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libhai\Desktop\"/>
    </mc:Choice>
  </mc:AlternateContent>
  <bookViews>
    <workbookView xWindow="0" yWindow="0" windowWidth="19200" windowHeight="7300"/>
  </bookViews>
  <sheets>
    <sheet name="Figure 7a" sheetId="8" r:id="rId1"/>
    <sheet name="Figure 7b" sheetId="9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634" i="8" l="1"/>
  <c r="AP634" i="8"/>
  <c r="AO634" i="8"/>
  <c r="AF634" i="8"/>
  <c r="AE634" i="8"/>
  <c r="AD634" i="8"/>
  <c r="U634" i="8"/>
  <c r="T634" i="8"/>
  <c r="S634" i="8"/>
  <c r="J634" i="8"/>
  <c r="I634" i="8"/>
  <c r="H634" i="8"/>
  <c r="AQ633" i="8"/>
  <c r="AP633" i="8"/>
  <c r="AO633" i="8"/>
  <c r="AF633" i="8"/>
  <c r="AE633" i="8"/>
  <c r="AD633" i="8"/>
  <c r="U633" i="8"/>
  <c r="T633" i="8"/>
  <c r="S633" i="8"/>
  <c r="J633" i="8"/>
  <c r="I633" i="8"/>
  <c r="H633" i="8"/>
  <c r="AQ632" i="8"/>
  <c r="AP632" i="8"/>
  <c r="AO632" i="8"/>
  <c r="AF632" i="8"/>
  <c r="AE632" i="8"/>
  <c r="AD632" i="8"/>
  <c r="U632" i="8"/>
  <c r="T632" i="8"/>
  <c r="S632" i="8"/>
  <c r="J632" i="8"/>
  <c r="I632" i="8"/>
  <c r="H632" i="8"/>
  <c r="AQ631" i="8"/>
  <c r="AP631" i="8"/>
  <c r="AO631" i="8"/>
  <c r="AF631" i="8"/>
  <c r="AE631" i="8"/>
  <c r="AD631" i="8"/>
  <c r="U631" i="8"/>
  <c r="T631" i="8"/>
  <c r="S631" i="8"/>
  <c r="J631" i="8"/>
  <c r="I631" i="8"/>
  <c r="H631" i="8"/>
  <c r="AQ630" i="8"/>
  <c r="AP630" i="8"/>
  <c r="AO630" i="8"/>
  <c r="AF630" i="8"/>
  <c r="AE630" i="8"/>
  <c r="AD630" i="8"/>
  <c r="U630" i="8"/>
  <c r="T630" i="8"/>
  <c r="S630" i="8"/>
  <c r="J630" i="8"/>
  <c r="I630" i="8"/>
  <c r="H630" i="8"/>
  <c r="AQ629" i="8"/>
  <c r="AP629" i="8"/>
  <c r="AO629" i="8"/>
  <c r="AF629" i="8"/>
  <c r="AE629" i="8"/>
  <c r="AD629" i="8"/>
  <c r="U629" i="8"/>
  <c r="T629" i="8"/>
  <c r="S629" i="8"/>
  <c r="J629" i="8"/>
  <c r="I629" i="8"/>
  <c r="H629" i="8"/>
  <c r="AQ628" i="8"/>
  <c r="AP628" i="8"/>
  <c r="AO628" i="8"/>
  <c r="AF628" i="8"/>
  <c r="AE628" i="8"/>
  <c r="AD628" i="8"/>
  <c r="U628" i="8"/>
  <c r="T628" i="8"/>
  <c r="S628" i="8"/>
  <c r="J628" i="8"/>
  <c r="I628" i="8"/>
  <c r="H628" i="8"/>
  <c r="AQ627" i="8"/>
  <c r="AP627" i="8"/>
  <c r="AO627" i="8"/>
  <c r="AF627" i="8"/>
  <c r="AE627" i="8"/>
  <c r="AD627" i="8"/>
  <c r="U627" i="8"/>
  <c r="T627" i="8"/>
  <c r="S627" i="8"/>
  <c r="J627" i="8"/>
  <c r="I627" i="8"/>
  <c r="H627" i="8"/>
  <c r="AQ626" i="8"/>
  <c r="AP626" i="8"/>
  <c r="AO626" i="8"/>
  <c r="AF626" i="8"/>
  <c r="AE626" i="8"/>
  <c r="AD626" i="8"/>
  <c r="U626" i="8"/>
  <c r="T626" i="8"/>
  <c r="S626" i="8"/>
  <c r="J626" i="8"/>
  <c r="I626" i="8"/>
  <c r="H626" i="8"/>
  <c r="AQ625" i="8"/>
  <c r="AP625" i="8"/>
  <c r="AO625" i="8"/>
  <c r="AF625" i="8"/>
  <c r="AE625" i="8"/>
  <c r="AD625" i="8"/>
  <c r="U625" i="8"/>
  <c r="T625" i="8"/>
  <c r="S625" i="8"/>
  <c r="J625" i="8"/>
  <c r="I625" i="8"/>
  <c r="H625" i="8"/>
  <c r="AQ624" i="8"/>
  <c r="AP624" i="8"/>
  <c r="AO624" i="8"/>
  <c r="AF624" i="8"/>
  <c r="AE624" i="8"/>
  <c r="AD624" i="8"/>
  <c r="U624" i="8"/>
  <c r="T624" i="8"/>
  <c r="S624" i="8"/>
  <c r="J624" i="8"/>
  <c r="I624" i="8"/>
  <c r="H624" i="8"/>
  <c r="AQ623" i="8"/>
  <c r="AP623" i="8"/>
  <c r="AO623" i="8"/>
  <c r="AF623" i="8"/>
  <c r="AE623" i="8"/>
  <c r="AD623" i="8"/>
  <c r="U623" i="8"/>
  <c r="T623" i="8"/>
  <c r="S623" i="8"/>
  <c r="J623" i="8"/>
  <c r="I623" i="8"/>
  <c r="H623" i="8"/>
  <c r="AQ622" i="8"/>
  <c r="AP622" i="8"/>
  <c r="AO622" i="8"/>
  <c r="AF622" i="8"/>
  <c r="AE622" i="8"/>
  <c r="AD622" i="8"/>
  <c r="U622" i="8"/>
  <c r="T622" i="8"/>
  <c r="S622" i="8"/>
  <c r="J622" i="8"/>
  <c r="I622" i="8"/>
  <c r="H622" i="8"/>
  <c r="AQ621" i="8"/>
  <c r="AP621" i="8"/>
  <c r="AO621" i="8"/>
  <c r="AF621" i="8"/>
  <c r="AE621" i="8"/>
  <c r="AD621" i="8"/>
  <c r="U621" i="8"/>
  <c r="T621" i="8"/>
  <c r="S621" i="8"/>
  <c r="J621" i="8"/>
  <c r="I621" i="8"/>
  <c r="H621" i="8"/>
  <c r="AQ620" i="8"/>
  <c r="AP620" i="8"/>
  <c r="AO620" i="8"/>
  <c r="AF620" i="8"/>
  <c r="AE620" i="8"/>
  <c r="AD620" i="8"/>
  <c r="U620" i="8"/>
  <c r="T620" i="8"/>
  <c r="S620" i="8"/>
  <c r="J620" i="8"/>
  <c r="I620" i="8"/>
  <c r="H620" i="8"/>
  <c r="AQ619" i="8"/>
  <c r="AP619" i="8"/>
  <c r="AO619" i="8"/>
  <c r="AF619" i="8"/>
  <c r="AE619" i="8"/>
  <c r="AD619" i="8"/>
  <c r="U619" i="8"/>
  <c r="T619" i="8"/>
  <c r="S619" i="8"/>
  <c r="J619" i="8"/>
  <c r="I619" i="8"/>
  <c r="H619" i="8"/>
  <c r="AQ618" i="8"/>
  <c r="AP618" i="8"/>
  <c r="AO618" i="8"/>
  <c r="AF618" i="8"/>
  <c r="AE618" i="8"/>
  <c r="AD618" i="8"/>
  <c r="U618" i="8"/>
  <c r="T618" i="8"/>
  <c r="S618" i="8"/>
  <c r="J618" i="8"/>
  <c r="I618" i="8"/>
  <c r="H618" i="8"/>
  <c r="AQ617" i="8"/>
  <c r="AP617" i="8"/>
  <c r="AO617" i="8"/>
  <c r="AF617" i="8"/>
  <c r="AE617" i="8"/>
  <c r="AD617" i="8"/>
  <c r="U617" i="8"/>
  <c r="T617" i="8"/>
  <c r="S617" i="8"/>
  <c r="J617" i="8"/>
  <c r="I617" i="8"/>
  <c r="H617" i="8"/>
  <c r="AQ616" i="8"/>
  <c r="AP616" i="8"/>
  <c r="AO616" i="8"/>
  <c r="AF616" i="8"/>
  <c r="AE616" i="8"/>
  <c r="AD616" i="8"/>
  <c r="U616" i="8"/>
  <c r="T616" i="8"/>
  <c r="S616" i="8"/>
  <c r="J616" i="8"/>
  <c r="I616" i="8"/>
  <c r="H616" i="8"/>
  <c r="AQ615" i="8"/>
  <c r="AP615" i="8"/>
  <c r="AO615" i="8"/>
  <c r="AF615" i="8"/>
  <c r="AE615" i="8"/>
  <c r="AD615" i="8"/>
  <c r="U615" i="8"/>
  <c r="T615" i="8"/>
  <c r="S615" i="8"/>
  <c r="J615" i="8"/>
  <c r="I615" i="8"/>
  <c r="H615" i="8"/>
  <c r="AQ614" i="8"/>
  <c r="AP614" i="8"/>
  <c r="AO614" i="8"/>
  <c r="AF614" i="8"/>
  <c r="AE614" i="8"/>
  <c r="AD614" i="8"/>
  <c r="U614" i="8"/>
  <c r="T614" i="8"/>
  <c r="S614" i="8"/>
  <c r="J614" i="8"/>
  <c r="I614" i="8"/>
  <c r="H614" i="8"/>
  <c r="AQ613" i="8"/>
  <c r="AP613" i="8"/>
  <c r="AO613" i="8"/>
  <c r="AF613" i="8"/>
  <c r="AE613" i="8"/>
  <c r="AD613" i="8"/>
  <c r="U613" i="8"/>
  <c r="T613" i="8"/>
  <c r="S613" i="8"/>
  <c r="J613" i="8"/>
  <c r="I613" i="8"/>
  <c r="H613" i="8"/>
  <c r="AQ612" i="8"/>
  <c r="AP612" i="8"/>
  <c r="AO612" i="8"/>
  <c r="AF612" i="8"/>
  <c r="AE612" i="8"/>
  <c r="AD612" i="8"/>
  <c r="U612" i="8"/>
  <c r="T612" i="8"/>
  <c r="S612" i="8"/>
  <c r="J612" i="8"/>
  <c r="I612" i="8"/>
  <c r="H612" i="8"/>
  <c r="AQ611" i="8"/>
  <c r="AP611" i="8"/>
  <c r="AO611" i="8"/>
  <c r="AF611" i="8"/>
  <c r="AE611" i="8"/>
  <c r="AD611" i="8"/>
  <c r="U611" i="8"/>
  <c r="T611" i="8"/>
  <c r="S611" i="8"/>
  <c r="J611" i="8"/>
  <c r="I611" i="8"/>
  <c r="H611" i="8"/>
  <c r="AQ610" i="8"/>
  <c r="AP610" i="8"/>
  <c r="AO610" i="8"/>
  <c r="AF610" i="8"/>
  <c r="AE610" i="8"/>
  <c r="AD610" i="8"/>
  <c r="U610" i="8"/>
  <c r="T610" i="8"/>
  <c r="S610" i="8"/>
  <c r="J610" i="8"/>
  <c r="I610" i="8"/>
  <c r="H610" i="8"/>
  <c r="AQ609" i="8"/>
  <c r="AP609" i="8"/>
  <c r="AO609" i="8"/>
  <c r="AF609" i="8"/>
  <c r="AE609" i="8"/>
  <c r="AD609" i="8"/>
  <c r="U609" i="8"/>
  <c r="T609" i="8"/>
  <c r="S609" i="8"/>
  <c r="J609" i="8"/>
  <c r="I609" i="8"/>
  <c r="H609" i="8"/>
  <c r="AQ608" i="8"/>
  <c r="AP608" i="8"/>
  <c r="AO608" i="8"/>
  <c r="AF608" i="8"/>
  <c r="AE608" i="8"/>
  <c r="AD608" i="8"/>
  <c r="U608" i="8"/>
  <c r="T608" i="8"/>
  <c r="S608" i="8"/>
  <c r="J608" i="8"/>
  <c r="I608" i="8"/>
  <c r="H608" i="8"/>
  <c r="AQ607" i="8"/>
  <c r="AP607" i="8"/>
  <c r="AO607" i="8"/>
  <c r="AF607" i="8"/>
  <c r="AE607" i="8"/>
  <c r="AD607" i="8"/>
  <c r="U607" i="8"/>
  <c r="T607" i="8"/>
  <c r="S607" i="8"/>
  <c r="J607" i="8"/>
  <c r="I607" i="8"/>
  <c r="H607" i="8"/>
  <c r="AQ606" i="8"/>
  <c r="AP606" i="8"/>
  <c r="AO606" i="8"/>
  <c r="AF606" i="8"/>
  <c r="AE606" i="8"/>
  <c r="AD606" i="8"/>
  <c r="U606" i="8"/>
  <c r="T606" i="8"/>
  <c r="S606" i="8"/>
  <c r="J606" i="8"/>
  <c r="I606" i="8"/>
  <c r="H606" i="8"/>
  <c r="AQ605" i="8"/>
  <c r="AP605" i="8"/>
  <c r="AO605" i="8"/>
  <c r="AF605" i="8"/>
  <c r="AE605" i="8"/>
  <c r="AD605" i="8"/>
  <c r="U605" i="8"/>
  <c r="T605" i="8"/>
  <c r="S605" i="8"/>
  <c r="J605" i="8"/>
  <c r="I605" i="8"/>
  <c r="H605" i="8"/>
  <c r="AQ604" i="8"/>
  <c r="AP604" i="8"/>
  <c r="AO604" i="8"/>
  <c r="AF604" i="8"/>
  <c r="AE604" i="8"/>
  <c r="AD604" i="8"/>
  <c r="U604" i="8"/>
  <c r="T604" i="8"/>
  <c r="S604" i="8"/>
  <c r="J604" i="8"/>
  <c r="I604" i="8"/>
  <c r="H604" i="8"/>
  <c r="AQ603" i="8"/>
  <c r="AP603" i="8"/>
  <c r="AO603" i="8"/>
  <c r="AF603" i="8"/>
  <c r="AE603" i="8"/>
  <c r="AD603" i="8"/>
  <c r="U603" i="8"/>
  <c r="T603" i="8"/>
  <c r="S603" i="8"/>
  <c r="J603" i="8"/>
  <c r="I603" i="8"/>
  <c r="H603" i="8"/>
  <c r="AQ602" i="8"/>
  <c r="AP602" i="8"/>
  <c r="AO602" i="8"/>
  <c r="AF602" i="8"/>
  <c r="AE602" i="8"/>
  <c r="AD602" i="8"/>
  <c r="U602" i="8"/>
  <c r="T602" i="8"/>
  <c r="S602" i="8"/>
  <c r="J602" i="8"/>
  <c r="I602" i="8"/>
  <c r="H602" i="8"/>
  <c r="AQ601" i="8"/>
  <c r="AP601" i="8"/>
  <c r="AO601" i="8"/>
  <c r="AF601" i="8"/>
  <c r="AE601" i="8"/>
  <c r="AD601" i="8"/>
  <c r="U601" i="8"/>
  <c r="T601" i="8"/>
  <c r="S601" i="8"/>
  <c r="J601" i="8"/>
  <c r="I601" i="8"/>
  <c r="H601" i="8"/>
  <c r="AQ600" i="8"/>
  <c r="AP600" i="8"/>
  <c r="AO600" i="8"/>
  <c r="AF600" i="8"/>
  <c r="AE600" i="8"/>
  <c r="AD600" i="8"/>
  <c r="U600" i="8"/>
  <c r="T600" i="8"/>
  <c r="S600" i="8"/>
  <c r="J600" i="8"/>
  <c r="I600" i="8"/>
  <c r="H600" i="8"/>
  <c r="AQ599" i="8"/>
  <c r="AP599" i="8"/>
  <c r="AO599" i="8"/>
  <c r="AF599" i="8"/>
  <c r="AE599" i="8"/>
  <c r="AD599" i="8"/>
  <c r="U599" i="8"/>
  <c r="T599" i="8"/>
  <c r="S599" i="8"/>
  <c r="J599" i="8"/>
  <c r="I599" i="8"/>
  <c r="H599" i="8"/>
  <c r="AQ598" i="8"/>
  <c r="AP598" i="8"/>
  <c r="AO598" i="8"/>
  <c r="AF598" i="8"/>
  <c r="AE598" i="8"/>
  <c r="AD598" i="8"/>
  <c r="U598" i="8"/>
  <c r="T598" i="8"/>
  <c r="S598" i="8"/>
  <c r="J598" i="8"/>
  <c r="I598" i="8"/>
  <c r="H598" i="8"/>
  <c r="AQ597" i="8"/>
  <c r="AP597" i="8"/>
  <c r="AO597" i="8"/>
  <c r="AF597" i="8"/>
  <c r="AE597" i="8"/>
  <c r="AD597" i="8"/>
  <c r="U597" i="8"/>
  <c r="T597" i="8"/>
  <c r="S597" i="8"/>
  <c r="J597" i="8"/>
  <c r="I597" i="8"/>
  <c r="H597" i="8"/>
  <c r="AQ596" i="8"/>
  <c r="AP596" i="8"/>
  <c r="AO596" i="8"/>
  <c r="AF596" i="8"/>
  <c r="AE596" i="8"/>
  <c r="AD596" i="8"/>
  <c r="U596" i="8"/>
  <c r="T596" i="8"/>
  <c r="S596" i="8"/>
  <c r="J596" i="8"/>
  <c r="I596" i="8"/>
  <c r="H596" i="8"/>
  <c r="AQ595" i="8"/>
  <c r="AP595" i="8"/>
  <c r="AO595" i="8"/>
  <c r="AF595" i="8"/>
  <c r="AE595" i="8"/>
  <c r="AD595" i="8"/>
  <c r="U595" i="8"/>
  <c r="T595" i="8"/>
  <c r="S595" i="8"/>
  <c r="J595" i="8"/>
  <c r="I595" i="8"/>
  <c r="H595" i="8"/>
  <c r="AQ594" i="8"/>
  <c r="AP594" i="8"/>
  <c r="AO594" i="8"/>
  <c r="AF594" i="8"/>
  <c r="AE594" i="8"/>
  <c r="AD594" i="8"/>
  <c r="U594" i="8"/>
  <c r="T594" i="8"/>
  <c r="S594" i="8"/>
  <c r="J594" i="8"/>
  <c r="I594" i="8"/>
  <c r="H594" i="8"/>
  <c r="AQ593" i="8"/>
  <c r="AP593" i="8"/>
  <c r="AO593" i="8"/>
  <c r="AF593" i="8"/>
  <c r="AE593" i="8"/>
  <c r="AD593" i="8"/>
  <c r="U593" i="8"/>
  <c r="T593" i="8"/>
  <c r="S593" i="8"/>
  <c r="J593" i="8"/>
  <c r="I593" i="8"/>
  <c r="H593" i="8"/>
  <c r="AQ592" i="8"/>
  <c r="AP592" i="8"/>
  <c r="AO592" i="8"/>
  <c r="AF592" i="8"/>
  <c r="AE592" i="8"/>
  <c r="AD592" i="8"/>
  <c r="U592" i="8"/>
  <c r="T592" i="8"/>
  <c r="S592" i="8"/>
  <c r="J592" i="8"/>
  <c r="I592" i="8"/>
  <c r="H592" i="8"/>
  <c r="AQ591" i="8"/>
  <c r="AP591" i="8"/>
  <c r="AO591" i="8"/>
  <c r="AF591" i="8"/>
  <c r="AE591" i="8"/>
  <c r="AD591" i="8"/>
  <c r="U591" i="8"/>
  <c r="T591" i="8"/>
  <c r="S591" i="8"/>
  <c r="J591" i="8"/>
  <c r="I591" i="8"/>
  <c r="H591" i="8"/>
  <c r="AQ590" i="8"/>
  <c r="AP590" i="8"/>
  <c r="AO590" i="8"/>
  <c r="AF590" i="8"/>
  <c r="AE590" i="8"/>
  <c r="AD590" i="8"/>
  <c r="U590" i="8"/>
  <c r="T590" i="8"/>
  <c r="S590" i="8"/>
  <c r="J590" i="8"/>
  <c r="I590" i="8"/>
  <c r="H590" i="8"/>
  <c r="AQ589" i="8"/>
  <c r="AP589" i="8"/>
  <c r="AO589" i="8"/>
  <c r="AF589" i="8"/>
  <c r="AE589" i="8"/>
  <c r="AD589" i="8"/>
  <c r="U589" i="8"/>
  <c r="T589" i="8"/>
  <c r="S589" i="8"/>
  <c r="J589" i="8"/>
  <c r="I589" i="8"/>
  <c r="H589" i="8"/>
  <c r="AQ588" i="8"/>
  <c r="AP588" i="8"/>
  <c r="AO588" i="8"/>
  <c r="AF588" i="8"/>
  <c r="AE588" i="8"/>
  <c r="AD588" i="8"/>
  <c r="U588" i="8"/>
  <c r="T588" i="8"/>
  <c r="S588" i="8"/>
  <c r="J588" i="8"/>
  <c r="I588" i="8"/>
  <c r="H588" i="8"/>
  <c r="AQ587" i="8"/>
  <c r="AP587" i="8"/>
  <c r="AO587" i="8"/>
  <c r="AF587" i="8"/>
  <c r="AE587" i="8"/>
  <c r="AD587" i="8"/>
  <c r="U587" i="8"/>
  <c r="T587" i="8"/>
  <c r="S587" i="8"/>
  <c r="J587" i="8"/>
  <c r="I587" i="8"/>
  <c r="H587" i="8"/>
  <c r="AQ586" i="8"/>
  <c r="AP586" i="8"/>
  <c r="AO586" i="8"/>
  <c r="AF586" i="8"/>
  <c r="AE586" i="8"/>
  <c r="AD586" i="8"/>
  <c r="U586" i="8"/>
  <c r="T586" i="8"/>
  <c r="S586" i="8"/>
  <c r="J586" i="8"/>
  <c r="I586" i="8"/>
  <c r="H586" i="8"/>
  <c r="AQ585" i="8"/>
  <c r="AP585" i="8"/>
  <c r="AO585" i="8"/>
  <c r="AF585" i="8"/>
  <c r="AE585" i="8"/>
  <c r="AD585" i="8"/>
  <c r="U585" i="8"/>
  <c r="T585" i="8"/>
  <c r="S585" i="8"/>
  <c r="J585" i="8"/>
  <c r="I585" i="8"/>
  <c r="H585" i="8"/>
  <c r="AQ584" i="8"/>
  <c r="AP584" i="8"/>
  <c r="AO584" i="8"/>
  <c r="AF584" i="8"/>
  <c r="AE584" i="8"/>
  <c r="AD584" i="8"/>
  <c r="U584" i="8"/>
  <c r="T584" i="8"/>
  <c r="S584" i="8"/>
  <c r="J584" i="8"/>
  <c r="I584" i="8"/>
  <c r="H584" i="8"/>
  <c r="AQ583" i="8"/>
  <c r="AP583" i="8"/>
  <c r="AO583" i="8"/>
  <c r="AF583" i="8"/>
  <c r="AE583" i="8"/>
  <c r="AD583" i="8"/>
  <c r="U583" i="8"/>
  <c r="T583" i="8"/>
  <c r="S583" i="8"/>
  <c r="J583" i="8"/>
  <c r="I583" i="8"/>
  <c r="H583" i="8"/>
  <c r="AQ582" i="8"/>
  <c r="AP582" i="8"/>
  <c r="AO582" i="8"/>
  <c r="AF582" i="8"/>
  <c r="AE582" i="8"/>
  <c r="AD582" i="8"/>
  <c r="U582" i="8"/>
  <c r="T582" i="8"/>
  <c r="S582" i="8"/>
  <c r="J582" i="8"/>
  <c r="I582" i="8"/>
  <c r="H582" i="8"/>
  <c r="AQ581" i="8"/>
  <c r="AP581" i="8"/>
  <c r="AO581" i="8"/>
  <c r="AF581" i="8"/>
  <c r="AE581" i="8"/>
  <c r="AD581" i="8"/>
  <c r="U581" i="8"/>
  <c r="T581" i="8"/>
  <c r="S581" i="8"/>
  <c r="J581" i="8"/>
  <c r="I581" i="8"/>
  <c r="H581" i="8"/>
  <c r="AQ580" i="8"/>
  <c r="AP580" i="8"/>
  <c r="AO580" i="8"/>
  <c r="AF580" i="8"/>
  <c r="AE580" i="8"/>
  <c r="AD580" i="8"/>
  <c r="U580" i="8"/>
  <c r="T580" i="8"/>
  <c r="S580" i="8"/>
  <c r="J580" i="8"/>
  <c r="I580" i="8"/>
  <c r="H580" i="8"/>
  <c r="AQ579" i="8"/>
  <c r="AP579" i="8"/>
  <c r="AO579" i="8"/>
  <c r="AF579" i="8"/>
  <c r="AE579" i="8"/>
  <c r="AD579" i="8"/>
  <c r="U579" i="8"/>
  <c r="T579" i="8"/>
  <c r="S579" i="8"/>
  <c r="J579" i="8"/>
  <c r="I579" i="8"/>
  <c r="H579" i="8"/>
  <c r="AQ578" i="8"/>
  <c r="AP578" i="8"/>
  <c r="AO578" i="8"/>
  <c r="AF578" i="8"/>
  <c r="AE578" i="8"/>
  <c r="AD578" i="8"/>
  <c r="U578" i="8"/>
  <c r="T578" i="8"/>
  <c r="S578" i="8"/>
  <c r="J578" i="8"/>
  <c r="I578" i="8"/>
  <c r="H578" i="8"/>
  <c r="AQ577" i="8"/>
  <c r="AP577" i="8"/>
  <c r="AO577" i="8"/>
  <c r="AF577" i="8"/>
  <c r="AE577" i="8"/>
  <c r="AD577" i="8"/>
  <c r="U577" i="8"/>
  <c r="T577" i="8"/>
  <c r="S577" i="8"/>
  <c r="J577" i="8"/>
  <c r="I577" i="8"/>
  <c r="H577" i="8"/>
  <c r="AQ576" i="8"/>
  <c r="AP576" i="8"/>
  <c r="AO576" i="8"/>
  <c r="AF576" i="8"/>
  <c r="AE576" i="8"/>
  <c r="AD576" i="8"/>
  <c r="U576" i="8"/>
  <c r="T576" i="8"/>
  <c r="S576" i="8"/>
  <c r="J576" i="8"/>
  <c r="I576" i="8"/>
  <c r="H576" i="8"/>
  <c r="AQ575" i="8"/>
  <c r="AP575" i="8"/>
  <c r="AO575" i="8"/>
  <c r="AF575" i="8"/>
  <c r="AE575" i="8"/>
  <c r="AD575" i="8"/>
  <c r="U575" i="8"/>
  <c r="T575" i="8"/>
  <c r="S575" i="8"/>
  <c r="J575" i="8"/>
  <c r="I575" i="8"/>
  <c r="H575" i="8"/>
  <c r="AQ574" i="8"/>
  <c r="AP574" i="8"/>
  <c r="AO574" i="8"/>
  <c r="AF574" i="8"/>
  <c r="AE574" i="8"/>
  <c r="AD574" i="8"/>
  <c r="U574" i="8"/>
  <c r="T574" i="8"/>
  <c r="S574" i="8"/>
  <c r="J574" i="8"/>
  <c r="I574" i="8"/>
  <c r="H574" i="8"/>
  <c r="AQ573" i="8"/>
  <c r="AP573" i="8"/>
  <c r="AO573" i="8"/>
  <c r="AF573" i="8"/>
  <c r="AE573" i="8"/>
  <c r="AD573" i="8"/>
  <c r="U573" i="8"/>
  <c r="T573" i="8"/>
  <c r="S573" i="8"/>
  <c r="J573" i="8"/>
  <c r="I573" i="8"/>
  <c r="H573" i="8"/>
  <c r="AQ572" i="8"/>
  <c r="AP572" i="8"/>
  <c r="AO572" i="8"/>
  <c r="AF572" i="8"/>
  <c r="AE572" i="8"/>
  <c r="AD572" i="8"/>
  <c r="U572" i="8"/>
  <c r="T572" i="8"/>
  <c r="S572" i="8"/>
  <c r="J572" i="8"/>
  <c r="I572" i="8"/>
  <c r="H572" i="8"/>
  <c r="AQ571" i="8"/>
  <c r="AP571" i="8"/>
  <c r="AO571" i="8"/>
  <c r="AF571" i="8"/>
  <c r="AE571" i="8"/>
  <c r="AD571" i="8"/>
  <c r="U571" i="8"/>
  <c r="T571" i="8"/>
  <c r="S571" i="8"/>
  <c r="J571" i="8"/>
  <c r="I571" i="8"/>
  <c r="H571" i="8"/>
  <c r="AQ570" i="8"/>
  <c r="AP570" i="8"/>
  <c r="AO570" i="8"/>
  <c r="AF570" i="8"/>
  <c r="AE570" i="8"/>
  <c r="AD570" i="8"/>
  <c r="U570" i="8"/>
  <c r="T570" i="8"/>
  <c r="S570" i="8"/>
  <c r="J570" i="8"/>
  <c r="I570" i="8"/>
  <c r="H570" i="8"/>
  <c r="AQ569" i="8"/>
  <c r="AP569" i="8"/>
  <c r="AO569" i="8"/>
  <c r="AF569" i="8"/>
  <c r="AE569" i="8"/>
  <c r="AD569" i="8"/>
  <c r="U569" i="8"/>
  <c r="T569" i="8"/>
  <c r="S569" i="8"/>
  <c r="J569" i="8"/>
  <c r="I569" i="8"/>
  <c r="H569" i="8"/>
  <c r="AQ568" i="8"/>
  <c r="AP568" i="8"/>
  <c r="AO568" i="8"/>
  <c r="AF568" i="8"/>
  <c r="AE568" i="8"/>
  <c r="AD568" i="8"/>
  <c r="U568" i="8"/>
  <c r="T568" i="8"/>
  <c r="S568" i="8"/>
  <c r="J568" i="8"/>
  <c r="I568" i="8"/>
  <c r="H568" i="8"/>
  <c r="AQ567" i="8"/>
  <c r="AP567" i="8"/>
  <c r="AO567" i="8"/>
  <c r="AF567" i="8"/>
  <c r="AE567" i="8"/>
  <c r="AD567" i="8"/>
  <c r="U567" i="8"/>
  <c r="T567" i="8"/>
  <c r="S567" i="8"/>
  <c r="J567" i="8"/>
  <c r="I567" i="8"/>
  <c r="H567" i="8"/>
  <c r="AQ566" i="8"/>
  <c r="AP566" i="8"/>
  <c r="AO566" i="8"/>
  <c r="AF566" i="8"/>
  <c r="AE566" i="8"/>
  <c r="AD566" i="8"/>
  <c r="U566" i="8"/>
  <c r="T566" i="8"/>
  <c r="S566" i="8"/>
  <c r="J566" i="8"/>
  <c r="I566" i="8"/>
  <c r="H566" i="8"/>
  <c r="AQ565" i="8"/>
  <c r="AP565" i="8"/>
  <c r="AO565" i="8"/>
  <c r="AF565" i="8"/>
  <c r="AE565" i="8"/>
  <c r="AD565" i="8"/>
  <c r="U565" i="8"/>
  <c r="T565" i="8"/>
  <c r="S565" i="8"/>
  <c r="J565" i="8"/>
  <c r="I565" i="8"/>
  <c r="H565" i="8"/>
  <c r="AQ564" i="8"/>
  <c r="AP564" i="8"/>
  <c r="AO564" i="8"/>
  <c r="AF564" i="8"/>
  <c r="AE564" i="8"/>
  <c r="AD564" i="8"/>
  <c r="U564" i="8"/>
  <c r="T564" i="8"/>
  <c r="S564" i="8"/>
  <c r="J564" i="8"/>
  <c r="I564" i="8"/>
  <c r="H564" i="8"/>
  <c r="AQ563" i="8"/>
  <c r="AP563" i="8"/>
  <c r="AO563" i="8"/>
  <c r="AF563" i="8"/>
  <c r="AE563" i="8"/>
  <c r="AD563" i="8"/>
  <c r="U563" i="8"/>
  <c r="T563" i="8"/>
  <c r="S563" i="8"/>
  <c r="J563" i="8"/>
  <c r="I563" i="8"/>
  <c r="H563" i="8"/>
  <c r="AQ562" i="8"/>
  <c r="AP562" i="8"/>
  <c r="AO562" i="8"/>
  <c r="AF562" i="8"/>
  <c r="AE562" i="8"/>
  <c r="AD562" i="8"/>
  <c r="U562" i="8"/>
  <c r="T562" i="8"/>
  <c r="S562" i="8"/>
  <c r="J562" i="8"/>
  <c r="I562" i="8"/>
  <c r="H562" i="8"/>
  <c r="AQ561" i="8"/>
  <c r="AP561" i="8"/>
  <c r="AO561" i="8"/>
  <c r="AF561" i="8"/>
  <c r="AE561" i="8"/>
  <c r="AD561" i="8"/>
  <c r="U561" i="8"/>
  <c r="T561" i="8"/>
  <c r="S561" i="8"/>
  <c r="J561" i="8"/>
  <c r="I561" i="8"/>
  <c r="H561" i="8"/>
  <c r="AQ560" i="8"/>
  <c r="AP560" i="8"/>
  <c r="AO560" i="8"/>
  <c r="AF560" i="8"/>
  <c r="AE560" i="8"/>
  <c r="AD560" i="8"/>
  <c r="U560" i="8"/>
  <c r="T560" i="8"/>
  <c r="S560" i="8"/>
  <c r="J560" i="8"/>
  <c r="I560" i="8"/>
  <c r="H560" i="8"/>
  <c r="AQ559" i="8"/>
  <c r="AP559" i="8"/>
  <c r="AO559" i="8"/>
  <c r="AF559" i="8"/>
  <c r="AE559" i="8"/>
  <c r="AD559" i="8"/>
  <c r="U559" i="8"/>
  <c r="T559" i="8"/>
  <c r="S559" i="8"/>
  <c r="J559" i="8"/>
  <c r="I559" i="8"/>
  <c r="H559" i="8"/>
  <c r="AQ558" i="8"/>
  <c r="AP558" i="8"/>
  <c r="AO558" i="8"/>
  <c r="AF558" i="8"/>
  <c r="AE558" i="8"/>
  <c r="AD558" i="8"/>
  <c r="U558" i="8"/>
  <c r="T558" i="8"/>
  <c r="S558" i="8"/>
  <c r="J558" i="8"/>
  <c r="I558" i="8"/>
  <c r="H558" i="8"/>
  <c r="AQ557" i="8"/>
  <c r="AP557" i="8"/>
  <c r="AO557" i="8"/>
  <c r="AF557" i="8"/>
  <c r="AE557" i="8"/>
  <c r="AD557" i="8"/>
  <c r="U557" i="8"/>
  <c r="T557" i="8"/>
  <c r="S557" i="8"/>
  <c r="J557" i="8"/>
  <c r="I557" i="8"/>
  <c r="H557" i="8"/>
  <c r="AQ556" i="8"/>
  <c r="AP556" i="8"/>
  <c r="AO556" i="8"/>
  <c r="AF556" i="8"/>
  <c r="AE556" i="8"/>
  <c r="AD556" i="8"/>
  <c r="U556" i="8"/>
  <c r="T556" i="8"/>
  <c r="S556" i="8"/>
  <c r="J556" i="8"/>
  <c r="I556" i="8"/>
  <c r="H556" i="8"/>
  <c r="AQ555" i="8"/>
  <c r="AP555" i="8"/>
  <c r="AO555" i="8"/>
  <c r="AF555" i="8"/>
  <c r="AE555" i="8"/>
  <c r="AD555" i="8"/>
  <c r="U555" i="8"/>
  <c r="T555" i="8"/>
  <c r="S555" i="8"/>
  <c r="J555" i="8"/>
  <c r="I555" i="8"/>
  <c r="H555" i="8"/>
  <c r="AQ554" i="8"/>
  <c r="AP554" i="8"/>
  <c r="AO554" i="8"/>
  <c r="AF554" i="8"/>
  <c r="AE554" i="8"/>
  <c r="AD554" i="8"/>
  <c r="U554" i="8"/>
  <c r="T554" i="8"/>
  <c r="S554" i="8"/>
  <c r="J554" i="8"/>
  <c r="I554" i="8"/>
  <c r="H554" i="8"/>
  <c r="AQ553" i="8"/>
  <c r="AP553" i="8"/>
  <c r="AO553" i="8"/>
  <c r="AF553" i="8"/>
  <c r="AE553" i="8"/>
  <c r="AD553" i="8"/>
  <c r="U553" i="8"/>
  <c r="T553" i="8"/>
  <c r="S553" i="8"/>
  <c r="J553" i="8"/>
  <c r="I553" i="8"/>
  <c r="H553" i="8"/>
  <c r="AQ552" i="8"/>
  <c r="AP552" i="8"/>
  <c r="AO552" i="8"/>
  <c r="AF552" i="8"/>
  <c r="AE552" i="8"/>
  <c r="AD552" i="8"/>
  <c r="U552" i="8"/>
  <c r="T552" i="8"/>
  <c r="S552" i="8"/>
  <c r="J552" i="8"/>
  <c r="I552" i="8"/>
  <c r="H552" i="8"/>
  <c r="AQ551" i="8"/>
  <c r="AP551" i="8"/>
  <c r="AO551" i="8"/>
  <c r="AF551" i="8"/>
  <c r="AE551" i="8"/>
  <c r="AD551" i="8"/>
  <c r="U551" i="8"/>
  <c r="T551" i="8"/>
  <c r="S551" i="8"/>
  <c r="J551" i="8"/>
  <c r="I551" i="8"/>
  <c r="H551" i="8"/>
  <c r="AQ550" i="8"/>
  <c r="AP550" i="8"/>
  <c r="AO550" i="8"/>
  <c r="AF550" i="8"/>
  <c r="AE550" i="8"/>
  <c r="AD550" i="8"/>
  <c r="U550" i="8"/>
  <c r="T550" i="8"/>
  <c r="S550" i="8"/>
  <c r="J550" i="8"/>
  <c r="I550" i="8"/>
  <c r="H550" i="8"/>
  <c r="AQ549" i="8"/>
  <c r="AP549" i="8"/>
  <c r="AO549" i="8"/>
  <c r="AF549" i="8"/>
  <c r="AE549" i="8"/>
  <c r="AD549" i="8"/>
  <c r="U549" i="8"/>
  <c r="T549" i="8"/>
  <c r="S549" i="8"/>
  <c r="J549" i="8"/>
  <c r="I549" i="8"/>
  <c r="H549" i="8"/>
  <c r="AQ548" i="8"/>
  <c r="AP548" i="8"/>
  <c r="AO548" i="8"/>
  <c r="AF548" i="8"/>
  <c r="AE548" i="8"/>
  <c r="AD548" i="8"/>
  <c r="U548" i="8"/>
  <c r="T548" i="8"/>
  <c r="S548" i="8"/>
  <c r="J548" i="8"/>
  <c r="I548" i="8"/>
  <c r="H548" i="8"/>
  <c r="AQ547" i="8"/>
  <c r="AP547" i="8"/>
  <c r="AO547" i="8"/>
  <c r="AF547" i="8"/>
  <c r="AE547" i="8"/>
  <c r="AD547" i="8"/>
  <c r="U547" i="8"/>
  <c r="T547" i="8"/>
  <c r="S547" i="8"/>
  <c r="J547" i="8"/>
  <c r="I547" i="8"/>
  <c r="H547" i="8"/>
  <c r="AQ546" i="8"/>
  <c r="AP546" i="8"/>
  <c r="AO546" i="8"/>
  <c r="AF546" i="8"/>
  <c r="AE546" i="8"/>
  <c r="AD546" i="8"/>
  <c r="U546" i="8"/>
  <c r="T546" i="8"/>
  <c r="S546" i="8"/>
  <c r="J546" i="8"/>
  <c r="I546" i="8"/>
  <c r="H546" i="8"/>
  <c r="AQ545" i="8"/>
  <c r="AP545" i="8"/>
  <c r="AO545" i="8"/>
  <c r="AF545" i="8"/>
  <c r="AE545" i="8"/>
  <c r="AD545" i="8"/>
  <c r="U545" i="8"/>
  <c r="T545" i="8"/>
  <c r="S545" i="8"/>
  <c r="J545" i="8"/>
  <c r="I545" i="8"/>
  <c r="H545" i="8"/>
  <c r="AQ544" i="8"/>
  <c r="AP544" i="8"/>
  <c r="AO544" i="8"/>
  <c r="AF544" i="8"/>
  <c r="AE544" i="8"/>
  <c r="AD544" i="8"/>
  <c r="U544" i="8"/>
  <c r="T544" i="8"/>
  <c r="S544" i="8"/>
  <c r="J544" i="8"/>
  <c r="I544" i="8"/>
  <c r="H544" i="8"/>
  <c r="AQ543" i="8"/>
  <c r="AP543" i="8"/>
  <c r="AO543" i="8"/>
  <c r="AF543" i="8"/>
  <c r="AE543" i="8"/>
  <c r="AD543" i="8"/>
  <c r="U543" i="8"/>
  <c r="T543" i="8"/>
  <c r="S543" i="8"/>
  <c r="J543" i="8"/>
  <c r="I543" i="8"/>
  <c r="H543" i="8"/>
  <c r="AQ542" i="8"/>
  <c r="AP542" i="8"/>
  <c r="AO542" i="8"/>
  <c r="AF542" i="8"/>
  <c r="AE542" i="8"/>
  <c r="AD542" i="8"/>
  <c r="U542" i="8"/>
  <c r="T542" i="8"/>
  <c r="S542" i="8"/>
  <c r="J542" i="8"/>
  <c r="I542" i="8"/>
  <c r="H542" i="8"/>
  <c r="AQ541" i="8"/>
  <c r="AP541" i="8"/>
  <c r="AO541" i="8"/>
  <c r="AF541" i="8"/>
  <c r="AE541" i="8"/>
  <c r="AD541" i="8"/>
  <c r="U541" i="8"/>
  <c r="T541" i="8"/>
  <c r="S541" i="8"/>
  <c r="J541" i="8"/>
  <c r="I541" i="8"/>
  <c r="H541" i="8"/>
  <c r="AQ540" i="8"/>
  <c r="AP540" i="8"/>
  <c r="AO540" i="8"/>
  <c r="AF540" i="8"/>
  <c r="AE540" i="8"/>
  <c r="AD540" i="8"/>
  <c r="U540" i="8"/>
  <c r="T540" i="8"/>
  <c r="S540" i="8"/>
  <c r="J540" i="8"/>
  <c r="I540" i="8"/>
  <c r="H540" i="8"/>
  <c r="AQ539" i="8"/>
  <c r="AP539" i="8"/>
  <c r="AO539" i="8"/>
  <c r="AF539" i="8"/>
  <c r="AE539" i="8"/>
  <c r="AD539" i="8"/>
  <c r="U539" i="8"/>
  <c r="T539" i="8"/>
  <c r="S539" i="8"/>
  <c r="J539" i="8"/>
  <c r="I539" i="8"/>
  <c r="H539" i="8"/>
  <c r="AQ538" i="8"/>
  <c r="AP538" i="8"/>
  <c r="AO538" i="8"/>
  <c r="AF538" i="8"/>
  <c r="AE538" i="8"/>
  <c r="AD538" i="8"/>
  <c r="U538" i="8"/>
  <c r="T538" i="8"/>
  <c r="S538" i="8"/>
  <c r="J538" i="8"/>
  <c r="I538" i="8"/>
  <c r="H538" i="8"/>
  <c r="AQ537" i="8"/>
  <c r="AP537" i="8"/>
  <c r="AO537" i="8"/>
  <c r="AF537" i="8"/>
  <c r="AE537" i="8"/>
  <c r="AD537" i="8"/>
  <c r="U537" i="8"/>
  <c r="T537" i="8"/>
  <c r="S537" i="8"/>
  <c r="J537" i="8"/>
  <c r="I537" i="8"/>
  <c r="H537" i="8"/>
  <c r="AQ536" i="8"/>
  <c r="AP536" i="8"/>
  <c r="AO536" i="8"/>
  <c r="AF536" i="8"/>
  <c r="AE536" i="8"/>
  <c r="AD536" i="8"/>
  <c r="U536" i="8"/>
  <c r="T536" i="8"/>
  <c r="S536" i="8"/>
  <c r="J536" i="8"/>
  <c r="I536" i="8"/>
  <c r="H536" i="8"/>
  <c r="AQ535" i="8"/>
  <c r="AP535" i="8"/>
  <c r="AO535" i="8"/>
  <c r="AF535" i="8"/>
  <c r="AE535" i="8"/>
  <c r="AD535" i="8"/>
  <c r="U535" i="8"/>
  <c r="T535" i="8"/>
  <c r="S535" i="8"/>
  <c r="J535" i="8"/>
  <c r="I535" i="8"/>
  <c r="H535" i="8"/>
  <c r="AQ534" i="8"/>
  <c r="AP534" i="8"/>
  <c r="AO534" i="8"/>
  <c r="AF534" i="8"/>
  <c r="AE534" i="8"/>
  <c r="AD534" i="8"/>
  <c r="U534" i="8"/>
  <c r="T534" i="8"/>
  <c r="S534" i="8"/>
  <c r="J534" i="8"/>
  <c r="I534" i="8"/>
  <c r="H534" i="8"/>
  <c r="AQ533" i="8"/>
  <c r="AP533" i="8"/>
  <c r="AO533" i="8"/>
  <c r="AF533" i="8"/>
  <c r="AE533" i="8"/>
  <c r="AD533" i="8"/>
  <c r="U533" i="8"/>
  <c r="T533" i="8"/>
  <c r="S533" i="8"/>
  <c r="J533" i="8"/>
  <c r="I533" i="8"/>
  <c r="H533" i="8"/>
  <c r="AQ532" i="8"/>
  <c r="AP532" i="8"/>
  <c r="AO532" i="8"/>
  <c r="AF532" i="8"/>
  <c r="AE532" i="8"/>
  <c r="AD532" i="8"/>
  <c r="U532" i="8"/>
  <c r="T532" i="8"/>
  <c r="S532" i="8"/>
  <c r="J532" i="8"/>
  <c r="I532" i="8"/>
  <c r="H532" i="8"/>
  <c r="AQ531" i="8"/>
  <c r="AP531" i="8"/>
  <c r="AO531" i="8"/>
  <c r="AF531" i="8"/>
  <c r="AE531" i="8"/>
  <c r="AD531" i="8"/>
  <c r="U531" i="8"/>
  <c r="T531" i="8"/>
  <c r="S531" i="8"/>
  <c r="J531" i="8"/>
  <c r="I531" i="8"/>
  <c r="H531" i="8"/>
  <c r="AQ530" i="8"/>
  <c r="AP530" i="8"/>
  <c r="AO530" i="8"/>
  <c r="AF530" i="8"/>
  <c r="AE530" i="8"/>
  <c r="AD530" i="8"/>
  <c r="U530" i="8"/>
  <c r="T530" i="8"/>
  <c r="S530" i="8"/>
  <c r="J530" i="8"/>
  <c r="I530" i="8"/>
  <c r="H530" i="8"/>
  <c r="AQ529" i="8"/>
  <c r="AP529" i="8"/>
  <c r="AO529" i="8"/>
  <c r="AF529" i="8"/>
  <c r="AE529" i="8"/>
  <c r="AD529" i="8"/>
  <c r="U529" i="8"/>
  <c r="T529" i="8"/>
  <c r="S529" i="8"/>
  <c r="J529" i="8"/>
  <c r="I529" i="8"/>
  <c r="H529" i="8"/>
  <c r="AQ528" i="8"/>
  <c r="AP528" i="8"/>
  <c r="AO528" i="8"/>
  <c r="AF528" i="8"/>
  <c r="AE528" i="8"/>
  <c r="AD528" i="8"/>
  <c r="U528" i="8"/>
  <c r="T528" i="8"/>
  <c r="S528" i="8"/>
  <c r="J528" i="8"/>
  <c r="I528" i="8"/>
  <c r="H528" i="8"/>
  <c r="AQ527" i="8"/>
  <c r="AP527" i="8"/>
  <c r="AO527" i="8"/>
  <c r="AF527" i="8"/>
  <c r="AE527" i="8"/>
  <c r="AD527" i="8"/>
  <c r="U527" i="8"/>
  <c r="T527" i="8"/>
  <c r="S527" i="8"/>
  <c r="J527" i="8"/>
  <c r="I527" i="8"/>
  <c r="H527" i="8"/>
  <c r="AQ526" i="8"/>
  <c r="AP526" i="8"/>
  <c r="AO526" i="8"/>
  <c r="AF526" i="8"/>
  <c r="AE526" i="8"/>
  <c r="AD526" i="8"/>
  <c r="U526" i="8"/>
  <c r="T526" i="8"/>
  <c r="S526" i="8"/>
  <c r="J526" i="8"/>
  <c r="I526" i="8"/>
  <c r="H526" i="8"/>
  <c r="AQ525" i="8"/>
  <c r="AP525" i="8"/>
  <c r="AO525" i="8"/>
  <c r="AF525" i="8"/>
  <c r="AE525" i="8"/>
  <c r="AD525" i="8"/>
  <c r="U525" i="8"/>
  <c r="T525" i="8"/>
  <c r="S525" i="8"/>
  <c r="J525" i="8"/>
  <c r="I525" i="8"/>
  <c r="H525" i="8"/>
  <c r="AQ524" i="8"/>
  <c r="AP524" i="8"/>
  <c r="AO524" i="8"/>
  <c r="AF524" i="8"/>
  <c r="AE524" i="8"/>
  <c r="AD524" i="8"/>
  <c r="U524" i="8"/>
  <c r="T524" i="8"/>
  <c r="S524" i="8"/>
  <c r="J524" i="8"/>
  <c r="I524" i="8"/>
  <c r="H524" i="8"/>
  <c r="AQ523" i="8"/>
  <c r="AP523" i="8"/>
  <c r="AO523" i="8"/>
  <c r="AF523" i="8"/>
  <c r="AE523" i="8"/>
  <c r="AD523" i="8"/>
  <c r="U523" i="8"/>
  <c r="T523" i="8"/>
  <c r="S523" i="8"/>
  <c r="J523" i="8"/>
  <c r="I523" i="8"/>
  <c r="H523" i="8"/>
  <c r="AQ522" i="8"/>
  <c r="AP522" i="8"/>
  <c r="AO522" i="8"/>
  <c r="AF522" i="8"/>
  <c r="AE522" i="8"/>
  <c r="AD522" i="8"/>
  <c r="U522" i="8"/>
  <c r="T522" i="8"/>
  <c r="S522" i="8"/>
  <c r="J522" i="8"/>
  <c r="I522" i="8"/>
  <c r="H522" i="8"/>
  <c r="AQ521" i="8"/>
  <c r="AP521" i="8"/>
  <c r="AO521" i="8"/>
  <c r="AF521" i="8"/>
  <c r="AE521" i="8"/>
  <c r="AD521" i="8"/>
  <c r="U521" i="8"/>
  <c r="T521" i="8"/>
  <c r="S521" i="8"/>
  <c r="J521" i="8"/>
  <c r="I521" i="8"/>
  <c r="H521" i="8"/>
  <c r="AQ520" i="8"/>
  <c r="AP520" i="8"/>
  <c r="AO520" i="8"/>
  <c r="AF520" i="8"/>
  <c r="AE520" i="8"/>
  <c r="AD520" i="8"/>
  <c r="U520" i="8"/>
  <c r="T520" i="8"/>
  <c r="S520" i="8"/>
  <c r="J520" i="8"/>
  <c r="I520" i="8"/>
  <c r="H520" i="8"/>
  <c r="AQ519" i="8"/>
  <c r="AP519" i="8"/>
  <c r="AO519" i="8"/>
  <c r="AF519" i="8"/>
  <c r="AE519" i="8"/>
  <c r="AD519" i="8"/>
  <c r="U519" i="8"/>
  <c r="T519" i="8"/>
  <c r="S519" i="8"/>
  <c r="J519" i="8"/>
  <c r="I519" i="8"/>
  <c r="H519" i="8"/>
  <c r="AQ518" i="8"/>
  <c r="AP518" i="8"/>
  <c r="AO518" i="8"/>
  <c r="AF518" i="8"/>
  <c r="AE518" i="8"/>
  <c r="AD518" i="8"/>
  <c r="U518" i="8"/>
  <c r="T518" i="8"/>
  <c r="S518" i="8"/>
  <c r="J518" i="8"/>
  <c r="I518" i="8"/>
  <c r="H518" i="8"/>
  <c r="AQ517" i="8"/>
  <c r="AP517" i="8"/>
  <c r="AO517" i="8"/>
  <c r="AF517" i="8"/>
  <c r="AE517" i="8"/>
  <c r="AD517" i="8"/>
  <c r="U517" i="8"/>
  <c r="T517" i="8"/>
  <c r="S517" i="8"/>
  <c r="J517" i="8"/>
  <c r="I517" i="8"/>
  <c r="H517" i="8"/>
  <c r="AQ516" i="8"/>
  <c r="AP516" i="8"/>
  <c r="AO516" i="8"/>
  <c r="AF516" i="8"/>
  <c r="AE516" i="8"/>
  <c r="AD516" i="8"/>
  <c r="U516" i="8"/>
  <c r="T516" i="8"/>
  <c r="S516" i="8"/>
  <c r="J516" i="8"/>
  <c r="I516" i="8"/>
  <c r="H516" i="8"/>
  <c r="AQ515" i="8"/>
  <c r="AP515" i="8"/>
  <c r="AO515" i="8"/>
  <c r="AF515" i="8"/>
  <c r="AE515" i="8"/>
  <c r="AD515" i="8"/>
  <c r="U515" i="8"/>
  <c r="T515" i="8"/>
  <c r="S515" i="8"/>
  <c r="J515" i="8"/>
  <c r="I515" i="8"/>
  <c r="H515" i="8"/>
  <c r="AQ514" i="8"/>
  <c r="AP514" i="8"/>
  <c r="AO514" i="8"/>
  <c r="AF514" i="8"/>
  <c r="AE514" i="8"/>
  <c r="AD514" i="8"/>
  <c r="U514" i="8"/>
  <c r="T514" i="8"/>
  <c r="S514" i="8"/>
  <c r="J514" i="8"/>
  <c r="I514" i="8"/>
  <c r="H514" i="8"/>
  <c r="AQ513" i="8"/>
  <c r="AP513" i="8"/>
  <c r="AO513" i="8"/>
  <c r="AF513" i="8"/>
  <c r="AE513" i="8"/>
  <c r="AD513" i="8"/>
  <c r="U513" i="8"/>
  <c r="T513" i="8"/>
  <c r="S513" i="8"/>
  <c r="J513" i="8"/>
  <c r="I513" i="8"/>
  <c r="H513" i="8"/>
  <c r="AQ512" i="8"/>
  <c r="AP512" i="8"/>
  <c r="AO512" i="8"/>
  <c r="AF512" i="8"/>
  <c r="AE512" i="8"/>
  <c r="AD512" i="8"/>
  <c r="U512" i="8"/>
  <c r="T512" i="8"/>
  <c r="S512" i="8"/>
  <c r="J512" i="8"/>
  <c r="I512" i="8"/>
  <c r="H512" i="8"/>
  <c r="AQ511" i="8"/>
  <c r="AP511" i="8"/>
  <c r="AO511" i="8"/>
  <c r="AF511" i="8"/>
  <c r="AE511" i="8"/>
  <c r="AD511" i="8"/>
  <c r="U511" i="8"/>
  <c r="T511" i="8"/>
  <c r="S511" i="8"/>
  <c r="J511" i="8"/>
  <c r="I511" i="8"/>
  <c r="H511" i="8"/>
  <c r="AQ510" i="8"/>
  <c r="AP510" i="8"/>
  <c r="AO510" i="8"/>
  <c r="AF510" i="8"/>
  <c r="AE510" i="8"/>
  <c r="AD510" i="8"/>
  <c r="U510" i="8"/>
  <c r="T510" i="8"/>
  <c r="S510" i="8"/>
  <c r="J510" i="8"/>
  <c r="I510" i="8"/>
  <c r="H510" i="8"/>
  <c r="AQ509" i="8"/>
  <c r="AP509" i="8"/>
  <c r="AO509" i="8"/>
  <c r="AF509" i="8"/>
  <c r="AE509" i="8"/>
  <c r="AD509" i="8"/>
  <c r="U509" i="8"/>
  <c r="T509" i="8"/>
  <c r="S509" i="8"/>
  <c r="J509" i="8"/>
  <c r="I509" i="8"/>
  <c r="H509" i="8"/>
  <c r="AQ508" i="8"/>
  <c r="AP508" i="8"/>
  <c r="AO508" i="8"/>
  <c r="AF508" i="8"/>
  <c r="AE508" i="8"/>
  <c r="AD508" i="8"/>
  <c r="U508" i="8"/>
  <c r="T508" i="8"/>
  <c r="S508" i="8"/>
  <c r="J508" i="8"/>
  <c r="I508" i="8"/>
  <c r="H508" i="8"/>
  <c r="AQ507" i="8"/>
  <c r="AP507" i="8"/>
  <c r="AO507" i="8"/>
  <c r="AF507" i="8"/>
  <c r="AE507" i="8"/>
  <c r="AD507" i="8"/>
  <c r="U507" i="8"/>
  <c r="T507" i="8"/>
  <c r="S507" i="8"/>
  <c r="J507" i="8"/>
  <c r="I507" i="8"/>
  <c r="H507" i="8"/>
  <c r="AQ506" i="8"/>
  <c r="AP506" i="8"/>
  <c r="AO506" i="8"/>
  <c r="AF506" i="8"/>
  <c r="AE506" i="8"/>
  <c r="AD506" i="8"/>
  <c r="U506" i="8"/>
  <c r="T506" i="8"/>
  <c r="S506" i="8"/>
  <c r="J506" i="8"/>
  <c r="I506" i="8"/>
  <c r="H506" i="8"/>
  <c r="AQ505" i="8"/>
  <c r="AP505" i="8"/>
  <c r="AO505" i="8"/>
  <c r="AF505" i="8"/>
  <c r="AE505" i="8"/>
  <c r="AD505" i="8"/>
  <c r="U505" i="8"/>
  <c r="T505" i="8"/>
  <c r="S505" i="8"/>
  <c r="J505" i="8"/>
  <c r="I505" i="8"/>
  <c r="H505" i="8"/>
  <c r="AQ504" i="8"/>
  <c r="AP504" i="8"/>
  <c r="AO504" i="8"/>
  <c r="AF504" i="8"/>
  <c r="AE504" i="8"/>
  <c r="AD504" i="8"/>
  <c r="U504" i="8"/>
  <c r="T504" i="8"/>
  <c r="S504" i="8"/>
  <c r="J504" i="8"/>
  <c r="I504" i="8"/>
  <c r="H504" i="8"/>
  <c r="AQ503" i="8"/>
  <c r="AP503" i="8"/>
  <c r="AO503" i="8"/>
  <c r="AF503" i="8"/>
  <c r="AE503" i="8"/>
  <c r="AD503" i="8"/>
  <c r="U503" i="8"/>
  <c r="T503" i="8"/>
  <c r="S503" i="8"/>
  <c r="J503" i="8"/>
  <c r="I503" i="8"/>
  <c r="H503" i="8"/>
  <c r="AQ502" i="8"/>
  <c r="AP502" i="8"/>
  <c r="AO502" i="8"/>
  <c r="AF502" i="8"/>
  <c r="AE502" i="8"/>
  <c r="AD502" i="8"/>
  <c r="U502" i="8"/>
  <c r="T502" i="8"/>
  <c r="S502" i="8"/>
  <c r="J502" i="8"/>
  <c r="I502" i="8"/>
  <c r="H502" i="8"/>
  <c r="AQ501" i="8"/>
  <c r="AP501" i="8"/>
  <c r="AO501" i="8"/>
  <c r="AF501" i="8"/>
  <c r="AE501" i="8"/>
  <c r="AD501" i="8"/>
  <c r="U501" i="8"/>
  <c r="T501" i="8"/>
  <c r="S501" i="8"/>
  <c r="J501" i="8"/>
  <c r="I501" i="8"/>
  <c r="H501" i="8"/>
  <c r="AQ500" i="8"/>
  <c r="AP500" i="8"/>
  <c r="AO500" i="8"/>
  <c r="AF500" i="8"/>
  <c r="AE500" i="8"/>
  <c r="AD500" i="8"/>
  <c r="U500" i="8"/>
  <c r="T500" i="8"/>
  <c r="S500" i="8"/>
  <c r="J500" i="8"/>
  <c r="I500" i="8"/>
  <c r="H500" i="8"/>
  <c r="AQ499" i="8"/>
  <c r="AP499" i="8"/>
  <c r="AO499" i="8"/>
  <c r="AF499" i="8"/>
  <c r="AE499" i="8"/>
  <c r="AD499" i="8"/>
  <c r="U499" i="8"/>
  <c r="T499" i="8"/>
  <c r="S499" i="8"/>
  <c r="J499" i="8"/>
  <c r="I499" i="8"/>
  <c r="H499" i="8"/>
  <c r="AQ498" i="8"/>
  <c r="AP498" i="8"/>
  <c r="AO498" i="8"/>
  <c r="AF498" i="8"/>
  <c r="AE498" i="8"/>
  <c r="AD498" i="8"/>
  <c r="U498" i="8"/>
  <c r="T498" i="8"/>
  <c r="S498" i="8"/>
  <c r="J498" i="8"/>
  <c r="I498" i="8"/>
  <c r="H498" i="8"/>
  <c r="AQ497" i="8"/>
  <c r="AP497" i="8"/>
  <c r="AO497" i="8"/>
  <c r="AF497" i="8"/>
  <c r="AE497" i="8"/>
  <c r="AD497" i="8"/>
  <c r="U497" i="8"/>
  <c r="T497" i="8"/>
  <c r="S497" i="8"/>
  <c r="J497" i="8"/>
  <c r="I497" i="8"/>
  <c r="H497" i="8"/>
  <c r="AQ496" i="8"/>
  <c r="AP496" i="8"/>
  <c r="AO496" i="8"/>
  <c r="AF496" i="8"/>
  <c r="AE496" i="8"/>
  <c r="AD496" i="8"/>
  <c r="U496" i="8"/>
  <c r="T496" i="8"/>
  <c r="S496" i="8"/>
  <c r="J496" i="8"/>
  <c r="I496" i="8"/>
  <c r="H496" i="8"/>
  <c r="AQ495" i="8"/>
  <c r="AP495" i="8"/>
  <c r="AO495" i="8"/>
  <c r="AF495" i="8"/>
  <c r="AE495" i="8"/>
  <c r="AD495" i="8"/>
  <c r="U495" i="8"/>
  <c r="T495" i="8"/>
  <c r="S495" i="8"/>
  <c r="J495" i="8"/>
  <c r="I495" i="8"/>
  <c r="H495" i="8"/>
  <c r="AQ494" i="8"/>
  <c r="AP494" i="8"/>
  <c r="AO494" i="8"/>
  <c r="AF494" i="8"/>
  <c r="AE494" i="8"/>
  <c r="AD494" i="8"/>
  <c r="U494" i="8"/>
  <c r="T494" i="8"/>
  <c r="S494" i="8"/>
  <c r="J494" i="8"/>
  <c r="I494" i="8"/>
  <c r="H494" i="8"/>
  <c r="AQ493" i="8"/>
  <c r="AP493" i="8"/>
  <c r="AO493" i="8"/>
  <c r="AF493" i="8"/>
  <c r="AE493" i="8"/>
  <c r="AD493" i="8"/>
  <c r="U493" i="8"/>
  <c r="T493" i="8"/>
  <c r="S493" i="8"/>
  <c r="J493" i="8"/>
  <c r="I493" i="8"/>
  <c r="H493" i="8"/>
  <c r="AQ492" i="8"/>
  <c r="AP492" i="8"/>
  <c r="AO492" i="8"/>
  <c r="AF492" i="8"/>
  <c r="AE492" i="8"/>
  <c r="AD492" i="8"/>
  <c r="U492" i="8"/>
  <c r="T492" i="8"/>
  <c r="S492" i="8"/>
  <c r="J492" i="8"/>
  <c r="I492" i="8"/>
  <c r="H492" i="8"/>
  <c r="AQ491" i="8"/>
  <c r="AP491" i="8"/>
  <c r="AO491" i="8"/>
  <c r="AF491" i="8"/>
  <c r="AE491" i="8"/>
  <c r="AD491" i="8"/>
  <c r="U491" i="8"/>
  <c r="T491" i="8"/>
  <c r="S491" i="8"/>
  <c r="J491" i="8"/>
  <c r="I491" i="8"/>
  <c r="H491" i="8"/>
  <c r="AQ490" i="8"/>
  <c r="AP490" i="8"/>
  <c r="AO490" i="8"/>
  <c r="AF490" i="8"/>
  <c r="AE490" i="8"/>
  <c r="AD490" i="8"/>
  <c r="U490" i="8"/>
  <c r="T490" i="8"/>
  <c r="S490" i="8"/>
  <c r="J490" i="8"/>
  <c r="I490" i="8"/>
  <c r="H490" i="8"/>
  <c r="AQ489" i="8"/>
  <c r="AP489" i="8"/>
  <c r="AO489" i="8"/>
  <c r="AF489" i="8"/>
  <c r="AE489" i="8"/>
  <c r="AD489" i="8"/>
  <c r="U489" i="8"/>
  <c r="T489" i="8"/>
  <c r="S489" i="8"/>
  <c r="J489" i="8"/>
  <c r="I489" i="8"/>
  <c r="H489" i="8"/>
  <c r="AQ488" i="8"/>
  <c r="AP488" i="8"/>
  <c r="AO488" i="8"/>
  <c r="AF488" i="8"/>
  <c r="AE488" i="8"/>
  <c r="AD488" i="8"/>
  <c r="U488" i="8"/>
  <c r="T488" i="8"/>
  <c r="S488" i="8"/>
  <c r="J488" i="8"/>
  <c r="I488" i="8"/>
  <c r="H488" i="8"/>
  <c r="AQ487" i="8"/>
  <c r="AP487" i="8"/>
  <c r="AO487" i="8"/>
  <c r="AF487" i="8"/>
  <c r="AE487" i="8"/>
  <c r="AD487" i="8"/>
  <c r="U487" i="8"/>
  <c r="T487" i="8"/>
  <c r="S487" i="8"/>
  <c r="J487" i="8"/>
  <c r="I487" i="8"/>
  <c r="H487" i="8"/>
  <c r="AQ486" i="8"/>
  <c r="AP486" i="8"/>
  <c r="AO486" i="8"/>
  <c r="AF486" i="8"/>
  <c r="AE486" i="8"/>
  <c r="AD486" i="8"/>
  <c r="U486" i="8"/>
  <c r="T486" i="8"/>
  <c r="S486" i="8"/>
  <c r="J486" i="8"/>
  <c r="I486" i="8"/>
  <c r="H486" i="8"/>
  <c r="AQ485" i="8"/>
  <c r="AP485" i="8"/>
  <c r="AO485" i="8"/>
  <c r="AF485" i="8"/>
  <c r="AE485" i="8"/>
  <c r="AD485" i="8"/>
  <c r="U485" i="8"/>
  <c r="T485" i="8"/>
  <c r="S485" i="8"/>
  <c r="J485" i="8"/>
  <c r="I485" i="8"/>
  <c r="H485" i="8"/>
  <c r="AQ484" i="8"/>
  <c r="AP484" i="8"/>
  <c r="AO484" i="8"/>
  <c r="AF484" i="8"/>
  <c r="AE484" i="8"/>
  <c r="AD484" i="8"/>
  <c r="U484" i="8"/>
  <c r="T484" i="8"/>
  <c r="S484" i="8"/>
  <c r="J484" i="8"/>
  <c r="I484" i="8"/>
  <c r="H484" i="8"/>
  <c r="AQ483" i="8"/>
  <c r="AP483" i="8"/>
  <c r="AO483" i="8"/>
  <c r="AF483" i="8"/>
  <c r="AE483" i="8"/>
  <c r="AD483" i="8"/>
  <c r="U483" i="8"/>
  <c r="T483" i="8"/>
  <c r="S483" i="8"/>
  <c r="J483" i="8"/>
  <c r="I483" i="8"/>
  <c r="H483" i="8"/>
  <c r="AQ482" i="8"/>
  <c r="AP482" i="8"/>
  <c r="AO482" i="8"/>
  <c r="AF482" i="8"/>
  <c r="AE482" i="8"/>
  <c r="AD482" i="8"/>
  <c r="U482" i="8"/>
  <c r="T482" i="8"/>
  <c r="S482" i="8"/>
  <c r="J482" i="8"/>
  <c r="I482" i="8"/>
  <c r="H482" i="8"/>
  <c r="AQ481" i="8"/>
  <c r="AP481" i="8"/>
  <c r="AO481" i="8"/>
  <c r="AF481" i="8"/>
  <c r="AE481" i="8"/>
  <c r="AD481" i="8"/>
  <c r="U481" i="8"/>
  <c r="T481" i="8"/>
  <c r="S481" i="8"/>
  <c r="J481" i="8"/>
  <c r="I481" i="8"/>
  <c r="H481" i="8"/>
  <c r="AQ480" i="8"/>
  <c r="AP480" i="8"/>
  <c r="AO480" i="8"/>
  <c r="AF480" i="8"/>
  <c r="AE480" i="8"/>
  <c r="AD480" i="8"/>
  <c r="U480" i="8"/>
  <c r="T480" i="8"/>
  <c r="S480" i="8"/>
  <c r="J480" i="8"/>
  <c r="I480" i="8"/>
  <c r="H480" i="8"/>
  <c r="AQ479" i="8"/>
  <c r="AP479" i="8"/>
  <c r="AO479" i="8"/>
  <c r="AF479" i="8"/>
  <c r="AE479" i="8"/>
  <c r="AD479" i="8"/>
  <c r="U479" i="8"/>
  <c r="T479" i="8"/>
  <c r="S479" i="8"/>
  <c r="J479" i="8"/>
  <c r="I479" i="8"/>
  <c r="H479" i="8"/>
  <c r="AQ478" i="8"/>
  <c r="AP478" i="8"/>
  <c r="AO478" i="8"/>
  <c r="AF478" i="8"/>
  <c r="AE478" i="8"/>
  <c r="AD478" i="8"/>
  <c r="U478" i="8"/>
  <c r="T478" i="8"/>
  <c r="S478" i="8"/>
  <c r="J478" i="8"/>
  <c r="I478" i="8"/>
  <c r="H478" i="8"/>
  <c r="AQ477" i="8"/>
  <c r="AP477" i="8"/>
  <c r="AO477" i="8"/>
  <c r="AF477" i="8"/>
  <c r="AE477" i="8"/>
  <c r="AD477" i="8"/>
  <c r="U477" i="8"/>
  <c r="T477" i="8"/>
  <c r="S477" i="8"/>
  <c r="J477" i="8"/>
  <c r="I477" i="8"/>
  <c r="H477" i="8"/>
  <c r="AQ476" i="8"/>
  <c r="AP476" i="8"/>
  <c r="AO476" i="8"/>
  <c r="AF476" i="8"/>
  <c r="AE476" i="8"/>
  <c r="AD476" i="8"/>
  <c r="U476" i="8"/>
  <c r="T476" i="8"/>
  <c r="S476" i="8"/>
  <c r="J476" i="8"/>
  <c r="I476" i="8"/>
  <c r="H476" i="8"/>
  <c r="AQ475" i="8"/>
  <c r="AP475" i="8"/>
  <c r="AO475" i="8"/>
  <c r="AF475" i="8"/>
  <c r="AE475" i="8"/>
  <c r="AD475" i="8"/>
  <c r="U475" i="8"/>
  <c r="T475" i="8"/>
  <c r="S475" i="8"/>
  <c r="J475" i="8"/>
  <c r="I475" i="8"/>
  <c r="H475" i="8"/>
  <c r="AQ474" i="8"/>
  <c r="AP474" i="8"/>
  <c r="AO474" i="8"/>
  <c r="AF474" i="8"/>
  <c r="AE474" i="8"/>
  <c r="AD474" i="8"/>
  <c r="U474" i="8"/>
  <c r="T474" i="8"/>
  <c r="S474" i="8"/>
  <c r="J474" i="8"/>
  <c r="I474" i="8"/>
  <c r="H474" i="8"/>
  <c r="AQ473" i="8"/>
  <c r="AP473" i="8"/>
  <c r="AO473" i="8"/>
  <c r="AF473" i="8"/>
  <c r="AE473" i="8"/>
  <c r="AD473" i="8"/>
  <c r="U473" i="8"/>
  <c r="T473" i="8"/>
  <c r="S473" i="8"/>
  <c r="J473" i="8"/>
  <c r="I473" i="8"/>
  <c r="H473" i="8"/>
  <c r="AQ472" i="8"/>
  <c r="AP472" i="8"/>
  <c r="AO472" i="8"/>
  <c r="AF472" i="8"/>
  <c r="AE472" i="8"/>
  <c r="AD472" i="8"/>
  <c r="U472" i="8"/>
  <c r="T472" i="8"/>
  <c r="S472" i="8"/>
  <c r="J472" i="8"/>
  <c r="I472" i="8"/>
  <c r="H472" i="8"/>
  <c r="AQ471" i="8"/>
  <c r="AP471" i="8"/>
  <c r="AO471" i="8"/>
  <c r="AF471" i="8"/>
  <c r="AE471" i="8"/>
  <c r="AD471" i="8"/>
  <c r="U471" i="8"/>
  <c r="T471" i="8"/>
  <c r="S471" i="8"/>
  <c r="J471" i="8"/>
  <c r="I471" i="8"/>
  <c r="H471" i="8"/>
  <c r="AQ470" i="8"/>
  <c r="AP470" i="8"/>
  <c r="AO470" i="8"/>
  <c r="AF470" i="8"/>
  <c r="AE470" i="8"/>
  <c r="AD470" i="8"/>
  <c r="U470" i="8"/>
  <c r="T470" i="8"/>
  <c r="S470" i="8"/>
  <c r="J470" i="8"/>
  <c r="I470" i="8"/>
  <c r="H470" i="8"/>
  <c r="AQ469" i="8"/>
  <c r="AP469" i="8"/>
  <c r="AO469" i="8"/>
  <c r="AF469" i="8"/>
  <c r="AE469" i="8"/>
  <c r="AD469" i="8"/>
  <c r="U469" i="8"/>
  <c r="T469" i="8"/>
  <c r="S469" i="8"/>
  <c r="J469" i="8"/>
  <c r="I469" i="8"/>
  <c r="H469" i="8"/>
  <c r="AQ468" i="8"/>
  <c r="AP468" i="8"/>
  <c r="AO468" i="8"/>
  <c r="AF468" i="8"/>
  <c r="AE468" i="8"/>
  <c r="AD468" i="8"/>
  <c r="U468" i="8"/>
  <c r="T468" i="8"/>
  <c r="S468" i="8"/>
  <c r="J468" i="8"/>
  <c r="I468" i="8"/>
  <c r="H468" i="8"/>
  <c r="AQ467" i="8"/>
  <c r="AP467" i="8"/>
  <c r="AO467" i="8"/>
  <c r="AF467" i="8"/>
  <c r="AE467" i="8"/>
  <c r="AD467" i="8"/>
  <c r="U467" i="8"/>
  <c r="T467" i="8"/>
  <c r="S467" i="8"/>
  <c r="J467" i="8"/>
  <c r="I467" i="8"/>
  <c r="H467" i="8"/>
  <c r="AQ466" i="8"/>
  <c r="AP466" i="8"/>
  <c r="AO466" i="8"/>
  <c r="AF466" i="8"/>
  <c r="AE466" i="8"/>
  <c r="AD466" i="8"/>
  <c r="U466" i="8"/>
  <c r="T466" i="8"/>
  <c r="S466" i="8"/>
  <c r="J466" i="8"/>
  <c r="I466" i="8"/>
  <c r="H466" i="8"/>
  <c r="AQ465" i="8"/>
  <c r="AP465" i="8"/>
  <c r="AO465" i="8"/>
  <c r="AF465" i="8"/>
  <c r="AE465" i="8"/>
  <c r="AD465" i="8"/>
  <c r="U465" i="8"/>
  <c r="T465" i="8"/>
  <c r="S465" i="8"/>
  <c r="J465" i="8"/>
  <c r="I465" i="8"/>
  <c r="H465" i="8"/>
  <c r="AQ464" i="8"/>
  <c r="AP464" i="8"/>
  <c r="AO464" i="8"/>
  <c r="AF464" i="8"/>
  <c r="AE464" i="8"/>
  <c r="AD464" i="8"/>
  <c r="U464" i="8"/>
  <c r="T464" i="8"/>
  <c r="S464" i="8"/>
  <c r="J464" i="8"/>
  <c r="I464" i="8"/>
  <c r="H464" i="8"/>
  <c r="AQ463" i="8"/>
  <c r="AP463" i="8"/>
  <c r="AO463" i="8"/>
  <c r="AF463" i="8"/>
  <c r="AE463" i="8"/>
  <c r="AD463" i="8"/>
  <c r="U463" i="8"/>
  <c r="T463" i="8"/>
  <c r="S463" i="8"/>
  <c r="J463" i="8"/>
  <c r="I463" i="8"/>
  <c r="H463" i="8"/>
  <c r="AQ462" i="8"/>
  <c r="AP462" i="8"/>
  <c r="AO462" i="8"/>
  <c r="AF462" i="8"/>
  <c r="AE462" i="8"/>
  <c r="AD462" i="8"/>
  <c r="U462" i="8"/>
  <c r="T462" i="8"/>
  <c r="S462" i="8"/>
  <c r="J462" i="8"/>
  <c r="I462" i="8"/>
  <c r="H462" i="8"/>
  <c r="AQ461" i="8"/>
  <c r="AP461" i="8"/>
  <c r="AO461" i="8"/>
  <c r="AF461" i="8"/>
  <c r="AE461" i="8"/>
  <c r="AD461" i="8"/>
  <c r="U461" i="8"/>
  <c r="T461" i="8"/>
  <c r="S461" i="8"/>
  <c r="J461" i="8"/>
  <c r="I461" i="8"/>
  <c r="H461" i="8"/>
  <c r="AQ460" i="8"/>
  <c r="AP460" i="8"/>
  <c r="AO460" i="8"/>
  <c r="AF460" i="8"/>
  <c r="AE460" i="8"/>
  <c r="AD460" i="8"/>
  <c r="U460" i="8"/>
  <c r="T460" i="8"/>
  <c r="S460" i="8"/>
  <c r="J460" i="8"/>
  <c r="I460" i="8"/>
  <c r="H460" i="8"/>
  <c r="AQ459" i="8"/>
  <c r="AP459" i="8"/>
  <c r="AO459" i="8"/>
  <c r="AF459" i="8"/>
  <c r="AE459" i="8"/>
  <c r="AD459" i="8"/>
  <c r="U459" i="8"/>
  <c r="T459" i="8"/>
  <c r="S459" i="8"/>
  <c r="J459" i="8"/>
  <c r="I459" i="8"/>
  <c r="H459" i="8"/>
  <c r="AQ458" i="8"/>
  <c r="AP458" i="8"/>
  <c r="AO458" i="8"/>
  <c r="AF458" i="8"/>
  <c r="AE458" i="8"/>
  <c r="AD458" i="8"/>
  <c r="U458" i="8"/>
  <c r="T458" i="8"/>
  <c r="S458" i="8"/>
  <c r="J458" i="8"/>
  <c r="I458" i="8"/>
  <c r="H458" i="8"/>
  <c r="AQ457" i="8"/>
  <c r="AP457" i="8"/>
  <c r="AO457" i="8"/>
  <c r="AF457" i="8"/>
  <c r="AE457" i="8"/>
  <c r="AD457" i="8"/>
  <c r="U457" i="8"/>
  <c r="T457" i="8"/>
  <c r="S457" i="8"/>
  <c r="J457" i="8"/>
  <c r="I457" i="8"/>
  <c r="H457" i="8"/>
  <c r="AQ456" i="8"/>
  <c r="AP456" i="8"/>
  <c r="AO456" i="8"/>
  <c r="AF456" i="8"/>
  <c r="AE456" i="8"/>
  <c r="AD456" i="8"/>
  <c r="U456" i="8"/>
  <c r="T456" i="8"/>
  <c r="S456" i="8"/>
  <c r="J456" i="8"/>
  <c r="I456" i="8"/>
  <c r="H456" i="8"/>
  <c r="AQ455" i="8"/>
  <c r="AP455" i="8"/>
  <c r="AO455" i="8"/>
  <c r="AF455" i="8"/>
  <c r="AE455" i="8"/>
  <c r="AD455" i="8"/>
  <c r="U455" i="8"/>
  <c r="T455" i="8"/>
  <c r="S455" i="8"/>
  <c r="J455" i="8"/>
  <c r="I455" i="8"/>
  <c r="H455" i="8"/>
  <c r="AQ454" i="8"/>
  <c r="AP454" i="8"/>
  <c r="AO454" i="8"/>
  <c r="AF454" i="8"/>
  <c r="AE454" i="8"/>
  <c r="AD454" i="8"/>
  <c r="U454" i="8"/>
  <c r="T454" i="8"/>
  <c r="S454" i="8"/>
  <c r="J454" i="8"/>
  <c r="I454" i="8"/>
  <c r="H454" i="8"/>
  <c r="AQ453" i="8"/>
  <c r="AP453" i="8"/>
  <c r="AO453" i="8"/>
  <c r="AF453" i="8"/>
  <c r="AE453" i="8"/>
  <c r="AD453" i="8"/>
  <c r="U453" i="8"/>
  <c r="T453" i="8"/>
  <c r="S453" i="8"/>
  <c r="J453" i="8"/>
  <c r="I453" i="8"/>
  <c r="H453" i="8"/>
  <c r="AQ452" i="8"/>
  <c r="AP452" i="8"/>
  <c r="AO452" i="8"/>
  <c r="AF452" i="8"/>
  <c r="AE452" i="8"/>
  <c r="AD452" i="8"/>
  <c r="U452" i="8"/>
  <c r="T452" i="8"/>
  <c r="S452" i="8"/>
  <c r="J452" i="8"/>
  <c r="I452" i="8"/>
  <c r="H452" i="8"/>
  <c r="AQ451" i="8"/>
  <c r="AP451" i="8"/>
  <c r="AO451" i="8"/>
  <c r="AF451" i="8"/>
  <c r="AE451" i="8"/>
  <c r="AD451" i="8"/>
  <c r="U451" i="8"/>
  <c r="T451" i="8"/>
  <c r="S451" i="8"/>
  <c r="J451" i="8"/>
  <c r="I451" i="8"/>
  <c r="H451" i="8"/>
  <c r="AQ450" i="8"/>
  <c r="AP450" i="8"/>
  <c r="AO450" i="8"/>
  <c r="AF450" i="8"/>
  <c r="AE450" i="8"/>
  <c r="AD450" i="8"/>
  <c r="U450" i="8"/>
  <c r="T450" i="8"/>
  <c r="S450" i="8"/>
  <c r="J450" i="8"/>
  <c r="I450" i="8"/>
  <c r="H450" i="8"/>
  <c r="AQ449" i="8"/>
  <c r="AP449" i="8"/>
  <c r="AO449" i="8"/>
  <c r="AF449" i="8"/>
  <c r="AE449" i="8"/>
  <c r="AD449" i="8"/>
  <c r="U449" i="8"/>
  <c r="T449" i="8"/>
  <c r="S449" i="8"/>
  <c r="J449" i="8"/>
  <c r="I449" i="8"/>
  <c r="H449" i="8"/>
  <c r="AQ448" i="8"/>
  <c r="AP448" i="8"/>
  <c r="AO448" i="8"/>
  <c r="AF448" i="8"/>
  <c r="AE448" i="8"/>
  <c r="AD448" i="8"/>
  <c r="U448" i="8"/>
  <c r="T448" i="8"/>
  <c r="S448" i="8"/>
  <c r="J448" i="8"/>
  <c r="I448" i="8"/>
  <c r="H448" i="8"/>
  <c r="AQ447" i="8"/>
  <c r="AP447" i="8"/>
  <c r="AO447" i="8"/>
  <c r="AF447" i="8"/>
  <c r="AE447" i="8"/>
  <c r="AD447" i="8"/>
  <c r="U447" i="8"/>
  <c r="T447" i="8"/>
  <c r="S447" i="8"/>
  <c r="J447" i="8"/>
  <c r="I447" i="8"/>
  <c r="H447" i="8"/>
  <c r="AQ446" i="8"/>
  <c r="AP446" i="8"/>
  <c r="AO446" i="8"/>
  <c r="AF446" i="8"/>
  <c r="AE446" i="8"/>
  <c r="AD446" i="8"/>
  <c r="U446" i="8"/>
  <c r="T446" i="8"/>
  <c r="S446" i="8"/>
  <c r="J446" i="8"/>
  <c r="I446" i="8"/>
  <c r="H446" i="8"/>
  <c r="AQ445" i="8"/>
  <c r="AP445" i="8"/>
  <c r="AO445" i="8"/>
  <c r="AF445" i="8"/>
  <c r="AE445" i="8"/>
  <c r="AD445" i="8"/>
  <c r="U445" i="8"/>
  <c r="T445" i="8"/>
  <c r="S445" i="8"/>
  <c r="J445" i="8"/>
  <c r="I445" i="8"/>
  <c r="H445" i="8"/>
  <c r="AQ444" i="8"/>
  <c r="AP444" i="8"/>
  <c r="AO444" i="8"/>
  <c r="AF444" i="8"/>
  <c r="AE444" i="8"/>
  <c r="AD444" i="8"/>
  <c r="U444" i="8"/>
  <c r="T444" i="8"/>
  <c r="S444" i="8"/>
  <c r="J444" i="8"/>
  <c r="I444" i="8"/>
  <c r="H444" i="8"/>
  <c r="AQ443" i="8"/>
  <c r="AP443" i="8"/>
  <c r="AO443" i="8"/>
  <c r="AF443" i="8"/>
  <c r="AE443" i="8"/>
  <c r="AD443" i="8"/>
  <c r="U443" i="8"/>
  <c r="T443" i="8"/>
  <c r="S443" i="8"/>
  <c r="J443" i="8"/>
  <c r="I443" i="8"/>
  <c r="H443" i="8"/>
  <c r="AQ442" i="8"/>
  <c r="AP442" i="8"/>
  <c r="AO442" i="8"/>
  <c r="AF442" i="8"/>
  <c r="AE442" i="8"/>
  <c r="AD442" i="8"/>
  <c r="U442" i="8"/>
  <c r="T442" i="8"/>
  <c r="S442" i="8"/>
  <c r="J442" i="8"/>
  <c r="I442" i="8"/>
  <c r="H442" i="8"/>
  <c r="AQ441" i="8"/>
  <c r="AP441" i="8"/>
  <c r="AO441" i="8"/>
  <c r="AF441" i="8"/>
  <c r="AE441" i="8"/>
  <c r="AD441" i="8"/>
  <c r="U441" i="8"/>
  <c r="T441" i="8"/>
  <c r="S441" i="8"/>
  <c r="J441" i="8"/>
  <c r="I441" i="8"/>
  <c r="H441" i="8"/>
  <c r="AQ440" i="8"/>
  <c r="AP440" i="8"/>
  <c r="AO440" i="8"/>
  <c r="AF440" i="8"/>
  <c r="AE440" i="8"/>
  <c r="AD440" i="8"/>
  <c r="U440" i="8"/>
  <c r="T440" i="8"/>
  <c r="S440" i="8"/>
  <c r="J440" i="8"/>
  <c r="I440" i="8"/>
  <c r="H440" i="8"/>
  <c r="AQ439" i="8"/>
  <c r="AP439" i="8"/>
  <c r="AO439" i="8"/>
  <c r="AF439" i="8"/>
  <c r="AE439" i="8"/>
  <c r="AD439" i="8"/>
  <c r="U439" i="8"/>
  <c r="T439" i="8"/>
  <c r="S439" i="8"/>
  <c r="J439" i="8"/>
  <c r="I439" i="8"/>
  <c r="H439" i="8"/>
  <c r="AQ438" i="8"/>
  <c r="AP438" i="8"/>
  <c r="AO438" i="8"/>
  <c r="AF438" i="8"/>
  <c r="AE438" i="8"/>
  <c r="AD438" i="8"/>
  <c r="U438" i="8"/>
  <c r="T438" i="8"/>
  <c r="S438" i="8"/>
  <c r="J438" i="8"/>
  <c r="I438" i="8"/>
  <c r="H438" i="8"/>
  <c r="AQ437" i="8"/>
  <c r="AP437" i="8"/>
  <c r="AO437" i="8"/>
  <c r="AF437" i="8"/>
  <c r="AE437" i="8"/>
  <c r="AD437" i="8"/>
  <c r="U437" i="8"/>
  <c r="T437" i="8"/>
  <c r="S437" i="8"/>
  <c r="J437" i="8"/>
  <c r="I437" i="8"/>
  <c r="H437" i="8"/>
  <c r="AQ436" i="8"/>
  <c r="AP436" i="8"/>
  <c r="AO436" i="8"/>
  <c r="AF436" i="8"/>
  <c r="AE436" i="8"/>
  <c r="AD436" i="8"/>
  <c r="U436" i="8"/>
  <c r="T436" i="8"/>
  <c r="S436" i="8"/>
  <c r="J436" i="8"/>
  <c r="I436" i="8"/>
  <c r="H436" i="8"/>
  <c r="AQ435" i="8"/>
  <c r="AP435" i="8"/>
  <c r="AO435" i="8"/>
  <c r="AF435" i="8"/>
  <c r="AE435" i="8"/>
  <c r="AD435" i="8"/>
  <c r="U435" i="8"/>
  <c r="T435" i="8"/>
  <c r="S435" i="8"/>
  <c r="J435" i="8"/>
  <c r="I435" i="8"/>
  <c r="H435" i="8"/>
  <c r="AQ434" i="8"/>
  <c r="AP434" i="8"/>
  <c r="AO434" i="8"/>
  <c r="AF434" i="8"/>
  <c r="AE434" i="8"/>
  <c r="AD434" i="8"/>
  <c r="U434" i="8"/>
  <c r="T434" i="8"/>
  <c r="S434" i="8"/>
  <c r="J434" i="8"/>
  <c r="I434" i="8"/>
  <c r="H434" i="8"/>
  <c r="AQ433" i="8"/>
  <c r="AP433" i="8"/>
  <c r="AO433" i="8"/>
  <c r="AF433" i="8"/>
  <c r="AE433" i="8"/>
  <c r="AD433" i="8"/>
  <c r="U433" i="8"/>
  <c r="T433" i="8"/>
  <c r="S433" i="8"/>
  <c r="J433" i="8"/>
  <c r="I433" i="8"/>
  <c r="H433" i="8"/>
  <c r="AQ432" i="8"/>
  <c r="AP432" i="8"/>
  <c r="AO432" i="8"/>
  <c r="AF432" i="8"/>
  <c r="AE432" i="8"/>
  <c r="AD432" i="8"/>
  <c r="U432" i="8"/>
  <c r="T432" i="8"/>
  <c r="S432" i="8"/>
  <c r="J432" i="8"/>
  <c r="I432" i="8"/>
  <c r="H432" i="8"/>
  <c r="AQ431" i="8"/>
  <c r="AP431" i="8"/>
  <c r="AO431" i="8"/>
  <c r="AF431" i="8"/>
  <c r="AE431" i="8"/>
  <c r="AD431" i="8"/>
  <c r="U431" i="8"/>
  <c r="T431" i="8"/>
  <c r="S431" i="8"/>
  <c r="J431" i="8"/>
  <c r="I431" i="8"/>
  <c r="H431" i="8"/>
  <c r="AQ430" i="8"/>
  <c r="AP430" i="8"/>
  <c r="AO430" i="8"/>
  <c r="AF430" i="8"/>
  <c r="AE430" i="8"/>
  <c r="AD430" i="8"/>
  <c r="U430" i="8"/>
  <c r="T430" i="8"/>
  <c r="S430" i="8"/>
  <c r="J430" i="8"/>
  <c r="I430" i="8"/>
  <c r="H430" i="8"/>
  <c r="AQ429" i="8"/>
  <c r="AP429" i="8"/>
  <c r="AO429" i="8"/>
  <c r="AF429" i="8"/>
  <c r="AE429" i="8"/>
  <c r="AD429" i="8"/>
  <c r="U429" i="8"/>
  <c r="T429" i="8"/>
  <c r="S429" i="8"/>
  <c r="J429" i="8"/>
  <c r="I429" i="8"/>
  <c r="H429" i="8"/>
  <c r="AQ428" i="8"/>
  <c r="AP428" i="8"/>
  <c r="AO428" i="8"/>
  <c r="AF428" i="8"/>
  <c r="AE428" i="8"/>
  <c r="AD428" i="8"/>
  <c r="U428" i="8"/>
  <c r="T428" i="8"/>
  <c r="S428" i="8"/>
  <c r="J428" i="8"/>
  <c r="I428" i="8"/>
  <c r="H428" i="8"/>
  <c r="AQ427" i="8"/>
  <c r="AP427" i="8"/>
  <c r="AO427" i="8"/>
  <c r="AF427" i="8"/>
  <c r="AE427" i="8"/>
  <c r="AD427" i="8"/>
  <c r="U427" i="8"/>
  <c r="T427" i="8"/>
  <c r="S427" i="8"/>
  <c r="J427" i="8"/>
  <c r="I427" i="8"/>
  <c r="H427" i="8"/>
  <c r="AQ426" i="8"/>
  <c r="AP426" i="8"/>
  <c r="AO426" i="8"/>
  <c r="AF426" i="8"/>
  <c r="AE426" i="8"/>
  <c r="AD426" i="8"/>
  <c r="U426" i="8"/>
  <c r="T426" i="8"/>
  <c r="S426" i="8"/>
  <c r="J426" i="8"/>
  <c r="I426" i="8"/>
  <c r="H426" i="8"/>
  <c r="AQ425" i="8"/>
  <c r="AP425" i="8"/>
  <c r="AO425" i="8"/>
  <c r="AF425" i="8"/>
  <c r="AE425" i="8"/>
  <c r="AD425" i="8"/>
  <c r="U425" i="8"/>
  <c r="T425" i="8"/>
  <c r="S425" i="8"/>
  <c r="J425" i="8"/>
  <c r="I425" i="8"/>
  <c r="H425" i="8"/>
  <c r="AQ424" i="8"/>
  <c r="AP424" i="8"/>
  <c r="AO424" i="8"/>
  <c r="AF424" i="8"/>
  <c r="AE424" i="8"/>
  <c r="AD424" i="8"/>
  <c r="U424" i="8"/>
  <c r="T424" i="8"/>
  <c r="S424" i="8"/>
  <c r="J424" i="8"/>
  <c r="I424" i="8"/>
  <c r="H424" i="8"/>
  <c r="AQ423" i="8"/>
  <c r="AP423" i="8"/>
  <c r="AO423" i="8"/>
  <c r="AF423" i="8"/>
  <c r="AE423" i="8"/>
  <c r="AD423" i="8"/>
  <c r="U423" i="8"/>
  <c r="T423" i="8"/>
  <c r="S423" i="8"/>
  <c r="J423" i="8"/>
  <c r="I423" i="8"/>
  <c r="H423" i="8"/>
  <c r="AQ422" i="8"/>
  <c r="AP422" i="8"/>
  <c r="AO422" i="8"/>
  <c r="AF422" i="8"/>
  <c r="AE422" i="8"/>
  <c r="AD422" i="8"/>
  <c r="U422" i="8"/>
  <c r="T422" i="8"/>
  <c r="S422" i="8"/>
  <c r="J422" i="8"/>
  <c r="I422" i="8"/>
  <c r="H422" i="8"/>
  <c r="AQ421" i="8"/>
  <c r="AP421" i="8"/>
  <c r="AO421" i="8"/>
  <c r="AF421" i="8"/>
  <c r="AE421" i="8"/>
  <c r="AD421" i="8"/>
  <c r="U421" i="8"/>
  <c r="T421" i="8"/>
  <c r="S421" i="8"/>
  <c r="J421" i="8"/>
  <c r="I421" i="8"/>
  <c r="H421" i="8"/>
  <c r="AQ420" i="8"/>
  <c r="AP420" i="8"/>
  <c r="AO420" i="8"/>
  <c r="AF420" i="8"/>
  <c r="AE420" i="8"/>
  <c r="AD420" i="8"/>
  <c r="U420" i="8"/>
  <c r="T420" i="8"/>
  <c r="S420" i="8"/>
  <c r="J420" i="8"/>
  <c r="I420" i="8"/>
  <c r="H420" i="8"/>
  <c r="AQ419" i="8"/>
  <c r="AP419" i="8"/>
  <c r="AO419" i="8"/>
  <c r="AF419" i="8"/>
  <c r="AE419" i="8"/>
  <c r="AD419" i="8"/>
  <c r="U419" i="8"/>
  <c r="T419" i="8"/>
  <c r="S419" i="8"/>
  <c r="J419" i="8"/>
  <c r="I419" i="8"/>
  <c r="H419" i="8"/>
  <c r="AQ418" i="8"/>
  <c r="AP418" i="8"/>
  <c r="AO418" i="8"/>
  <c r="AF418" i="8"/>
  <c r="AE418" i="8"/>
  <c r="AD418" i="8"/>
  <c r="U418" i="8"/>
  <c r="T418" i="8"/>
  <c r="S418" i="8"/>
  <c r="J418" i="8"/>
  <c r="I418" i="8"/>
  <c r="H418" i="8"/>
  <c r="AQ417" i="8"/>
  <c r="AP417" i="8"/>
  <c r="AO417" i="8"/>
  <c r="AF417" i="8"/>
  <c r="AE417" i="8"/>
  <c r="AD417" i="8"/>
  <c r="U417" i="8"/>
  <c r="T417" i="8"/>
  <c r="S417" i="8"/>
  <c r="J417" i="8"/>
  <c r="I417" i="8"/>
  <c r="H417" i="8"/>
  <c r="AQ416" i="8"/>
  <c r="AP416" i="8"/>
  <c r="AO416" i="8"/>
  <c r="AF416" i="8"/>
  <c r="AE416" i="8"/>
  <c r="AD416" i="8"/>
  <c r="U416" i="8"/>
  <c r="T416" i="8"/>
  <c r="S416" i="8"/>
  <c r="J416" i="8"/>
  <c r="I416" i="8"/>
  <c r="H416" i="8"/>
  <c r="AQ415" i="8"/>
  <c r="AP415" i="8"/>
  <c r="AO415" i="8"/>
  <c r="AF415" i="8"/>
  <c r="AE415" i="8"/>
  <c r="AD415" i="8"/>
  <c r="U415" i="8"/>
  <c r="T415" i="8"/>
  <c r="S415" i="8"/>
  <c r="J415" i="8"/>
  <c r="I415" i="8"/>
  <c r="H415" i="8"/>
  <c r="AQ414" i="8"/>
  <c r="AP414" i="8"/>
  <c r="AO414" i="8"/>
  <c r="AF414" i="8"/>
  <c r="AE414" i="8"/>
  <c r="AD414" i="8"/>
  <c r="U414" i="8"/>
  <c r="T414" i="8"/>
  <c r="S414" i="8"/>
  <c r="J414" i="8"/>
  <c r="I414" i="8"/>
  <c r="H414" i="8"/>
  <c r="AQ413" i="8"/>
  <c r="AP413" i="8"/>
  <c r="AO413" i="8"/>
  <c r="AF413" i="8"/>
  <c r="AE413" i="8"/>
  <c r="AD413" i="8"/>
  <c r="U413" i="8"/>
  <c r="T413" i="8"/>
  <c r="S413" i="8"/>
  <c r="J413" i="8"/>
  <c r="I413" i="8"/>
  <c r="H413" i="8"/>
  <c r="AQ412" i="8"/>
  <c r="AP412" i="8"/>
  <c r="AO412" i="8"/>
  <c r="AF412" i="8"/>
  <c r="AE412" i="8"/>
  <c r="AD412" i="8"/>
  <c r="U412" i="8"/>
  <c r="T412" i="8"/>
  <c r="S412" i="8"/>
  <c r="J412" i="8"/>
  <c r="I412" i="8"/>
  <c r="H412" i="8"/>
  <c r="AQ411" i="8"/>
  <c r="AP411" i="8"/>
  <c r="AO411" i="8"/>
  <c r="AF411" i="8"/>
  <c r="AE411" i="8"/>
  <c r="AD411" i="8"/>
  <c r="U411" i="8"/>
  <c r="T411" i="8"/>
  <c r="S411" i="8"/>
  <c r="J411" i="8"/>
  <c r="I411" i="8"/>
  <c r="H411" i="8"/>
  <c r="AQ410" i="8"/>
  <c r="AP410" i="8"/>
  <c r="AO410" i="8"/>
  <c r="AF410" i="8"/>
  <c r="AE410" i="8"/>
  <c r="AD410" i="8"/>
  <c r="U410" i="8"/>
  <c r="T410" i="8"/>
  <c r="S410" i="8"/>
  <c r="J410" i="8"/>
  <c r="I410" i="8"/>
  <c r="H410" i="8"/>
  <c r="AQ409" i="8"/>
  <c r="AP409" i="8"/>
  <c r="AO409" i="8"/>
  <c r="AF409" i="8"/>
  <c r="AE409" i="8"/>
  <c r="AD409" i="8"/>
  <c r="U409" i="8"/>
  <c r="T409" i="8"/>
  <c r="S409" i="8"/>
  <c r="J409" i="8"/>
  <c r="I409" i="8"/>
  <c r="H409" i="8"/>
  <c r="AQ408" i="8"/>
  <c r="AP408" i="8"/>
  <c r="AO408" i="8"/>
  <c r="AF408" i="8"/>
  <c r="AE408" i="8"/>
  <c r="AD408" i="8"/>
  <c r="U408" i="8"/>
  <c r="T408" i="8"/>
  <c r="S408" i="8"/>
  <c r="J408" i="8"/>
  <c r="I408" i="8"/>
  <c r="H408" i="8"/>
  <c r="AQ407" i="8"/>
  <c r="AP407" i="8"/>
  <c r="AO407" i="8"/>
  <c r="AF407" i="8"/>
  <c r="AE407" i="8"/>
  <c r="AD407" i="8"/>
  <c r="U407" i="8"/>
  <c r="T407" i="8"/>
  <c r="S407" i="8"/>
  <c r="J407" i="8"/>
  <c r="I407" i="8"/>
  <c r="H407" i="8"/>
  <c r="AQ406" i="8"/>
  <c r="AP406" i="8"/>
  <c r="AO406" i="8"/>
  <c r="AF406" i="8"/>
  <c r="AE406" i="8"/>
  <c r="AD406" i="8"/>
  <c r="U406" i="8"/>
  <c r="T406" i="8"/>
  <c r="S406" i="8"/>
  <c r="J406" i="8"/>
  <c r="I406" i="8"/>
  <c r="H406" i="8"/>
  <c r="AQ405" i="8"/>
  <c r="AP405" i="8"/>
  <c r="AO405" i="8"/>
  <c r="AF405" i="8"/>
  <c r="AE405" i="8"/>
  <c r="AD405" i="8"/>
  <c r="U405" i="8"/>
  <c r="T405" i="8"/>
  <c r="S405" i="8"/>
  <c r="J405" i="8"/>
  <c r="I405" i="8"/>
  <c r="H405" i="8"/>
  <c r="AQ404" i="8"/>
  <c r="AP404" i="8"/>
  <c r="AO404" i="8"/>
  <c r="AF404" i="8"/>
  <c r="AE404" i="8"/>
  <c r="AD404" i="8"/>
  <c r="U404" i="8"/>
  <c r="T404" i="8"/>
  <c r="S404" i="8"/>
  <c r="J404" i="8"/>
  <c r="I404" i="8"/>
  <c r="H404" i="8"/>
  <c r="AQ403" i="8"/>
  <c r="AP403" i="8"/>
  <c r="AO403" i="8"/>
  <c r="AF403" i="8"/>
  <c r="AE403" i="8"/>
  <c r="AD403" i="8"/>
  <c r="U403" i="8"/>
  <c r="T403" i="8"/>
  <c r="S403" i="8"/>
  <c r="J403" i="8"/>
  <c r="I403" i="8"/>
  <c r="H403" i="8"/>
  <c r="AQ402" i="8"/>
  <c r="AP402" i="8"/>
  <c r="AO402" i="8"/>
  <c r="AF402" i="8"/>
  <c r="AE402" i="8"/>
  <c r="AD402" i="8"/>
  <c r="U402" i="8"/>
  <c r="T402" i="8"/>
  <c r="S402" i="8"/>
  <c r="J402" i="8"/>
  <c r="I402" i="8"/>
  <c r="H402" i="8"/>
  <c r="AQ401" i="8"/>
  <c r="AP401" i="8"/>
  <c r="AO401" i="8"/>
  <c r="AF401" i="8"/>
  <c r="AE401" i="8"/>
  <c r="AD401" i="8"/>
  <c r="U401" i="8"/>
  <c r="T401" i="8"/>
  <c r="S401" i="8"/>
  <c r="J401" i="8"/>
  <c r="I401" i="8"/>
  <c r="H401" i="8"/>
  <c r="AQ400" i="8"/>
  <c r="AP400" i="8"/>
  <c r="AO400" i="8"/>
  <c r="AF400" i="8"/>
  <c r="AE400" i="8"/>
  <c r="AD400" i="8"/>
  <c r="U400" i="8"/>
  <c r="T400" i="8"/>
  <c r="S400" i="8"/>
  <c r="J400" i="8"/>
  <c r="I400" i="8"/>
  <c r="H400" i="8"/>
  <c r="AQ399" i="8"/>
  <c r="AP399" i="8"/>
  <c r="AO399" i="8"/>
  <c r="AF399" i="8"/>
  <c r="AE399" i="8"/>
  <c r="AD399" i="8"/>
  <c r="U399" i="8"/>
  <c r="T399" i="8"/>
  <c r="S399" i="8"/>
  <c r="J399" i="8"/>
  <c r="I399" i="8"/>
  <c r="H399" i="8"/>
  <c r="AQ398" i="8"/>
  <c r="AP398" i="8"/>
  <c r="AO398" i="8"/>
  <c r="AF398" i="8"/>
  <c r="AE398" i="8"/>
  <c r="AD398" i="8"/>
  <c r="U398" i="8"/>
  <c r="T398" i="8"/>
  <c r="S398" i="8"/>
  <c r="J398" i="8"/>
  <c r="I398" i="8"/>
  <c r="H398" i="8"/>
  <c r="AQ397" i="8"/>
  <c r="AP397" i="8"/>
  <c r="AO397" i="8"/>
  <c r="AF397" i="8"/>
  <c r="AE397" i="8"/>
  <c r="AD397" i="8"/>
  <c r="U397" i="8"/>
  <c r="T397" i="8"/>
  <c r="S397" i="8"/>
  <c r="J397" i="8"/>
  <c r="I397" i="8"/>
  <c r="H397" i="8"/>
  <c r="AQ396" i="8"/>
  <c r="AP396" i="8"/>
  <c r="AO396" i="8"/>
  <c r="AF396" i="8"/>
  <c r="AE396" i="8"/>
  <c r="AD396" i="8"/>
  <c r="U396" i="8"/>
  <c r="T396" i="8"/>
  <c r="S396" i="8"/>
  <c r="J396" i="8"/>
  <c r="I396" i="8"/>
  <c r="H396" i="8"/>
  <c r="AQ395" i="8"/>
  <c r="AP395" i="8"/>
  <c r="AO395" i="8"/>
  <c r="AF395" i="8"/>
  <c r="AE395" i="8"/>
  <c r="AD395" i="8"/>
  <c r="U395" i="8"/>
  <c r="T395" i="8"/>
  <c r="S395" i="8"/>
  <c r="J395" i="8"/>
  <c r="I395" i="8"/>
  <c r="H395" i="8"/>
  <c r="AQ394" i="8"/>
  <c r="AP394" i="8"/>
  <c r="AO394" i="8"/>
  <c r="AF394" i="8"/>
  <c r="AE394" i="8"/>
  <c r="AD394" i="8"/>
  <c r="U394" i="8"/>
  <c r="T394" i="8"/>
  <c r="S394" i="8"/>
  <c r="J394" i="8"/>
  <c r="I394" i="8"/>
  <c r="H394" i="8"/>
  <c r="AQ393" i="8"/>
  <c r="AP393" i="8"/>
  <c r="AO393" i="8"/>
  <c r="AF393" i="8"/>
  <c r="AE393" i="8"/>
  <c r="AD393" i="8"/>
  <c r="U393" i="8"/>
  <c r="T393" i="8"/>
  <c r="S393" i="8"/>
  <c r="J393" i="8"/>
  <c r="I393" i="8"/>
  <c r="H393" i="8"/>
  <c r="AQ392" i="8"/>
  <c r="AP392" i="8"/>
  <c r="AO392" i="8"/>
  <c r="AF392" i="8"/>
  <c r="AE392" i="8"/>
  <c r="AD392" i="8"/>
  <c r="U392" i="8"/>
  <c r="T392" i="8"/>
  <c r="S392" i="8"/>
  <c r="J392" i="8"/>
  <c r="I392" i="8"/>
  <c r="H392" i="8"/>
  <c r="AQ391" i="8"/>
  <c r="AP391" i="8"/>
  <c r="AO391" i="8"/>
  <c r="AF391" i="8"/>
  <c r="AE391" i="8"/>
  <c r="AD391" i="8"/>
  <c r="U391" i="8"/>
  <c r="T391" i="8"/>
  <c r="S391" i="8"/>
  <c r="J391" i="8"/>
  <c r="I391" i="8"/>
  <c r="H391" i="8"/>
  <c r="AQ390" i="8"/>
  <c r="AP390" i="8"/>
  <c r="AO390" i="8"/>
  <c r="AF390" i="8"/>
  <c r="AE390" i="8"/>
  <c r="AD390" i="8"/>
  <c r="U390" i="8"/>
  <c r="T390" i="8"/>
  <c r="S390" i="8"/>
  <c r="J390" i="8"/>
  <c r="I390" i="8"/>
  <c r="H390" i="8"/>
  <c r="AQ389" i="8"/>
  <c r="AP389" i="8"/>
  <c r="AO389" i="8"/>
  <c r="AF389" i="8"/>
  <c r="AE389" i="8"/>
  <c r="AD389" i="8"/>
  <c r="U389" i="8"/>
  <c r="T389" i="8"/>
  <c r="S389" i="8"/>
  <c r="J389" i="8"/>
  <c r="I389" i="8"/>
  <c r="H389" i="8"/>
  <c r="AQ388" i="8"/>
  <c r="AP388" i="8"/>
  <c r="AO388" i="8"/>
  <c r="AF388" i="8"/>
  <c r="AE388" i="8"/>
  <c r="AD388" i="8"/>
  <c r="U388" i="8"/>
  <c r="T388" i="8"/>
  <c r="S388" i="8"/>
  <c r="J388" i="8"/>
  <c r="I388" i="8"/>
  <c r="H388" i="8"/>
  <c r="AQ387" i="8"/>
  <c r="AP387" i="8"/>
  <c r="AO387" i="8"/>
  <c r="AF387" i="8"/>
  <c r="AE387" i="8"/>
  <c r="AD387" i="8"/>
  <c r="U387" i="8"/>
  <c r="T387" i="8"/>
  <c r="S387" i="8"/>
  <c r="J387" i="8"/>
  <c r="I387" i="8"/>
  <c r="H387" i="8"/>
  <c r="AQ386" i="8"/>
  <c r="AP386" i="8"/>
  <c r="AO386" i="8"/>
  <c r="AF386" i="8"/>
  <c r="AE386" i="8"/>
  <c r="AD386" i="8"/>
  <c r="U386" i="8"/>
  <c r="T386" i="8"/>
  <c r="S386" i="8"/>
  <c r="J386" i="8"/>
  <c r="I386" i="8"/>
  <c r="H386" i="8"/>
  <c r="AQ385" i="8"/>
  <c r="AP385" i="8"/>
  <c r="AO385" i="8"/>
  <c r="AF385" i="8"/>
  <c r="AE385" i="8"/>
  <c r="AD385" i="8"/>
  <c r="U385" i="8"/>
  <c r="T385" i="8"/>
  <c r="S385" i="8"/>
  <c r="J385" i="8"/>
  <c r="I385" i="8"/>
  <c r="H385" i="8"/>
  <c r="AQ384" i="8"/>
  <c r="AP384" i="8"/>
  <c r="AO384" i="8"/>
  <c r="AF384" i="8"/>
  <c r="AE384" i="8"/>
  <c r="AD384" i="8"/>
  <c r="U384" i="8"/>
  <c r="T384" i="8"/>
  <c r="S384" i="8"/>
  <c r="J384" i="8"/>
  <c r="I384" i="8"/>
  <c r="H384" i="8"/>
  <c r="AQ383" i="8"/>
  <c r="AP383" i="8"/>
  <c r="AO383" i="8"/>
  <c r="AF383" i="8"/>
  <c r="AE383" i="8"/>
  <c r="AD383" i="8"/>
  <c r="U383" i="8"/>
  <c r="T383" i="8"/>
  <c r="S383" i="8"/>
  <c r="J383" i="8"/>
  <c r="I383" i="8"/>
  <c r="H383" i="8"/>
  <c r="AQ382" i="8"/>
  <c r="AP382" i="8"/>
  <c r="AO382" i="8"/>
  <c r="AF382" i="8"/>
  <c r="AE382" i="8"/>
  <c r="AD382" i="8"/>
  <c r="U382" i="8"/>
  <c r="T382" i="8"/>
  <c r="S382" i="8"/>
  <c r="J382" i="8"/>
  <c r="I382" i="8"/>
  <c r="H382" i="8"/>
  <c r="AQ381" i="8"/>
  <c r="AP381" i="8"/>
  <c r="AO381" i="8"/>
  <c r="AF381" i="8"/>
  <c r="AE381" i="8"/>
  <c r="AD381" i="8"/>
  <c r="U381" i="8"/>
  <c r="T381" i="8"/>
  <c r="S381" i="8"/>
  <c r="J381" i="8"/>
  <c r="I381" i="8"/>
  <c r="H381" i="8"/>
  <c r="AQ380" i="8"/>
  <c r="AP380" i="8"/>
  <c r="AO380" i="8"/>
  <c r="AF380" i="8"/>
  <c r="AE380" i="8"/>
  <c r="AD380" i="8"/>
  <c r="U380" i="8"/>
  <c r="T380" i="8"/>
  <c r="S380" i="8"/>
  <c r="J380" i="8"/>
  <c r="I380" i="8"/>
  <c r="H380" i="8"/>
  <c r="AQ379" i="8"/>
  <c r="AP379" i="8"/>
  <c r="AO379" i="8"/>
  <c r="AF379" i="8"/>
  <c r="AE379" i="8"/>
  <c r="AD379" i="8"/>
  <c r="U379" i="8"/>
  <c r="T379" i="8"/>
  <c r="S379" i="8"/>
  <c r="J379" i="8"/>
  <c r="I379" i="8"/>
  <c r="H379" i="8"/>
  <c r="AQ378" i="8"/>
  <c r="AP378" i="8"/>
  <c r="AO378" i="8"/>
  <c r="AF378" i="8"/>
  <c r="AE378" i="8"/>
  <c r="AD378" i="8"/>
  <c r="U378" i="8"/>
  <c r="T378" i="8"/>
  <c r="S378" i="8"/>
  <c r="J378" i="8"/>
  <c r="I378" i="8"/>
  <c r="H378" i="8"/>
  <c r="AQ377" i="8"/>
  <c r="AP377" i="8"/>
  <c r="AO377" i="8"/>
  <c r="AF377" i="8"/>
  <c r="AE377" i="8"/>
  <c r="AD377" i="8"/>
  <c r="U377" i="8"/>
  <c r="T377" i="8"/>
  <c r="S377" i="8"/>
  <c r="J377" i="8"/>
  <c r="I377" i="8"/>
  <c r="H377" i="8"/>
  <c r="AQ376" i="8"/>
  <c r="AP376" i="8"/>
  <c r="AO376" i="8"/>
  <c r="AF376" i="8"/>
  <c r="AE376" i="8"/>
  <c r="AD376" i="8"/>
  <c r="U376" i="8"/>
  <c r="T376" i="8"/>
  <c r="S376" i="8"/>
  <c r="J376" i="8"/>
  <c r="I376" i="8"/>
  <c r="H376" i="8"/>
  <c r="AQ375" i="8"/>
  <c r="AP375" i="8"/>
  <c r="AO375" i="8"/>
  <c r="AF375" i="8"/>
  <c r="AE375" i="8"/>
  <c r="AD375" i="8"/>
  <c r="U375" i="8"/>
  <c r="T375" i="8"/>
  <c r="S375" i="8"/>
  <c r="J375" i="8"/>
  <c r="I375" i="8"/>
  <c r="H375" i="8"/>
  <c r="AQ374" i="8"/>
  <c r="AP374" i="8"/>
  <c r="AO374" i="8"/>
  <c r="AF374" i="8"/>
  <c r="AE374" i="8"/>
  <c r="AD374" i="8"/>
  <c r="U374" i="8"/>
  <c r="T374" i="8"/>
  <c r="S374" i="8"/>
  <c r="J374" i="8"/>
  <c r="I374" i="8"/>
  <c r="H374" i="8"/>
  <c r="AQ373" i="8"/>
  <c r="AP373" i="8"/>
  <c r="AO373" i="8"/>
  <c r="AF373" i="8"/>
  <c r="AE373" i="8"/>
  <c r="AD373" i="8"/>
  <c r="U373" i="8"/>
  <c r="T373" i="8"/>
  <c r="S373" i="8"/>
  <c r="J373" i="8"/>
  <c r="I373" i="8"/>
  <c r="H373" i="8"/>
  <c r="AQ372" i="8"/>
  <c r="AP372" i="8"/>
  <c r="AO372" i="8"/>
  <c r="AF372" i="8"/>
  <c r="AE372" i="8"/>
  <c r="AD372" i="8"/>
  <c r="U372" i="8"/>
  <c r="T372" i="8"/>
  <c r="S372" i="8"/>
  <c r="J372" i="8"/>
  <c r="I372" i="8"/>
  <c r="H372" i="8"/>
  <c r="AQ371" i="8"/>
  <c r="AP371" i="8"/>
  <c r="AO371" i="8"/>
  <c r="AF371" i="8"/>
  <c r="AE371" i="8"/>
  <c r="AD371" i="8"/>
  <c r="U371" i="8"/>
  <c r="T371" i="8"/>
  <c r="S371" i="8"/>
  <c r="J371" i="8"/>
  <c r="I371" i="8"/>
  <c r="H371" i="8"/>
  <c r="AQ370" i="8"/>
  <c r="AP370" i="8"/>
  <c r="AO370" i="8"/>
  <c r="AF370" i="8"/>
  <c r="AE370" i="8"/>
  <c r="AD370" i="8"/>
  <c r="U370" i="8"/>
  <c r="T370" i="8"/>
  <c r="S370" i="8"/>
  <c r="J370" i="8"/>
  <c r="I370" i="8"/>
  <c r="H370" i="8"/>
  <c r="AQ369" i="8"/>
  <c r="AP369" i="8"/>
  <c r="AO369" i="8"/>
  <c r="AF369" i="8"/>
  <c r="AE369" i="8"/>
  <c r="AD369" i="8"/>
  <c r="U369" i="8"/>
  <c r="T369" i="8"/>
  <c r="S369" i="8"/>
  <c r="J369" i="8"/>
  <c r="I369" i="8"/>
  <c r="H369" i="8"/>
  <c r="AQ368" i="8"/>
  <c r="AP368" i="8"/>
  <c r="AO368" i="8"/>
  <c r="AF368" i="8"/>
  <c r="AE368" i="8"/>
  <c r="AD368" i="8"/>
  <c r="U368" i="8"/>
  <c r="T368" i="8"/>
  <c r="S368" i="8"/>
  <c r="J368" i="8"/>
  <c r="I368" i="8"/>
  <c r="H368" i="8"/>
  <c r="AQ367" i="8"/>
  <c r="AP367" i="8"/>
  <c r="AO367" i="8"/>
  <c r="AF367" i="8"/>
  <c r="AE367" i="8"/>
  <c r="AD367" i="8"/>
  <c r="U367" i="8"/>
  <c r="T367" i="8"/>
  <c r="S367" i="8"/>
  <c r="J367" i="8"/>
  <c r="I367" i="8"/>
  <c r="H367" i="8"/>
  <c r="AQ366" i="8"/>
  <c r="AP366" i="8"/>
  <c r="AO366" i="8"/>
  <c r="AF366" i="8"/>
  <c r="AE366" i="8"/>
  <c r="AD366" i="8"/>
  <c r="U366" i="8"/>
  <c r="T366" i="8"/>
  <c r="S366" i="8"/>
  <c r="J366" i="8"/>
  <c r="I366" i="8"/>
  <c r="H366" i="8"/>
  <c r="AQ365" i="8"/>
  <c r="AP365" i="8"/>
  <c r="AO365" i="8"/>
  <c r="AF365" i="8"/>
  <c r="AE365" i="8"/>
  <c r="AD365" i="8"/>
  <c r="U365" i="8"/>
  <c r="T365" i="8"/>
  <c r="S365" i="8"/>
  <c r="J365" i="8"/>
  <c r="I365" i="8"/>
  <c r="H365" i="8"/>
  <c r="AQ364" i="8"/>
  <c r="AP364" i="8"/>
  <c r="AO364" i="8"/>
  <c r="AF364" i="8"/>
  <c r="AE364" i="8"/>
  <c r="AD364" i="8"/>
  <c r="U364" i="8"/>
  <c r="T364" i="8"/>
  <c r="S364" i="8"/>
  <c r="J364" i="8"/>
  <c r="I364" i="8"/>
  <c r="H364" i="8"/>
  <c r="AQ363" i="8"/>
  <c r="AP363" i="8"/>
  <c r="AO363" i="8"/>
  <c r="AF363" i="8"/>
  <c r="AE363" i="8"/>
  <c r="AD363" i="8"/>
  <c r="U363" i="8"/>
  <c r="T363" i="8"/>
  <c r="S363" i="8"/>
  <c r="J363" i="8"/>
  <c r="I363" i="8"/>
  <c r="H363" i="8"/>
  <c r="AQ362" i="8"/>
  <c r="AP362" i="8"/>
  <c r="AO362" i="8"/>
  <c r="AF362" i="8"/>
  <c r="AE362" i="8"/>
  <c r="AD362" i="8"/>
  <c r="U362" i="8"/>
  <c r="T362" i="8"/>
  <c r="S362" i="8"/>
  <c r="J362" i="8"/>
  <c r="I362" i="8"/>
  <c r="H362" i="8"/>
  <c r="AQ361" i="8"/>
  <c r="AP361" i="8"/>
  <c r="AO361" i="8"/>
  <c r="AF361" i="8"/>
  <c r="AE361" i="8"/>
  <c r="AD361" i="8"/>
  <c r="U361" i="8"/>
  <c r="T361" i="8"/>
  <c r="S361" i="8"/>
  <c r="J361" i="8"/>
  <c r="I361" i="8"/>
  <c r="H361" i="8"/>
  <c r="AQ360" i="8"/>
  <c r="AP360" i="8"/>
  <c r="AO360" i="8"/>
  <c r="AF360" i="8"/>
  <c r="AE360" i="8"/>
  <c r="AD360" i="8"/>
  <c r="U360" i="8"/>
  <c r="T360" i="8"/>
  <c r="S360" i="8"/>
  <c r="J360" i="8"/>
  <c r="I360" i="8"/>
  <c r="H360" i="8"/>
  <c r="AQ359" i="8"/>
  <c r="AP359" i="8"/>
  <c r="AO359" i="8"/>
  <c r="AF359" i="8"/>
  <c r="AE359" i="8"/>
  <c r="AD359" i="8"/>
  <c r="U359" i="8"/>
  <c r="T359" i="8"/>
  <c r="S359" i="8"/>
  <c r="J359" i="8"/>
  <c r="I359" i="8"/>
  <c r="H359" i="8"/>
  <c r="AQ358" i="8"/>
  <c r="AP358" i="8"/>
  <c r="AO358" i="8"/>
  <c r="AF358" i="8"/>
  <c r="AE358" i="8"/>
  <c r="AD358" i="8"/>
  <c r="U358" i="8"/>
  <c r="T358" i="8"/>
  <c r="S358" i="8"/>
  <c r="J358" i="8"/>
  <c r="I358" i="8"/>
  <c r="H358" i="8"/>
  <c r="AQ357" i="8"/>
  <c r="AP357" i="8"/>
  <c r="AO357" i="8"/>
  <c r="AF357" i="8"/>
  <c r="AE357" i="8"/>
  <c r="AD357" i="8"/>
  <c r="U357" i="8"/>
  <c r="T357" i="8"/>
  <c r="S357" i="8"/>
  <c r="J357" i="8"/>
  <c r="I357" i="8"/>
  <c r="H357" i="8"/>
  <c r="AQ356" i="8"/>
  <c r="AP356" i="8"/>
  <c r="AO356" i="8"/>
  <c r="AF356" i="8"/>
  <c r="AE356" i="8"/>
  <c r="AD356" i="8"/>
  <c r="U356" i="8"/>
  <c r="T356" i="8"/>
  <c r="S356" i="8"/>
  <c r="J356" i="8"/>
  <c r="I356" i="8"/>
  <c r="H356" i="8"/>
  <c r="AQ355" i="8"/>
  <c r="AP355" i="8"/>
  <c r="AO355" i="8"/>
  <c r="AF355" i="8"/>
  <c r="AE355" i="8"/>
  <c r="AD355" i="8"/>
  <c r="U355" i="8"/>
  <c r="T355" i="8"/>
  <c r="S355" i="8"/>
  <c r="J355" i="8"/>
  <c r="I355" i="8"/>
  <c r="H355" i="8"/>
  <c r="AQ354" i="8"/>
  <c r="AP354" i="8"/>
  <c r="AO354" i="8"/>
  <c r="AF354" i="8"/>
  <c r="AE354" i="8"/>
  <c r="AD354" i="8"/>
  <c r="U354" i="8"/>
  <c r="T354" i="8"/>
  <c r="S354" i="8"/>
  <c r="J354" i="8"/>
  <c r="I354" i="8"/>
  <c r="H354" i="8"/>
  <c r="AQ353" i="8"/>
  <c r="AP353" i="8"/>
  <c r="AO353" i="8"/>
  <c r="AF353" i="8"/>
  <c r="AE353" i="8"/>
  <c r="AD353" i="8"/>
  <c r="U353" i="8"/>
  <c r="T353" i="8"/>
  <c r="S353" i="8"/>
  <c r="J353" i="8"/>
  <c r="I353" i="8"/>
  <c r="H353" i="8"/>
  <c r="AQ352" i="8"/>
  <c r="AP352" i="8"/>
  <c r="AO352" i="8"/>
  <c r="AF352" i="8"/>
  <c r="AE352" i="8"/>
  <c r="AD352" i="8"/>
  <c r="U352" i="8"/>
  <c r="T352" i="8"/>
  <c r="S352" i="8"/>
  <c r="J352" i="8"/>
  <c r="I352" i="8"/>
  <c r="H352" i="8"/>
  <c r="AQ351" i="8"/>
  <c r="AP351" i="8"/>
  <c r="AO351" i="8"/>
  <c r="AF351" i="8"/>
  <c r="AE351" i="8"/>
  <c r="AD351" i="8"/>
  <c r="U351" i="8"/>
  <c r="T351" i="8"/>
  <c r="S351" i="8"/>
  <c r="J351" i="8"/>
  <c r="I351" i="8"/>
  <c r="H351" i="8"/>
  <c r="AQ350" i="8"/>
  <c r="AP350" i="8"/>
  <c r="AO350" i="8"/>
  <c r="AF350" i="8"/>
  <c r="AE350" i="8"/>
  <c r="AD350" i="8"/>
  <c r="U350" i="8"/>
  <c r="T350" i="8"/>
  <c r="S350" i="8"/>
  <c r="J350" i="8"/>
  <c r="I350" i="8"/>
  <c r="H350" i="8"/>
  <c r="AQ349" i="8"/>
  <c r="AP349" i="8"/>
  <c r="AO349" i="8"/>
  <c r="AF349" i="8"/>
  <c r="AE349" i="8"/>
  <c r="AD349" i="8"/>
  <c r="U349" i="8"/>
  <c r="T349" i="8"/>
  <c r="S349" i="8"/>
  <c r="J349" i="8"/>
  <c r="I349" i="8"/>
  <c r="H349" i="8"/>
  <c r="AQ348" i="8"/>
  <c r="AP348" i="8"/>
  <c r="AO348" i="8"/>
  <c r="AF348" i="8"/>
  <c r="AE348" i="8"/>
  <c r="AD348" i="8"/>
  <c r="U348" i="8"/>
  <c r="T348" i="8"/>
  <c r="S348" i="8"/>
  <c r="J348" i="8"/>
  <c r="I348" i="8"/>
  <c r="H348" i="8"/>
  <c r="AQ347" i="8"/>
  <c r="AP347" i="8"/>
  <c r="AO347" i="8"/>
  <c r="AF347" i="8"/>
  <c r="AE347" i="8"/>
  <c r="AD347" i="8"/>
  <c r="U347" i="8"/>
  <c r="T347" i="8"/>
  <c r="S347" i="8"/>
  <c r="J347" i="8"/>
  <c r="I347" i="8"/>
  <c r="H347" i="8"/>
  <c r="AQ346" i="8"/>
  <c r="AP346" i="8"/>
  <c r="AO346" i="8"/>
  <c r="AF346" i="8"/>
  <c r="AE346" i="8"/>
  <c r="AD346" i="8"/>
  <c r="U346" i="8"/>
  <c r="T346" i="8"/>
  <c r="S346" i="8"/>
  <c r="J346" i="8"/>
  <c r="I346" i="8"/>
  <c r="H346" i="8"/>
  <c r="AQ345" i="8"/>
  <c r="AP345" i="8"/>
  <c r="AO345" i="8"/>
  <c r="AF345" i="8"/>
  <c r="AE345" i="8"/>
  <c r="AD345" i="8"/>
  <c r="U345" i="8"/>
  <c r="T345" i="8"/>
  <c r="S345" i="8"/>
  <c r="J345" i="8"/>
  <c r="I345" i="8"/>
  <c r="H345" i="8"/>
  <c r="AQ344" i="8"/>
  <c r="AP344" i="8"/>
  <c r="AO344" i="8"/>
  <c r="AF344" i="8"/>
  <c r="AE344" i="8"/>
  <c r="AD344" i="8"/>
  <c r="U344" i="8"/>
  <c r="T344" i="8"/>
  <c r="S344" i="8"/>
  <c r="J344" i="8"/>
  <c r="I344" i="8"/>
  <c r="H344" i="8"/>
  <c r="AQ343" i="8"/>
  <c r="AP343" i="8"/>
  <c r="AO343" i="8"/>
  <c r="AF343" i="8"/>
  <c r="AE343" i="8"/>
  <c r="AD343" i="8"/>
  <c r="U343" i="8"/>
  <c r="T343" i="8"/>
  <c r="S343" i="8"/>
  <c r="J343" i="8"/>
  <c r="I343" i="8"/>
  <c r="H343" i="8"/>
  <c r="AQ342" i="8"/>
  <c r="AP342" i="8"/>
  <c r="AO342" i="8"/>
  <c r="AF342" i="8"/>
  <c r="AE342" i="8"/>
  <c r="AD342" i="8"/>
  <c r="U342" i="8"/>
  <c r="T342" i="8"/>
  <c r="S342" i="8"/>
  <c r="J342" i="8"/>
  <c r="I342" i="8"/>
  <c r="H342" i="8"/>
  <c r="AQ341" i="8"/>
  <c r="AP341" i="8"/>
  <c r="AO341" i="8"/>
  <c r="AF341" i="8"/>
  <c r="AE341" i="8"/>
  <c r="AD341" i="8"/>
  <c r="U341" i="8"/>
  <c r="T341" i="8"/>
  <c r="S341" i="8"/>
  <c r="J341" i="8"/>
  <c r="I341" i="8"/>
  <c r="H341" i="8"/>
  <c r="AQ340" i="8"/>
  <c r="AP340" i="8"/>
  <c r="AO340" i="8"/>
  <c r="AF340" i="8"/>
  <c r="AE340" i="8"/>
  <c r="AD340" i="8"/>
  <c r="U340" i="8"/>
  <c r="T340" i="8"/>
  <c r="S340" i="8"/>
  <c r="J340" i="8"/>
  <c r="I340" i="8"/>
  <c r="H340" i="8"/>
  <c r="AQ339" i="8"/>
  <c r="AP339" i="8"/>
  <c r="AO339" i="8"/>
  <c r="AF339" i="8"/>
  <c r="AE339" i="8"/>
  <c r="AD339" i="8"/>
  <c r="U339" i="8"/>
  <c r="T339" i="8"/>
  <c r="S339" i="8"/>
  <c r="J339" i="8"/>
  <c r="I339" i="8"/>
  <c r="H339" i="8"/>
  <c r="AQ338" i="8"/>
  <c r="AP338" i="8"/>
  <c r="AO338" i="8"/>
  <c r="AF338" i="8"/>
  <c r="AE338" i="8"/>
  <c r="AD338" i="8"/>
  <c r="U338" i="8"/>
  <c r="T338" i="8"/>
  <c r="S338" i="8"/>
  <c r="J338" i="8"/>
  <c r="I338" i="8"/>
  <c r="H338" i="8"/>
  <c r="AQ337" i="8"/>
  <c r="AP337" i="8"/>
  <c r="AO337" i="8"/>
  <c r="AF337" i="8"/>
  <c r="AE337" i="8"/>
  <c r="AD337" i="8"/>
  <c r="U337" i="8"/>
  <c r="T337" i="8"/>
  <c r="S337" i="8"/>
  <c r="J337" i="8"/>
  <c r="I337" i="8"/>
  <c r="H337" i="8"/>
  <c r="AQ336" i="8"/>
  <c r="AP336" i="8"/>
  <c r="AO336" i="8"/>
  <c r="AF336" i="8"/>
  <c r="AE336" i="8"/>
  <c r="AD336" i="8"/>
  <c r="U336" i="8"/>
  <c r="T336" i="8"/>
  <c r="S336" i="8"/>
  <c r="J336" i="8"/>
  <c r="I336" i="8"/>
  <c r="H336" i="8"/>
  <c r="AQ335" i="8"/>
  <c r="AP335" i="8"/>
  <c r="AO335" i="8"/>
  <c r="AF335" i="8"/>
  <c r="AE335" i="8"/>
  <c r="AD335" i="8"/>
  <c r="U335" i="8"/>
  <c r="T335" i="8"/>
  <c r="S335" i="8"/>
  <c r="J335" i="8"/>
  <c r="I335" i="8"/>
  <c r="H335" i="8"/>
  <c r="AQ334" i="8"/>
  <c r="AP334" i="8"/>
  <c r="AO334" i="8"/>
  <c r="AF334" i="8"/>
  <c r="AE334" i="8"/>
  <c r="AD334" i="8"/>
  <c r="U334" i="8"/>
  <c r="T334" i="8"/>
  <c r="S334" i="8"/>
  <c r="J334" i="8"/>
  <c r="I334" i="8"/>
  <c r="H334" i="8"/>
  <c r="AQ333" i="8"/>
  <c r="AP333" i="8"/>
  <c r="AO333" i="8"/>
  <c r="AF333" i="8"/>
  <c r="AE333" i="8"/>
  <c r="AD333" i="8"/>
  <c r="U333" i="8"/>
  <c r="T333" i="8"/>
  <c r="S333" i="8"/>
  <c r="J333" i="8"/>
  <c r="I333" i="8"/>
  <c r="H333" i="8"/>
  <c r="AQ332" i="8"/>
  <c r="AP332" i="8"/>
  <c r="AO332" i="8"/>
  <c r="AF332" i="8"/>
  <c r="AE332" i="8"/>
  <c r="AD332" i="8"/>
  <c r="U332" i="8"/>
  <c r="T332" i="8"/>
  <c r="S332" i="8"/>
  <c r="J332" i="8"/>
  <c r="I332" i="8"/>
  <c r="H332" i="8"/>
  <c r="AQ331" i="8"/>
  <c r="AP331" i="8"/>
  <c r="AO331" i="8"/>
  <c r="AF331" i="8"/>
  <c r="AE331" i="8"/>
  <c r="AD331" i="8"/>
  <c r="U331" i="8"/>
  <c r="T331" i="8"/>
  <c r="S331" i="8"/>
  <c r="J331" i="8"/>
  <c r="I331" i="8"/>
  <c r="H331" i="8"/>
  <c r="AQ330" i="8"/>
  <c r="AP330" i="8"/>
  <c r="AO330" i="8"/>
  <c r="AF330" i="8"/>
  <c r="AE330" i="8"/>
  <c r="AD330" i="8"/>
  <c r="U330" i="8"/>
  <c r="T330" i="8"/>
  <c r="S330" i="8"/>
  <c r="J330" i="8"/>
  <c r="I330" i="8"/>
  <c r="H330" i="8"/>
  <c r="AQ329" i="8"/>
  <c r="AP329" i="8"/>
  <c r="AO329" i="8"/>
  <c r="AF329" i="8"/>
  <c r="AE329" i="8"/>
  <c r="AD329" i="8"/>
  <c r="U329" i="8"/>
  <c r="T329" i="8"/>
  <c r="S329" i="8"/>
  <c r="J329" i="8"/>
  <c r="I329" i="8"/>
  <c r="H329" i="8"/>
  <c r="AQ328" i="8"/>
  <c r="AP328" i="8"/>
  <c r="AO328" i="8"/>
  <c r="AF328" i="8"/>
  <c r="AE328" i="8"/>
  <c r="AD328" i="8"/>
  <c r="U328" i="8"/>
  <c r="T328" i="8"/>
  <c r="S328" i="8"/>
  <c r="J328" i="8"/>
  <c r="I328" i="8"/>
  <c r="H328" i="8"/>
  <c r="AQ327" i="8"/>
  <c r="AP327" i="8"/>
  <c r="AO327" i="8"/>
  <c r="AF327" i="8"/>
  <c r="AE327" i="8"/>
  <c r="AD327" i="8"/>
  <c r="U327" i="8"/>
  <c r="T327" i="8"/>
  <c r="S327" i="8"/>
  <c r="J327" i="8"/>
  <c r="I327" i="8"/>
  <c r="H327" i="8"/>
  <c r="AQ326" i="8"/>
  <c r="AP326" i="8"/>
  <c r="AO326" i="8"/>
  <c r="AF326" i="8"/>
  <c r="AE326" i="8"/>
  <c r="AD326" i="8"/>
  <c r="U326" i="8"/>
  <c r="T326" i="8"/>
  <c r="S326" i="8"/>
  <c r="J326" i="8"/>
  <c r="I326" i="8"/>
  <c r="H326" i="8"/>
  <c r="AQ325" i="8"/>
  <c r="AP325" i="8"/>
  <c r="AO325" i="8"/>
  <c r="AF325" i="8"/>
  <c r="AE325" i="8"/>
  <c r="AD325" i="8"/>
  <c r="U325" i="8"/>
  <c r="T325" i="8"/>
  <c r="S325" i="8"/>
  <c r="J325" i="8"/>
  <c r="I325" i="8"/>
  <c r="H325" i="8"/>
  <c r="AQ324" i="8"/>
  <c r="AP324" i="8"/>
  <c r="AO324" i="8"/>
  <c r="AF324" i="8"/>
  <c r="AE324" i="8"/>
  <c r="AD324" i="8"/>
  <c r="U324" i="8"/>
  <c r="T324" i="8"/>
  <c r="S324" i="8"/>
  <c r="J324" i="8"/>
  <c r="I324" i="8"/>
  <c r="H324" i="8"/>
  <c r="AQ323" i="8"/>
  <c r="AP323" i="8"/>
  <c r="AO323" i="8"/>
  <c r="AF323" i="8"/>
  <c r="AE323" i="8"/>
  <c r="AD323" i="8"/>
  <c r="U323" i="8"/>
  <c r="T323" i="8"/>
  <c r="S323" i="8"/>
  <c r="J323" i="8"/>
  <c r="I323" i="8"/>
  <c r="H323" i="8"/>
  <c r="AQ322" i="8"/>
  <c r="AP322" i="8"/>
  <c r="AO322" i="8"/>
  <c r="AF322" i="8"/>
  <c r="AE322" i="8"/>
  <c r="AD322" i="8"/>
  <c r="U322" i="8"/>
  <c r="T322" i="8"/>
  <c r="S322" i="8"/>
  <c r="J322" i="8"/>
  <c r="I322" i="8"/>
  <c r="H322" i="8"/>
  <c r="AQ321" i="8"/>
  <c r="AP321" i="8"/>
  <c r="AO321" i="8"/>
  <c r="AF321" i="8"/>
  <c r="AE321" i="8"/>
  <c r="AD321" i="8"/>
  <c r="U321" i="8"/>
  <c r="T321" i="8"/>
  <c r="S321" i="8"/>
  <c r="J321" i="8"/>
  <c r="I321" i="8"/>
  <c r="H321" i="8"/>
  <c r="AQ320" i="8"/>
  <c r="AP320" i="8"/>
  <c r="AO320" i="8"/>
  <c r="AF320" i="8"/>
  <c r="AE320" i="8"/>
  <c r="AD320" i="8"/>
  <c r="U320" i="8"/>
  <c r="T320" i="8"/>
  <c r="S320" i="8"/>
  <c r="J320" i="8"/>
  <c r="I320" i="8"/>
  <c r="H320" i="8"/>
  <c r="AQ319" i="8"/>
  <c r="AP319" i="8"/>
  <c r="AO319" i="8"/>
  <c r="AF319" i="8"/>
  <c r="AE319" i="8"/>
  <c r="AD319" i="8"/>
  <c r="U319" i="8"/>
  <c r="T319" i="8"/>
  <c r="S319" i="8"/>
  <c r="J319" i="8"/>
  <c r="I319" i="8"/>
  <c r="H319" i="8"/>
  <c r="AQ318" i="8"/>
  <c r="AP318" i="8"/>
  <c r="AO318" i="8"/>
  <c r="AF318" i="8"/>
  <c r="AE318" i="8"/>
  <c r="AD318" i="8"/>
  <c r="U318" i="8"/>
  <c r="T318" i="8"/>
  <c r="S318" i="8"/>
  <c r="J318" i="8"/>
  <c r="I318" i="8"/>
  <c r="H318" i="8"/>
  <c r="AQ317" i="8"/>
  <c r="AP317" i="8"/>
  <c r="AO317" i="8"/>
  <c r="AF317" i="8"/>
  <c r="AE317" i="8"/>
  <c r="AD317" i="8"/>
  <c r="U317" i="8"/>
  <c r="T317" i="8"/>
  <c r="S317" i="8"/>
  <c r="J317" i="8"/>
  <c r="I317" i="8"/>
  <c r="H317" i="8"/>
  <c r="AQ316" i="8"/>
  <c r="AP316" i="8"/>
  <c r="AO316" i="8"/>
  <c r="AF316" i="8"/>
  <c r="AE316" i="8"/>
  <c r="AD316" i="8"/>
  <c r="U316" i="8"/>
  <c r="T316" i="8"/>
  <c r="S316" i="8"/>
  <c r="J316" i="8"/>
  <c r="I316" i="8"/>
  <c r="H316" i="8"/>
  <c r="AQ315" i="8"/>
  <c r="AP315" i="8"/>
  <c r="AO315" i="8"/>
  <c r="AF315" i="8"/>
  <c r="AE315" i="8"/>
  <c r="AD315" i="8"/>
  <c r="U315" i="8"/>
  <c r="T315" i="8"/>
  <c r="S315" i="8"/>
  <c r="J315" i="8"/>
  <c r="I315" i="8"/>
  <c r="H315" i="8"/>
  <c r="AQ314" i="8"/>
  <c r="AP314" i="8"/>
  <c r="AO314" i="8"/>
  <c r="AF314" i="8"/>
  <c r="AE314" i="8"/>
  <c r="AD314" i="8"/>
  <c r="U314" i="8"/>
  <c r="T314" i="8"/>
  <c r="S314" i="8"/>
  <c r="J314" i="8"/>
  <c r="I314" i="8"/>
  <c r="H314" i="8"/>
  <c r="AQ313" i="8"/>
  <c r="AP313" i="8"/>
  <c r="AO313" i="8"/>
  <c r="AF313" i="8"/>
  <c r="AE313" i="8"/>
  <c r="AD313" i="8"/>
  <c r="U313" i="8"/>
  <c r="T313" i="8"/>
  <c r="S313" i="8"/>
  <c r="J313" i="8"/>
  <c r="I313" i="8"/>
  <c r="H313" i="8"/>
  <c r="AQ312" i="8"/>
  <c r="AP312" i="8"/>
  <c r="AO312" i="8"/>
  <c r="AF312" i="8"/>
  <c r="AE312" i="8"/>
  <c r="AD312" i="8"/>
  <c r="U312" i="8"/>
  <c r="T312" i="8"/>
  <c r="S312" i="8"/>
  <c r="J312" i="8"/>
  <c r="I312" i="8"/>
  <c r="H312" i="8"/>
  <c r="AQ311" i="8"/>
  <c r="AP311" i="8"/>
  <c r="AO311" i="8"/>
  <c r="AF311" i="8"/>
  <c r="AE311" i="8"/>
  <c r="AD311" i="8"/>
  <c r="U311" i="8"/>
  <c r="T311" i="8"/>
  <c r="S311" i="8"/>
  <c r="J311" i="8"/>
  <c r="I311" i="8"/>
  <c r="H311" i="8"/>
  <c r="AQ310" i="8"/>
  <c r="AP310" i="8"/>
  <c r="AO310" i="8"/>
  <c r="AF310" i="8"/>
  <c r="AE310" i="8"/>
  <c r="AD310" i="8"/>
  <c r="U310" i="8"/>
  <c r="T310" i="8"/>
  <c r="S310" i="8"/>
  <c r="J310" i="8"/>
  <c r="I310" i="8"/>
  <c r="H310" i="8"/>
  <c r="AQ309" i="8"/>
  <c r="AP309" i="8"/>
  <c r="AO309" i="8"/>
  <c r="AF309" i="8"/>
  <c r="AE309" i="8"/>
  <c r="AD309" i="8"/>
  <c r="U309" i="8"/>
  <c r="T309" i="8"/>
  <c r="S309" i="8"/>
  <c r="J309" i="8"/>
  <c r="I309" i="8"/>
  <c r="H309" i="8"/>
  <c r="AQ308" i="8"/>
  <c r="AP308" i="8"/>
  <c r="AO308" i="8"/>
  <c r="AF308" i="8"/>
  <c r="AE308" i="8"/>
  <c r="AD308" i="8"/>
  <c r="U308" i="8"/>
  <c r="T308" i="8"/>
  <c r="S308" i="8"/>
  <c r="J308" i="8"/>
  <c r="I308" i="8"/>
  <c r="H308" i="8"/>
  <c r="AQ307" i="8"/>
  <c r="AP307" i="8"/>
  <c r="AO307" i="8"/>
  <c r="AF307" i="8"/>
  <c r="AE307" i="8"/>
  <c r="AD307" i="8"/>
  <c r="U307" i="8"/>
  <c r="T307" i="8"/>
  <c r="S307" i="8"/>
  <c r="J307" i="8"/>
  <c r="I307" i="8"/>
  <c r="H307" i="8"/>
  <c r="AQ306" i="8"/>
  <c r="AP306" i="8"/>
  <c r="AO306" i="8"/>
  <c r="AF306" i="8"/>
  <c r="AE306" i="8"/>
  <c r="AD306" i="8"/>
  <c r="U306" i="8"/>
  <c r="T306" i="8"/>
  <c r="S306" i="8"/>
  <c r="J306" i="8"/>
  <c r="I306" i="8"/>
  <c r="H306" i="8"/>
  <c r="AQ305" i="8"/>
  <c r="AP305" i="8"/>
  <c r="AO305" i="8"/>
  <c r="AF305" i="8"/>
  <c r="AE305" i="8"/>
  <c r="AD305" i="8"/>
  <c r="U305" i="8"/>
  <c r="T305" i="8"/>
  <c r="S305" i="8"/>
  <c r="J305" i="8"/>
  <c r="I305" i="8"/>
  <c r="H305" i="8"/>
  <c r="AQ304" i="8"/>
  <c r="AP304" i="8"/>
  <c r="AO304" i="8"/>
  <c r="AF304" i="8"/>
  <c r="AE304" i="8"/>
  <c r="AD304" i="8"/>
  <c r="U304" i="8"/>
  <c r="T304" i="8"/>
  <c r="S304" i="8"/>
  <c r="J304" i="8"/>
  <c r="I304" i="8"/>
  <c r="H304" i="8"/>
  <c r="AQ303" i="8"/>
  <c r="AP303" i="8"/>
  <c r="AO303" i="8"/>
  <c r="AF303" i="8"/>
  <c r="AE303" i="8"/>
  <c r="AD303" i="8"/>
  <c r="U303" i="8"/>
  <c r="T303" i="8"/>
  <c r="S303" i="8"/>
  <c r="J303" i="8"/>
  <c r="I303" i="8"/>
  <c r="H303" i="8"/>
  <c r="AQ302" i="8"/>
  <c r="AP302" i="8"/>
  <c r="AO302" i="8"/>
  <c r="AF302" i="8"/>
  <c r="AE302" i="8"/>
  <c r="AD302" i="8"/>
  <c r="U302" i="8"/>
  <c r="T302" i="8"/>
  <c r="S302" i="8"/>
  <c r="J302" i="8"/>
  <c r="I302" i="8"/>
  <c r="H302" i="8"/>
  <c r="AQ301" i="8"/>
  <c r="AP301" i="8"/>
  <c r="AO301" i="8"/>
  <c r="AF301" i="8"/>
  <c r="AE301" i="8"/>
  <c r="AD301" i="8"/>
  <c r="U301" i="8"/>
  <c r="T301" i="8"/>
  <c r="S301" i="8"/>
  <c r="J301" i="8"/>
  <c r="I301" i="8"/>
  <c r="H301" i="8"/>
  <c r="AQ300" i="8"/>
  <c r="AP300" i="8"/>
  <c r="AO300" i="8"/>
  <c r="AF300" i="8"/>
  <c r="AE300" i="8"/>
  <c r="AD300" i="8"/>
  <c r="U300" i="8"/>
  <c r="T300" i="8"/>
  <c r="S300" i="8"/>
  <c r="J300" i="8"/>
  <c r="I300" i="8"/>
  <c r="H300" i="8"/>
  <c r="AQ299" i="8"/>
  <c r="AP299" i="8"/>
  <c r="AO299" i="8"/>
  <c r="AF299" i="8"/>
  <c r="AE299" i="8"/>
  <c r="AD299" i="8"/>
  <c r="U299" i="8"/>
  <c r="T299" i="8"/>
  <c r="S299" i="8"/>
  <c r="J299" i="8"/>
  <c r="I299" i="8"/>
  <c r="H299" i="8"/>
  <c r="AQ298" i="8"/>
  <c r="AP298" i="8"/>
  <c r="AO298" i="8"/>
  <c r="AF298" i="8"/>
  <c r="AE298" i="8"/>
  <c r="AD298" i="8"/>
  <c r="U298" i="8"/>
  <c r="T298" i="8"/>
  <c r="S298" i="8"/>
  <c r="J298" i="8"/>
  <c r="I298" i="8"/>
  <c r="H298" i="8"/>
  <c r="AQ297" i="8"/>
  <c r="AP297" i="8"/>
  <c r="AO297" i="8"/>
  <c r="AF297" i="8"/>
  <c r="AE297" i="8"/>
  <c r="AD297" i="8"/>
  <c r="U297" i="8"/>
  <c r="T297" i="8"/>
  <c r="S297" i="8"/>
  <c r="J297" i="8"/>
  <c r="I297" i="8"/>
  <c r="H297" i="8"/>
  <c r="AQ296" i="8"/>
  <c r="AP296" i="8"/>
  <c r="AO296" i="8"/>
  <c r="AF296" i="8"/>
  <c r="AE296" i="8"/>
  <c r="AD296" i="8"/>
  <c r="U296" i="8"/>
  <c r="T296" i="8"/>
  <c r="S296" i="8"/>
  <c r="J296" i="8"/>
  <c r="I296" i="8"/>
  <c r="H296" i="8"/>
  <c r="AQ295" i="8"/>
  <c r="AP295" i="8"/>
  <c r="AO295" i="8"/>
  <c r="AF295" i="8"/>
  <c r="AE295" i="8"/>
  <c r="AD295" i="8"/>
  <c r="U295" i="8"/>
  <c r="T295" i="8"/>
  <c r="S295" i="8"/>
  <c r="J295" i="8"/>
  <c r="I295" i="8"/>
  <c r="H295" i="8"/>
  <c r="AQ294" i="8"/>
  <c r="AP294" i="8"/>
  <c r="AO294" i="8"/>
  <c r="AF294" i="8"/>
  <c r="AE294" i="8"/>
  <c r="AD294" i="8"/>
  <c r="U294" i="8"/>
  <c r="T294" i="8"/>
  <c r="S294" i="8"/>
  <c r="J294" i="8"/>
  <c r="I294" i="8"/>
  <c r="H294" i="8"/>
  <c r="AQ293" i="8"/>
  <c r="AP293" i="8"/>
  <c r="AO293" i="8"/>
  <c r="AF293" i="8"/>
  <c r="AE293" i="8"/>
  <c r="AD293" i="8"/>
  <c r="U293" i="8"/>
  <c r="T293" i="8"/>
  <c r="S293" i="8"/>
  <c r="J293" i="8"/>
  <c r="I293" i="8"/>
  <c r="H293" i="8"/>
  <c r="AQ292" i="8"/>
  <c r="AP292" i="8"/>
  <c r="AO292" i="8"/>
  <c r="AF292" i="8"/>
  <c r="AE292" i="8"/>
  <c r="AD292" i="8"/>
  <c r="U292" i="8"/>
  <c r="T292" i="8"/>
  <c r="S292" i="8"/>
  <c r="J292" i="8"/>
  <c r="I292" i="8"/>
  <c r="H292" i="8"/>
  <c r="AQ291" i="8"/>
  <c r="AP291" i="8"/>
  <c r="AO291" i="8"/>
  <c r="AF291" i="8"/>
  <c r="AE291" i="8"/>
  <c r="AD291" i="8"/>
  <c r="U291" i="8"/>
  <c r="T291" i="8"/>
  <c r="S291" i="8"/>
  <c r="J291" i="8"/>
  <c r="I291" i="8"/>
  <c r="H291" i="8"/>
  <c r="AQ290" i="8"/>
  <c r="AP290" i="8"/>
  <c r="AO290" i="8"/>
  <c r="AF290" i="8"/>
  <c r="AE290" i="8"/>
  <c r="AD290" i="8"/>
  <c r="U290" i="8"/>
  <c r="T290" i="8"/>
  <c r="S290" i="8"/>
  <c r="J290" i="8"/>
  <c r="I290" i="8"/>
  <c r="H290" i="8"/>
  <c r="AQ289" i="8"/>
  <c r="AP289" i="8"/>
  <c r="AO289" i="8"/>
  <c r="AF289" i="8"/>
  <c r="AE289" i="8"/>
  <c r="AD289" i="8"/>
  <c r="U289" i="8"/>
  <c r="T289" i="8"/>
  <c r="S289" i="8"/>
  <c r="J289" i="8"/>
  <c r="I289" i="8"/>
  <c r="H289" i="8"/>
  <c r="AQ288" i="8"/>
  <c r="AP288" i="8"/>
  <c r="AO288" i="8"/>
  <c r="AF288" i="8"/>
  <c r="AE288" i="8"/>
  <c r="AD288" i="8"/>
  <c r="U288" i="8"/>
  <c r="T288" i="8"/>
  <c r="S288" i="8"/>
  <c r="J288" i="8"/>
  <c r="I288" i="8"/>
  <c r="H288" i="8"/>
  <c r="AQ287" i="8"/>
  <c r="AP287" i="8"/>
  <c r="AO287" i="8"/>
  <c r="AF287" i="8"/>
  <c r="AE287" i="8"/>
  <c r="AD287" i="8"/>
  <c r="U287" i="8"/>
  <c r="T287" i="8"/>
  <c r="S287" i="8"/>
  <c r="J287" i="8"/>
  <c r="I287" i="8"/>
  <c r="H287" i="8"/>
  <c r="AQ286" i="8"/>
  <c r="AP286" i="8"/>
  <c r="AO286" i="8"/>
  <c r="AF286" i="8"/>
  <c r="AE286" i="8"/>
  <c r="AD286" i="8"/>
  <c r="U286" i="8"/>
  <c r="T286" i="8"/>
  <c r="S286" i="8"/>
  <c r="J286" i="8"/>
  <c r="I286" i="8"/>
  <c r="H286" i="8"/>
  <c r="AQ285" i="8"/>
  <c r="AP285" i="8"/>
  <c r="AO285" i="8"/>
  <c r="AF285" i="8"/>
  <c r="AE285" i="8"/>
  <c r="AD285" i="8"/>
  <c r="U285" i="8"/>
  <c r="T285" i="8"/>
  <c r="S285" i="8"/>
  <c r="J285" i="8"/>
  <c r="I285" i="8"/>
  <c r="H285" i="8"/>
  <c r="AQ284" i="8"/>
  <c r="AP284" i="8"/>
  <c r="AO284" i="8"/>
  <c r="AF284" i="8"/>
  <c r="AE284" i="8"/>
  <c r="AD284" i="8"/>
  <c r="U284" i="8"/>
  <c r="T284" i="8"/>
  <c r="S284" i="8"/>
  <c r="J284" i="8"/>
  <c r="I284" i="8"/>
  <c r="H284" i="8"/>
  <c r="AQ283" i="8"/>
  <c r="AP283" i="8"/>
  <c r="AO283" i="8"/>
  <c r="AF283" i="8"/>
  <c r="AE283" i="8"/>
  <c r="AD283" i="8"/>
  <c r="U283" i="8"/>
  <c r="T283" i="8"/>
  <c r="S283" i="8"/>
  <c r="J283" i="8"/>
  <c r="I283" i="8"/>
  <c r="H283" i="8"/>
  <c r="AQ282" i="8"/>
  <c r="AP282" i="8"/>
  <c r="AO282" i="8"/>
  <c r="AF282" i="8"/>
  <c r="AE282" i="8"/>
  <c r="AD282" i="8"/>
  <c r="U282" i="8"/>
  <c r="T282" i="8"/>
  <c r="S282" i="8"/>
  <c r="J282" i="8"/>
  <c r="I282" i="8"/>
  <c r="H282" i="8"/>
  <c r="AQ281" i="8"/>
  <c r="AP281" i="8"/>
  <c r="AO281" i="8"/>
  <c r="AF281" i="8"/>
  <c r="AE281" i="8"/>
  <c r="AD281" i="8"/>
  <c r="U281" i="8"/>
  <c r="T281" i="8"/>
  <c r="S281" i="8"/>
  <c r="J281" i="8"/>
  <c r="I281" i="8"/>
  <c r="H281" i="8"/>
  <c r="AQ280" i="8"/>
  <c r="AP280" i="8"/>
  <c r="AO280" i="8"/>
  <c r="AF280" i="8"/>
  <c r="AE280" i="8"/>
  <c r="AD280" i="8"/>
  <c r="U280" i="8"/>
  <c r="T280" i="8"/>
  <c r="S280" i="8"/>
  <c r="J280" i="8"/>
  <c r="I280" i="8"/>
  <c r="H280" i="8"/>
  <c r="AQ279" i="8"/>
  <c r="AP279" i="8"/>
  <c r="AO279" i="8"/>
  <c r="AF279" i="8"/>
  <c r="AE279" i="8"/>
  <c r="AD279" i="8"/>
  <c r="U279" i="8"/>
  <c r="T279" i="8"/>
  <c r="S279" i="8"/>
  <c r="J279" i="8"/>
  <c r="I279" i="8"/>
  <c r="H279" i="8"/>
  <c r="AQ278" i="8"/>
  <c r="AP278" i="8"/>
  <c r="AO278" i="8"/>
  <c r="AF278" i="8"/>
  <c r="AE278" i="8"/>
  <c r="AD278" i="8"/>
  <c r="U278" i="8"/>
  <c r="T278" i="8"/>
  <c r="S278" i="8"/>
  <c r="J278" i="8"/>
  <c r="I278" i="8"/>
  <c r="H278" i="8"/>
  <c r="AQ277" i="8"/>
  <c r="AP277" i="8"/>
  <c r="AO277" i="8"/>
  <c r="AF277" i="8"/>
  <c r="AE277" i="8"/>
  <c r="AD277" i="8"/>
  <c r="U277" i="8"/>
  <c r="T277" i="8"/>
  <c r="S277" i="8"/>
  <c r="J277" i="8"/>
  <c r="I277" i="8"/>
  <c r="H277" i="8"/>
  <c r="AQ276" i="8"/>
  <c r="AP276" i="8"/>
  <c r="AO276" i="8"/>
  <c r="AF276" i="8"/>
  <c r="AE276" i="8"/>
  <c r="AD276" i="8"/>
  <c r="U276" i="8"/>
  <c r="T276" i="8"/>
  <c r="S276" i="8"/>
  <c r="J276" i="8"/>
  <c r="I276" i="8"/>
  <c r="H276" i="8"/>
  <c r="AQ275" i="8"/>
  <c r="AP275" i="8"/>
  <c r="AO275" i="8"/>
  <c r="AF275" i="8"/>
  <c r="AE275" i="8"/>
  <c r="AD275" i="8"/>
  <c r="U275" i="8"/>
  <c r="T275" i="8"/>
  <c r="S275" i="8"/>
  <c r="J275" i="8"/>
  <c r="I275" i="8"/>
  <c r="H275" i="8"/>
  <c r="AQ274" i="8"/>
  <c r="AP274" i="8"/>
  <c r="AO274" i="8"/>
  <c r="AF274" i="8"/>
  <c r="AE274" i="8"/>
  <c r="AD274" i="8"/>
  <c r="U274" i="8"/>
  <c r="T274" i="8"/>
  <c r="S274" i="8"/>
  <c r="J274" i="8"/>
  <c r="I274" i="8"/>
  <c r="H274" i="8"/>
  <c r="AQ273" i="8"/>
  <c r="AP273" i="8"/>
  <c r="AO273" i="8"/>
  <c r="AF273" i="8"/>
  <c r="AE273" i="8"/>
  <c r="AD273" i="8"/>
  <c r="U273" i="8"/>
  <c r="T273" i="8"/>
  <c r="S273" i="8"/>
  <c r="J273" i="8"/>
  <c r="I273" i="8"/>
  <c r="H273" i="8"/>
  <c r="AQ272" i="8"/>
  <c r="AP272" i="8"/>
  <c r="AO272" i="8"/>
  <c r="AF272" i="8"/>
  <c r="AE272" i="8"/>
  <c r="AD272" i="8"/>
  <c r="U272" i="8"/>
  <c r="T272" i="8"/>
  <c r="S272" i="8"/>
  <c r="J272" i="8"/>
  <c r="I272" i="8"/>
  <c r="H272" i="8"/>
  <c r="AQ271" i="8"/>
  <c r="AP271" i="8"/>
  <c r="AO271" i="8"/>
  <c r="AF271" i="8"/>
  <c r="AE271" i="8"/>
  <c r="AD271" i="8"/>
  <c r="U271" i="8"/>
  <c r="T271" i="8"/>
  <c r="S271" i="8"/>
  <c r="J271" i="8"/>
  <c r="I271" i="8"/>
  <c r="H271" i="8"/>
  <c r="AQ270" i="8"/>
  <c r="AP270" i="8"/>
  <c r="AO270" i="8"/>
  <c r="AF270" i="8"/>
  <c r="AE270" i="8"/>
  <c r="AD270" i="8"/>
  <c r="U270" i="8"/>
  <c r="T270" i="8"/>
  <c r="S270" i="8"/>
  <c r="J270" i="8"/>
  <c r="I270" i="8"/>
  <c r="H270" i="8"/>
  <c r="AQ269" i="8"/>
  <c r="AP269" i="8"/>
  <c r="AO269" i="8"/>
  <c r="AF269" i="8"/>
  <c r="AE269" i="8"/>
  <c r="AD269" i="8"/>
  <c r="U269" i="8"/>
  <c r="T269" i="8"/>
  <c r="S269" i="8"/>
  <c r="J269" i="8"/>
  <c r="I269" i="8"/>
  <c r="H269" i="8"/>
  <c r="AQ268" i="8"/>
  <c r="AP268" i="8"/>
  <c r="AO268" i="8"/>
  <c r="AF268" i="8"/>
  <c r="AE268" i="8"/>
  <c r="AD268" i="8"/>
  <c r="U268" i="8"/>
  <c r="T268" i="8"/>
  <c r="S268" i="8"/>
  <c r="J268" i="8"/>
  <c r="I268" i="8"/>
  <c r="H268" i="8"/>
  <c r="AQ267" i="8"/>
  <c r="AP267" i="8"/>
  <c r="AO267" i="8"/>
  <c r="AF267" i="8"/>
  <c r="AE267" i="8"/>
  <c r="AD267" i="8"/>
  <c r="U267" i="8"/>
  <c r="T267" i="8"/>
  <c r="S267" i="8"/>
  <c r="J267" i="8"/>
  <c r="I267" i="8"/>
  <c r="H267" i="8"/>
  <c r="AQ266" i="8"/>
  <c r="AP266" i="8"/>
  <c r="AO266" i="8"/>
  <c r="AF266" i="8"/>
  <c r="AE266" i="8"/>
  <c r="AD266" i="8"/>
  <c r="U266" i="8"/>
  <c r="T266" i="8"/>
  <c r="S266" i="8"/>
  <c r="J266" i="8"/>
  <c r="I266" i="8"/>
  <c r="H266" i="8"/>
  <c r="AQ265" i="8"/>
  <c r="AP265" i="8"/>
  <c r="AO265" i="8"/>
  <c r="AF265" i="8"/>
  <c r="AE265" i="8"/>
  <c r="AD265" i="8"/>
  <c r="U265" i="8"/>
  <c r="T265" i="8"/>
  <c r="S265" i="8"/>
  <c r="J265" i="8"/>
  <c r="I265" i="8"/>
  <c r="H265" i="8"/>
  <c r="AQ264" i="8"/>
  <c r="AP264" i="8"/>
  <c r="AO264" i="8"/>
  <c r="AF264" i="8"/>
  <c r="AE264" i="8"/>
  <c r="AD264" i="8"/>
  <c r="U264" i="8"/>
  <c r="T264" i="8"/>
  <c r="S264" i="8"/>
  <c r="J264" i="8"/>
  <c r="I264" i="8"/>
  <c r="H264" i="8"/>
  <c r="AQ263" i="8"/>
  <c r="AP263" i="8"/>
  <c r="AO263" i="8"/>
  <c r="AF263" i="8"/>
  <c r="AE263" i="8"/>
  <c r="AD263" i="8"/>
  <c r="U263" i="8"/>
  <c r="T263" i="8"/>
  <c r="S263" i="8"/>
  <c r="J263" i="8"/>
  <c r="I263" i="8"/>
  <c r="H263" i="8"/>
  <c r="AQ262" i="8"/>
  <c r="AP262" i="8"/>
  <c r="AO262" i="8"/>
  <c r="AF262" i="8"/>
  <c r="AE262" i="8"/>
  <c r="AD262" i="8"/>
  <c r="U262" i="8"/>
  <c r="T262" i="8"/>
  <c r="S262" i="8"/>
  <c r="J262" i="8"/>
  <c r="I262" i="8"/>
  <c r="H262" i="8"/>
  <c r="AQ261" i="8"/>
  <c r="AP261" i="8"/>
  <c r="AO261" i="8"/>
  <c r="AF261" i="8"/>
  <c r="AE261" i="8"/>
  <c r="AD261" i="8"/>
  <c r="U261" i="8"/>
  <c r="T261" i="8"/>
  <c r="S261" i="8"/>
  <c r="J261" i="8"/>
  <c r="I261" i="8"/>
  <c r="H261" i="8"/>
  <c r="AQ260" i="8"/>
  <c r="AP260" i="8"/>
  <c r="AO260" i="8"/>
  <c r="AF260" i="8"/>
  <c r="AE260" i="8"/>
  <c r="AD260" i="8"/>
  <c r="U260" i="8"/>
  <c r="T260" i="8"/>
  <c r="S260" i="8"/>
  <c r="J260" i="8"/>
  <c r="I260" i="8"/>
  <c r="H260" i="8"/>
  <c r="AQ259" i="8"/>
  <c r="AP259" i="8"/>
  <c r="AO259" i="8"/>
  <c r="AF259" i="8"/>
  <c r="AE259" i="8"/>
  <c r="AD259" i="8"/>
  <c r="U259" i="8"/>
  <c r="T259" i="8"/>
  <c r="S259" i="8"/>
  <c r="J259" i="8"/>
  <c r="I259" i="8"/>
  <c r="H259" i="8"/>
  <c r="AQ258" i="8"/>
  <c r="AP258" i="8"/>
  <c r="AO258" i="8"/>
  <c r="AF258" i="8"/>
  <c r="AE258" i="8"/>
  <c r="AD258" i="8"/>
  <c r="U258" i="8"/>
  <c r="T258" i="8"/>
  <c r="S258" i="8"/>
  <c r="J258" i="8"/>
  <c r="I258" i="8"/>
  <c r="H258" i="8"/>
  <c r="AQ257" i="8"/>
  <c r="AP257" i="8"/>
  <c r="AO257" i="8"/>
  <c r="AF257" i="8"/>
  <c r="AE257" i="8"/>
  <c r="AD257" i="8"/>
  <c r="U257" i="8"/>
  <c r="T257" i="8"/>
  <c r="S257" i="8"/>
  <c r="J257" i="8"/>
  <c r="I257" i="8"/>
  <c r="H257" i="8"/>
  <c r="AQ256" i="8"/>
  <c r="AP256" i="8"/>
  <c r="AO256" i="8"/>
  <c r="AF256" i="8"/>
  <c r="AE256" i="8"/>
  <c r="AD256" i="8"/>
  <c r="U256" i="8"/>
  <c r="T256" i="8"/>
  <c r="S256" i="8"/>
  <c r="J256" i="8"/>
  <c r="I256" i="8"/>
  <c r="H256" i="8"/>
  <c r="AQ255" i="8"/>
  <c r="AP255" i="8"/>
  <c r="AO255" i="8"/>
  <c r="AF255" i="8"/>
  <c r="AE255" i="8"/>
  <c r="AD255" i="8"/>
  <c r="U255" i="8"/>
  <c r="T255" i="8"/>
  <c r="S255" i="8"/>
  <c r="J255" i="8"/>
  <c r="I255" i="8"/>
  <c r="H255" i="8"/>
  <c r="AQ254" i="8"/>
  <c r="AP254" i="8"/>
  <c r="AO254" i="8"/>
  <c r="AF254" i="8"/>
  <c r="AE254" i="8"/>
  <c r="AD254" i="8"/>
  <c r="U254" i="8"/>
  <c r="T254" i="8"/>
  <c r="S254" i="8"/>
  <c r="J254" i="8"/>
  <c r="I254" i="8"/>
  <c r="H254" i="8"/>
  <c r="AQ253" i="8"/>
  <c r="AP253" i="8"/>
  <c r="AO253" i="8"/>
  <c r="AF253" i="8"/>
  <c r="AE253" i="8"/>
  <c r="AD253" i="8"/>
  <c r="U253" i="8"/>
  <c r="T253" i="8"/>
  <c r="S253" i="8"/>
  <c r="J253" i="8"/>
  <c r="I253" i="8"/>
  <c r="H253" i="8"/>
  <c r="AQ252" i="8"/>
  <c r="AP252" i="8"/>
  <c r="AO252" i="8"/>
  <c r="AF252" i="8"/>
  <c r="AE252" i="8"/>
  <c r="AD252" i="8"/>
  <c r="U252" i="8"/>
  <c r="T252" i="8"/>
  <c r="S252" i="8"/>
  <c r="J252" i="8"/>
  <c r="I252" i="8"/>
  <c r="H252" i="8"/>
  <c r="AQ251" i="8"/>
  <c r="AP251" i="8"/>
  <c r="AO251" i="8"/>
  <c r="AF251" i="8"/>
  <c r="AE251" i="8"/>
  <c r="AD251" i="8"/>
  <c r="U251" i="8"/>
  <c r="T251" i="8"/>
  <c r="S251" i="8"/>
  <c r="J251" i="8"/>
  <c r="I251" i="8"/>
  <c r="H251" i="8"/>
  <c r="AQ250" i="8"/>
  <c r="AP250" i="8"/>
  <c r="AO250" i="8"/>
  <c r="AF250" i="8"/>
  <c r="AE250" i="8"/>
  <c r="AD250" i="8"/>
  <c r="U250" i="8"/>
  <c r="T250" i="8"/>
  <c r="S250" i="8"/>
  <c r="J250" i="8"/>
  <c r="I250" i="8"/>
  <c r="H250" i="8"/>
  <c r="AQ249" i="8"/>
  <c r="AP249" i="8"/>
  <c r="AO249" i="8"/>
  <c r="AF249" i="8"/>
  <c r="AE249" i="8"/>
  <c r="AD249" i="8"/>
  <c r="U249" i="8"/>
  <c r="T249" i="8"/>
  <c r="S249" i="8"/>
  <c r="J249" i="8"/>
  <c r="I249" i="8"/>
  <c r="H249" i="8"/>
  <c r="AQ248" i="8"/>
  <c r="AP248" i="8"/>
  <c r="AO248" i="8"/>
  <c r="AF248" i="8"/>
  <c r="AE248" i="8"/>
  <c r="AD248" i="8"/>
  <c r="U248" i="8"/>
  <c r="T248" i="8"/>
  <c r="S248" i="8"/>
  <c r="J248" i="8"/>
  <c r="I248" i="8"/>
  <c r="H248" i="8"/>
  <c r="AQ247" i="8"/>
  <c r="AP247" i="8"/>
  <c r="AO247" i="8"/>
  <c r="AF247" i="8"/>
  <c r="AE247" i="8"/>
  <c r="AD247" i="8"/>
  <c r="U247" i="8"/>
  <c r="T247" i="8"/>
  <c r="S247" i="8"/>
  <c r="J247" i="8"/>
  <c r="I247" i="8"/>
  <c r="H247" i="8"/>
  <c r="AQ246" i="8"/>
  <c r="AP246" i="8"/>
  <c r="AO246" i="8"/>
  <c r="AF246" i="8"/>
  <c r="AE246" i="8"/>
  <c r="AD246" i="8"/>
  <c r="U246" i="8"/>
  <c r="T246" i="8"/>
  <c r="S246" i="8"/>
  <c r="J246" i="8"/>
  <c r="I246" i="8"/>
  <c r="H246" i="8"/>
  <c r="AQ245" i="8"/>
  <c r="AP245" i="8"/>
  <c r="AO245" i="8"/>
  <c r="AF245" i="8"/>
  <c r="AE245" i="8"/>
  <c r="AD245" i="8"/>
  <c r="U245" i="8"/>
  <c r="T245" i="8"/>
  <c r="S245" i="8"/>
  <c r="J245" i="8"/>
  <c r="I245" i="8"/>
  <c r="H245" i="8"/>
  <c r="AQ244" i="8"/>
  <c r="AP244" i="8"/>
  <c r="AO244" i="8"/>
  <c r="AF244" i="8"/>
  <c r="AE244" i="8"/>
  <c r="AD244" i="8"/>
  <c r="U244" i="8"/>
  <c r="T244" i="8"/>
  <c r="S244" i="8"/>
  <c r="J244" i="8"/>
  <c r="I244" i="8"/>
  <c r="H244" i="8"/>
  <c r="AQ243" i="8"/>
  <c r="AP243" i="8"/>
  <c r="AO243" i="8"/>
  <c r="AF243" i="8"/>
  <c r="AE243" i="8"/>
  <c r="AD243" i="8"/>
  <c r="U243" i="8"/>
  <c r="T243" i="8"/>
  <c r="S243" i="8"/>
  <c r="J243" i="8"/>
  <c r="I243" i="8"/>
  <c r="H243" i="8"/>
  <c r="AQ242" i="8"/>
  <c r="AP242" i="8"/>
  <c r="AO242" i="8"/>
  <c r="AF242" i="8"/>
  <c r="AE242" i="8"/>
  <c r="AD242" i="8"/>
  <c r="U242" i="8"/>
  <c r="T242" i="8"/>
  <c r="S242" i="8"/>
  <c r="J242" i="8"/>
  <c r="I242" i="8"/>
  <c r="H242" i="8"/>
  <c r="AQ241" i="8"/>
  <c r="AP241" i="8"/>
  <c r="AO241" i="8"/>
  <c r="AF241" i="8"/>
  <c r="AE241" i="8"/>
  <c r="AD241" i="8"/>
  <c r="U241" i="8"/>
  <c r="T241" i="8"/>
  <c r="S241" i="8"/>
  <c r="J241" i="8"/>
  <c r="I241" i="8"/>
  <c r="H241" i="8"/>
  <c r="AQ240" i="8"/>
  <c r="AP240" i="8"/>
  <c r="AO240" i="8"/>
  <c r="AF240" i="8"/>
  <c r="AE240" i="8"/>
  <c r="AD240" i="8"/>
  <c r="U240" i="8"/>
  <c r="T240" i="8"/>
  <c r="S240" i="8"/>
  <c r="J240" i="8"/>
  <c r="I240" i="8"/>
  <c r="H240" i="8"/>
  <c r="AQ239" i="8"/>
  <c r="AP239" i="8"/>
  <c r="AO239" i="8"/>
  <c r="AF239" i="8"/>
  <c r="AE239" i="8"/>
  <c r="AD239" i="8"/>
  <c r="U239" i="8"/>
  <c r="T239" i="8"/>
  <c r="S239" i="8"/>
  <c r="J239" i="8"/>
  <c r="I239" i="8"/>
  <c r="H239" i="8"/>
  <c r="AQ238" i="8"/>
  <c r="AP238" i="8"/>
  <c r="AO238" i="8"/>
  <c r="AF238" i="8"/>
  <c r="AE238" i="8"/>
  <c r="AD238" i="8"/>
  <c r="U238" i="8"/>
  <c r="T238" i="8"/>
  <c r="S238" i="8"/>
  <c r="J238" i="8"/>
  <c r="I238" i="8"/>
  <c r="H238" i="8"/>
  <c r="AQ237" i="8"/>
  <c r="AP237" i="8"/>
  <c r="AO237" i="8"/>
  <c r="AF237" i="8"/>
  <c r="AE237" i="8"/>
  <c r="AD237" i="8"/>
  <c r="U237" i="8"/>
  <c r="T237" i="8"/>
  <c r="S237" i="8"/>
  <c r="J237" i="8"/>
  <c r="I237" i="8"/>
  <c r="H237" i="8"/>
  <c r="AQ236" i="8"/>
  <c r="AP236" i="8"/>
  <c r="AO236" i="8"/>
  <c r="AF236" i="8"/>
  <c r="AE236" i="8"/>
  <c r="AD236" i="8"/>
  <c r="U236" i="8"/>
  <c r="T236" i="8"/>
  <c r="S236" i="8"/>
  <c r="J236" i="8"/>
  <c r="I236" i="8"/>
  <c r="H236" i="8"/>
  <c r="AQ235" i="8"/>
  <c r="AP235" i="8"/>
  <c r="AO235" i="8"/>
  <c r="AF235" i="8"/>
  <c r="AE235" i="8"/>
  <c r="AD235" i="8"/>
  <c r="U235" i="8"/>
  <c r="T235" i="8"/>
  <c r="S235" i="8"/>
  <c r="J235" i="8"/>
  <c r="I235" i="8"/>
  <c r="H235" i="8"/>
  <c r="AQ234" i="8"/>
  <c r="AP234" i="8"/>
  <c r="AO234" i="8"/>
  <c r="AF234" i="8"/>
  <c r="AE234" i="8"/>
  <c r="AD234" i="8"/>
  <c r="U234" i="8"/>
  <c r="T234" i="8"/>
  <c r="S234" i="8"/>
  <c r="J234" i="8"/>
  <c r="I234" i="8"/>
  <c r="H234" i="8"/>
  <c r="AQ233" i="8"/>
  <c r="AP233" i="8"/>
  <c r="AO233" i="8"/>
  <c r="AF233" i="8"/>
  <c r="AE233" i="8"/>
  <c r="AD233" i="8"/>
  <c r="U233" i="8"/>
  <c r="T233" i="8"/>
  <c r="S233" i="8"/>
  <c r="J233" i="8"/>
  <c r="I233" i="8"/>
  <c r="H233" i="8"/>
  <c r="AQ232" i="8"/>
  <c r="AP232" i="8"/>
  <c r="AO232" i="8"/>
  <c r="AF232" i="8"/>
  <c r="AE232" i="8"/>
  <c r="AD232" i="8"/>
  <c r="U232" i="8"/>
  <c r="T232" i="8"/>
  <c r="S232" i="8"/>
  <c r="J232" i="8"/>
  <c r="I232" i="8"/>
  <c r="H232" i="8"/>
  <c r="AQ231" i="8"/>
  <c r="AP231" i="8"/>
  <c r="AO231" i="8"/>
  <c r="AF231" i="8"/>
  <c r="AE231" i="8"/>
  <c r="AD231" i="8"/>
  <c r="U231" i="8"/>
  <c r="T231" i="8"/>
  <c r="S231" i="8"/>
  <c r="J231" i="8"/>
  <c r="I231" i="8"/>
  <c r="H231" i="8"/>
  <c r="AQ230" i="8"/>
  <c r="AP230" i="8"/>
  <c r="AO230" i="8"/>
  <c r="AF230" i="8"/>
  <c r="AE230" i="8"/>
  <c r="AD230" i="8"/>
  <c r="U230" i="8"/>
  <c r="T230" i="8"/>
  <c r="S230" i="8"/>
  <c r="J230" i="8"/>
  <c r="I230" i="8"/>
  <c r="H230" i="8"/>
  <c r="AQ229" i="8"/>
  <c r="AP229" i="8"/>
  <c r="AO229" i="8"/>
  <c r="AF229" i="8"/>
  <c r="AE229" i="8"/>
  <c r="AD229" i="8"/>
  <c r="U229" i="8"/>
  <c r="T229" i="8"/>
  <c r="S229" i="8"/>
  <c r="J229" i="8"/>
  <c r="I229" i="8"/>
  <c r="H229" i="8"/>
  <c r="AQ228" i="8"/>
  <c r="AP228" i="8"/>
  <c r="AO228" i="8"/>
  <c r="AF228" i="8"/>
  <c r="AE228" i="8"/>
  <c r="AD228" i="8"/>
  <c r="U228" i="8"/>
  <c r="T228" i="8"/>
  <c r="S228" i="8"/>
  <c r="J228" i="8"/>
  <c r="I228" i="8"/>
  <c r="H228" i="8"/>
  <c r="AQ227" i="8"/>
  <c r="AP227" i="8"/>
  <c r="AO227" i="8"/>
  <c r="AF227" i="8"/>
  <c r="AE227" i="8"/>
  <c r="AD227" i="8"/>
  <c r="U227" i="8"/>
  <c r="T227" i="8"/>
  <c r="S227" i="8"/>
  <c r="J227" i="8"/>
  <c r="I227" i="8"/>
  <c r="H227" i="8"/>
  <c r="AQ226" i="8"/>
  <c r="AP226" i="8"/>
  <c r="AO226" i="8"/>
  <c r="AF226" i="8"/>
  <c r="AE226" i="8"/>
  <c r="AD226" i="8"/>
  <c r="U226" i="8"/>
  <c r="T226" i="8"/>
  <c r="S226" i="8"/>
  <c r="J226" i="8"/>
  <c r="I226" i="8"/>
  <c r="H226" i="8"/>
  <c r="AQ225" i="8"/>
  <c r="AP225" i="8"/>
  <c r="AO225" i="8"/>
  <c r="AF225" i="8"/>
  <c r="AE225" i="8"/>
  <c r="AD225" i="8"/>
  <c r="U225" i="8"/>
  <c r="T225" i="8"/>
  <c r="S225" i="8"/>
  <c r="J225" i="8"/>
  <c r="I225" i="8"/>
  <c r="H225" i="8"/>
  <c r="AQ224" i="8"/>
  <c r="AP224" i="8"/>
  <c r="AO224" i="8"/>
  <c r="AF224" i="8"/>
  <c r="AE224" i="8"/>
  <c r="AD224" i="8"/>
  <c r="U224" i="8"/>
  <c r="T224" i="8"/>
  <c r="S224" i="8"/>
  <c r="J224" i="8"/>
  <c r="I224" i="8"/>
  <c r="H224" i="8"/>
  <c r="AQ223" i="8"/>
  <c r="AP223" i="8"/>
  <c r="AO223" i="8"/>
  <c r="AF223" i="8"/>
  <c r="AE223" i="8"/>
  <c r="AD223" i="8"/>
  <c r="U223" i="8"/>
  <c r="T223" i="8"/>
  <c r="S223" i="8"/>
  <c r="J223" i="8"/>
  <c r="I223" i="8"/>
  <c r="H223" i="8"/>
  <c r="AQ222" i="8"/>
  <c r="AP222" i="8"/>
  <c r="AO222" i="8"/>
  <c r="AF222" i="8"/>
  <c r="AE222" i="8"/>
  <c r="AD222" i="8"/>
  <c r="U222" i="8"/>
  <c r="T222" i="8"/>
  <c r="S222" i="8"/>
  <c r="J222" i="8"/>
  <c r="I222" i="8"/>
  <c r="H222" i="8"/>
  <c r="AQ221" i="8"/>
  <c r="AP221" i="8"/>
  <c r="AO221" i="8"/>
  <c r="AF221" i="8"/>
  <c r="AE221" i="8"/>
  <c r="AD221" i="8"/>
  <c r="U221" i="8"/>
  <c r="T221" i="8"/>
  <c r="S221" i="8"/>
  <c r="J221" i="8"/>
  <c r="I221" i="8"/>
  <c r="H221" i="8"/>
  <c r="AQ220" i="8"/>
  <c r="AP220" i="8"/>
  <c r="AO220" i="8"/>
  <c r="AF220" i="8"/>
  <c r="AE220" i="8"/>
  <c r="AD220" i="8"/>
  <c r="U220" i="8"/>
  <c r="T220" i="8"/>
  <c r="S220" i="8"/>
  <c r="J220" i="8"/>
  <c r="I220" i="8"/>
  <c r="H220" i="8"/>
  <c r="AQ219" i="8"/>
  <c r="AP219" i="8"/>
  <c r="AO219" i="8"/>
  <c r="AF219" i="8"/>
  <c r="AE219" i="8"/>
  <c r="AD219" i="8"/>
  <c r="U219" i="8"/>
  <c r="T219" i="8"/>
  <c r="S219" i="8"/>
  <c r="J219" i="8"/>
  <c r="I219" i="8"/>
  <c r="H219" i="8"/>
  <c r="AQ218" i="8"/>
  <c r="AP218" i="8"/>
  <c r="AO218" i="8"/>
  <c r="AF218" i="8"/>
  <c r="AE218" i="8"/>
  <c r="AD218" i="8"/>
  <c r="U218" i="8"/>
  <c r="T218" i="8"/>
  <c r="S218" i="8"/>
  <c r="J218" i="8"/>
  <c r="I218" i="8"/>
  <c r="H218" i="8"/>
  <c r="AQ217" i="8"/>
  <c r="AP217" i="8"/>
  <c r="AO217" i="8"/>
  <c r="AF217" i="8"/>
  <c r="AE217" i="8"/>
  <c r="AD217" i="8"/>
  <c r="U217" i="8"/>
  <c r="T217" i="8"/>
  <c r="S217" i="8"/>
  <c r="J217" i="8"/>
  <c r="I217" i="8"/>
  <c r="H217" i="8"/>
  <c r="AQ216" i="8"/>
  <c r="AP216" i="8"/>
  <c r="AO216" i="8"/>
  <c r="AF216" i="8"/>
  <c r="AE216" i="8"/>
  <c r="AD216" i="8"/>
  <c r="U216" i="8"/>
  <c r="T216" i="8"/>
  <c r="S216" i="8"/>
  <c r="J216" i="8"/>
  <c r="I216" i="8"/>
  <c r="H216" i="8"/>
  <c r="AQ215" i="8"/>
  <c r="AP215" i="8"/>
  <c r="AO215" i="8"/>
  <c r="AF215" i="8"/>
  <c r="AE215" i="8"/>
  <c r="AD215" i="8"/>
  <c r="U215" i="8"/>
  <c r="T215" i="8"/>
  <c r="S215" i="8"/>
  <c r="J215" i="8"/>
  <c r="I215" i="8"/>
  <c r="H215" i="8"/>
  <c r="AQ214" i="8"/>
  <c r="AP214" i="8"/>
  <c r="AO214" i="8"/>
  <c r="AF214" i="8"/>
  <c r="AE214" i="8"/>
  <c r="AD214" i="8"/>
  <c r="U214" i="8"/>
  <c r="T214" i="8"/>
  <c r="S214" i="8"/>
  <c r="J214" i="8"/>
  <c r="I214" i="8"/>
  <c r="H214" i="8"/>
  <c r="AQ213" i="8"/>
  <c r="AP213" i="8"/>
  <c r="AO213" i="8"/>
  <c r="AF213" i="8"/>
  <c r="AE213" i="8"/>
  <c r="AD213" i="8"/>
  <c r="U213" i="8"/>
  <c r="T213" i="8"/>
  <c r="S213" i="8"/>
  <c r="J213" i="8"/>
  <c r="I213" i="8"/>
  <c r="H213" i="8"/>
  <c r="AQ212" i="8"/>
  <c r="AP212" i="8"/>
  <c r="AO212" i="8"/>
  <c r="AF212" i="8"/>
  <c r="AE212" i="8"/>
  <c r="AD212" i="8"/>
  <c r="U212" i="8"/>
  <c r="T212" i="8"/>
  <c r="S212" i="8"/>
  <c r="J212" i="8"/>
  <c r="I212" i="8"/>
  <c r="H212" i="8"/>
  <c r="AQ211" i="8"/>
  <c r="AP211" i="8"/>
  <c r="AO211" i="8"/>
  <c r="AF211" i="8"/>
  <c r="AE211" i="8"/>
  <c r="AD211" i="8"/>
  <c r="U211" i="8"/>
  <c r="T211" i="8"/>
  <c r="S211" i="8"/>
  <c r="J211" i="8"/>
  <c r="I211" i="8"/>
  <c r="H211" i="8"/>
  <c r="AQ210" i="8"/>
  <c r="AP210" i="8"/>
  <c r="AO210" i="8"/>
  <c r="AF210" i="8"/>
  <c r="AE210" i="8"/>
  <c r="AD210" i="8"/>
  <c r="U210" i="8"/>
  <c r="T210" i="8"/>
  <c r="S210" i="8"/>
  <c r="J210" i="8"/>
  <c r="I210" i="8"/>
  <c r="H210" i="8"/>
  <c r="AQ209" i="8"/>
  <c r="AP209" i="8"/>
  <c r="AO209" i="8"/>
  <c r="AF209" i="8"/>
  <c r="AE209" i="8"/>
  <c r="AD209" i="8"/>
  <c r="U209" i="8"/>
  <c r="T209" i="8"/>
  <c r="S209" i="8"/>
  <c r="J209" i="8"/>
  <c r="I209" i="8"/>
  <c r="H209" i="8"/>
  <c r="AQ208" i="8"/>
  <c r="AP208" i="8"/>
  <c r="AO208" i="8"/>
  <c r="AF208" i="8"/>
  <c r="AE208" i="8"/>
  <c r="AD208" i="8"/>
  <c r="U208" i="8"/>
  <c r="T208" i="8"/>
  <c r="S208" i="8"/>
  <c r="J208" i="8"/>
  <c r="I208" i="8"/>
  <c r="H208" i="8"/>
  <c r="AQ207" i="8"/>
  <c r="AP207" i="8"/>
  <c r="AO207" i="8"/>
  <c r="AF207" i="8"/>
  <c r="AE207" i="8"/>
  <c r="AD207" i="8"/>
  <c r="U207" i="8"/>
  <c r="T207" i="8"/>
  <c r="S207" i="8"/>
  <c r="J207" i="8"/>
  <c r="I207" i="8"/>
  <c r="H207" i="8"/>
  <c r="AQ206" i="8"/>
  <c r="AP206" i="8"/>
  <c r="AO206" i="8"/>
  <c r="AF206" i="8"/>
  <c r="AE206" i="8"/>
  <c r="AD206" i="8"/>
  <c r="U206" i="8"/>
  <c r="T206" i="8"/>
  <c r="S206" i="8"/>
  <c r="J206" i="8"/>
  <c r="I206" i="8"/>
  <c r="H206" i="8"/>
  <c r="AQ205" i="8"/>
  <c r="AP205" i="8"/>
  <c r="AO205" i="8"/>
  <c r="AF205" i="8"/>
  <c r="AE205" i="8"/>
  <c r="AD205" i="8"/>
  <c r="U205" i="8"/>
  <c r="T205" i="8"/>
  <c r="S205" i="8"/>
  <c r="J205" i="8"/>
  <c r="I205" i="8"/>
  <c r="H205" i="8"/>
  <c r="AQ204" i="8"/>
  <c r="AP204" i="8"/>
  <c r="AO204" i="8"/>
  <c r="AF204" i="8"/>
  <c r="AE204" i="8"/>
  <c r="AD204" i="8"/>
  <c r="U204" i="8"/>
  <c r="T204" i="8"/>
  <c r="S204" i="8"/>
  <c r="J204" i="8"/>
  <c r="I204" i="8"/>
  <c r="H204" i="8"/>
  <c r="AQ203" i="8"/>
  <c r="AP203" i="8"/>
  <c r="AO203" i="8"/>
  <c r="AF203" i="8"/>
  <c r="AE203" i="8"/>
  <c r="AD203" i="8"/>
  <c r="U203" i="8"/>
  <c r="T203" i="8"/>
  <c r="S203" i="8"/>
  <c r="J203" i="8"/>
  <c r="I203" i="8"/>
  <c r="H203" i="8"/>
  <c r="AQ202" i="8"/>
  <c r="AP202" i="8"/>
  <c r="AO202" i="8"/>
  <c r="AF202" i="8"/>
  <c r="AE202" i="8"/>
  <c r="AD202" i="8"/>
  <c r="U202" i="8"/>
  <c r="T202" i="8"/>
  <c r="S202" i="8"/>
  <c r="J202" i="8"/>
  <c r="I202" i="8"/>
  <c r="H202" i="8"/>
  <c r="AQ201" i="8"/>
  <c r="AP201" i="8"/>
  <c r="AO201" i="8"/>
  <c r="AF201" i="8"/>
  <c r="AE201" i="8"/>
  <c r="AD201" i="8"/>
  <c r="U201" i="8"/>
  <c r="T201" i="8"/>
  <c r="S201" i="8"/>
  <c r="J201" i="8"/>
  <c r="I201" i="8"/>
  <c r="H201" i="8"/>
  <c r="AQ200" i="8"/>
  <c r="AP200" i="8"/>
  <c r="AO200" i="8"/>
  <c r="AF200" i="8"/>
  <c r="AE200" i="8"/>
  <c r="AD200" i="8"/>
  <c r="U200" i="8"/>
  <c r="T200" i="8"/>
  <c r="S200" i="8"/>
  <c r="J200" i="8"/>
  <c r="I200" i="8"/>
  <c r="H200" i="8"/>
  <c r="AQ199" i="8"/>
  <c r="AP199" i="8"/>
  <c r="AO199" i="8"/>
  <c r="AF199" i="8"/>
  <c r="AE199" i="8"/>
  <c r="AD199" i="8"/>
  <c r="U199" i="8"/>
  <c r="T199" i="8"/>
  <c r="S199" i="8"/>
  <c r="J199" i="8"/>
  <c r="I199" i="8"/>
  <c r="H199" i="8"/>
  <c r="AQ198" i="8"/>
  <c r="AP198" i="8"/>
  <c r="AO198" i="8"/>
  <c r="AF198" i="8"/>
  <c r="AE198" i="8"/>
  <c r="AD198" i="8"/>
  <c r="U198" i="8"/>
  <c r="T198" i="8"/>
  <c r="S198" i="8"/>
  <c r="J198" i="8"/>
  <c r="I198" i="8"/>
  <c r="H198" i="8"/>
  <c r="AQ197" i="8"/>
  <c r="AP197" i="8"/>
  <c r="AO197" i="8"/>
  <c r="AF197" i="8"/>
  <c r="AE197" i="8"/>
  <c r="AD197" i="8"/>
  <c r="U197" i="8"/>
  <c r="T197" i="8"/>
  <c r="S197" i="8"/>
  <c r="J197" i="8"/>
  <c r="I197" i="8"/>
  <c r="H197" i="8"/>
  <c r="AQ196" i="8"/>
  <c r="AP196" i="8"/>
  <c r="AO196" i="8"/>
  <c r="AF196" i="8"/>
  <c r="AE196" i="8"/>
  <c r="AD196" i="8"/>
  <c r="U196" i="8"/>
  <c r="T196" i="8"/>
  <c r="S196" i="8"/>
  <c r="J196" i="8"/>
  <c r="I196" i="8"/>
  <c r="H196" i="8"/>
  <c r="AQ195" i="8"/>
  <c r="AP195" i="8"/>
  <c r="AO195" i="8"/>
  <c r="AF195" i="8"/>
  <c r="AE195" i="8"/>
  <c r="AD195" i="8"/>
  <c r="U195" i="8"/>
  <c r="T195" i="8"/>
  <c r="S195" i="8"/>
  <c r="J195" i="8"/>
  <c r="I195" i="8"/>
  <c r="H195" i="8"/>
  <c r="AQ194" i="8"/>
  <c r="AP194" i="8"/>
  <c r="AO194" i="8"/>
  <c r="AF194" i="8"/>
  <c r="AE194" i="8"/>
  <c r="AD194" i="8"/>
  <c r="U194" i="8"/>
  <c r="T194" i="8"/>
  <c r="S194" i="8"/>
  <c r="J194" i="8"/>
  <c r="I194" i="8"/>
  <c r="H194" i="8"/>
  <c r="AQ193" i="8"/>
  <c r="AP193" i="8"/>
  <c r="AO193" i="8"/>
  <c r="AF193" i="8"/>
  <c r="AE193" i="8"/>
  <c r="AD193" i="8"/>
  <c r="U193" i="8"/>
  <c r="T193" i="8"/>
  <c r="S193" i="8"/>
  <c r="J193" i="8"/>
  <c r="I193" i="8"/>
  <c r="H193" i="8"/>
  <c r="AQ192" i="8"/>
  <c r="AP192" i="8"/>
  <c r="AO192" i="8"/>
  <c r="AF192" i="8"/>
  <c r="AE192" i="8"/>
  <c r="AD192" i="8"/>
  <c r="U192" i="8"/>
  <c r="T192" i="8"/>
  <c r="S192" i="8"/>
  <c r="J192" i="8"/>
  <c r="I192" i="8"/>
  <c r="H192" i="8"/>
  <c r="AQ191" i="8"/>
  <c r="AP191" i="8"/>
  <c r="AO191" i="8"/>
  <c r="AF191" i="8"/>
  <c r="AE191" i="8"/>
  <c r="AD191" i="8"/>
  <c r="U191" i="8"/>
  <c r="T191" i="8"/>
  <c r="S191" i="8"/>
  <c r="J191" i="8"/>
  <c r="I191" i="8"/>
  <c r="H191" i="8"/>
  <c r="AQ190" i="8"/>
  <c r="AP190" i="8"/>
  <c r="AO190" i="8"/>
  <c r="AF190" i="8"/>
  <c r="AE190" i="8"/>
  <c r="AD190" i="8"/>
  <c r="U190" i="8"/>
  <c r="T190" i="8"/>
  <c r="S190" i="8"/>
  <c r="J190" i="8"/>
  <c r="I190" i="8"/>
  <c r="H190" i="8"/>
  <c r="AQ189" i="8"/>
  <c r="AP189" i="8"/>
  <c r="AO189" i="8"/>
  <c r="AF189" i="8"/>
  <c r="AE189" i="8"/>
  <c r="AD189" i="8"/>
  <c r="U189" i="8"/>
  <c r="T189" i="8"/>
  <c r="S189" i="8"/>
  <c r="J189" i="8"/>
  <c r="I189" i="8"/>
  <c r="H189" i="8"/>
  <c r="AQ188" i="8"/>
  <c r="AP188" i="8"/>
  <c r="AO188" i="8"/>
  <c r="AF188" i="8"/>
  <c r="AE188" i="8"/>
  <c r="AD188" i="8"/>
  <c r="U188" i="8"/>
  <c r="T188" i="8"/>
  <c r="S188" i="8"/>
  <c r="J188" i="8"/>
  <c r="I188" i="8"/>
  <c r="H188" i="8"/>
  <c r="AQ187" i="8"/>
  <c r="AP187" i="8"/>
  <c r="AO187" i="8"/>
  <c r="AF187" i="8"/>
  <c r="AE187" i="8"/>
  <c r="AD187" i="8"/>
  <c r="U187" i="8"/>
  <c r="T187" i="8"/>
  <c r="S187" i="8"/>
  <c r="J187" i="8"/>
  <c r="I187" i="8"/>
  <c r="H187" i="8"/>
  <c r="AQ186" i="8"/>
  <c r="AP186" i="8"/>
  <c r="AO186" i="8"/>
  <c r="AF186" i="8"/>
  <c r="AE186" i="8"/>
  <c r="AD186" i="8"/>
  <c r="U186" i="8"/>
  <c r="T186" i="8"/>
  <c r="S186" i="8"/>
  <c r="J186" i="8"/>
  <c r="I186" i="8"/>
  <c r="H186" i="8"/>
  <c r="AQ185" i="8"/>
  <c r="AP185" i="8"/>
  <c r="AO185" i="8"/>
  <c r="AF185" i="8"/>
  <c r="AE185" i="8"/>
  <c r="AD185" i="8"/>
  <c r="U185" i="8"/>
  <c r="T185" i="8"/>
  <c r="S185" i="8"/>
  <c r="J185" i="8"/>
  <c r="I185" i="8"/>
  <c r="H185" i="8"/>
  <c r="AQ184" i="8"/>
  <c r="AP184" i="8"/>
  <c r="AO184" i="8"/>
  <c r="AF184" i="8"/>
  <c r="AE184" i="8"/>
  <c r="AD184" i="8"/>
  <c r="U184" i="8"/>
  <c r="T184" i="8"/>
  <c r="S184" i="8"/>
  <c r="J184" i="8"/>
  <c r="I184" i="8"/>
  <c r="H184" i="8"/>
  <c r="AQ183" i="8"/>
  <c r="AP183" i="8"/>
  <c r="AO183" i="8"/>
  <c r="AF183" i="8"/>
  <c r="AE183" i="8"/>
  <c r="AD183" i="8"/>
  <c r="U183" i="8"/>
  <c r="T183" i="8"/>
  <c r="S183" i="8"/>
  <c r="J183" i="8"/>
  <c r="I183" i="8"/>
  <c r="H183" i="8"/>
  <c r="AQ182" i="8"/>
  <c r="AP182" i="8"/>
  <c r="AO182" i="8"/>
  <c r="AF182" i="8"/>
  <c r="AE182" i="8"/>
  <c r="AD182" i="8"/>
  <c r="U182" i="8"/>
  <c r="T182" i="8"/>
  <c r="S182" i="8"/>
  <c r="J182" i="8"/>
  <c r="I182" i="8"/>
  <c r="H182" i="8"/>
  <c r="AQ181" i="8"/>
  <c r="AP181" i="8"/>
  <c r="AO181" i="8"/>
  <c r="AF181" i="8"/>
  <c r="AE181" i="8"/>
  <c r="AD181" i="8"/>
  <c r="U181" i="8"/>
  <c r="T181" i="8"/>
  <c r="S181" i="8"/>
  <c r="J181" i="8"/>
  <c r="I181" i="8"/>
  <c r="H181" i="8"/>
  <c r="AQ180" i="8"/>
  <c r="AP180" i="8"/>
  <c r="AO180" i="8"/>
  <c r="AF180" i="8"/>
  <c r="AE180" i="8"/>
  <c r="AD180" i="8"/>
  <c r="U180" i="8"/>
  <c r="T180" i="8"/>
  <c r="S180" i="8"/>
  <c r="J180" i="8"/>
  <c r="I180" i="8"/>
  <c r="H180" i="8"/>
  <c r="AQ179" i="8"/>
  <c r="AP179" i="8"/>
  <c r="AO179" i="8"/>
  <c r="AF179" i="8"/>
  <c r="AE179" i="8"/>
  <c r="AD179" i="8"/>
  <c r="U179" i="8"/>
  <c r="T179" i="8"/>
  <c r="S179" i="8"/>
  <c r="J179" i="8"/>
  <c r="I179" i="8"/>
  <c r="H179" i="8"/>
  <c r="AQ178" i="8"/>
  <c r="AP178" i="8"/>
  <c r="AO178" i="8"/>
  <c r="AF178" i="8"/>
  <c r="AE178" i="8"/>
  <c r="AD178" i="8"/>
  <c r="U178" i="8"/>
  <c r="T178" i="8"/>
  <c r="S178" i="8"/>
  <c r="J178" i="8"/>
  <c r="I178" i="8"/>
  <c r="H178" i="8"/>
  <c r="AQ177" i="8"/>
  <c r="AP177" i="8"/>
  <c r="AO177" i="8"/>
  <c r="AF177" i="8"/>
  <c r="AE177" i="8"/>
  <c r="AD177" i="8"/>
  <c r="U177" i="8"/>
  <c r="T177" i="8"/>
  <c r="S177" i="8"/>
  <c r="J177" i="8"/>
  <c r="I177" i="8"/>
  <c r="H177" i="8"/>
  <c r="AQ176" i="8"/>
  <c r="AP176" i="8"/>
  <c r="AO176" i="8"/>
  <c r="AF176" i="8"/>
  <c r="AE176" i="8"/>
  <c r="AD176" i="8"/>
  <c r="U176" i="8"/>
  <c r="T176" i="8"/>
  <c r="S176" i="8"/>
  <c r="J176" i="8"/>
  <c r="I176" i="8"/>
  <c r="H176" i="8"/>
  <c r="AQ175" i="8"/>
  <c r="AP175" i="8"/>
  <c r="AO175" i="8"/>
  <c r="AF175" i="8"/>
  <c r="AE175" i="8"/>
  <c r="AD175" i="8"/>
  <c r="U175" i="8"/>
  <c r="T175" i="8"/>
  <c r="S175" i="8"/>
  <c r="J175" i="8"/>
  <c r="I175" i="8"/>
  <c r="H175" i="8"/>
  <c r="AQ174" i="8"/>
  <c r="AP174" i="8"/>
  <c r="AO174" i="8"/>
  <c r="AF174" i="8"/>
  <c r="AE174" i="8"/>
  <c r="AD174" i="8"/>
  <c r="U174" i="8"/>
  <c r="T174" i="8"/>
  <c r="S174" i="8"/>
  <c r="J174" i="8"/>
  <c r="I174" i="8"/>
  <c r="H174" i="8"/>
  <c r="AQ173" i="8"/>
  <c r="AP173" i="8"/>
  <c r="AO173" i="8"/>
  <c r="AF173" i="8"/>
  <c r="AE173" i="8"/>
  <c r="AD173" i="8"/>
  <c r="U173" i="8"/>
  <c r="T173" i="8"/>
  <c r="S173" i="8"/>
  <c r="J173" i="8"/>
  <c r="I173" i="8"/>
  <c r="H173" i="8"/>
  <c r="AQ172" i="8"/>
  <c r="AP172" i="8"/>
  <c r="AO172" i="8"/>
  <c r="AF172" i="8"/>
  <c r="AE172" i="8"/>
  <c r="AD172" i="8"/>
  <c r="U172" i="8"/>
  <c r="T172" i="8"/>
  <c r="S172" i="8"/>
  <c r="J172" i="8"/>
  <c r="I172" i="8"/>
  <c r="H172" i="8"/>
  <c r="AQ171" i="8"/>
  <c r="AP171" i="8"/>
  <c r="AO171" i="8"/>
  <c r="AF171" i="8"/>
  <c r="AE171" i="8"/>
  <c r="AD171" i="8"/>
  <c r="U171" i="8"/>
  <c r="T171" i="8"/>
  <c r="S171" i="8"/>
  <c r="J171" i="8"/>
  <c r="I171" i="8"/>
  <c r="H171" i="8"/>
  <c r="AQ170" i="8"/>
  <c r="AP170" i="8"/>
  <c r="AO170" i="8"/>
  <c r="AF170" i="8"/>
  <c r="AE170" i="8"/>
  <c r="AD170" i="8"/>
  <c r="U170" i="8"/>
  <c r="T170" i="8"/>
  <c r="S170" i="8"/>
  <c r="J170" i="8"/>
  <c r="I170" i="8"/>
  <c r="H170" i="8"/>
  <c r="AQ169" i="8"/>
  <c r="AP169" i="8"/>
  <c r="AO169" i="8"/>
  <c r="AF169" i="8"/>
  <c r="AE169" i="8"/>
  <c r="AD169" i="8"/>
  <c r="U169" i="8"/>
  <c r="T169" i="8"/>
  <c r="S169" i="8"/>
  <c r="J169" i="8"/>
  <c r="I169" i="8"/>
  <c r="H169" i="8"/>
  <c r="AQ168" i="8"/>
  <c r="AP168" i="8"/>
  <c r="AO168" i="8"/>
  <c r="AF168" i="8"/>
  <c r="AE168" i="8"/>
  <c r="AD168" i="8"/>
  <c r="U168" i="8"/>
  <c r="T168" i="8"/>
  <c r="S168" i="8"/>
  <c r="J168" i="8"/>
  <c r="I168" i="8"/>
  <c r="H168" i="8"/>
  <c r="AQ167" i="8"/>
  <c r="AP167" i="8"/>
  <c r="AO167" i="8"/>
  <c r="AF167" i="8"/>
  <c r="AE167" i="8"/>
  <c r="AD167" i="8"/>
  <c r="U167" i="8"/>
  <c r="T167" i="8"/>
  <c r="S167" i="8"/>
  <c r="J167" i="8"/>
  <c r="I167" i="8"/>
  <c r="H167" i="8"/>
  <c r="AQ166" i="8"/>
  <c r="AP166" i="8"/>
  <c r="AO166" i="8"/>
  <c r="AF166" i="8"/>
  <c r="AE166" i="8"/>
  <c r="AD166" i="8"/>
  <c r="U166" i="8"/>
  <c r="T166" i="8"/>
  <c r="S166" i="8"/>
  <c r="J166" i="8"/>
  <c r="I166" i="8"/>
  <c r="H166" i="8"/>
  <c r="AQ165" i="8"/>
  <c r="AP165" i="8"/>
  <c r="AO165" i="8"/>
  <c r="AF165" i="8"/>
  <c r="AE165" i="8"/>
  <c r="AD165" i="8"/>
  <c r="U165" i="8"/>
  <c r="T165" i="8"/>
  <c r="S165" i="8"/>
  <c r="J165" i="8"/>
  <c r="I165" i="8"/>
  <c r="H165" i="8"/>
  <c r="AQ164" i="8"/>
  <c r="AP164" i="8"/>
  <c r="AO164" i="8"/>
  <c r="AF164" i="8"/>
  <c r="AE164" i="8"/>
  <c r="AD164" i="8"/>
  <c r="U164" i="8"/>
  <c r="T164" i="8"/>
  <c r="S164" i="8"/>
  <c r="J164" i="8"/>
  <c r="I164" i="8"/>
  <c r="H164" i="8"/>
  <c r="AQ163" i="8"/>
  <c r="AP163" i="8"/>
  <c r="AO163" i="8"/>
  <c r="AF163" i="8"/>
  <c r="AE163" i="8"/>
  <c r="AD163" i="8"/>
  <c r="U163" i="8"/>
  <c r="T163" i="8"/>
  <c r="S163" i="8"/>
  <c r="J163" i="8"/>
  <c r="I163" i="8"/>
  <c r="H163" i="8"/>
  <c r="AQ162" i="8"/>
  <c r="AP162" i="8"/>
  <c r="AO162" i="8"/>
  <c r="AF162" i="8"/>
  <c r="AE162" i="8"/>
  <c r="AD162" i="8"/>
  <c r="U162" i="8"/>
  <c r="T162" i="8"/>
  <c r="S162" i="8"/>
  <c r="J162" i="8"/>
  <c r="I162" i="8"/>
  <c r="H162" i="8"/>
  <c r="AQ161" i="8"/>
  <c r="AP161" i="8"/>
  <c r="AO161" i="8"/>
  <c r="AF161" i="8"/>
  <c r="AE161" i="8"/>
  <c r="AD161" i="8"/>
  <c r="U161" i="8"/>
  <c r="T161" i="8"/>
  <c r="S161" i="8"/>
  <c r="J161" i="8"/>
  <c r="I161" i="8"/>
  <c r="H161" i="8"/>
  <c r="AQ160" i="8"/>
  <c r="AP160" i="8"/>
  <c r="AO160" i="8"/>
  <c r="AF160" i="8"/>
  <c r="AE160" i="8"/>
  <c r="AD160" i="8"/>
  <c r="U160" i="8"/>
  <c r="T160" i="8"/>
  <c r="S160" i="8"/>
  <c r="J160" i="8"/>
  <c r="I160" i="8"/>
  <c r="H160" i="8"/>
  <c r="AQ159" i="8"/>
  <c r="AP159" i="8"/>
  <c r="AO159" i="8"/>
  <c r="AF159" i="8"/>
  <c r="AE159" i="8"/>
  <c r="AD159" i="8"/>
  <c r="U159" i="8"/>
  <c r="T159" i="8"/>
  <c r="S159" i="8"/>
  <c r="J159" i="8"/>
  <c r="I159" i="8"/>
  <c r="H159" i="8"/>
  <c r="AQ158" i="8"/>
  <c r="AP158" i="8"/>
  <c r="AO158" i="8"/>
  <c r="AF158" i="8"/>
  <c r="AE158" i="8"/>
  <c r="AD158" i="8"/>
  <c r="U158" i="8"/>
  <c r="T158" i="8"/>
  <c r="S158" i="8"/>
  <c r="J158" i="8"/>
  <c r="I158" i="8"/>
  <c r="H158" i="8"/>
  <c r="AQ157" i="8"/>
  <c r="AP157" i="8"/>
  <c r="AO157" i="8"/>
  <c r="AF157" i="8"/>
  <c r="AE157" i="8"/>
  <c r="AD157" i="8"/>
  <c r="U157" i="8"/>
  <c r="T157" i="8"/>
  <c r="S157" i="8"/>
  <c r="J157" i="8"/>
  <c r="I157" i="8"/>
  <c r="H157" i="8"/>
  <c r="AQ156" i="8"/>
  <c r="AP156" i="8"/>
  <c r="AO156" i="8"/>
  <c r="AF156" i="8"/>
  <c r="AE156" i="8"/>
  <c r="AD156" i="8"/>
  <c r="U156" i="8"/>
  <c r="T156" i="8"/>
  <c r="S156" i="8"/>
  <c r="J156" i="8"/>
  <c r="I156" i="8"/>
  <c r="H156" i="8"/>
  <c r="AQ155" i="8"/>
  <c r="AP155" i="8"/>
  <c r="AO155" i="8"/>
  <c r="AF155" i="8"/>
  <c r="AE155" i="8"/>
  <c r="AD155" i="8"/>
  <c r="U155" i="8"/>
  <c r="T155" i="8"/>
  <c r="S155" i="8"/>
  <c r="J155" i="8"/>
  <c r="I155" i="8"/>
  <c r="H155" i="8"/>
  <c r="AQ154" i="8"/>
  <c r="AP154" i="8"/>
  <c r="AO154" i="8"/>
  <c r="AF154" i="8"/>
  <c r="AE154" i="8"/>
  <c r="AD154" i="8"/>
  <c r="U154" i="8"/>
  <c r="T154" i="8"/>
  <c r="S154" i="8"/>
  <c r="J154" i="8"/>
  <c r="I154" i="8"/>
  <c r="H154" i="8"/>
  <c r="AQ153" i="8"/>
  <c r="AP153" i="8"/>
  <c r="AO153" i="8"/>
  <c r="AF153" i="8"/>
  <c r="AE153" i="8"/>
  <c r="AD153" i="8"/>
  <c r="U153" i="8"/>
  <c r="T153" i="8"/>
  <c r="S153" i="8"/>
  <c r="J153" i="8"/>
  <c r="I153" i="8"/>
  <c r="H153" i="8"/>
  <c r="AQ152" i="8"/>
  <c r="AP152" i="8"/>
  <c r="AO152" i="8"/>
  <c r="AF152" i="8"/>
  <c r="AE152" i="8"/>
  <c r="AD152" i="8"/>
  <c r="U152" i="8"/>
  <c r="T152" i="8"/>
  <c r="S152" i="8"/>
  <c r="J152" i="8"/>
  <c r="I152" i="8"/>
  <c r="H152" i="8"/>
  <c r="AQ151" i="8"/>
  <c r="AP151" i="8"/>
  <c r="AO151" i="8"/>
  <c r="AF151" i="8"/>
  <c r="AE151" i="8"/>
  <c r="AD151" i="8"/>
  <c r="U151" i="8"/>
  <c r="T151" i="8"/>
  <c r="S151" i="8"/>
  <c r="J151" i="8"/>
  <c r="I151" i="8"/>
  <c r="H151" i="8"/>
  <c r="AQ150" i="8"/>
  <c r="AP150" i="8"/>
  <c r="AO150" i="8"/>
  <c r="AF150" i="8"/>
  <c r="AE150" i="8"/>
  <c r="AD150" i="8"/>
  <c r="U150" i="8"/>
  <c r="T150" i="8"/>
  <c r="S150" i="8"/>
  <c r="J150" i="8"/>
  <c r="I150" i="8"/>
  <c r="H150" i="8"/>
  <c r="AQ149" i="8"/>
  <c r="AP149" i="8"/>
  <c r="AO149" i="8"/>
  <c r="AF149" i="8"/>
  <c r="AE149" i="8"/>
  <c r="AD149" i="8"/>
  <c r="U149" i="8"/>
  <c r="T149" i="8"/>
  <c r="S149" i="8"/>
  <c r="J149" i="8"/>
  <c r="I149" i="8"/>
  <c r="H149" i="8"/>
  <c r="AQ148" i="8"/>
  <c r="AP148" i="8"/>
  <c r="AO148" i="8"/>
  <c r="AF148" i="8"/>
  <c r="AE148" i="8"/>
  <c r="AD148" i="8"/>
  <c r="U148" i="8"/>
  <c r="T148" i="8"/>
  <c r="S148" i="8"/>
  <c r="J148" i="8"/>
  <c r="I148" i="8"/>
  <c r="H148" i="8"/>
  <c r="AQ147" i="8"/>
  <c r="AP147" i="8"/>
  <c r="AO147" i="8"/>
  <c r="AF147" i="8"/>
  <c r="AE147" i="8"/>
  <c r="AD147" i="8"/>
  <c r="U147" i="8"/>
  <c r="T147" i="8"/>
  <c r="S147" i="8"/>
  <c r="J147" i="8"/>
  <c r="I147" i="8"/>
  <c r="H147" i="8"/>
  <c r="AQ146" i="8"/>
  <c r="AP146" i="8"/>
  <c r="AO146" i="8"/>
  <c r="AF146" i="8"/>
  <c r="AE146" i="8"/>
  <c r="AD146" i="8"/>
  <c r="U146" i="8"/>
  <c r="T146" i="8"/>
  <c r="S146" i="8"/>
  <c r="J146" i="8"/>
  <c r="I146" i="8"/>
  <c r="H146" i="8"/>
  <c r="AQ145" i="8"/>
  <c r="AP145" i="8"/>
  <c r="AO145" i="8"/>
  <c r="AF145" i="8"/>
  <c r="AE145" i="8"/>
  <c r="AD145" i="8"/>
  <c r="U145" i="8"/>
  <c r="T145" i="8"/>
  <c r="S145" i="8"/>
  <c r="J145" i="8"/>
  <c r="I145" i="8"/>
  <c r="H145" i="8"/>
  <c r="AQ144" i="8"/>
  <c r="AP144" i="8"/>
  <c r="AO144" i="8"/>
  <c r="AF144" i="8"/>
  <c r="AE144" i="8"/>
  <c r="AD144" i="8"/>
  <c r="U144" i="8"/>
  <c r="T144" i="8"/>
  <c r="S144" i="8"/>
  <c r="J144" i="8"/>
  <c r="I144" i="8"/>
  <c r="H144" i="8"/>
  <c r="AQ143" i="8"/>
  <c r="AP143" i="8"/>
  <c r="AO143" i="8"/>
  <c r="AF143" i="8"/>
  <c r="AE143" i="8"/>
  <c r="AD143" i="8"/>
  <c r="U143" i="8"/>
  <c r="T143" i="8"/>
  <c r="S143" i="8"/>
  <c r="J143" i="8"/>
  <c r="I143" i="8"/>
  <c r="H143" i="8"/>
  <c r="AQ142" i="8"/>
  <c r="AP142" i="8"/>
  <c r="AO142" i="8"/>
  <c r="AF142" i="8"/>
  <c r="AE142" i="8"/>
  <c r="AD142" i="8"/>
  <c r="U142" i="8"/>
  <c r="T142" i="8"/>
  <c r="S142" i="8"/>
  <c r="J142" i="8"/>
  <c r="I142" i="8"/>
  <c r="H142" i="8"/>
  <c r="AQ141" i="8"/>
  <c r="AP141" i="8"/>
  <c r="AO141" i="8"/>
  <c r="AF141" i="8"/>
  <c r="AE141" i="8"/>
  <c r="AD141" i="8"/>
  <c r="U141" i="8"/>
  <c r="T141" i="8"/>
  <c r="S141" i="8"/>
  <c r="J141" i="8"/>
  <c r="I141" i="8"/>
  <c r="H141" i="8"/>
  <c r="AQ140" i="8"/>
  <c r="AP140" i="8"/>
  <c r="AO140" i="8"/>
  <c r="AF140" i="8"/>
  <c r="AE140" i="8"/>
  <c r="AD140" i="8"/>
  <c r="U140" i="8"/>
  <c r="T140" i="8"/>
  <c r="S140" i="8"/>
  <c r="J140" i="8"/>
  <c r="I140" i="8"/>
  <c r="H140" i="8"/>
  <c r="AQ139" i="8"/>
  <c r="AP139" i="8"/>
  <c r="AO139" i="8"/>
  <c r="AF139" i="8"/>
  <c r="AE139" i="8"/>
  <c r="AD139" i="8"/>
  <c r="U139" i="8"/>
  <c r="T139" i="8"/>
  <c r="S139" i="8"/>
  <c r="J139" i="8"/>
  <c r="I139" i="8"/>
  <c r="H139" i="8"/>
  <c r="AQ138" i="8"/>
  <c r="AP138" i="8"/>
  <c r="AO138" i="8"/>
  <c r="AF138" i="8"/>
  <c r="AE138" i="8"/>
  <c r="AD138" i="8"/>
  <c r="U138" i="8"/>
  <c r="T138" i="8"/>
  <c r="S138" i="8"/>
  <c r="J138" i="8"/>
  <c r="I138" i="8"/>
  <c r="H138" i="8"/>
  <c r="AQ137" i="8"/>
  <c r="AP137" i="8"/>
  <c r="AO137" i="8"/>
  <c r="AF137" i="8"/>
  <c r="AE137" i="8"/>
  <c r="AD137" i="8"/>
  <c r="U137" i="8"/>
  <c r="T137" i="8"/>
  <c r="S137" i="8"/>
  <c r="J137" i="8"/>
  <c r="I137" i="8"/>
  <c r="H137" i="8"/>
  <c r="AQ136" i="8"/>
  <c r="AP136" i="8"/>
  <c r="AO136" i="8"/>
  <c r="AF136" i="8"/>
  <c r="AE136" i="8"/>
  <c r="AD136" i="8"/>
  <c r="U136" i="8"/>
  <c r="T136" i="8"/>
  <c r="S136" i="8"/>
  <c r="J136" i="8"/>
  <c r="I136" i="8"/>
  <c r="H136" i="8"/>
  <c r="AQ135" i="8"/>
  <c r="AP135" i="8"/>
  <c r="AO135" i="8"/>
  <c r="AF135" i="8"/>
  <c r="AE135" i="8"/>
  <c r="AD135" i="8"/>
  <c r="U135" i="8"/>
  <c r="T135" i="8"/>
  <c r="S135" i="8"/>
  <c r="J135" i="8"/>
  <c r="I135" i="8"/>
  <c r="H135" i="8"/>
  <c r="AQ134" i="8"/>
  <c r="AP134" i="8"/>
  <c r="AO134" i="8"/>
  <c r="AF134" i="8"/>
  <c r="AE134" i="8"/>
  <c r="AD134" i="8"/>
  <c r="U134" i="8"/>
  <c r="T134" i="8"/>
  <c r="S134" i="8"/>
  <c r="J134" i="8"/>
  <c r="I134" i="8"/>
  <c r="H134" i="8"/>
  <c r="AQ133" i="8"/>
  <c r="AP133" i="8"/>
  <c r="AO133" i="8"/>
  <c r="AF133" i="8"/>
  <c r="AE133" i="8"/>
  <c r="AD133" i="8"/>
  <c r="U133" i="8"/>
  <c r="T133" i="8"/>
  <c r="S133" i="8"/>
  <c r="J133" i="8"/>
  <c r="I133" i="8"/>
  <c r="H133" i="8"/>
  <c r="AQ132" i="8"/>
  <c r="AP132" i="8"/>
  <c r="AO132" i="8"/>
  <c r="AF132" i="8"/>
  <c r="AE132" i="8"/>
  <c r="AD132" i="8"/>
  <c r="U132" i="8"/>
  <c r="T132" i="8"/>
  <c r="S132" i="8"/>
  <c r="J132" i="8"/>
  <c r="I132" i="8"/>
  <c r="H132" i="8"/>
  <c r="AQ131" i="8"/>
  <c r="AP131" i="8"/>
  <c r="AO131" i="8"/>
  <c r="AF131" i="8"/>
  <c r="AE131" i="8"/>
  <c r="AD131" i="8"/>
  <c r="U131" i="8"/>
  <c r="T131" i="8"/>
  <c r="S131" i="8"/>
  <c r="J131" i="8"/>
  <c r="I131" i="8"/>
  <c r="H131" i="8"/>
  <c r="AQ130" i="8"/>
  <c r="AP130" i="8"/>
  <c r="AO130" i="8"/>
  <c r="AF130" i="8"/>
  <c r="AE130" i="8"/>
  <c r="AD130" i="8"/>
  <c r="U130" i="8"/>
  <c r="T130" i="8"/>
  <c r="S130" i="8"/>
  <c r="J130" i="8"/>
  <c r="I130" i="8"/>
  <c r="H130" i="8"/>
  <c r="AQ129" i="8"/>
  <c r="AP129" i="8"/>
  <c r="AO129" i="8"/>
  <c r="AF129" i="8"/>
  <c r="AE129" i="8"/>
  <c r="AD129" i="8"/>
  <c r="U129" i="8"/>
  <c r="T129" i="8"/>
  <c r="S129" i="8"/>
  <c r="J129" i="8"/>
  <c r="I129" i="8"/>
  <c r="H129" i="8"/>
  <c r="AQ128" i="8"/>
  <c r="AP128" i="8"/>
  <c r="AO128" i="8"/>
  <c r="AF128" i="8"/>
  <c r="AE128" i="8"/>
  <c r="AD128" i="8"/>
  <c r="U128" i="8"/>
  <c r="T128" i="8"/>
  <c r="S128" i="8"/>
  <c r="J128" i="8"/>
  <c r="I128" i="8"/>
  <c r="H128" i="8"/>
  <c r="AQ127" i="8"/>
  <c r="AP127" i="8"/>
  <c r="AO127" i="8"/>
  <c r="AF127" i="8"/>
  <c r="AE127" i="8"/>
  <c r="AD127" i="8"/>
  <c r="U127" i="8"/>
  <c r="T127" i="8"/>
  <c r="S127" i="8"/>
  <c r="J127" i="8"/>
  <c r="I127" i="8"/>
  <c r="H127" i="8"/>
  <c r="AQ126" i="8"/>
  <c r="AP126" i="8"/>
  <c r="AO126" i="8"/>
  <c r="AF126" i="8"/>
  <c r="AE126" i="8"/>
  <c r="AD126" i="8"/>
  <c r="U126" i="8"/>
  <c r="T126" i="8"/>
  <c r="S126" i="8"/>
  <c r="J126" i="8"/>
  <c r="I126" i="8"/>
  <c r="H126" i="8"/>
  <c r="AQ125" i="8"/>
  <c r="AP125" i="8"/>
  <c r="AO125" i="8"/>
  <c r="AF125" i="8"/>
  <c r="AE125" i="8"/>
  <c r="AD125" i="8"/>
  <c r="U125" i="8"/>
  <c r="T125" i="8"/>
  <c r="S125" i="8"/>
  <c r="J125" i="8"/>
  <c r="I125" i="8"/>
  <c r="H125" i="8"/>
  <c r="AQ124" i="8"/>
  <c r="AP124" i="8"/>
  <c r="AO124" i="8"/>
  <c r="AF124" i="8"/>
  <c r="AE124" i="8"/>
  <c r="AD124" i="8"/>
  <c r="U124" i="8"/>
  <c r="T124" i="8"/>
  <c r="S124" i="8"/>
  <c r="J124" i="8"/>
  <c r="I124" i="8"/>
  <c r="H124" i="8"/>
  <c r="AQ123" i="8"/>
  <c r="AP123" i="8"/>
  <c r="AO123" i="8"/>
  <c r="AF123" i="8"/>
  <c r="AE123" i="8"/>
  <c r="AD123" i="8"/>
  <c r="U123" i="8"/>
  <c r="T123" i="8"/>
  <c r="S123" i="8"/>
  <c r="J123" i="8"/>
  <c r="I123" i="8"/>
  <c r="H123" i="8"/>
  <c r="AQ122" i="8"/>
  <c r="AP122" i="8"/>
  <c r="AO122" i="8"/>
  <c r="AF122" i="8"/>
  <c r="AE122" i="8"/>
  <c r="AD122" i="8"/>
  <c r="U122" i="8"/>
  <c r="T122" i="8"/>
  <c r="S122" i="8"/>
  <c r="J122" i="8"/>
  <c r="I122" i="8"/>
  <c r="H122" i="8"/>
  <c r="AQ121" i="8"/>
  <c r="AP121" i="8"/>
  <c r="AO121" i="8"/>
  <c r="AF121" i="8"/>
  <c r="AE121" i="8"/>
  <c r="AD121" i="8"/>
  <c r="U121" i="8"/>
  <c r="T121" i="8"/>
  <c r="S121" i="8"/>
  <c r="J121" i="8"/>
  <c r="I121" i="8"/>
  <c r="H121" i="8"/>
  <c r="AQ120" i="8"/>
  <c r="AP120" i="8"/>
  <c r="AO120" i="8"/>
  <c r="AF120" i="8"/>
  <c r="AE120" i="8"/>
  <c r="AD120" i="8"/>
  <c r="U120" i="8"/>
  <c r="T120" i="8"/>
  <c r="S120" i="8"/>
  <c r="J120" i="8"/>
  <c r="I120" i="8"/>
  <c r="H120" i="8"/>
  <c r="AQ119" i="8"/>
  <c r="AP119" i="8"/>
  <c r="AO119" i="8"/>
  <c r="AF119" i="8"/>
  <c r="AE119" i="8"/>
  <c r="AD119" i="8"/>
  <c r="U119" i="8"/>
  <c r="T119" i="8"/>
  <c r="S119" i="8"/>
  <c r="J119" i="8"/>
  <c r="I119" i="8"/>
  <c r="H119" i="8"/>
  <c r="AQ118" i="8"/>
  <c r="AP118" i="8"/>
  <c r="AO118" i="8"/>
  <c r="AF118" i="8"/>
  <c r="AE118" i="8"/>
  <c r="AD118" i="8"/>
  <c r="U118" i="8"/>
  <c r="T118" i="8"/>
  <c r="S118" i="8"/>
  <c r="J118" i="8"/>
  <c r="I118" i="8"/>
  <c r="H118" i="8"/>
  <c r="AQ117" i="8"/>
  <c r="AP117" i="8"/>
  <c r="AO117" i="8"/>
  <c r="AF117" i="8"/>
  <c r="AE117" i="8"/>
  <c r="AD117" i="8"/>
  <c r="U117" i="8"/>
  <c r="T117" i="8"/>
  <c r="S117" i="8"/>
  <c r="J117" i="8"/>
  <c r="I117" i="8"/>
  <c r="H117" i="8"/>
  <c r="AQ116" i="8"/>
  <c r="AP116" i="8"/>
  <c r="AO116" i="8"/>
  <c r="AF116" i="8"/>
  <c r="AE116" i="8"/>
  <c r="AD116" i="8"/>
  <c r="U116" i="8"/>
  <c r="T116" i="8"/>
  <c r="S116" i="8"/>
  <c r="J116" i="8"/>
  <c r="I116" i="8"/>
  <c r="H116" i="8"/>
  <c r="AQ115" i="8"/>
  <c r="AP115" i="8"/>
  <c r="AO115" i="8"/>
  <c r="AF115" i="8"/>
  <c r="AE115" i="8"/>
  <c r="AD115" i="8"/>
  <c r="U115" i="8"/>
  <c r="T115" i="8"/>
  <c r="S115" i="8"/>
  <c r="J115" i="8"/>
  <c r="I115" i="8"/>
  <c r="H115" i="8"/>
  <c r="AQ114" i="8"/>
  <c r="AP114" i="8"/>
  <c r="AO114" i="8"/>
  <c r="AF114" i="8"/>
  <c r="AE114" i="8"/>
  <c r="AD114" i="8"/>
  <c r="U114" i="8"/>
  <c r="T114" i="8"/>
  <c r="S114" i="8"/>
  <c r="J114" i="8"/>
  <c r="I114" i="8"/>
  <c r="H114" i="8"/>
  <c r="AQ113" i="8"/>
  <c r="AP113" i="8"/>
  <c r="AO113" i="8"/>
  <c r="AF113" i="8"/>
  <c r="AE113" i="8"/>
  <c r="AD113" i="8"/>
  <c r="U113" i="8"/>
  <c r="T113" i="8"/>
  <c r="S113" i="8"/>
  <c r="J113" i="8"/>
  <c r="I113" i="8"/>
  <c r="H113" i="8"/>
  <c r="AQ112" i="8"/>
  <c r="AP112" i="8"/>
  <c r="AO112" i="8"/>
  <c r="AF112" i="8"/>
  <c r="AE112" i="8"/>
  <c r="AD112" i="8"/>
  <c r="U112" i="8"/>
  <c r="T112" i="8"/>
  <c r="S112" i="8"/>
  <c r="J112" i="8"/>
  <c r="I112" i="8"/>
  <c r="H112" i="8"/>
  <c r="AQ111" i="8"/>
  <c r="AP111" i="8"/>
  <c r="AO111" i="8"/>
  <c r="AF111" i="8"/>
  <c r="AE111" i="8"/>
  <c r="AD111" i="8"/>
  <c r="U111" i="8"/>
  <c r="T111" i="8"/>
  <c r="S111" i="8"/>
  <c r="J111" i="8"/>
  <c r="I111" i="8"/>
  <c r="H111" i="8"/>
  <c r="AQ110" i="8"/>
  <c r="AP110" i="8"/>
  <c r="AO110" i="8"/>
  <c r="AF110" i="8"/>
  <c r="AE110" i="8"/>
  <c r="AD110" i="8"/>
  <c r="U110" i="8"/>
  <c r="T110" i="8"/>
  <c r="S110" i="8"/>
  <c r="J110" i="8"/>
  <c r="I110" i="8"/>
  <c r="H110" i="8"/>
  <c r="AQ109" i="8"/>
  <c r="AP109" i="8"/>
  <c r="AO109" i="8"/>
  <c r="AF109" i="8"/>
  <c r="AE109" i="8"/>
  <c r="AD109" i="8"/>
  <c r="U109" i="8"/>
  <c r="T109" i="8"/>
  <c r="S109" i="8"/>
  <c r="J109" i="8"/>
  <c r="I109" i="8"/>
  <c r="H109" i="8"/>
  <c r="AQ108" i="8"/>
  <c r="AP108" i="8"/>
  <c r="AO108" i="8"/>
  <c r="AF108" i="8"/>
  <c r="AE108" i="8"/>
  <c r="AD108" i="8"/>
  <c r="U108" i="8"/>
  <c r="T108" i="8"/>
  <c r="S108" i="8"/>
  <c r="J108" i="8"/>
  <c r="I108" i="8"/>
  <c r="H108" i="8"/>
  <c r="AQ107" i="8"/>
  <c r="AP107" i="8"/>
  <c r="AO107" i="8"/>
  <c r="AF107" i="8"/>
  <c r="AE107" i="8"/>
  <c r="AD107" i="8"/>
  <c r="U107" i="8"/>
  <c r="T107" i="8"/>
  <c r="S107" i="8"/>
  <c r="J107" i="8"/>
  <c r="I107" i="8"/>
  <c r="H107" i="8"/>
  <c r="AQ106" i="8"/>
  <c r="AP106" i="8"/>
  <c r="AO106" i="8"/>
  <c r="AF106" i="8"/>
  <c r="AE106" i="8"/>
  <c r="AD106" i="8"/>
  <c r="U106" i="8"/>
  <c r="T106" i="8"/>
  <c r="S106" i="8"/>
  <c r="J106" i="8"/>
  <c r="I106" i="8"/>
  <c r="H106" i="8"/>
  <c r="AQ105" i="8"/>
  <c r="AP105" i="8"/>
  <c r="AO105" i="8"/>
  <c r="AF105" i="8"/>
  <c r="AE105" i="8"/>
  <c r="AD105" i="8"/>
  <c r="U105" i="8"/>
  <c r="T105" i="8"/>
  <c r="S105" i="8"/>
  <c r="J105" i="8"/>
  <c r="I105" i="8"/>
  <c r="H105" i="8"/>
  <c r="AQ104" i="8"/>
  <c r="AP104" i="8"/>
  <c r="AO104" i="8"/>
  <c r="AF104" i="8"/>
  <c r="AE104" i="8"/>
  <c r="AD104" i="8"/>
  <c r="U104" i="8"/>
  <c r="T104" i="8"/>
  <c r="S104" i="8"/>
  <c r="J104" i="8"/>
  <c r="I104" i="8"/>
  <c r="H104" i="8"/>
  <c r="AQ103" i="8"/>
  <c r="AP103" i="8"/>
  <c r="AO103" i="8"/>
  <c r="AF103" i="8"/>
  <c r="AE103" i="8"/>
  <c r="AD103" i="8"/>
  <c r="U103" i="8"/>
  <c r="T103" i="8"/>
  <c r="S103" i="8"/>
  <c r="J103" i="8"/>
  <c r="I103" i="8"/>
  <c r="H103" i="8"/>
  <c r="AQ102" i="8"/>
  <c r="AP102" i="8"/>
  <c r="AO102" i="8"/>
  <c r="AF102" i="8"/>
  <c r="AE102" i="8"/>
  <c r="AD102" i="8"/>
  <c r="U102" i="8"/>
  <c r="T102" i="8"/>
  <c r="S102" i="8"/>
  <c r="J102" i="8"/>
  <c r="I102" i="8"/>
  <c r="H102" i="8"/>
  <c r="AQ101" i="8"/>
  <c r="AP101" i="8"/>
  <c r="AO101" i="8"/>
  <c r="AF101" i="8"/>
  <c r="AE101" i="8"/>
  <c r="AD101" i="8"/>
  <c r="U101" i="8"/>
  <c r="T101" i="8"/>
  <c r="S101" i="8"/>
  <c r="J101" i="8"/>
  <c r="I101" i="8"/>
  <c r="H101" i="8"/>
  <c r="AQ100" i="8"/>
  <c r="AP100" i="8"/>
  <c r="AO100" i="8"/>
  <c r="AF100" i="8"/>
  <c r="AE100" i="8"/>
  <c r="AD100" i="8"/>
  <c r="U100" i="8"/>
  <c r="T100" i="8"/>
  <c r="S100" i="8"/>
  <c r="J100" i="8"/>
  <c r="I100" i="8"/>
  <c r="H100" i="8"/>
  <c r="AQ99" i="8"/>
  <c r="AP99" i="8"/>
  <c r="AO99" i="8"/>
  <c r="AF99" i="8"/>
  <c r="AE99" i="8"/>
  <c r="AD99" i="8"/>
  <c r="U99" i="8"/>
  <c r="T99" i="8"/>
  <c r="S99" i="8"/>
  <c r="J99" i="8"/>
  <c r="I99" i="8"/>
  <c r="H99" i="8"/>
  <c r="AQ98" i="8"/>
  <c r="AP98" i="8"/>
  <c r="AO98" i="8"/>
  <c r="AF98" i="8"/>
  <c r="AE98" i="8"/>
  <c r="AD98" i="8"/>
  <c r="U98" i="8"/>
  <c r="T98" i="8"/>
  <c r="S98" i="8"/>
  <c r="J98" i="8"/>
  <c r="I98" i="8"/>
  <c r="H98" i="8"/>
  <c r="AQ97" i="8"/>
  <c r="AP97" i="8"/>
  <c r="AO97" i="8"/>
  <c r="AF97" i="8"/>
  <c r="AE97" i="8"/>
  <c r="AD97" i="8"/>
  <c r="U97" i="8"/>
  <c r="T97" i="8"/>
  <c r="S97" i="8"/>
  <c r="J97" i="8"/>
  <c r="I97" i="8"/>
  <c r="H97" i="8"/>
  <c r="AQ96" i="8"/>
  <c r="AP96" i="8"/>
  <c r="AO96" i="8"/>
  <c r="AF96" i="8"/>
  <c r="AE96" i="8"/>
  <c r="AD96" i="8"/>
  <c r="U96" i="8"/>
  <c r="T96" i="8"/>
  <c r="S96" i="8"/>
  <c r="J96" i="8"/>
  <c r="I96" i="8"/>
  <c r="H96" i="8"/>
  <c r="AQ95" i="8"/>
  <c r="AP95" i="8"/>
  <c r="AO95" i="8"/>
  <c r="AF95" i="8"/>
  <c r="AE95" i="8"/>
  <c r="AD95" i="8"/>
  <c r="U95" i="8"/>
  <c r="T95" i="8"/>
  <c r="S95" i="8"/>
  <c r="J95" i="8"/>
  <c r="I95" i="8"/>
  <c r="H95" i="8"/>
  <c r="AQ94" i="8"/>
  <c r="AP94" i="8"/>
  <c r="AO94" i="8"/>
  <c r="AF94" i="8"/>
  <c r="AE94" i="8"/>
  <c r="AD94" i="8"/>
  <c r="U94" i="8"/>
  <c r="T94" i="8"/>
  <c r="S94" i="8"/>
  <c r="J94" i="8"/>
  <c r="I94" i="8"/>
  <c r="H94" i="8"/>
  <c r="AQ93" i="8"/>
  <c r="AP93" i="8"/>
  <c r="AO93" i="8"/>
  <c r="AF93" i="8"/>
  <c r="AE93" i="8"/>
  <c r="AD93" i="8"/>
  <c r="U93" i="8"/>
  <c r="T93" i="8"/>
  <c r="S93" i="8"/>
  <c r="J93" i="8"/>
  <c r="I93" i="8"/>
  <c r="H93" i="8"/>
  <c r="AQ92" i="8"/>
  <c r="AP92" i="8"/>
  <c r="AO92" i="8"/>
  <c r="AF92" i="8"/>
  <c r="AE92" i="8"/>
  <c r="AD92" i="8"/>
  <c r="U92" i="8"/>
  <c r="T92" i="8"/>
  <c r="S92" i="8"/>
  <c r="J92" i="8"/>
  <c r="I92" i="8"/>
  <c r="H92" i="8"/>
  <c r="AQ91" i="8"/>
  <c r="AP91" i="8"/>
  <c r="AO91" i="8"/>
  <c r="AF91" i="8"/>
  <c r="AE91" i="8"/>
  <c r="AD91" i="8"/>
  <c r="U91" i="8"/>
  <c r="T91" i="8"/>
  <c r="S91" i="8"/>
  <c r="J91" i="8"/>
  <c r="I91" i="8"/>
  <c r="H91" i="8"/>
  <c r="AQ90" i="8"/>
  <c r="AP90" i="8"/>
  <c r="AO90" i="8"/>
  <c r="AF90" i="8"/>
  <c r="AE90" i="8"/>
  <c r="AD90" i="8"/>
  <c r="U90" i="8"/>
  <c r="T90" i="8"/>
  <c r="S90" i="8"/>
  <c r="J90" i="8"/>
  <c r="I90" i="8"/>
  <c r="H90" i="8"/>
  <c r="AQ89" i="8"/>
  <c r="AP89" i="8"/>
  <c r="AO89" i="8"/>
  <c r="AF89" i="8"/>
  <c r="AE89" i="8"/>
  <c r="AD89" i="8"/>
  <c r="U89" i="8"/>
  <c r="T89" i="8"/>
  <c r="S89" i="8"/>
  <c r="J89" i="8"/>
  <c r="I89" i="8"/>
  <c r="H89" i="8"/>
  <c r="AQ88" i="8"/>
  <c r="AP88" i="8"/>
  <c r="AO88" i="8"/>
  <c r="AF88" i="8"/>
  <c r="AE88" i="8"/>
  <c r="AD88" i="8"/>
  <c r="U88" i="8"/>
  <c r="T88" i="8"/>
  <c r="S88" i="8"/>
  <c r="J88" i="8"/>
  <c r="I88" i="8"/>
  <c r="H88" i="8"/>
  <c r="AQ87" i="8"/>
  <c r="AP87" i="8"/>
  <c r="AO87" i="8"/>
  <c r="AF87" i="8"/>
  <c r="AE87" i="8"/>
  <c r="AD87" i="8"/>
  <c r="U87" i="8"/>
  <c r="T87" i="8"/>
  <c r="S87" i="8"/>
  <c r="J87" i="8"/>
  <c r="I87" i="8"/>
  <c r="H87" i="8"/>
  <c r="AQ86" i="8"/>
  <c r="AP86" i="8"/>
  <c r="AO86" i="8"/>
  <c r="AF86" i="8"/>
  <c r="AE86" i="8"/>
  <c r="AD86" i="8"/>
  <c r="U86" i="8"/>
  <c r="T86" i="8"/>
  <c r="S86" i="8"/>
  <c r="J86" i="8"/>
  <c r="I86" i="8"/>
  <c r="H86" i="8"/>
  <c r="AQ85" i="8"/>
  <c r="AP85" i="8"/>
  <c r="AO85" i="8"/>
  <c r="AF85" i="8"/>
  <c r="AE85" i="8"/>
  <c r="AD85" i="8"/>
  <c r="U85" i="8"/>
  <c r="T85" i="8"/>
  <c r="S85" i="8"/>
  <c r="J85" i="8"/>
  <c r="I85" i="8"/>
  <c r="H85" i="8"/>
  <c r="AQ84" i="8"/>
  <c r="AP84" i="8"/>
  <c r="AO84" i="8"/>
  <c r="AF84" i="8"/>
  <c r="AE84" i="8"/>
  <c r="AD84" i="8"/>
  <c r="U84" i="8"/>
  <c r="T84" i="8"/>
  <c r="S84" i="8"/>
  <c r="J84" i="8"/>
  <c r="I84" i="8"/>
  <c r="H84" i="8"/>
  <c r="AQ83" i="8"/>
  <c r="AP83" i="8"/>
  <c r="AO83" i="8"/>
  <c r="AF83" i="8"/>
  <c r="AE83" i="8"/>
  <c r="AD83" i="8"/>
  <c r="U83" i="8"/>
  <c r="T83" i="8"/>
  <c r="S83" i="8"/>
  <c r="J83" i="8"/>
  <c r="I83" i="8"/>
  <c r="H83" i="8"/>
  <c r="AQ82" i="8"/>
  <c r="AP82" i="8"/>
  <c r="AO82" i="8"/>
  <c r="AF82" i="8"/>
  <c r="AE82" i="8"/>
  <c r="AD82" i="8"/>
  <c r="U82" i="8"/>
  <c r="T82" i="8"/>
  <c r="S82" i="8"/>
  <c r="J82" i="8"/>
  <c r="I82" i="8"/>
  <c r="H82" i="8"/>
  <c r="AQ81" i="8"/>
  <c r="AP81" i="8"/>
  <c r="AO81" i="8"/>
  <c r="AF81" i="8"/>
  <c r="AE81" i="8"/>
  <c r="AD81" i="8"/>
  <c r="U81" i="8"/>
  <c r="T81" i="8"/>
  <c r="S81" i="8"/>
  <c r="J81" i="8"/>
  <c r="I81" i="8"/>
  <c r="H81" i="8"/>
  <c r="AQ80" i="8"/>
  <c r="AP80" i="8"/>
  <c r="AO80" i="8"/>
  <c r="AF80" i="8"/>
  <c r="AE80" i="8"/>
  <c r="AD80" i="8"/>
  <c r="U80" i="8"/>
  <c r="T80" i="8"/>
  <c r="S80" i="8"/>
  <c r="J80" i="8"/>
  <c r="I80" i="8"/>
  <c r="H80" i="8"/>
  <c r="AQ79" i="8"/>
  <c r="AP79" i="8"/>
  <c r="AO79" i="8"/>
  <c r="AF79" i="8"/>
  <c r="AE79" i="8"/>
  <c r="AD79" i="8"/>
  <c r="U79" i="8"/>
  <c r="T79" i="8"/>
  <c r="S79" i="8"/>
  <c r="J79" i="8"/>
  <c r="I79" i="8"/>
  <c r="H79" i="8"/>
  <c r="AQ78" i="8"/>
  <c r="AP78" i="8"/>
  <c r="AO78" i="8"/>
  <c r="AF78" i="8"/>
  <c r="AE78" i="8"/>
  <c r="AD78" i="8"/>
  <c r="U78" i="8"/>
  <c r="T78" i="8"/>
  <c r="S78" i="8"/>
  <c r="J78" i="8"/>
  <c r="I78" i="8"/>
  <c r="H78" i="8"/>
  <c r="AQ77" i="8"/>
  <c r="AP77" i="8"/>
  <c r="AO77" i="8"/>
  <c r="AF77" i="8"/>
  <c r="AE77" i="8"/>
  <c r="AD77" i="8"/>
  <c r="U77" i="8"/>
  <c r="T77" i="8"/>
  <c r="S77" i="8"/>
  <c r="J77" i="8"/>
  <c r="I77" i="8"/>
  <c r="H77" i="8"/>
  <c r="AQ76" i="8"/>
  <c r="AP76" i="8"/>
  <c r="AO76" i="8"/>
  <c r="AF76" i="8"/>
  <c r="AE76" i="8"/>
  <c r="AD76" i="8"/>
  <c r="U76" i="8"/>
  <c r="T76" i="8"/>
  <c r="S76" i="8"/>
  <c r="J76" i="8"/>
  <c r="I76" i="8"/>
  <c r="H76" i="8"/>
  <c r="AQ75" i="8"/>
  <c r="AP75" i="8"/>
  <c r="AO75" i="8"/>
  <c r="AF75" i="8"/>
  <c r="AE75" i="8"/>
  <c r="AD75" i="8"/>
  <c r="U75" i="8"/>
  <c r="T75" i="8"/>
  <c r="S75" i="8"/>
  <c r="J75" i="8"/>
  <c r="I75" i="8"/>
  <c r="H75" i="8"/>
  <c r="AQ74" i="8"/>
  <c r="AP74" i="8"/>
  <c r="AO74" i="8"/>
  <c r="AF74" i="8"/>
  <c r="AE74" i="8"/>
  <c r="AD74" i="8"/>
  <c r="U74" i="8"/>
  <c r="T74" i="8"/>
  <c r="S74" i="8"/>
  <c r="J74" i="8"/>
  <c r="I74" i="8"/>
  <c r="H74" i="8"/>
  <c r="AQ73" i="8"/>
  <c r="AP73" i="8"/>
  <c r="AO73" i="8"/>
  <c r="AF73" i="8"/>
  <c r="AE73" i="8"/>
  <c r="AD73" i="8"/>
  <c r="U73" i="8"/>
  <c r="T73" i="8"/>
  <c r="S73" i="8"/>
  <c r="J73" i="8"/>
  <c r="I73" i="8"/>
  <c r="H73" i="8"/>
  <c r="AQ72" i="8"/>
  <c r="AP72" i="8"/>
  <c r="AO72" i="8"/>
  <c r="AF72" i="8"/>
  <c r="AE72" i="8"/>
  <c r="AD72" i="8"/>
  <c r="U72" i="8"/>
  <c r="T72" i="8"/>
  <c r="S72" i="8"/>
  <c r="J72" i="8"/>
  <c r="I72" i="8"/>
  <c r="H72" i="8"/>
  <c r="AQ71" i="8"/>
  <c r="AP71" i="8"/>
  <c r="AO71" i="8"/>
  <c r="AF71" i="8"/>
  <c r="AE71" i="8"/>
  <c r="AD71" i="8"/>
  <c r="U71" i="8"/>
  <c r="T71" i="8"/>
  <c r="S71" i="8"/>
  <c r="J71" i="8"/>
  <c r="I71" i="8"/>
  <c r="H71" i="8"/>
  <c r="AQ70" i="8"/>
  <c r="AP70" i="8"/>
  <c r="AO70" i="8"/>
  <c r="AF70" i="8"/>
  <c r="AE70" i="8"/>
  <c r="AD70" i="8"/>
  <c r="U70" i="8"/>
  <c r="T70" i="8"/>
  <c r="S70" i="8"/>
  <c r="J70" i="8"/>
  <c r="I70" i="8"/>
  <c r="H70" i="8"/>
  <c r="AQ69" i="8"/>
  <c r="AP69" i="8"/>
  <c r="AO69" i="8"/>
  <c r="AF69" i="8"/>
  <c r="AE69" i="8"/>
  <c r="AD69" i="8"/>
  <c r="U69" i="8"/>
  <c r="T69" i="8"/>
  <c r="S69" i="8"/>
  <c r="J69" i="8"/>
  <c r="I69" i="8"/>
  <c r="H69" i="8"/>
  <c r="AQ68" i="8"/>
  <c r="AP68" i="8"/>
  <c r="AO68" i="8"/>
  <c r="AF68" i="8"/>
  <c r="AE68" i="8"/>
  <c r="AD68" i="8"/>
  <c r="U68" i="8"/>
  <c r="T68" i="8"/>
  <c r="S68" i="8"/>
  <c r="J68" i="8"/>
  <c r="I68" i="8"/>
  <c r="H68" i="8"/>
  <c r="AQ67" i="8"/>
  <c r="AP67" i="8"/>
  <c r="AO67" i="8"/>
  <c r="AF67" i="8"/>
  <c r="AE67" i="8"/>
  <c r="AD67" i="8"/>
  <c r="U67" i="8"/>
  <c r="T67" i="8"/>
  <c r="S67" i="8"/>
  <c r="J67" i="8"/>
  <c r="I67" i="8"/>
  <c r="H67" i="8"/>
  <c r="AQ66" i="8"/>
  <c r="AP66" i="8"/>
  <c r="AO66" i="8"/>
  <c r="AF66" i="8"/>
  <c r="AE66" i="8"/>
  <c r="AD66" i="8"/>
  <c r="U66" i="8"/>
  <c r="T66" i="8"/>
  <c r="S66" i="8"/>
  <c r="J66" i="8"/>
  <c r="I66" i="8"/>
  <c r="H66" i="8"/>
  <c r="AQ65" i="8"/>
  <c r="AP65" i="8"/>
  <c r="AO65" i="8"/>
  <c r="AF65" i="8"/>
  <c r="AE65" i="8"/>
  <c r="AD65" i="8"/>
  <c r="U65" i="8"/>
  <c r="T65" i="8"/>
  <c r="S65" i="8"/>
  <c r="J65" i="8"/>
  <c r="I65" i="8"/>
  <c r="H65" i="8"/>
  <c r="AQ64" i="8"/>
  <c r="AP64" i="8"/>
  <c r="AO64" i="8"/>
  <c r="AF64" i="8"/>
  <c r="AE64" i="8"/>
  <c r="AD64" i="8"/>
  <c r="U64" i="8"/>
  <c r="T64" i="8"/>
  <c r="S64" i="8"/>
  <c r="J64" i="8"/>
  <c r="I64" i="8"/>
  <c r="H64" i="8"/>
  <c r="AQ63" i="8"/>
  <c r="AP63" i="8"/>
  <c r="AO63" i="8"/>
  <c r="AF63" i="8"/>
  <c r="AE63" i="8"/>
  <c r="AD63" i="8"/>
  <c r="U63" i="8"/>
  <c r="T63" i="8"/>
  <c r="S63" i="8"/>
  <c r="J63" i="8"/>
  <c r="I63" i="8"/>
  <c r="H63" i="8"/>
  <c r="AQ62" i="8"/>
  <c r="AP62" i="8"/>
  <c r="AO62" i="8"/>
  <c r="AF62" i="8"/>
  <c r="AE62" i="8"/>
  <c r="AD62" i="8"/>
  <c r="U62" i="8"/>
  <c r="T62" i="8"/>
  <c r="S62" i="8"/>
  <c r="J62" i="8"/>
  <c r="I62" i="8"/>
  <c r="H62" i="8"/>
  <c r="AQ61" i="8"/>
  <c r="AP61" i="8"/>
  <c r="AO61" i="8"/>
  <c r="AF61" i="8"/>
  <c r="AE61" i="8"/>
  <c r="AD61" i="8"/>
  <c r="U61" i="8"/>
  <c r="T61" i="8"/>
  <c r="S61" i="8"/>
  <c r="J61" i="8"/>
  <c r="I61" i="8"/>
  <c r="H61" i="8"/>
  <c r="AQ60" i="8"/>
  <c r="AP60" i="8"/>
  <c r="AO60" i="8"/>
  <c r="AF60" i="8"/>
  <c r="AE60" i="8"/>
  <c r="AD60" i="8"/>
  <c r="U60" i="8"/>
  <c r="T60" i="8"/>
  <c r="S60" i="8"/>
  <c r="J60" i="8"/>
  <c r="I60" i="8"/>
  <c r="H60" i="8"/>
  <c r="AQ59" i="8"/>
  <c r="AP59" i="8"/>
  <c r="AO59" i="8"/>
  <c r="AF59" i="8"/>
  <c r="AE59" i="8"/>
  <c r="AD59" i="8"/>
  <c r="U59" i="8"/>
  <c r="T59" i="8"/>
  <c r="S59" i="8"/>
  <c r="J59" i="8"/>
  <c r="I59" i="8"/>
  <c r="H59" i="8"/>
  <c r="AQ58" i="8"/>
  <c r="AP58" i="8"/>
  <c r="AO58" i="8"/>
  <c r="AF58" i="8"/>
  <c r="AE58" i="8"/>
  <c r="AD58" i="8"/>
  <c r="U58" i="8"/>
  <c r="T58" i="8"/>
  <c r="S58" i="8"/>
  <c r="J58" i="8"/>
  <c r="I58" i="8"/>
  <c r="H58" i="8"/>
  <c r="AQ57" i="8"/>
  <c r="AP57" i="8"/>
  <c r="AO57" i="8"/>
  <c r="AF57" i="8"/>
  <c r="AE57" i="8"/>
  <c r="AD57" i="8"/>
  <c r="U57" i="8"/>
  <c r="T57" i="8"/>
  <c r="S57" i="8"/>
  <c r="J57" i="8"/>
  <c r="I57" i="8"/>
  <c r="H57" i="8"/>
  <c r="AQ56" i="8"/>
  <c r="AP56" i="8"/>
  <c r="AO56" i="8"/>
  <c r="AF56" i="8"/>
  <c r="AE56" i="8"/>
  <c r="AD56" i="8"/>
  <c r="U56" i="8"/>
  <c r="T56" i="8"/>
  <c r="S56" i="8"/>
  <c r="J56" i="8"/>
  <c r="I56" i="8"/>
  <c r="H56" i="8"/>
  <c r="AQ55" i="8"/>
  <c r="AP55" i="8"/>
  <c r="AO55" i="8"/>
  <c r="AF55" i="8"/>
  <c r="AE55" i="8"/>
  <c r="AD55" i="8"/>
  <c r="U55" i="8"/>
  <c r="T55" i="8"/>
  <c r="S55" i="8"/>
  <c r="J55" i="8"/>
  <c r="I55" i="8"/>
  <c r="H55" i="8"/>
  <c r="AQ54" i="8"/>
  <c r="AP54" i="8"/>
  <c r="AO54" i="8"/>
  <c r="AF54" i="8"/>
  <c r="AE54" i="8"/>
  <c r="AD54" i="8"/>
  <c r="U54" i="8"/>
  <c r="T54" i="8"/>
  <c r="S54" i="8"/>
  <c r="J54" i="8"/>
  <c r="I54" i="8"/>
  <c r="H54" i="8"/>
  <c r="AQ53" i="8"/>
  <c r="AP53" i="8"/>
  <c r="AO53" i="8"/>
  <c r="AF53" i="8"/>
  <c r="AE53" i="8"/>
  <c r="AD53" i="8"/>
  <c r="U53" i="8"/>
  <c r="T53" i="8"/>
  <c r="S53" i="8"/>
  <c r="J53" i="8"/>
  <c r="I53" i="8"/>
  <c r="H53" i="8"/>
  <c r="AQ52" i="8"/>
  <c r="AP52" i="8"/>
  <c r="AO52" i="8"/>
  <c r="AF52" i="8"/>
  <c r="AE52" i="8"/>
  <c r="AD52" i="8"/>
  <c r="U52" i="8"/>
  <c r="T52" i="8"/>
  <c r="S52" i="8"/>
  <c r="J52" i="8"/>
  <c r="I52" i="8"/>
  <c r="H52" i="8"/>
  <c r="AQ51" i="8"/>
  <c r="AP51" i="8"/>
  <c r="AO51" i="8"/>
  <c r="AF51" i="8"/>
  <c r="AE51" i="8"/>
  <c r="AD51" i="8"/>
  <c r="U51" i="8"/>
  <c r="T51" i="8"/>
  <c r="S51" i="8"/>
  <c r="J51" i="8"/>
  <c r="I51" i="8"/>
  <c r="H51" i="8"/>
  <c r="AQ50" i="8"/>
  <c r="AP50" i="8"/>
  <c r="AO50" i="8"/>
  <c r="AF50" i="8"/>
  <c r="AE50" i="8"/>
  <c r="AD50" i="8"/>
  <c r="U50" i="8"/>
  <c r="T50" i="8"/>
  <c r="S50" i="8"/>
  <c r="J50" i="8"/>
  <c r="I50" i="8"/>
  <c r="H50" i="8"/>
  <c r="AQ49" i="8"/>
  <c r="AP49" i="8"/>
  <c r="AO49" i="8"/>
  <c r="AF49" i="8"/>
  <c r="AE49" i="8"/>
  <c r="AD49" i="8"/>
  <c r="U49" i="8"/>
  <c r="T49" i="8"/>
  <c r="S49" i="8"/>
  <c r="J49" i="8"/>
  <c r="I49" i="8"/>
  <c r="H49" i="8"/>
  <c r="AQ48" i="8"/>
  <c r="AP48" i="8"/>
  <c r="AO48" i="8"/>
  <c r="AF48" i="8"/>
  <c r="AE48" i="8"/>
  <c r="AD48" i="8"/>
  <c r="U48" i="8"/>
  <c r="T48" i="8"/>
  <c r="S48" i="8"/>
  <c r="J48" i="8"/>
  <c r="I48" i="8"/>
  <c r="H48" i="8"/>
  <c r="AQ47" i="8"/>
  <c r="AP47" i="8"/>
  <c r="AO47" i="8"/>
  <c r="AF47" i="8"/>
  <c r="AE47" i="8"/>
  <c r="AD47" i="8"/>
  <c r="U47" i="8"/>
  <c r="T47" i="8"/>
  <c r="S47" i="8"/>
  <c r="J47" i="8"/>
  <c r="I47" i="8"/>
  <c r="H47" i="8"/>
  <c r="AQ46" i="8"/>
  <c r="AP46" i="8"/>
  <c r="AO46" i="8"/>
  <c r="AF46" i="8"/>
  <c r="AE46" i="8"/>
  <c r="AD46" i="8"/>
  <c r="U46" i="8"/>
  <c r="T46" i="8"/>
  <c r="S46" i="8"/>
  <c r="J46" i="8"/>
  <c r="I46" i="8"/>
  <c r="H46" i="8"/>
  <c r="AQ45" i="8"/>
  <c r="AP45" i="8"/>
  <c r="AO45" i="8"/>
  <c r="AF45" i="8"/>
  <c r="AE45" i="8"/>
  <c r="AD45" i="8"/>
  <c r="U45" i="8"/>
  <c r="T45" i="8"/>
  <c r="S45" i="8"/>
  <c r="J45" i="8"/>
  <c r="I45" i="8"/>
  <c r="H45" i="8"/>
  <c r="AQ44" i="8"/>
  <c r="AP44" i="8"/>
  <c r="AO44" i="8"/>
  <c r="AF44" i="8"/>
  <c r="AE44" i="8"/>
  <c r="AD44" i="8"/>
  <c r="U44" i="8"/>
  <c r="T44" i="8"/>
  <c r="S44" i="8"/>
  <c r="J44" i="8"/>
  <c r="I44" i="8"/>
  <c r="H44" i="8"/>
  <c r="AQ43" i="8"/>
  <c r="AP43" i="8"/>
  <c r="AO43" i="8"/>
  <c r="AF43" i="8"/>
  <c r="AE43" i="8"/>
  <c r="AD43" i="8"/>
  <c r="U43" i="8"/>
  <c r="T43" i="8"/>
  <c r="S43" i="8"/>
  <c r="J43" i="8"/>
  <c r="I43" i="8"/>
  <c r="H43" i="8"/>
  <c r="AQ42" i="8"/>
  <c r="AP42" i="8"/>
  <c r="AO42" i="8"/>
  <c r="AF42" i="8"/>
  <c r="AE42" i="8"/>
  <c r="AD42" i="8"/>
  <c r="U42" i="8"/>
  <c r="T42" i="8"/>
  <c r="S42" i="8"/>
  <c r="J42" i="8"/>
  <c r="I42" i="8"/>
  <c r="H42" i="8"/>
  <c r="AQ41" i="8"/>
  <c r="AP41" i="8"/>
  <c r="AO41" i="8"/>
  <c r="AF41" i="8"/>
  <c r="AE41" i="8"/>
  <c r="AD41" i="8"/>
  <c r="U41" i="8"/>
  <c r="T41" i="8"/>
  <c r="S41" i="8"/>
  <c r="J41" i="8"/>
  <c r="I41" i="8"/>
  <c r="H41" i="8"/>
  <c r="AQ40" i="8"/>
  <c r="AP40" i="8"/>
  <c r="AO40" i="8"/>
  <c r="AF40" i="8"/>
  <c r="AE40" i="8"/>
  <c r="AD40" i="8"/>
  <c r="U40" i="8"/>
  <c r="T40" i="8"/>
  <c r="S40" i="8"/>
  <c r="J40" i="8"/>
  <c r="I40" i="8"/>
  <c r="H40" i="8"/>
  <c r="AQ39" i="8"/>
  <c r="AP39" i="8"/>
  <c r="AO39" i="8"/>
  <c r="AF39" i="8"/>
  <c r="AE39" i="8"/>
  <c r="AD39" i="8"/>
  <c r="U39" i="8"/>
  <c r="T39" i="8"/>
  <c r="S39" i="8"/>
  <c r="J39" i="8"/>
  <c r="I39" i="8"/>
  <c r="H39" i="8"/>
  <c r="AQ38" i="8"/>
  <c r="AP38" i="8"/>
  <c r="AO38" i="8"/>
  <c r="AF38" i="8"/>
  <c r="AE38" i="8"/>
  <c r="AD38" i="8"/>
  <c r="U38" i="8"/>
  <c r="T38" i="8"/>
  <c r="S38" i="8"/>
  <c r="J38" i="8"/>
  <c r="I38" i="8"/>
  <c r="H38" i="8"/>
  <c r="AQ37" i="8"/>
  <c r="AP37" i="8"/>
  <c r="AO37" i="8"/>
  <c r="AF37" i="8"/>
  <c r="AE37" i="8"/>
  <c r="AD37" i="8"/>
  <c r="U37" i="8"/>
  <c r="T37" i="8"/>
  <c r="S37" i="8"/>
  <c r="J37" i="8"/>
  <c r="I37" i="8"/>
  <c r="H37" i="8"/>
  <c r="AQ36" i="8"/>
  <c r="AP36" i="8"/>
  <c r="AO36" i="8"/>
  <c r="AF36" i="8"/>
  <c r="AE36" i="8"/>
  <c r="AD36" i="8"/>
  <c r="U36" i="8"/>
  <c r="T36" i="8"/>
  <c r="S36" i="8"/>
  <c r="J36" i="8"/>
  <c r="I36" i="8"/>
  <c r="H36" i="8"/>
  <c r="AQ35" i="8"/>
  <c r="AP35" i="8"/>
  <c r="AO35" i="8"/>
  <c r="AF35" i="8"/>
  <c r="AE35" i="8"/>
  <c r="AD35" i="8"/>
  <c r="U35" i="8"/>
  <c r="T35" i="8"/>
  <c r="S35" i="8"/>
  <c r="J35" i="8"/>
  <c r="I35" i="8"/>
  <c r="H35" i="8"/>
  <c r="AQ34" i="8"/>
  <c r="AP34" i="8"/>
  <c r="AO34" i="8"/>
  <c r="AF34" i="8"/>
  <c r="AE34" i="8"/>
  <c r="AD34" i="8"/>
  <c r="U34" i="8"/>
  <c r="T34" i="8"/>
  <c r="S34" i="8"/>
  <c r="J34" i="8"/>
  <c r="I34" i="8"/>
  <c r="H34" i="8"/>
  <c r="AQ33" i="8"/>
  <c r="AP33" i="8"/>
  <c r="AO33" i="8"/>
  <c r="AF33" i="8"/>
  <c r="AE33" i="8"/>
  <c r="AD33" i="8"/>
  <c r="U33" i="8"/>
  <c r="T33" i="8"/>
  <c r="S33" i="8"/>
  <c r="J33" i="8"/>
  <c r="I33" i="8"/>
  <c r="H33" i="8"/>
  <c r="AQ32" i="8"/>
  <c r="AP32" i="8"/>
  <c r="AO32" i="8"/>
  <c r="AF32" i="8"/>
  <c r="AE32" i="8"/>
  <c r="AD32" i="8"/>
  <c r="U32" i="8"/>
  <c r="T32" i="8"/>
  <c r="S32" i="8"/>
  <c r="J32" i="8"/>
  <c r="I32" i="8"/>
  <c r="H32" i="8"/>
  <c r="AQ31" i="8"/>
  <c r="AP31" i="8"/>
  <c r="AO31" i="8"/>
  <c r="AF31" i="8"/>
  <c r="AE31" i="8"/>
  <c r="AD31" i="8"/>
  <c r="U31" i="8"/>
  <c r="T31" i="8"/>
  <c r="S31" i="8"/>
  <c r="J31" i="8"/>
  <c r="I31" i="8"/>
  <c r="H31" i="8"/>
  <c r="AQ30" i="8"/>
  <c r="AP30" i="8"/>
  <c r="AO30" i="8"/>
  <c r="AF30" i="8"/>
  <c r="AE30" i="8"/>
  <c r="AD30" i="8"/>
  <c r="U30" i="8"/>
  <c r="T30" i="8"/>
  <c r="S30" i="8"/>
  <c r="J30" i="8"/>
  <c r="I30" i="8"/>
  <c r="H30" i="8"/>
  <c r="AQ29" i="8"/>
  <c r="AP29" i="8"/>
  <c r="AO29" i="8"/>
  <c r="AF29" i="8"/>
  <c r="AE29" i="8"/>
  <c r="AD29" i="8"/>
  <c r="U29" i="8"/>
  <c r="T29" i="8"/>
  <c r="S29" i="8"/>
  <c r="J29" i="8"/>
  <c r="I29" i="8"/>
  <c r="H29" i="8"/>
  <c r="AQ28" i="8"/>
  <c r="AP28" i="8"/>
  <c r="AO28" i="8"/>
  <c r="AF28" i="8"/>
  <c r="AE28" i="8"/>
  <c r="AD28" i="8"/>
  <c r="U28" i="8"/>
  <c r="T28" i="8"/>
  <c r="S28" i="8"/>
  <c r="J28" i="8"/>
  <c r="I28" i="8"/>
  <c r="H28" i="8"/>
  <c r="AQ27" i="8"/>
  <c r="AP27" i="8"/>
  <c r="AO27" i="8"/>
  <c r="AF27" i="8"/>
  <c r="AE27" i="8"/>
  <c r="AD27" i="8"/>
  <c r="U27" i="8"/>
  <c r="T27" i="8"/>
  <c r="S27" i="8"/>
  <c r="J27" i="8"/>
  <c r="I27" i="8"/>
  <c r="H27" i="8"/>
  <c r="AQ26" i="8"/>
  <c r="AP26" i="8"/>
  <c r="AO26" i="8"/>
  <c r="AF26" i="8"/>
  <c r="AE26" i="8"/>
  <c r="AD26" i="8"/>
  <c r="U26" i="8"/>
  <c r="T26" i="8"/>
  <c r="S26" i="8"/>
  <c r="J26" i="8"/>
  <c r="I26" i="8"/>
  <c r="H26" i="8"/>
  <c r="AQ25" i="8"/>
  <c r="AP25" i="8"/>
  <c r="AO25" i="8"/>
  <c r="AF25" i="8"/>
  <c r="AE25" i="8"/>
  <c r="AD25" i="8"/>
  <c r="U25" i="8"/>
  <c r="T25" i="8"/>
  <c r="S25" i="8"/>
  <c r="J25" i="8"/>
  <c r="I25" i="8"/>
  <c r="H25" i="8"/>
  <c r="AQ24" i="8"/>
  <c r="AP24" i="8"/>
  <c r="AO24" i="8"/>
  <c r="AF24" i="8"/>
  <c r="AE24" i="8"/>
  <c r="AD24" i="8"/>
  <c r="U24" i="8"/>
  <c r="T24" i="8"/>
  <c r="S24" i="8"/>
  <c r="J24" i="8"/>
  <c r="I24" i="8"/>
  <c r="H24" i="8"/>
  <c r="AQ23" i="8"/>
  <c r="AP23" i="8"/>
  <c r="AO23" i="8"/>
  <c r="AF23" i="8"/>
  <c r="AE23" i="8"/>
  <c r="AD23" i="8"/>
  <c r="U23" i="8"/>
  <c r="T23" i="8"/>
  <c r="S23" i="8"/>
  <c r="J23" i="8"/>
  <c r="I23" i="8"/>
  <c r="H23" i="8"/>
  <c r="AQ22" i="8"/>
  <c r="AP22" i="8"/>
  <c r="AO22" i="8"/>
  <c r="AF22" i="8"/>
  <c r="AE22" i="8"/>
  <c r="AD22" i="8"/>
  <c r="U22" i="8"/>
  <c r="T22" i="8"/>
  <c r="S22" i="8"/>
  <c r="J22" i="8"/>
  <c r="I22" i="8"/>
  <c r="H22" i="8"/>
  <c r="AQ21" i="8"/>
  <c r="AP21" i="8"/>
  <c r="AO21" i="8"/>
  <c r="AF21" i="8"/>
  <c r="AE21" i="8"/>
  <c r="AD21" i="8"/>
  <c r="U21" i="8"/>
  <c r="T21" i="8"/>
  <c r="S21" i="8"/>
  <c r="J21" i="8"/>
  <c r="I21" i="8"/>
  <c r="H21" i="8"/>
  <c r="AQ20" i="8"/>
  <c r="AP20" i="8"/>
  <c r="AO20" i="8"/>
  <c r="AF20" i="8"/>
  <c r="AE20" i="8"/>
  <c r="AD20" i="8"/>
  <c r="U20" i="8"/>
  <c r="T20" i="8"/>
  <c r="S20" i="8"/>
  <c r="J20" i="8"/>
  <c r="I20" i="8"/>
  <c r="H20" i="8"/>
  <c r="AQ19" i="8"/>
  <c r="AP19" i="8"/>
  <c r="AO19" i="8"/>
  <c r="AF19" i="8"/>
  <c r="AE19" i="8"/>
  <c r="AD19" i="8"/>
  <c r="U19" i="8"/>
  <c r="T19" i="8"/>
  <c r="S19" i="8"/>
  <c r="J19" i="8"/>
  <c r="I19" i="8"/>
  <c r="H19" i="8"/>
  <c r="AQ18" i="8"/>
  <c r="AP18" i="8"/>
  <c r="AO18" i="8"/>
  <c r="AF18" i="8"/>
  <c r="AE18" i="8"/>
  <c r="AD18" i="8"/>
  <c r="U18" i="8"/>
  <c r="T18" i="8"/>
  <c r="S18" i="8"/>
  <c r="J18" i="8"/>
  <c r="I18" i="8"/>
  <c r="H18" i="8"/>
  <c r="AQ17" i="8"/>
  <c r="AP17" i="8"/>
  <c r="AO17" i="8"/>
  <c r="AF17" i="8"/>
  <c r="AE17" i="8"/>
  <c r="AD17" i="8"/>
  <c r="U17" i="8"/>
  <c r="T17" i="8"/>
  <c r="S17" i="8"/>
  <c r="J17" i="8"/>
  <c r="I17" i="8"/>
  <c r="H17" i="8"/>
  <c r="AQ16" i="8"/>
  <c r="AP16" i="8"/>
  <c r="AO16" i="8"/>
  <c r="AF16" i="8"/>
  <c r="AE16" i="8"/>
  <c r="AD16" i="8"/>
  <c r="U16" i="8"/>
  <c r="T16" i="8"/>
  <c r="S16" i="8"/>
  <c r="J16" i="8"/>
  <c r="I16" i="8"/>
  <c r="H16" i="8"/>
  <c r="AQ15" i="8"/>
  <c r="AP15" i="8"/>
  <c r="AO15" i="8"/>
  <c r="AF15" i="8"/>
  <c r="AE15" i="8"/>
  <c r="AD15" i="8"/>
  <c r="U15" i="8"/>
  <c r="T15" i="8"/>
  <c r="S15" i="8"/>
  <c r="J15" i="8"/>
  <c r="I15" i="8"/>
  <c r="H15" i="8"/>
  <c r="AQ14" i="8"/>
  <c r="AP14" i="8"/>
  <c r="AO14" i="8"/>
  <c r="AF14" i="8"/>
  <c r="AE14" i="8"/>
  <c r="AD14" i="8"/>
  <c r="U14" i="8"/>
  <c r="T14" i="8"/>
  <c r="S14" i="8"/>
  <c r="J14" i="8"/>
  <c r="I14" i="8"/>
  <c r="H14" i="8"/>
  <c r="AQ13" i="8"/>
  <c r="AP13" i="8"/>
  <c r="AO13" i="8"/>
  <c r="AF13" i="8"/>
  <c r="AE13" i="8"/>
  <c r="AD13" i="8"/>
  <c r="U13" i="8"/>
  <c r="T13" i="8"/>
  <c r="S13" i="8"/>
  <c r="J13" i="8"/>
  <c r="I13" i="8"/>
  <c r="H13" i="8"/>
  <c r="AQ12" i="8"/>
  <c r="AP12" i="8"/>
  <c r="AO12" i="8"/>
  <c r="AF12" i="8"/>
  <c r="AE12" i="8"/>
  <c r="AD12" i="8"/>
  <c r="U12" i="8"/>
  <c r="T12" i="8"/>
  <c r="S12" i="8"/>
  <c r="J12" i="8"/>
  <c r="I12" i="8"/>
  <c r="H12" i="8"/>
  <c r="AQ11" i="8"/>
  <c r="AP11" i="8"/>
  <c r="AO11" i="8"/>
  <c r="AF11" i="8"/>
  <c r="AE11" i="8"/>
  <c r="AD11" i="8"/>
  <c r="U11" i="8"/>
  <c r="T11" i="8"/>
  <c r="S11" i="8"/>
  <c r="J11" i="8"/>
  <c r="I11" i="8"/>
  <c r="H11" i="8"/>
  <c r="AQ10" i="8"/>
  <c r="AP10" i="8"/>
  <c r="AO10" i="8"/>
  <c r="AF10" i="8"/>
  <c r="AE10" i="8"/>
  <c r="AD10" i="8"/>
  <c r="U10" i="8"/>
  <c r="T10" i="8"/>
  <c r="S10" i="8"/>
  <c r="J10" i="8"/>
  <c r="I10" i="8"/>
  <c r="H10" i="8"/>
  <c r="AQ9" i="8"/>
  <c r="AP9" i="8"/>
  <c r="AO9" i="8"/>
  <c r="AF9" i="8"/>
  <c r="AE9" i="8"/>
  <c r="AD9" i="8"/>
  <c r="U9" i="8"/>
  <c r="T9" i="8"/>
  <c r="S9" i="8"/>
  <c r="J9" i="8"/>
  <c r="I9" i="8"/>
  <c r="H9" i="8"/>
  <c r="AQ8" i="8"/>
  <c r="AP8" i="8"/>
  <c r="AO8" i="8"/>
  <c r="AF8" i="8"/>
  <c r="AE8" i="8"/>
  <c r="AD8" i="8"/>
  <c r="U8" i="8"/>
  <c r="T8" i="8"/>
  <c r="S8" i="8"/>
  <c r="J8" i="8"/>
  <c r="I8" i="8"/>
  <c r="H8" i="8"/>
  <c r="AQ7" i="8"/>
  <c r="AP7" i="8"/>
  <c r="AO7" i="8"/>
  <c r="AF7" i="8"/>
  <c r="AE7" i="8"/>
  <c r="AD7" i="8"/>
  <c r="U7" i="8"/>
  <c r="T7" i="8"/>
  <c r="S7" i="8"/>
  <c r="J7" i="8"/>
  <c r="I7" i="8"/>
  <c r="H7" i="8"/>
  <c r="AQ6" i="8"/>
  <c r="AP6" i="8"/>
  <c r="AO6" i="8"/>
  <c r="AF6" i="8"/>
  <c r="AE6" i="8"/>
  <c r="AD6" i="8"/>
  <c r="U6" i="8"/>
  <c r="T6" i="8"/>
  <c r="S6" i="8"/>
  <c r="J6" i="8"/>
  <c r="I6" i="8"/>
  <c r="H6" i="8"/>
  <c r="AQ5" i="8"/>
  <c r="AP5" i="8"/>
  <c r="AO5" i="8"/>
  <c r="AF5" i="8"/>
  <c r="AE5" i="8"/>
  <c r="AD5" i="8"/>
  <c r="U5" i="8"/>
  <c r="T5" i="8"/>
  <c r="S5" i="8"/>
  <c r="J5" i="8"/>
  <c r="I5" i="8"/>
  <c r="H5" i="8"/>
  <c r="AQ4" i="8"/>
  <c r="AP4" i="8"/>
  <c r="AO4" i="8"/>
  <c r="AF4" i="8"/>
  <c r="AE4" i="8"/>
  <c r="AD4" i="8"/>
  <c r="U4" i="8"/>
  <c r="T4" i="8"/>
  <c r="S4" i="8"/>
  <c r="J4" i="8"/>
  <c r="I4" i="8"/>
  <c r="H4" i="8"/>
  <c r="AQ3" i="8"/>
  <c r="AP3" i="8"/>
  <c r="AO3" i="8"/>
  <c r="AF3" i="8"/>
  <c r="AE3" i="8"/>
  <c r="AD3" i="8"/>
  <c r="U3" i="8"/>
  <c r="T3" i="8"/>
  <c r="S3" i="8"/>
  <c r="J3" i="8"/>
  <c r="I3" i="8"/>
  <c r="H3" i="8"/>
  <c r="AQ2" i="8"/>
  <c r="AP2" i="8"/>
  <c r="AO2" i="8"/>
  <c r="AF2" i="8"/>
  <c r="AE2" i="8"/>
  <c r="AD2" i="8"/>
  <c r="U2" i="8"/>
  <c r="T2" i="8"/>
  <c r="S2" i="8"/>
  <c r="J2" i="8"/>
  <c r="I2" i="8"/>
  <c r="H2" i="8"/>
</calcChain>
</file>

<file path=xl/sharedStrings.xml><?xml version="1.0" encoding="utf-8"?>
<sst xmlns="http://schemas.openxmlformats.org/spreadsheetml/2006/main" count="765" uniqueCount="743">
  <si>
    <t>Name</t>
  </si>
  <si>
    <t>NBH Cortex (iii)</t>
  </si>
  <si>
    <t>NBH Cortex (ii)</t>
  </si>
  <si>
    <t>NBH Cortex (i)</t>
  </si>
  <si>
    <t>GSS Cortex (i)</t>
  </si>
  <si>
    <t>GSS Cortex (iii) r2</t>
  </si>
  <si>
    <t>NBH average</t>
  </si>
  <si>
    <t>GSS average</t>
  </si>
  <si>
    <t>Mann-Whitney</t>
  </si>
  <si>
    <t>NBH Cerebellum (iii)</t>
  </si>
  <si>
    <t>NBH Cerebellum (ii)</t>
  </si>
  <si>
    <t>NBH Cerebellum (i)</t>
  </si>
  <si>
    <t>GSS Cerebellum (iii)</t>
  </si>
  <si>
    <t>GSS Cerebellum (ii)</t>
  </si>
  <si>
    <t>GSS Cerebellum (i)</t>
  </si>
  <si>
    <t>NBH Average</t>
  </si>
  <si>
    <t>GSS Average</t>
  </si>
  <si>
    <t>NBH Thalamus (iii)</t>
  </si>
  <si>
    <t>NBH Thalamus (ii)</t>
  </si>
  <si>
    <t>NBH Thalamus (i)</t>
  </si>
  <si>
    <t>GSS Thalamus (iii) r2</t>
  </si>
  <si>
    <t>GSS Thalamus (ii) r2</t>
  </si>
  <si>
    <t>GSS Thalamus (i) r2</t>
  </si>
  <si>
    <t>NBH Brain Stem (iii)</t>
  </si>
  <si>
    <t>NBH Brain Stem (ii)</t>
  </si>
  <si>
    <t>NBH Brain Stem (i)</t>
  </si>
  <si>
    <t>GSS Brain Stem (iii)</t>
  </si>
  <si>
    <t>GSS Brain Stem (ii)</t>
  </si>
  <si>
    <t>GSS Brain Stem (i)</t>
  </si>
  <si>
    <t>Apobec3;17313050</t>
  </si>
  <si>
    <t>C4b;17343918</t>
  </si>
  <si>
    <t>H2-Ab1;17336494</t>
  </si>
  <si>
    <t>C1qa;17431619</t>
  </si>
  <si>
    <t>C3;17346528</t>
  </si>
  <si>
    <t>Laptm5;17419287</t>
  </si>
  <si>
    <t>Lrrk1;17491898</t>
  </si>
  <si>
    <t>Abi3;17268227</t>
  </si>
  <si>
    <t>Ctss;17400375</t>
  </si>
  <si>
    <t>1700084C01Rik;17219148</t>
  </si>
  <si>
    <t>Cd109;17519738</t>
  </si>
  <si>
    <t>Cybrd1;17371708</t>
  </si>
  <si>
    <t>Crip1;17279509</t>
  </si>
  <si>
    <t>Snap23;17375083</t>
  </si>
  <si>
    <t>Il10ra;17526492</t>
  </si>
  <si>
    <t>Myo1e;17519022</t>
  </si>
  <si>
    <t>Fn1;17224071</t>
  </si>
  <si>
    <t>Irf8;17506279</t>
  </si>
  <si>
    <t>Pdlim4;17262798</t>
  </si>
  <si>
    <t>Clec7a;17471541</t>
  </si>
  <si>
    <t>Rnaset2b;17332956</t>
  </si>
  <si>
    <t>Arpc1b//Arpc1b;17548850</t>
  </si>
  <si>
    <t>Sema3d;17434742</t>
  </si>
  <si>
    <t>Dock1;17484167</t>
  </si>
  <si>
    <t>Npc2;17282563</t>
  </si>
  <si>
    <t>Igf1;17236288</t>
  </si>
  <si>
    <t>Plek;17260761</t>
  </si>
  <si>
    <t>Gpnmb;17458439</t>
  </si>
  <si>
    <t>Plau;17297537</t>
  </si>
  <si>
    <t>Apobec1;17470580</t>
  </si>
  <si>
    <t>Lyz2;17245223</t>
  </si>
  <si>
    <t>Csf1;17409075</t>
  </si>
  <si>
    <t>C1qb;17431607</t>
  </si>
  <si>
    <t>Tns3;17260487</t>
  </si>
  <si>
    <t>Tlr13;17537081</t>
  </si>
  <si>
    <t>Slc11a1;17214197</t>
  </si>
  <si>
    <t>Pm20d1;17217083</t>
  </si>
  <si>
    <t>Ccl3;17266967</t>
  </si>
  <si>
    <t>Hexa;17517947</t>
  </si>
  <si>
    <t>Fxyd5;17489399</t>
  </si>
  <si>
    <t>Igfbp2;17214106</t>
  </si>
  <si>
    <t>Trem2;17338416</t>
  </si>
  <si>
    <t>Ssfa2;17372354</t>
  </si>
  <si>
    <t>Tlr3;17509101</t>
  </si>
  <si>
    <t>Xdh;17347163</t>
  </si>
  <si>
    <t>Anxa2;17518962</t>
  </si>
  <si>
    <t>AU020206;17492239</t>
  </si>
  <si>
    <t>Cd14;17353747</t>
  </si>
  <si>
    <t>B2m;17375373</t>
  </si>
  <si>
    <t>Hspb1;17443342</t>
  </si>
  <si>
    <t>Lcp1;17301968</t>
  </si>
  <si>
    <t>Tnfrsf1a;17463184</t>
  </si>
  <si>
    <t>Fyb;17309981</t>
  </si>
  <si>
    <t>Anxa3;17439464</t>
  </si>
  <si>
    <t>Bcl3;17487457</t>
  </si>
  <si>
    <t>Ctsc;17480018</t>
  </si>
  <si>
    <t>Ftl1//Ftl1;17340522</t>
  </si>
  <si>
    <t>Emp3;17491026</t>
  </si>
  <si>
    <t>Unc93b1;17356002</t>
  </si>
  <si>
    <t>Fabp7;17233384</t>
  </si>
  <si>
    <t>Gusb;17453160</t>
  </si>
  <si>
    <t>Gfap;17270354</t>
  </si>
  <si>
    <t>Lamp2;17541173</t>
  </si>
  <si>
    <t>Itgb2;17234647</t>
  </si>
  <si>
    <t>Timp1;17533713</t>
  </si>
  <si>
    <t>Rnaset2a;17340720</t>
  </si>
  <si>
    <t>Cyba;17513672</t>
  </si>
  <si>
    <t>Tgfbr2;17531987</t>
  </si>
  <si>
    <t>Lamp1;17499279</t>
  </si>
  <si>
    <t>Ptplb;17325198</t>
  </si>
  <si>
    <t>Apbb1ip;17367536</t>
  </si>
  <si>
    <t>S100a1;17407354</t>
  </si>
  <si>
    <t>Tgfbi;17287827</t>
  </si>
  <si>
    <t>Rnase4;17299575</t>
  </si>
  <si>
    <t>Csf3r;17418485</t>
  </si>
  <si>
    <t>Abhd4;17300251</t>
  </si>
  <si>
    <t>Itgax;17483615</t>
  </si>
  <si>
    <t>Lxn;17405737</t>
  </si>
  <si>
    <t>Rab7l1;17217116</t>
  </si>
  <si>
    <t>Lgals3bp;17272785</t>
  </si>
  <si>
    <t>Itpr2;17472777</t>
  </si>
  <si>
    <t>Ctsb;17301213</t>
  </si>
  <si>
    <t>Emp1;17463781</t>
  </si>
  <si>
    <t>Cd68;17264835</t>
  </si>
  <si>
    <t>Tmem176a;17458393</t>
  </si>
  <si>
    <t>Cxcl13;17439367</t>
  </si>
  <si>
    <t>Mmp2;17503825</t>
  </si>
  <si>
    <t>Pgd;17433040</t>
  </si>
  <si>
    <t>Plin2;17426981</t>
  </si>
  <si>
    <t>Lcn2;17383892</t>
  </si>
  <si>
    <t>Tcirg1;17361008</t>
  </si>
  <si>
    <t>Vcam1;17409649</t>
  </si>
  <si>
    <t>Srgn;17241409</t>
  </si>
  <si>
    <t>Cd63;17238594</t>
  </si>
  <si>
    <t>Lipa;17364114</t>
  </si>
  <si>
    <t>Ftl1;17288650</t>
  </si>
  <si>
    <t>Mpeg1;17357810</t>
  </si>
  <si>
    <t>Rbpms2//Rbpms2;17548468</t>
  </si>
  <si>
    <t>Tmem179b;17362467</t>
  </si>
  <si>
    <t>Fcer1g;17229658</t>
  </si>
  <si>
    <t>Tgfbr1;17413915</t>
  </si>
  <si>
    <t>Arhgdib;17472210</t>
  </si>
  <si>
    <t>Axl;17488032</t>
  </si>
  <si>
    <t>Ctsd;17498099</t>
  </si>
  <si>
    <t>C3ar1;17470616</t>
  </si>
  <si>
    <t>Cd9;17471127</t>
  </si>
  <si>
    <t>Apoe;17487381</t>
  </si>
  <si>
    <t>Renbp;17542501</t>
  </si>
  <si>
    <t>Snx33;17527460</t>
  </si>
  <si>
    <t>Tyrobp;17476364</t>
  </si>
  <si>
    <t>Ctsz;17395155</t>
  </si>
  <si>
    <t>S1pr3;17287325</t>
  </si>
  <si>
    <t>Cd84//Cd84;17219418</t>
  </si>
  <si>
    <t>Ctsh;17520233</t>
  </si>
  <si>
    <t>S100a6;17399812</t>
  </si>
  <si>
    <t>Tgm2;17393789</t>
  </si>
  <si>
    <t>Pld4;17279404</t>
  </si>
  <si>
    <t>Sh3bp2;17436607</t>
  </si>
  <si>
    <t>Ccnd1;17498502</t>
  </si>
  <si>
    <t>Cfh;17227696</t>
  </si>
  <si>
    <t>Hpgd;17501250</t>
  </si>
  <si>
    <t>Rac2;17319037</t>
  </si>
  <si>
    <t>4632428N05Rik;17233646</t>
  </si>
  <si>
    <t>5430435G22Rik;17217048</t>
  </si>
  <si>
    <t>Dock8;17358274</t>
  </si>
  <si>
    <t>Lsp1;17485226</t>
  </si>
  <si>
    <t>Cxcl16;17265268</t>
  </si>
  <si>
    <t>Lilrb4;17233226</t>
  </si>
  <si>
    <t>Ifi30;17510136</t>
  </si>
  <si>
    <t>Flnc;17456627</t>
  </si>
  <si>
    <t>Abcc3;17267846</t>
  </si>
  <si>
    <t>Neat1;17361805</t>
  </si>
  <si>
    <t>Glipr2;17413500</t>
  </si>
  <si>
    <t>Ly86;17286587</t>
  </si>
  <si>
    <t>Cd72;17424608</t>
  </si>
  <si>
    <t>Lcp2;17248380</t>
  </si>
  <si>
    <t>Cd53;17408960</t>
  </si>
  <si>
    <t>Pdpn;17432440</t>
  </si>
  <si>
    <t>Gna13;17257822</t>
  </si>
  <si>
    <t>Ctsl;17293706</t>
  </si>
  <si>
    <t>Fuca1;17419965</t>
  </si>
  <si>
    <t>Osmr;17315743</t>
  </si>
  <si>
    <t>Fli1;17525310</t>
  </si>
  <si>
    <t>P4ha3;17480675</t>
  </si>
  <si>
    <t>Inpp5d;17215309</t>
  </si>
  <si>
    <t>Chi3l1;17217399</t>
  </si>
  <si>
    <t>Prg4;17227892</t>
  </si>
  <si>
    <t>C1qc;17431612</t>
  </si>
  <si>
    <t>Fcgr1;17408024</t>
  </si>
  <si>
    <t>Fam46c;17408414</t>
  </si>
  <si>
    <t>Ccl6;17266960</t>
  </si>
  <si>
    <t>Tagln2;17219581</t>
  </si>
  <si>
    <t>Apoc1;17487374</t>
  </si>
  <si>
    <t>Gsn;17370209</t>
  </si>
  <si>
    <t>Gm11428;17254289</t>
  </si>
  <si>
    <t>Postn;17397575</t>
  </si>
  <si>
    <t>Il13ra1;17534051</t>
  </si>
  <si>
    <t>Spp1;17439830</t>
  </si>
  <si>
    <t>Tmem176b;17466624</t>
  </si>
  <si>
    <t>Nckap1l;17315570</t>
  </si>
  <si>
    <t>Cd180;17289527</t>
  </si>
  <si>
    <t>Slc43a3;17372644</t>
  </si>
  <si>
    <t>Itgam;17483577</t>
  </si>
  <si>
    <t>Hvcn1;17442046</t>
  </si>
  <si>
    <t>Rhoj;17276386</t>
  </si>
  <si>
    <t>Nfe2l2;17386700</t>
  </si>
  <si>
    <t>Ctse;17217035</t>
  </si>
  <si>
    <t>Grn;17256959</t>
  </si>
  <si>
    <t>Dexi;17328093</t>
  </si>
  <si>
    <t>Skap2;17466783</t>
  </si>
  <si>
    <t>Cd52;17431174</t>
  </si>
  <si>
    <t>Ak3;17363779</t>
  </si>
  <si>
    <t>Slc7a2;17500716</t>
  </si>
  <si>
    <t>Glb1l;17224520</t>
  </si>
  <si>
    <t>Emr1;17339013</t>
  </si>
  <si>
    <t>Ucp2;17480740</t>
  </si>
  <si>
    <t>Cybb;17540154</t>
  </si>
  <si>
    <t>Hexb;17295278</t>
  </si>
  <si>
    <t>Il2rg;17543572</t>
  </si>
  <si>
    <t>LOC100862132;17548315</t>
  </si>
  <si>
    <t>P2ry6;17493869</t>
  </si>
  <si>
    <t>Car5b;17545936</t>
  </si>
  <si>
    <t>Cd37;17490702</t>
  </si>
  <si>
    <t>Msn;17536364</t>
  </si>
  <si>
    <t>Stat3;17269717</t>
  </si>
  <si>
    <t>Cst7;17377464</t>
  </si>
  <si>
    <t>Ftl1//Ftl1;17418483</t>
  </si>
  <si>
    <t>Casp8;17213213</t>
  </si>
  <si>
    <t>Aspg;17279277</t>
  </si>
  <si>
    <t>Thbs2;17341080</t>
  </si>
  <si>
    <t>Tln1;17424674</t>
  </si>
  <si>
    <t>Serpina3n;17278328</t>
  </si>
  <si>
    <t>H2-K1;17343710</t>
  </si>
  <si>
    <t>Elk3;17244341</t>
  </si>
  <si>
    <t>Tlr7;17546109</t>
  </si>
  <si>
    <t>Dhrs1;17306856</t>
  </si>
  <si>
    <t>Man2b1;17503397</t>
  </si>
  <si>
    <t>Ptprc;17227536</t>
  </si>
  <si>
    <t>Gns;17237715</t>
  </si>
  <si>
    <t>Tax1bp3;17252626</t>
  </si>
  <si>
    <t>Ly96;17211286</t>
  </si>
  <si>
    <t>Dock2;17261650</t>
  </si>
  <si>
    <t>Mavs;17376480</t>
  </si>
  <si>
    <t>Htra1;17483912</t>
  </si>
  <si>
    <t>Ampd3;17481776</t>
  </si>
  <si>
    <t>Lgals9;17266520</t>
  </si>
  <si>
    <t>Laptm4a;17273961</t>
  </si>
  <si>
    <t>Gpr62;17530699</t>
  </si>
  <si>
    <t>Sdf2l1;17328625</t>
  </si>
  <si>
    <t>Slc38a9;17289908</t>
  </si>
  <si>
    <t>Plin3;17346216</t>
  </si>
  <si>
    <t>Tjap1;17345349</t>
  </si>
  <si>
    <t>Slc13a3;17394461</t>
  </si>
  <si>
    <t>Gstk1;17457876</t>
  </si>
  <si>
    <t>Necap2;17432124</t>
  </si>
  <si>
    <t>Tmem59;17416427</t>
  </si>
  <si>
    <t>Trp53bp2;17220373</t>
  </si>
  <si>
    <t>Hspb6;17476456</t>
  </si>
  <si>
    <t>Scpep1;17267601</t>
  </si>
  <si>
    <t>Cnih4;17220255</t>
  </si>
  <si>
    <t>Zcchc24;17304147</t>
  </si>
  <si>
    <t>Cpt1a;17355915</t>
  </si>
  <si>
    <t>Emd;17535752</t>
  </si>
  <si>
    <t>Tenc1;17315272</t>
  </si>
  <si>
    <t>Pcx;17356216</t>
  </si>
  <si>
    <t>Hepacam;17516036</t>
  </si>
  <si>
    <t>Ctsa;17379560</t>
  </si>
  <si>
    <t>Tril;17466932</t>
  </si>
  <si>
    <t>Cd97;17510948</t>
  </si>
  <si>
    <t>Lamtor3;17494449</t>
  </si>
  <si>
    <t>Emilin2;17346975</t>
  </si>
  <si>
    <t>Arhgef40;17299678</t>
  </si>
  <si>
    <t>Dnajc15;17308800</t>
  </si>
  <si>
    <t>Lmf2;17320457</t>
  </si>
  <si>
    <t>Tmem47;17536067</t>
  </si>
  <si>
    <t>4931406P16Rik;17489645</t>
  </si>
  <si>
    <t>Srpr;17515886</t>
  </si>
  <si>
    <t>Agtrap;17432895</t>
  </si>
  <si>
    <t>Wasf2;17419524</t>
  </si>
  <si>
    <t>Spon1;17482000</t>
  </si>
  <si>
    <t>Adipor2;17470301</t>
  </si>
  <si>
    <t>Cln3;17496310</t>
  </si>
  <si>
    <t>Frmd8;17361814</t>
  </si>
  <si>
    <t>Mlc1;17320225</t>
  </si>
  <si>
    <t>Osbpl7;17255727</t>
  </si>
  <si>
    <t>Gjb6;17307125</t>
  </si>
  <si>
    <t>Plod1;17432835</t>
  </si>
  <si>
    <t>Tjp2;17363572</t>
  </si>
  <si>
    <t>Cyp4f17;17335952</t>
  </si>
  <si>
    <t>Pepd;17476709</t>
  </si>
  <si>
    <t>4732418C07Rik;17417269</t>
  </si>
  <si>
    <t>Nde1;17323120</t>
  </si>
  <si>
    <t>Armc5;17496863</t>
  </si>
  <si>
    <t>Cdkn1a;17335467</t>
  </si>
  <si>
    <t>Lfng;17444106</t>
  </si>
  <si>
    <t>Fam181b;17480233</t>
  </si>
  <si>
    <t>Lrrc1;17528963</t>
  </si>
  <si>
    <t>4930402H24Rik;17391734</t>
  </si>
  <si>
    <t>Fn3k;17259623</t>
  </si>
  <si>
    <t>Oxsr1;17532113</t>
  </si>
  <si>
    <t>Ptgr2;17277195</t>
  </si>
  <si>
    <t>AI646023;17241840</t>
  </si>
  <si>
    <t>Trim56;17453832</t>
  </si>
  <si>
    <t>Tom1//Tom1;17463441</t>
  </si>
  <si>
    <t>Ddr1;17344405</t>
  </si>
  <si>
    <t>Tpp1;17494596</t>
  </si>
  <si>
    <t>Mob3a;17243051</t>
  </si>
  <si>
    <t>Daam2;17345830</t>
  </si>
  <si>
    <t>Ceacam1;17487952</t>
  </si>
  <si>
    <t>Cyb5r3;17319783</t>
  </si>
  <si>
    <t>Aph1a//Aph1a;17228860</t>
  </si>
  <si>
    <t>Phyh;17366511</t>
  </si>
  <si>
    <t>Mt1;17503942</t>
  </si>
  <si>
    <t>Micall1;17312920</t>
  </si>
  <si>
    <t>Sgsh;17272913</t>
  </si>
  <si>
    <t>Mt2;17503937</t>
  </si>
  <si>
    <t>Slc39a14;17308299</t>
  </si>
  <si>
    <t>Stxbp3a;17409406</t>
  </si>
  <si>
    <t>Cd151;17484940</t>
  </si>
  <si>
    <t>H13;17377753</t>
  </si>
  <si>
    <t>Coro1c;17451443</t>
  </si>
  <si>
    <t>Cyp4f13;17343505</t>
  </si>
  <si>
    <t>Tm7sf3;17472868</t>
  </si>
  <si>
    <t>Zfp36;17488458</t>
  </si>
  <si>
    <t>Sorbs3;17308257</t>
  </si>
  <si>
    <t>Frmpd1;17413615</t>
  </si>
  <si>
    <t>AI316807;17508045</t>
  </si>
  <si>
    <t>Elovl5;17519598</t>
  </si>
  <si>
    <t>Slc29a3;17241130</t>
  </si>
  <si>
    <t>Antxr1;17468573</t>
  </si>
  <si>
    <t>Ogdhl;17298556</t>
  </si>
  <si>
    <t>Sdc3;17419277</t>
  </si>
  <si>
    <t>Itfg3;17342625</t>
  </si>
  <si>
    <t>Itga6;17371800</t>
  </si>
  <si>
    <t>Hmbox1;17307709</t>
  </si>
  <si>
    <t>Rsu1;17381779</t>
  </si>
  <si>
    <t>Pard3;17506949</t>
  </si>
  <si>
    <t>Nfasc;17226916</t>
  </si>
  <si>
    <t>Hadh;17410390</t>
  </si>
  <si>
    <t>Cryab;17517132</t>
  </si>
  <si>
    <t>Creb3l2;17465906</t>
  </si>
  <si>
    <t>Arhgef10;17499447</t>
  </si>
  <si>
    <t>Eng;17369925</t>
  </si>
  <si>
    <t>Syngr2;17258842</t>
  </si>
  <si>
    <t>Tmcc3;17236688</t>
  </si>
  <si>
    <t>Ncam1;17526776</t>
  </si>
  <si>
    <t>Sirt2;17475922</t>
  </si>
  <si>
    <t>Gja1;17233347</t>
  </si>
  <si>
    <t>Kcnj16;17257928</t>
  </si>
  <si>
    <t>Plxdc2;17367216</t>
  </si>
  <si>
    <t>5430437P03Rik;17502168</t>
  </si>
  <si>
    <t>Adi1;17274649</t>
  </si>
  <si>
    <t>Sipa1;17361683</t>
  </si>
  <si>
    <t>Ephb1;17530183</t>
  </si>
  <si>
    <t>1700007K13Rik;17383373</t>
  </si>
  <si>
    <t>Dll1;17333549</t>
  </si>
  <si>
    <t>Npc1;17352731</t>
  </si>
  <si>
    <t>Gata2;17460634</t>
  </si>
  <si>
    <t>Bmp2k;17439481</t>
  </si>
  <si>
    <t>Nynrin;17300686</t>
  </si>
  <si>
    <t>Man2b2;17447514</t>
  </si>
  <si>
    <t>Padi2;17420874</t>
  </si>
  <si>
    <t>Ppap2c;17242578</t>
  </si>
  <si>
    <t>Cdc42ep2;17361850</t>
  </si>
  <si>
    <t>Rab31;17346749</t>
  </si>
  <si>
    <t>Adamts4;17219248</t>
  </si>
  <si>
    <t>Plekha6;17217291</t>
  </si>
  <si>
    <t>Slc38a3;17530967</t>
  </si>
  <si>
    <t>Lgmn;17283445</t>
  </si>
  <si>
    <t>Spg20;17397663</t>
  </si>
  <si>
    <t>Ndufa11//Ndufa11;17547939</t>
  </si>
  <si>
    <t>Plxnb3;17535644</t>
  </si>
  <si>
    <t>Akr1b10;17457143</t>
  </si>
  <si>
    <t>Pdlim1;17364474</t>
  </si>
  <si>
    <t>Emcn;17402981</t>
  </si>
  <si>
    <t>Gpx1;17521681</t>
  </si>
  <si>
    <t>Usp54;17303849</t>
  </si>
  <si>
    <t>Qpct;17339876</t>
  </si>
  <si>
    <t>Vash2;17230991</t>
  </si>
  <si>
    <t>Mir219-2;17383520</t>
  </si>
  <si>
    <t>Rgag4;17543641</t>
  </si>
  <si>
    <t>Tox2;17379229</t>
  </si>
  <si>
    <t>Nhs;17545824</t>
  </si>
  <si>
    <t>Tacr1;17459843</t>
  </si>
  <si>
    <t>Nrip2;17463422</t>
  </si>
  <si>
    <t>Tmem130;17454995</t>
  </si>
  <si>
    <t>Htr2c;17538411</t>
  </si>
  <si>
    <t>Erbb3;17246231</t>
  </si>
  <si>
    <t>Sall1;17511540</t>
  </si>
  <si>
    <t>Phlpp1;17216373</t>
  </si>
  <si>
    <t>Enah;17230573</t>
  </si>
  <si>
    <t>2310022B05Rik;17514087</t>
  </si>
  <si>
    <t>B630019K06Rik;17533183</t>
  </si>
  <si>
    <t>2610203C20Rik;17516412</t>
  </si>
  <si>
    <t>Cdk18;17226847</t>
  </si>
  <si>
    <t>Usp29;17473639</t>
  </si>
  <si>
    <t>Gaa;17258994</t>
  </si>
  <si>
    <t>Gpr165;17536420</t>
  </si>
  <si>
    <t>Zim1;17486099</t>
  </si>
  <si>
    <t>Dock10;17224813</t>
  </si>
  <si>
    <t>Upp2;17370954</t>
  </si>
  <si>
    <t>Ano4;17244022</t>
  </si>
  <si>
    <t>Dpysl5;17435834</t>
  </si>
  <si>
    <t>Adcyap1r1;17458841</t>
  </si>
  <si>
    <t>6330439K17Rik;17392414</t>
  </si>
  <si>
    <t>Gfra1;17365960</t>
  </si>
  <si>
    <t>Jam3;17525186</t>
  </si>
  <si>
    <t>Il33;17358598</t>
  </si>
  <si>
    <t>Hsf4;17504688</t>
  </si>
  <si>
    <t>Rcan2;17337834</t>
  </si>
  <si>
    <t>Impact;17348604</t>
  </si>
  <si>
    <t>Rnf220;17428850</t>
  </si>
  <si>
    <t>Fads2;17362595</t>
  </si>
  <si>
    <t>Robo1;17326604</t>
  </si>
  <si>
    <t>Ctif;17355463</t>
  </si>
  <si>
    <t>6330403K07Rik;17265470</t>
  </si>
  <si>
    <t>Gdpd2;17536600</t>
  </si>
  <si>
    <t>A730017C20Rik;17350901</t>
  </si>
  <si>
    <t>Icam5//Icam5;17524587</t>
  </si>
  <si>
    <t>Entpd1;17359344</t>
  </si>
  <si>
    <t>Tmem91;17487993</t>
  </si>
  <si>
    <t>Mast4;17295817</t>
  </si>
  <si>
    <t>Serpine2;17224771</t>
  </si>
  <si>
    <t>Scg2;17224730</t>
  </si>
  <si>
    <t>Rhbdl3;17253937</t>
  </si>
  <si>
    <t>Ddhd1;17305685</t>
  </si>
  <si>
    <t>Sash1;17239113</t>
  </si>
  <si>
    <t>Fcho1;17510428</t>
  </si>
  <si>
    <t>Fam149b;17297425</t>
  </si>
  <si>
    <t>Snapc2;17498821</t>
  </si>
  <si>
    <t>Cxcl14;17293006</t>
  </si>
  <si>
    <t>Idh1;17223863</t>
  </si>
  <si>
    <t>Dcun1d4;17438134</t>
  </si>
  <si>
    <t>Smap2;17429532</t>
  </si>
  <si>
    <t>Sulf2;17394538</t>
  </si>
  <si>
    <t>Sema4a;17406760</t>
  </si>
  <si>
    <t>Tjp1;17491853</t>
  </si>
  <si>
    <t>Kcnd1;17533004</t>
  </si>
  <si>
    <t>Cst3;17392609</t>
  </si>
  <si>
    <t>Ppap2a;17289928</t>
  </si>
  <si>
    <t>Entpd4;17301647</t>
  </si>
  <si>
    <t>Ttll1;17319847</t>
  </si>
  <si>
    <t>Il18;17517105</t>
  </si>
  <si>
    <t>Rtkn;17459960</t>
  </si>
  <si>
    <t>Actr1a;17365384</t>
  </si>
  <si>
    <t>4930455C21Rik;17330380</t>
  </si>
  <si>
    <t>Tmem175;17440277</t>
  </si>
  <si>
    <t>Ccdc65;17314653</t>
  </si>
  <si>
    <t>Fam102a;17369841</t>
  </si>
  <si>
    <t>Fam18a;17328080</t>
  </si>
  <si>
    <t>Fam20b;17228576</t>
  </si>
  <si>
    <t>Pmepa1;17395091</t>
  </si>
  <si>
    <t>Mtap6;17480515</t>
  </si>
  <si>
    <t>Entpd4;17301615</t>
  </si>
  <si>
    <t>Plcd1;17532045</t>
  </si>
  <si>
    <t>Kcnj2;17257937</t>
  </si>
  <si>
    <t>Bre;17436210</t>
  </si>
  <si>
    <t>Efnb3;17264769</t>
  </si>
  <si>
    <t>Mpi;17527532</t>
  </si>
  <si>
    <t>Eno2;17470846</t>
  </si>
  <si>
    <t>Lrrc27;17484353</t>
  </si>
  <si>
    <t>Txndc5;17291937</t>
  </si>
  <si>
    <t>Ppp1r3c;17364208</t>
  </si>
  <si>
    <t>Ube2q1;17399519</t>
  </si>
  <si>
    <t>Sec14l2;17259937</t>
  </si>
  <si>
    <t>BC057079;17415239</t>
  </si>
  <si>
    <t>Hddc2;17232444</t>
  </si>
  <si>
    <t>Ywhag;17453650</t>
  </si>
  <si>
    <t>Prps2;17546119</t>
  </si>
  <si>
    <t>Ctps;17429454</t>
  </si>
  <si>
    <t>Rtn2;17474547</t>
  </si>
  <si>
    <t>Nol6;17424128</t>
  </si>
  <si>
    <t>Epb4.1l2;17232283</t>
  </si>
  <si>
    <t>Fbxo32;17317266</t>
  </si>
  <si>
    <t>Tmed10;17282723</t>
  </si>
  <si>
    <t>Stk24;17309544</t>
  </si>
  <si>
    <t>Enpp4;17345124</t>
  </si>
  <si>
    <t>Tmem192;17501508</t>
  </si>
  <si>
    <t>Bcam;17487422</t>
  </si>
  <si>
    <t>Glp1r;17335726</t>
  </si>
  <si>
    <t>P2rx7;17442128</t>
  </si>
  <si>
    <t>Aff2;17535245</t>
  </si>
  <si>
    <t>Gsta4;17519649</t>
  </si>
  <si>
    <t>Sipa1l2;17514146</t>
  </si>
  <si>
    <t>Apln;17541378</t>
  </si>
  <si>
    <t>Nek7;17227570</t>
  </si>
  <si>
    <t>Gab2;17480312</t>
  </si>
  <si>
    <t>Fam149a;17509083</t>
  </si>
  <si>
    <t>Srxn1;17377666</t>
  </si>
  <si>
    <t>Epas1;17340197</t>
  </si>
  <si>
    <t>Tmem106c;17314564</t>
  </si>
  <si>
    <t>Rxra;17368550</t>
  </si>
  <si>
    <t>Dip2a;17242046</t>
  </si>
  <si>
    <t>Qk;17340756</t>
  </si>
  <si>
    <t>Slc25a18;17462395</t>
  </si>
  <si>
    <t>Rassf2;17391920</t>
  </si>
  <si>
    <t>Slain1;17302523</t>
  </si>
  <si>
    <t>Atp10a;17478745</t>
  </si>
  <si>
    <t>Pik3c2b;17217247</t>
  </si>
  <si>
    <t>Fbxl21;17287814</t>
  </si>
  <si>
    <t>Abca8a;17271350</t>
  </si>
  <si>
    <t>Ndufa10;17225564</t>
  </si>
  <si>
    <t>Cib2;17527261</t>
  </si>
  <si>
    <t>Arhgap23;17255788</t>
  </si>
  <si>
    <t>Gna12;17454617</t>
  </si>
  <si>
    <t>Fitm2;17394036</t>
  </si>
  <si>
    <t>Pgp;17334262</t>
  </si>
  <si>
    <t>Gyg;17404329</t>
  </si>
  <si>
    <t>Kif7//Kif7;17479450</t>
  </si>
  <si>
    <t>Fads1;17357460</t>
  </si>
  <si>
    <t>Copg;17460572</t>
  </si>
  <si>
    <t>Rgs10;17496887</t>
  </si>
  <si>
    <t>Rab9b;17544779</t>
  </si>
  <si>
    <t>Cyp2s1;17488057</t>
  </si>
  <si>
    <t>Psat1;17363204</t>
  </si>
  <si>
    <t>Tst;17318983</t>
  </si>
  <si>
    <t>Lgals1;17312829</t>
  </si>
  <si>
    <t>Folh1;17493145</t>
  </si>
  <si>
    <t>Aldh9a1;17219096</t>
  </si>
  <si>
    <t>Hsd17b12;17388573</t>
  </si>
  <si>
    <t>Plce1;17359160</t>
  </si>
  <si>
    <t>Plscr2;17520326</t>
  </si>
  <si>
    <t>Kcne1l;17545045</t>
  </si>
  <si>
    <t>Slc38a2;17320928</t>
  </si>
  <si>
    <t>Cyp2d22;17319625</t>
  </si>
  <si>
    <t>Bach1;17326895</t>
  </si>
  <si>
    <t>Gas6;17507605</t>
  </si>
  <si>
    <t>Bckdhb;17519940</t>
  </si>
  <si>
    <t>Mtmr10;17478864</t>
  </si>
  <si>
    <t>Hadha;17446643</t>
  </si>
  <si>
    <t>Smad9;17397645</t>
  </si>
  <si>
    <t>Parp3;17530703</t>
  </si>
  <si>
    <t>Capn2;17230611</t>
  </si>
  <si>
    <t>Hsdl2;17414456</t>
  </si>
  <si>
    <t>Atp1b3;17529793</t>
  </si>
  <si>
    <t>Aqp4;17352862</t>
  </si>
  <si>
    <t>Samd4;17299288</t>
  </si>
  <si>
    <t>Slc44a1;17414188</t>
  </si>
  <si>
    <t>Tpmt;17292262</t>
  </si>
  <si>
    <t>Abhd3;17352680</t>
  </si>
  <si>
    <t>Arrdc3;17288876</t>
  </si>
  <si>
    <t>Cnn3;17402155</t>
  </si>
  <si>
    <t>Itpkb;17220110</t>
  </si>
  <si>
    <t>Jam2;17326801</t>
  </si>
  <si>
    <t>Pdgfd;17514460</t>
  </si>
  <si>
    <t>Sdc2;17310872</t>
  </si>
  <si>
    <t>Fnta;17508471</t>
  </si>
  <si>
    <t>Usp53;17409997</t>
  </si>
  <si>
    <t>Shd;17338660</t>
  </si>
  <si>
    <t>Pygm;17356874</t>
  </si>
  <si>
    <t>Smad7;17351862</t>
  </si>
  <si>
    <t>As3mt;17360084</t>
  </si>
  <si>
    <t>Slc14a1;17355565</t>
  </si>
  <si>
    <t>Slc25a5;17534112</t>
  </si>
  <si>
    <t>Ankrd34c;17529640</t>
  </si>
  <si>
    <t>Snap47;17263401</t>
  </si>
  <si>
    <t>Cbr1;17327255</t>
  </si>
  <si>
    <t>Tmod2;17528863</t>
  </si>
  <si>
    <t>Dcc;17355332</t>
  </si>
  <si>
    <t>Slc39a6;17353153</t>
  </si>
  <si>
    <t>Hrasls;17324576</t>
  </si>
  <si>
    <t>BC030500;17501317</t>
  </si>
  <si>
    <t>Nrp2;17213548</t>
  </si>
  <si>
    <t>Ccdc85a;17261233</t>
  </si>
  <si>
    <t>Pcdh11x;17537356</t>
  </si>
  <si>
    <t>Syt11;17406831</t>
  </si>
  <si>
    <t>Npas1;17486915</t>
  </si>
  <si>
    <t>Trp53bp1;17390448</t>
  </si>
  <si>
    <t>Rgs17;17238996</t>
  </si>
  <si>
    <t>1700003M07Rik;17419090</t>
  </si>
  <si>
    <t>C530008M17Rik;17438389</t>
  </si>
  <si>
    <t>Clptm1;17487346</t>
  </si>
  <si>
    <t>Rerg;17472223</t>
  </si>
  <si>
    <t>Mboat7;17485574</t>
  </si>
  <si>
    <t>BC005764;17242707</t>
  </si>
  <si>
    <t>Entpd6;17377478</t>
  </si>
  <si>
    <t>Agpat4;17333222</t>
  </si>
  <si>
    <t>Adar;17399496</t>
  </si>
  <si>
    <t>Camk1g;17231252</t>
  </si>
  <si>
    <t>Ogfod1;17503910</t>
  </si>
  <si>
    <t>Tln2;17528456</t>
  </si>
  <si>
    <t>Slc1a4;17260869</t>
  </si>
  <si>
    <t>Shroom2;17545459</t>
  </si>
  <si>
    <t>Rgma;17479172</t>
  </si>
  <si>
    <t>Efr3b;17279764</t>
  </si>
  <si>
    <t>Ntpcr;17506891</t>
  </si>
  <si>
    <t>Zfp36l2;17347680</t>
  </si>
  <si>
    <t>Gstp1//Gstp1;17361081</t>
  </si>
  <si>
    <t>Rab3il1;17357425</t>
  </si>
  <si>
    <t>Rhou;17506697</t>
  </si>
  <si>
    <t>Trp53;17251659</t>
  </si>
  <si>
    <t>Kdelr2;17444338</t>
  </si>
  <si>
    <t>Slc25a10;17259383</t>
  </si>
  <si>
    <t>Psen1;17277084</t>
  </si>
  <si>
    <t>Gpr116;17337770</t>
  </si>
  <si>
    <t>Relt;17493824</t>
  </si>
  <si>
    <t>Scamp2;17517741</t>
  </si>
  <si>
    <t>Fam20c;17443901</t>
  </si>
  <si>
    <t>Klf3;17437674</t>
  </si>
  <si>
    <t>0610031J06Rik;17399033</t>
  </si>
  <si>
    <t>Cct2;17245171</t>
  </si>
  <si>
    <t>Pold4;17356202</t>
  </si>
  <si>
    <t>Fibp;17356434</t>
  </si>
  <si>
    <t>Grip2;17469059</t>
  </si>
  <si>
    <t>Sesn2;17430861</t>
  </si>
  <si>
    <t>Vps28;17318603</t>
  </si>
  <si>
    <t>Fbxo7;17236155</t>
  </si>
  <si>
    <t>Dguok;17468172</t>
  </si>
  <si>
    <t>Foxred2;17318895</t>
  </si>
  <si>
    <t>Tubgcp6//Tubgcp6;17314074</t>
  </si>
  <si>
    <t>Nr2c1;17236662</t>
  </si>
  <si>
    <t>Pdk2;17268120</t>
  </si>
  <si>
    <t>Atg4d;17515132</t>
  </si>
  <si>
    <t>Eml3;17357314</t>
  </si>
  <si>
    <t>Mtss1l;17505623</t>
  </si>
  <si>
    <t>Scaf11;17320887</t>
  </si>
  <si>
    <t>Sri;17434497</t>
  </si>
  <si>
    <t>Dym;17351842</t>
  </si>
  <si>
    <t>Clcc1;17401768</t>
  </si>
  <si>
    <t>Inpp5e;17382993</t>
  </si>
  <si>
    <t>Ccndbp1;17375185</t>
  </si>
  <si>
    <t>Fam53b;17497113</t>
  </si>
  <si>
    <t>Ccdc85c;17283897</t>
  </si>
  <si>
    <t>Arap1;17480829</t>
  </si>
  <si>
    <t>Zfp598;17334365</t>
  </si>
  <si>
    <t>Med12;17536669</t>
  </si>
  <si>
    <t>Rnaseh2c;17356482</t>
  </si>
  <si>
    <t>Dtymk;17225785</t>
  </si>
  <si>
    <t>Npepl1;17380291</t>
  </si>
  <si>
    <t>Radil;17454664</t>
  </si>
  <si>
    <t>Whrn;17426306</t>
  </si>
  <si>
    <t>Ddx24;17283536</t>
  </si>
  <si>
    <t>D14Ertd449e;17304177</t>
  </si>
  <si>
    <t>Uprt;17537003</t>
  </si>
  <si>
    <t>Clic5;17337852</t>
  </si>
  <si>
    <t>Capzb;17420582</t>
  </si>
  <si>
    <t>Ypel5;17339549</t>
  </si>
  <si>
    <t>Vps33b;17479548</t>
  </si>
  <si>
    <t>Dpagt1;17516546</t>
  </si>
  <si>
    <t>Mrps2//Mrps2;17368666</t>
  </si>
  <si>
    <t>D14Ertd449e;17304193</t>
  </si>
  <si>
    <t>Tmem104;17258140</t>
  </si>
  <si>
    <t>Snx3;17232929</t>
  </si>
  <si>
    <t>2610027L16Rik//2610027L16Rik;17306867</t>
  </si>
  <si>
    <t>Pigq;17342509</t>
  </si>
  <si>
    <t>Pigt;17379439</t>
  </si>
  <si>
    <t>Mrps15;17418507</t>
  </si>
  <si>
    <t>Ehd3;17339574</t>
  </si>
  <si>
    <t>Setd8;17442507</t>
  </si>
  <si>
    <t>Rnf5;17343873</t>
  </si>
  <si>
    <t>D14Ertd449e;17304162</t>
  </si>
  <si>
    <t>Idnk;17287869</t>
  </si>
  <si>
    <t>Figure 7a</t>
  </si>
  <si>
    <t>Itgam; 1422046_at</t>
  </si>
  <si>
    <t>1422046_at</t>
  </si>
  <si>
    <t>Csf1; 1425154_a_at</t>
  </si>
  <si>
    <t>1425154_a_at</t>
  </si>
  <si>
    <t>Gfap; 1426508_at</t>
  </si>
  <si>
    <t>1426508_at</t>
  </si>
  <si>
    <t>Syn1; 1451484_a_at</t>
  </si>
  <si>
    <t>1451484_a_at</t>
  </si>
  <si>
    <t>Probesets</t>
  </si>
  <si>
    <t>dendritic_cells_lymphoid_CD8a+</t>
  </si>
  <si>
    <t>dendritic_cells_myeloid_CD8a-</t>
  </si>
  <si>
    <t>dendritic_plasmacytoid_B220+</t>
  </si>
  <si>
    <t>macrophage_bone_marrow_0hr</t>
  </si>
  <si>
    <t>macrophage_bone_marrow_24h_LPS</t>
  </si>
  <si>
    <t>macrophage_bone_marrow_2hr_LPS</t>
  </si>
  <si>
    <t>macrophage_bone_marrow_6hr_LPS</t>
  </si>
  <si>
    <t>macrophage_peri_LPS_thio_0hrs</t>
  </si>
  <si>
    <t>macrophage_peri_LPS_thio_1hrs</t>
  </si>
  <si>
    <t>macrophage_peri_LPS_thio_7hrs</t>
  </si>
  <si>
    <t>microglia</t>
  </si>
  <si>
    <t>min6</t>
  </si>
  <si>
    <t>neuro2a</t>
  </si>
  <si>
    <t>osteoclasts</t>
  </si>
  <si>
    <t>RAW_264_7</t>
  </si>
  <si>
    <t>Astrocytes, Cerebellum, TRAP RNA 1</t>
  </si>
  <si>
    <t>Astrocytes, Cerebellum, TRAP RNA 2</t>
  </si>
  <si>
    <t>Astrocytes, Cerebellum, TRAP RNA 3</t>
  </si>
  <si>
    <t>Astrocytes, Cortex, TRAP RNA 1</t>
  </si>
  <si>
    <t>Astrocytes, Cortex, TRAP RNA 2</t>
  </si>
  <si>
    <t>Astrocytes, Cortex, TRAP RNA 3</t>
  </si>
  <si>
    <t>Astrocytes, Cortex, TRAP RNA 4</t>
  </si>
  <si>
    <t>Cck+ Neurons, Cortex, TRAP RNA 1</t>
  </si>
  <si>
    <t>Cck+ Neurons, Cortex, TRAP RNA 2</t>
  </si>
  <si>
    <t>Cck+ Neurons, Cortex, TRAP RNA 3</t>
  </si>
  <si>
    <t>Motor Neurons, Brainstem, TRAP RNA 1</t>
  </si>
  <si>
    <t>Motor Neurons, Brainstem, TRAP RNA 2</t>
  </si>
  <si>
    <t>Motor Neurons, Brainstem, TRAP RNA 3</t>
  </si>
  <si>
    <t>Cholinergic Neurons, Basal Forebrain, TRAP RNA 1</t>
  </si>
  <si>
    <t>Cholinergic Neurons, Basal Forebrain, TRAP RNA 2</t>
  </si>
  <si>
    <t>Cholinergic Neurons, Basal Forebrain, TRAP RNA 3</t>
  </si>
  <si>
    <t>Cholinergic Neurons, Spinal Cord, TRAP RNA 1</t>
  </si>
  <si>
    <t>Cholinergic Neurons, Spinal Cord, TRAP RNA 2</t>
  </si>
  <si>
    <t>Cholinergic Neurons, Spinal Cord, TRAP RNA 3</t>
  </si>
  <si>
    <t>Cholinergic Neurons, Corpus Striatum, TRAP RNA 1</t>
  </si>
  <si>
    <t>Cholinergic Neurons, Corpus Striatum, TRAP RNA 2</t>
  </si>
  <si>
    <t>Cholinergic Neurons, Corpus Striatum, TRAP RNA 3</t>
  </si>
  <si>
    <t>Mature Oligodendrocytes, Cerebellum, TRAP RNA 1</t>
  </si>
  <si>
    <t>Mature Oligodendrocytes, Cerebellum, TRAP RNA 2</t>
  </si>
  <si>
    <t>Mature Oligodendrocytes, Cerebellum, TRAP RNA 3</t>
  </si>
  <si>
    <t>Mature Oligodendrocytes, Cortex, TRAP RNA 1</t>
  </si>
  <si>
    <t>Mature Oligodendrocytes, Cortex, TRAP RNA 2</t>
  </si>
  <si>
    <t>Mature Oligodendrocytes, Cortex, TRAP RNA 3</t>
  </si>
  <si>
    <t>Cort+ Neurons, Cortex, TRAP RNA 1</t>
  </si>
  <si>
    <t>Cort+ Neurons, Cortex, TRAP RNA 2</t>
  </si>
  <si>
    <t>Cort+ Neurons, Cortex, TRAP RNA 3</t>
  </si>
  <si>
    <t>Drd1+ Medium Spiny Neurons, Striatum, TRAP RNA 1</t>
  </si>
  <si>
    <t>Drd1+ Medium Spiny Neurons, Striatum, TRAP RNA 2</t>
  </si>
  <si>
    <t>Drd1+ Medium Spiny Neurons, Striatum, TRAP RNA 3</t>
  </si>
  <si>
    <t>Drd2+ Medium Spiny Neurons, Striatum, TRAP RNA 1</t>
  </si>
  <si>
    <t>Drd2+ Medium Spiny Neurons, Striatum, TRAP RNA 2</t>
  </si>
  <si>
    <t>Drd2+ Medium Spiny Neurons, Striatum, TRAP RNA 3</t>
  </si>
  <si>
    <t>Layer 5a Neurons, Cortex, TRAP RNA 1</t>
  </si>
  <si>
    <t>Layer 5a Neurons, Cortex, TRAP RNA 2</t>
  </si>
  <si>
    <t>Layer 5a Neurons, Cortex, TRAP RNA 3</t>
  </si>
  <si>
    <t>Layer 5b Neurons, Cortex, TRAP RNA 1</t>
  </si>
  <si>
    <t>Layer 5b Neurons, Cortex, TRAP RNA 2</t>
  </si>
  <si>
    <t>Layer 5b Neurons, Cortex, TRAP RNA 3</t>
  </si>
  <si>
    <t>Golgi Neurons, Cerebellum, TRAP RNA 1</t>
  </si>
  <si>
    <t>Golgi Neurons, Cerebellum, TRAP RNA 2</t>
  </si>
  <si>
    <t>Golgi Neurons, Cerebellum, TRAP RNA 3</t>
  </si>
  <si>
    <t>Unipolar Brush Neurons, Cerebellum, TRAP RNA 1</t>
  </si>
  <si>
    <t>Unipolar Brush Neurons, Cerebellum, TRAP RNA 2</t>
  </si>
  <si>
    <t>Unipolar Brush Neurons, Cerebellum, TRAP RNA 3</t>
  </si>
  <si>
    <t>Stellate and Basket Neurons, Cerebellum, TRAP RNA 1</t>
  </si>
  <si>
    <t>Stellate and Basket Neurons, Cerebellum, TRAP RNA 2</t>
  </si>
  <si>
    <t>Stellate and Basket Neurons, Cerebellum, TRAP RNA 3</t>
  </si>
  <si>
    <t>Granule Neurons, Cerebellum, TRAP RNA 1</t>
  </si>
  <si>
    <t>Granule Neurons, Cerebellum, TRAP RNA 2</t>
  </si>
  <si>
    <t>Granule Neurons, Cerebellum, TRAP RNA 3</t>
  </si>
  <si>
    <t>Layer 6 Neurons, Cortex, TRAP RNA 1</t>
  </si>
  <si>
    <t>Layer 6 Neurons, Cortex, TRAP RNA 2</t>
  </si>
  <si>
    <t>Layer 6 Neurons, Cortex, TRAP RNA 3</t>
  </si>
  <si>
    <t>Mixed Oligodendroglia, Cerebellum, TRAP RNA 1</t>
  </si>
  <si>
    <t>Mixed Oligodendroglia, Cerebellum, TRAP RNA 2</t>
  </si>
  <si>
    <t>Mixed Oligodendroglia, Cerebellum, TRAP RNA 3</t>
  </si>
  <si>
    <t>Mixed Oligodendroglia, Cortex, TRAP RNA 1</t>
  </si>
  <si>
    <t>Mixed Oligodendroglia, Cortex, TRAP RNA 2</t>
  </si>
  <si>
    <t>Mixed Oligodendroglia, Cortex, TRAP RNA 3</t>
  </si>
  <si>
    <t>Purkinje Neuron, Cerebellum, TRAP RNA 1</t>
  </si>
  <si>
    <t>Purkinje Neuron, Cerebellum, TRAP RNA 2</t>
  </si>
  <si>
    <t>Purkinje Neuron, Cerebellum, TRAP RNA 3</t>
  </si>
  <si>
    <t>Purkinje Neuron, Cerebellum, TRAP RNA 4</t>
  </si>
  <si>
    <t>Purkinje Neuron, Cerebellum, TRAP RNA 5</t>
  </si>
  <si>
    <t>Purkinje Neuron, Cerebellum, TRAP RNA 6</t>
  </si>
  <si>
    <t>Pnoc+ Neurons, Cortex, TRAP RNA 1</t>
  </si>
  <si>
    <t>Pnoc+ Neurons, Cortex, TRAP RNA 2</t>
  </si>
  <si>
    <t>Pnoc+ Neurons, Cortex, TRAP RNA 3</t>
  </si>
  <si>
    <t>Bergmann Glia, Cerebellum, TRAP RNA 1</t>
  </si>
  <si>
    <t>Bergmann Glia, Cerebellum, TRAP RNA 2</t>
  </si>
  <si>
    <t>Bergmann Glia, Cerebellum, TRAP RNA 3</t>
  </si>
  <si>
    <t>Figure 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34"/>
  <sheetViews>
    <sheetView tabSelected="1" workbookViewId="0"/>
  </sheetViews>
  <sheetFormatPr defaultRowHeight="14.5" x14ac:dyDescent="0.35"/>
  <sheetData>
    <row r="1" spans="1:43" x14ac:dyDescent="0.35">
      <c r="A1" s="1" t="s">
        <v>641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  <c r="I1" t="s">
        <v>7</v>
      </c>
      <c r="J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S1" t="s">
        <v>15</v>
      </c>
      <c r="T1" t="s">
        <v>16</v>
      </c>
      <c r="U1" t="s">
        <v>8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D1" t="s">
        <v>15</v>
      </c>
      <c r="AE1" t="s">
        <v>16</v>
      </c>
      <c r="AF1" t="s">
        <v>8</v>
      </c>
      <c r="AH1" t="s">
        <v>23</v>
      </c>
      <c r="AI1" t="s">
        <v>24</v>
      </c>
      <c r="AJ1" t="s">
        <v>25</v>
      </c>
      <c r="AK1" t="s">
        <v>26</v>
      </c>
      <c r="AL1" t="s">
        <v>27</v>
      </c>
      <c r="AM1" t="s">
        <v>28</v>
      </c>
      <c r="AO1" t="s">
        <v>15</v>
      </c>
      <c r="AP1" t="s">
        <v>16</v>
      </c>
      <c r="AQ1" t="s">
        <v>8</v>
      </c>
    </row>
    <row r="2" spans="1:43" x14ac:dyDescent="0.35">
      <c r="A2" t="s">
        <v>29</v>
      </c>
      <c r="B2">
        <v>34.682980000000001</v>
      </c>
      <c r="C2">
        <v>40.33963</v>
      </c>
      <c r="D2">
        <v>33.772730000000003</v>
      </c>
      <c r="E2">
        <v>40.185580000000002</v>
      </c>
      <c r="F2">
        <v>38.850655000000003</v>
      </c>
      <c r="H2">
        <f>AVERAGE(B2:D2)</f>
        <v>36.265113333333339</v>
      </c>
      <c r="I2">
        <f>AVERAGE(E2:F2)</f>
        <v>39.518117500000002</v>
      </c>
      <c r="J2">
        <f t="shared" ref="J2:J65" si="0">_xlfn.T.TEST(B2:D2,E2:F2,2,3)</f>
        <v>0.25098956222115298</v>
      </c>
      <c r="L2">
        <v>46.658175999999997</v>
      </c>
      <c r="M2">
        <v>31.766449999999999</v>
      </c>
      <c r="N2">
        <v>29.632984</v>
      </c>
      <c r="O2">
        <v>45.065579999999997</v>
      </c>
      <c r="P2">
        <v>49.232017999999997</v>
      </c>
      <c r="Q2">
        <v>43.629710000000003</v>
      </c>
      <c r="S2">
        <f>AVERAGE(L2:N2)</f>
        <v>36.01920333333333</v>
      </c>
      <c r="T2">
        <f>AVERAGE(O2:Q2)</f>
        <v>45.975769333333325</v>
      </c>
      <c r="U2">
        <f>_xlfn.T.TEST(L2:N2,O2:Q2,2,3)</f>
        <v>0.19707321231776395</v>
      </c>
      <c r="W2">
        <v>33.404069999999997</v>
      </c>
      <c r="X2">
        <v>56.583829999999999</v>
      </c>
      <c r="Y2">
        <v>50.067726</v>
      </c>
      <c r="Z2">
        <v>73.302170000000004</v>
      </c>
      <c r="AA2">
        <v>51.933266000000003</v>
      </c>
      <c r="AB2">
        <v>51.190742</v>
      </c>
      <c r="AD2">
        <f>AVERAGE(W2:Y2)</f>
        <v>46.685208666666661</v>
      </c>
      <c r="AE2">
        <f>AVERAGE(Z2:AB2)</f>
        <v>58.808726</v>
      </c>
      <c r="AF2">
        <f>_xlfn.T.TEST(W2:Y2,Z2:AB2,2,3)</f>
        <v>0.29264293055686652</v>
      </c>
      <c r="AH2">
        <v>50.890410000000003</v>
      </c>
      <c r="AI2">
        <v>46.796379999999999</v>
      </c>
      <c r="AJ2">
        <v>40.786110000000001</v>
      </c>
      <c r="AK2">
        <v>65.907420000000002</v>
      </c>
      <c r="AL2">
        <v>77.859489999999994</v>
      </c>
      <c r="AM2">
        <v>63.995784999999998</v>
      </c>
      <c r="AO2">
        <f>AVERAGE(AH2:AJ2)</f>
        <v>46.157633333333337</v>
      </c>
      <c r="AP2">
        <f>AVERAGE(AK2:AM2)</f>
        <v>69.254231666666669</v>
      </c>
      <c r="AQ2">
        <f>_xlfn.T.TEST(AH2:AJ2,AK2:AM2,2,3)</f>
        <v>1.5447978377499699E-2</v>
      </c>
    </row>
    <row r="3" spans="1:43" x14ac:dyDescent="0.35">
      <c r="A3" t="s">
        <v>30</v>
      </c>
      <c r="B3">
        <v>69.451744000000005</v>
      </c>
      <c r="C3">
        <v>75.768906000000001</v>
      </c>
      <c r="D3">
        <v>54.983580000000003</v>
      </c>
      <c r="E3">
        <v>78.556624999999997</v>
      </c>
      <c r="F3">
        <v>149.11794</v>
      </c>
      <c r="H3">
        <f>AVERAGE(B3:D3)</f>
        <v>66.734743333333327</v>
      </c>
      <c r="I3">
        <f>AVERAGE(E3:F3)</f>
        <v>113.8372825</v>
      </c>
      <c r="J3">
        <f t="shared" si="0"/>
        <v>0.40435515083104495</v>
      </c>
      <c r="L3">
        <v>51.292853999999998</v>
      </c>
      <c r="M3">
        <v>36.339863000000001</v>
      </c>
      <c r="N3">
        <v>46.143416999999999</v>
      </c>
      <c r="O3">
        <v>100.42753</v>
      </c>
      <c r="P3">
        <v>201.02122</v>
      </c>
      <c r="Q3">
        <v>78.704049999999995</v>
      </c>
      <c r="S3">
        <f>AVERAGE(L3:N3)</f>
        <v>44.592044666666673</v>
      </c>
      <c r="T3">
        <f>AVERAGE(O3:Q3)</f>
        <v>126.7176</v>
      </c>
      <c r="U3">
        <f>_xlfn.T.TEST(L3:N3,O3:Q3,2,3)</f>
        <v>0.15941459390998627</v>
      </c>
      <c r="W3">
        <v>109.0064</v>
      </c>
      <c r="X3">
        <v>80.589836000000005</v>
      </c>
      <c r="Y3">
        <v>122.622505</v>
      </c>
      <c r="Z3">
        <v>494.58100000000002</v>
      </c>
      <c r="AA3">
        <v>204.4776</v>
      </c>
      <c r="AB3">
        <v>142.94833</v>
      </c>
      <c r="AD3">
        <f>AVERAGE(W3:Y3)</f>
        <v>104.07291366666668</v>
      </c>
      <c r="AE3">
        <f>AVERAGE(Z3:AB3)</f>
        <v>280.66897666666665</v>
      </c>
      <c r="AF3">
        <f>_xlfn.T.TEST(W3:Y3,Z3:AB3,2,3)</f>
        <v>0.24388608494996891</v>
      </c>
      <c r="AH3">
        <v>112.7641</v>
      </c>
      <c r="AI3">
        <v>57.630955</v>
      </c>
      <c r="AJ3">
        <v>59.156550000000003</v>
      </c>
      <c r="AK3">
        <v>345.64062000000001</v>
      </c>
      <c r="AL3">
        <v>426.07452000000001</v>
      </c>
      <c r="AM3">
        <v>339.54642000000001</v>
      </c>
      <c r="AO3">
        <f>AVERAGE(AH3:AJ3)</f>
        <v>76.517201666666679</v>
      </c>
      <c r="AP3">
        <f>AVERAGE(AK3:AM3)</f>
        <v>370.42051999999995</v>
      </c>
      <c r="AQ3">
        <f>_xlfn.T.TEST(AH3:AJ3,AK3:AM3,2,3)</f>
        <v>1.7646250876291109E-3</v>
      </c>
    </row>
    <row r="4" spans="1:43" x14ac:dyDescent="0.35">
      <c r="A4" t="s">
        <v>31</v>
      </c>
      <c r="B4">
        <v>19.495280999999999</v>
      </c>
      <c r="C4">
        <v>35.556809999999999</v>
      </c>
      <c r="D4">
        <v>27.125786000000002</v>
      </c>
      <c r="E4">
        <v>30.322147000000001</v>
      </c>
      <c r="F4">
        <v>41.994953000000002</v>
      </c>
      <c r="H4">
        <f t="shared" ref="H4:H67" si="1">AVERAGE(B4:D4)</f>
        <v>27.392625666666664</v>
      </c>
      <c r="I4">
        <f t="shared" ref="I4:I67" si="2">AVERAGE(E4:F4)</f>
        <v>36.158550000000005</v>
      </c>
      <c r="J4">
        <f t="shared" si="0"/>
        <v>0.35034730705717754</v>
      </c>
      <c r="L4">
        <v>41.584327999999999</v>
      </c>
      <c r="M4">
        <v>36.630614999999999</v>
      </c>
      <c r="N4">
        <v>34.076022999999999</v>
      </c>
      <c r="O4">
        <v>47.767913999999998</v>
      </c>
      <c r="P4">
        <v>73.250060000000005</v>
      </c>
      <c r="Q4">
        <v>54.970550000000003</v>
      </c>
      <c r="S4">
        <f t="shared" ref="S4:S67" si="3">AVERAGE(L4:N4)</f>
        <v>37.430321999999997</v>
      </c>
      <c r="T4">
        <f t="shared" ref="T4:T67" si="4">AVERAGE(O4:Q4)</f>
        <v>58.66284133333334</v>
      </c>
      <c r="U4">
        <f t="shared" ref="U4:U67" si="5">_xlfn.T.TEST(L4:N4,O4:Q4,2,3)</f>
        <v>9.7548397853009741E-2</v>
      </c>
      <c r="W4">
        <v>51.440722999999998</v>
      </c>
      <c r="X4">
        <v>41.412804000000001</v>
      </c>
      <c r="Y4">
        <v>40.345280000000002</v>
      </c>
      <c r="Z4">
        <v>157.86385000000001</v>
      </c>
      <c r="AA4">
        <v>56.332320000000003</v>
      </c>
      <c r="AB4">
        <v>73.971725000000006</v>
      </c>
      <c r="AD4">
        <f t="shared" ref="AD4:AD67" si="6">AVERAGE(W4:Y4)</f>
        <v>44.399602333333327</v>
      </c>
      <c r="AE4">
        <f t="shared" ref="AE4:AE67" si="7">AVERAGE(Z4:AB4)</f>
        <v>96.055965000000015</v>
      </c>
      <c r="AF4">
        <f t="shared" ref="AF4:AF67" si="8">_xlfn.T.TEST(W4:Y4,Z4:AB4,2,3)</f>
        <v>0.23984192181441691</v>
      </c>
      <c r="AH4">
        <v>49.694454</v>
      </c>
      <c r="AI4">
        <v>48.019950000000001</v>
      </c>
      <c r="AJ4">
        <v>39.008536999999997</v>
      </c>
      <c r="AK4">
        <v>123.66256</v>
      </c>
      <c r="AL4">
        <v>119.66023</v>
      </c>
      <c r="AM4">
        <v>122.99168400000001</v>
      </c>
      <c r="AO4">
        <f t="shared" ref="AO4:AO67" si="9">AVERAGE(AH4:AJ4)</f>
        <v>45.574313666666662</v>
      </c>
      <c r="AP4">
        <f t="shared" ref="AP4:AP67" si="10">AVERAGE(AK4:AM4)</f>
        <v>122.10482466666667</v>
      </c>
      <c r="AQ4">
        <f t="shared" ref="AQ4:AQ67" si="11">_xlfn.T.TEST(AH4:AJ4,AK4:AM4,2,3)</f>
        <v>5.9405660105949171E-4</v>
      </c>
    </row>
    <row r="5" spans="1:43" x14ac:dyDescent="0.35">
      <c r="A5" t="s">
        <v>32</v>
      </c>
      <c r="B5">
        <v>76.856319999999997</v>
      </c>
      <c r="C5">
        <v>118.752</v>
      </c>
      <c r="D5">
        <v>83.663359999999997</v>
      </c>
      <c r="E5">
        <v>99.316050000000004</v>
      </c>
      <c r="F5">
        <v>140.76911999999999</v>
      </c>
      <c r="H5">
        <f t="shared" si="1"/>
        <v>93.090559999999996</v>
      </c>
      <c r="I5">
        <f t="shared" si="2"/>
        <v>120.042585</v>
      </c>
      <c r="J5">
        <f t="shared" si="0"/>
        <v>0.39600073244280964</v>
      </c>
      <c r="L5">
        <v>54.662933000000002</v>
      </c>
      <c r="M5">
        <v>61.187072999999998</v>
      </c>
      <c r="N5">
        <v>53.320225000000001</v>
      </c>
      <c r="O5">
        <v>102.5012</v>
      </c>
      <c r="P5">
        <v>215.83797999999999</v>
      </c>
      <c r="Q5">
        <v>111.56811500000001</v>
      </c>
      <c r="S5">
        <f t="shared" si="3"/>
        <v>56.390076999999998</v>
      </c>
      <c r="T5">
        <f t="shared" si="4"/>
        <v>143.30243166666665</v>
      </c>
      <c r="U5">
        <f t="shared" si="5"/>
        <v>0.13874971978376494</v>
      </c>
      <c r="W5">
        <v>86.623530000000002</v>
      </c>
      <c r="X5">
        <v>91.292854000000005</v>
      </c>
      <c r="Y5">
        <v>98.069180000000003</v>
      </c>
      <c r="Z5">
        <v>483.30865</v>
      </c>
      <c r="AA5">
        <v>182.47475</v>
      </c>
      <c r="AB5">
        <v>137.11046999999999</v>
      </c>
      <c r="AD5">
        <f t="shared" si="6"/>
        <v>91.995187999999999</v>
      </c>
      <c r="AE5">
        <f t="shared" si="7"/>
        <v>267.63128999999998</v>
      </c>
      <c r="AF5">
        <f t="shared" si="8"/>
        <v>0.24723184426524139</v>
      </c>
      <c r="AH5">
        <v>86.712320000000005</v>
      </c>
      <c r="AI5">
        <v>72.734700000000004</v>
      </c>
      <c r="AJ5">
        <v>82.001760000000004</v>
      </c>
      <c r="AK5">
        <v>306.20627000000002</v>
      </c>
      <c r="AL5">
        <v>501.67700000000002</v>
      </c>
      <c r="AM5">
        <v>277.20319999999998</v>
      </c>
      <c r="AO5">
        <f t="shared" si="9"/>
        <v>80.482926666666671</v>
      </c>
      <c r="AP5">
        <f t="shared" si="10"/>
        <v>361.69549000000001</v>
      </c>
      <c r="AQ5">
        <f t="shared" si="11"/>
        <v>5.7008881074974711E-2</v>
      </c>
    </row>
    <row r="6" spans="1:43" x14ac:dyDescent="0.35">
      <c r="A6" t="s">
        <v>33</v>
      </c>
      <c r="B6">
        <v>40.44238</v>
      </c>
      <c r="C6">
        <v>45.162860000000002</v>
      </c>
      <c r="D6">
        <v>44.299210000000002</v>
      </c>
      <c r="E6">
        <v>50.59693</v>
      </c>
      <c r="F6">
        <v>61.302795000000003</v>
      </c>
      <c r="H6">
        <f t="shared" si="1"/>
        <v>43.30148333333333</v>
      </c>
      <c r="I6">
        <f t="shared" si="2"/>
        <v>55.949862500000002</v>
      </c>
      <c r="J6">
        <f t="shared" si="0"/>
        <v>0.23638003364848933</v>
      </c>
      <c r="L6">
        <v>57.419186000000003</v>
      </c>
      <c r="M6">
        <v>61.324260000000002</v>
      </c>
      <c r="N6">
        <v>50.050310000000003</v>
      </c>
      <c r="O6">
        <v>92.36139</v>
      </c>
      <c r="P6">
        <v>226.88211000000001</v>
      </c>
      <c r="Q6">
        <v>127.84022</v>
      </c>
      <c r="S6">
        <f t="shared" si="3"/>
        <v>56.264585333333336</v>
      </c>
      <c r="T6">
        <f t="shared" si="4"/>
        <v>149.02790666666667</v>
      </c>
      <c r="U6">
        <f t="shared" si="5"/>
        <v>0.1467879535150769</v>
      </c>
      <c r="W6">
        <v>69.74051</v>
      </c>
      <c r="X6">
        <v>54.180095999999999</v>
      </c>
      <c r="Y6">
        <v>54.878149999999998</v>
      </c>
      <c r="Z6">
        <v>301.07454999999999</v>
      </c>
      <c r="AA6">
        <v>93.328704999999999</v>
      </c>
      <c r="AB6">
        <v>72.113524999999996</v>
      </c>
      <c r="AD6">
        <f t="shared" si="6"/>
        <v>59.59958533333333</v>
      </c>
      <c r="AE6">
        <f t="shared" si="7"/>
        <v>155.50559333333334</v>
      </c>
      <c r="AF6">
        <f t="shared" si="8"/>
        <v>0.31941608950722167</v>
      </c>
      <c r="AH6">
        <v>139.28162</v>
      </c>
      <c r="AI6">
        <v>97.508700000000005</v>
      </c>
      <c r="AJ6">
        <v>102.84708000000001</v>
      </c>
      <c r="AK6">
        <v>226.131</v>
      </c>
      <c r="AL6">
        <v>445.23770000000002</v>
      </c>
      <c r="AM6">
        <v>370.00400000000002</v>
      </c>
      <c r="AO6">
        <f t="shared" si="9"/>
        <v>113.21246666666667</v>
      </c>
      <c r="AP6">
        <f t="shared" si="10"/>
        <v>347.12423333333328</v>
      </c>
      <c r="AQ6">
        <f t="shared" si="11"/>
        <v>6.2566958316306584E-2</v>
      </c>
    </row>
    <row r="7" spans="1:43" x14ac:dyDescent="0.35">
      <c r="A7">
        <v>17306860</v>
      </c>
      <c r="B7">
        <v>1750.5590999999999</v>
      </c>
      <c r="C7">
        <v>1770.3882000000001</v>
      </c>
      <c r="D7">
        <v>1970.0001</v>
      </c>
      <c r="E7">
        <v>1920.3053</v>
      </c>
      <c r="F7">
        <v>2295.989</v>
      </c>
      <c r="H7">
        <f t="shared" si="1"/>
        <v>1830.3158000000001</v>
      </c>
      <c r="I7">
        <f t="shared" si="2"/>
        <v>2108.1471499999998</v>
      </c>
      <c r="J7">
        <f t="shared" si="0"/>
        <v>0.35830084425147157</v>
      </c>
      <c r="L7">
        <v>1768.2052000000001</v>
      </c>
      <c r="M7">
        <v>1623.3293000000001</v>
      </c>
      <c r="N7">
        <v>1204.0337</v>
      </c>
      <c r="O7">
        <v>1819.6559999999999</v>
      </c>
      <c r="P7">
        <v>3023.2195000000002</v>
      </c>
      <c r="Q7">
        <v>1825.1002000000001</v>
      </c>
      <c r="S7">
        <f t="shared" si="3"/>
        <v>1531.8560666666665</v>
      </c>
      <c r="T7">
        <f t="shared" si="4"/>
        <v>2222.6585666666665</v>
      </c>
      <c r="U7">
        <f t="shared" si="5"/>
        <v>0.22028525350179887</v>
      </c>
      <c r="W7">
        <v>1857.6590000000001</v>
      </c>
      <c r="X7">
        <v>1926.9454000000001</v>
      </c>
      <c r="Y7">
        <v>2378.5059999999999</v>
      </c>
      <c r="Z7">
        <v>3863.1714000000002</v>
      </c>
      <c r="AA7">
        <v>3215.1491999999998</v>
      </c>
      <c r="AB7">
        <v>2988.8816000000002</v>
      </c>
      <c r="AD7">
        <f t="shared" si="6"/>
        <v>2054.3701333333333</v>
      </c>
      <c r="AE7">
        <f t="shared" si="7"/>
        <v>3355.7340666666664</v>
      </c>
      <c r="AF7">
        <f t="shared" si="8"/>
        <v>1.954468189405666E-2</v>
      </c>
      <c r="AH7">
        <v>2974.4558000000002</v>
      </c>
      <c r="AI7">
        <v>1869.8541</v>
      </c>
      <c r="AJ7">
        <v>2126.5070000000001</v>
      </c>
      <c r="AK7">
        <v>3849.886</v>
      </c>
      <c r="AL7">
        <v>4576.567</v>
      </c>
      <c r="AM7">
        <v>3951.6514000000002</v>
      </c>
      <c r="AO7">
        <f t="shared" si="9"/>
        <v>2323.6056333333331</v>
      </c>
      <c r="AP7">
        <f t="shared" si="10"/>
        <v>4126.0348000000004</v>
      </c>
      <c r="AQ7">
        <f t="shared" si="11"/>
        <v>1.4763622364757411E-2</v>
      </c>
    </row>
    <row r="8" spans="1:43" x14ac:dyDescent="0.35">
      <c r="A8" t="s">
        <v>34</v>
      </c>
      <c r="B8">
        <v>51.2866</v>
      </c>
      <c r="C8">
        <v>51.655605000000001</v>
      </c>
      <c r="D8">
        <v>38.075313999999999</v>
      </c>
      <c r="E8">
        <v>55.444828000000001</v>
      </c>
      <c r="F8">
        <v>70.55762</v>
      </c>
      <c r="H8">
        <f t="shared" si="1"/>
        <v>47.005839666666667</v>
      </c>
      <c r="I8">
        <f t="shared" si="2"/>
        <v>63.001224000000001</v>
      </c>
      <c r="J8">
        <f t="shared" si="0"/>
        <v>0.23039654147125943</v>
      </c>
      <c r="L8">
        <v>30.987017000000002</v>
      </c>
      <c r="M8">
        <v>26.950348000000002</v>
      </c>
      <c r="N8">
        <v>15.346162</v>
      </c>
      <c r="O8">
        <v>35.800379999999997</v>
      </c>
      <c r="P8">
        <v>67.036460000000005</v>
      </c>
      <c r="Q8">
        <v>41.164990000000003</v>
      </c>
      <c r="S8">
        <f t="shared" si="3"/>
        <v>24.427842333333331</v>
      </c>
      <c r="T8">
        <f t="shared" si="4"/>
        <v>48.000609999999995</v>
      </c>
      <c r="U8">
        <f t="shared" si="5"/>
        <v>0.11856416057342628</v>
      </c>
      <c r="W8">
        <v>55.048527</v>
      </c>
      <c r="X8">
        <v>47.758279999999999</v>
      </c>
      <c r="Y8">
        <v>60.282066</v>
      </c>
      <c r="Z8">
        <v>148.62530000000001</v>
      </c>
      <c r="AA8">
        <v>77.192725999999993</v>
      </c>
      <c r="AB8">
        <v>83.849429999999998</v>
      </c>
      <c r="AD8">
        <f t="shared" si="6"/>
        <v>54.362957666666659</v>
      </c>
      <c r="AE8">
        <f t="shared" si="7"/>
        <v>103.22248533333334</v>
      </c>
      <c r="AF8">
        <f t="shared" si="8"/>
        <v>0.16217906148955363</v>
      </c>
      <c r="AH8">
        <v>76.344160000000002</v>
      </c>
      <c r="AI8">
        <v>42.350586</v>
      </c>
      <c r="AJ8">
        <v>43.587364000000001</v>
      </c>
      <c r="AK8">
        <v>105.31579600000001</v>
      </c>
      <c r="AL8">
        <v>151.55115000000001</v>
      </c>
      <c r="AM8">
        <v>109.12168</v>
      </c>
      <c r="AO8">
        <f t="shared" si="9"/>
        <v>54.094036666666675</v>
      </c>
      <c r="AP8">
        <f t="shared" si="10"/>
        <v>121.99620866666665</v>
      </c>
      <c r="AQ8">
        <f t="shared" si="11"/>
        <v>2.4481938637518189E-2</v>
      </c>
    </row>
    <row r="9" spans="1:43" x14ac:dyDescent="0.35">
      <c r="A9" t="s">
        <v>35</v>
      </c>
      <c r="B9">
        <v>34.746482999999998</v>
      </c>
      <c r="C9">
        <v>37.416378000000002</v>
      </c>
      <c r="D9">
        <v>37.862609999999997</v>
      </c>
      <c r="E9">
        <v>40.159709999999997</v>
      </c>
      <c r="F9">
        <v>49.259293</v>
      </c>
      <c r="H9">
        <f t="shared" si="1"/>
        <v>36.675156999999992</v>
      </c>
      <c r="I9">
        <f t="shared" si="2"/>
        <v>44.709501500000002</v>
      </c>
      <c r="J9">
        <f t="shared" si="0"/>
        <v>0.31811990336441937</v>
      </c>
      <c r="L9">
        <v>39.967486999999998</v>
      </c>
      <c r="M9">
        <v>40.054600000000001</v>
      </c>
      <c r="N9">
        <v>26.682852</v>
      </c>
      <c r="O9">
        <v>47.750404000000003</v>
      </c>
      <c r="P9">
        <v>44.645535000000002</v>
      </c>
      <c r="Q9">
        <v>48.676617</v>
      </c>
      <c r="S9">
        <f t="shared" si="3"/>
        <v>35.568312999999996</v>
      </c>
      <c r="T9">
        <f t="shared" si="4"/>
        <v>47.024185333333328</v>
      </c>
      <c r="U9">
        <f t="shared" si="5"/>
        <v>0.11446708077200199</v>
      </c>
      <c r="W9">
        <v>40.363460000000003</v>
      </c>
      <c r="X9">
        <v>38.184519999999999</v>
      </c>
      <c r="Y9">
        <v>43.877395999999997</v>
      </c>
      <c r="Z9">
        <v>54.550179999999997</v>
      </c>
      <c r="AA9">
        <v>50.495359999999998</v>
      </c>
      <c r="AB9">
        <v>38.598422999999997</v>
      </c>
      <c r="AD9">
        <f t="shared" si="6"/>
        <v>40.808458666666667</v>
      </c>
      <c r="AE9">
        <f t="shared" si="7"/>
        <v>47.881320999999993</v>
      </c>
      <c r="AF9">
        <f t="shared" si="8"/>
        <v>0.27478307218665571</v>
      </c>
      <c r="AH9">
        <v>44.760337999999997</v>
      </c>
      <c r="AI9">
        <v>41.690910000000002</v>
      </c>
      <c r="AJ9">
        <v>38.964489999999998</v>
      </c>
      <c r="AK9">
        <v>51.887782999999999</v>
      </c>
      <c r="AL9">
        <v>64.951949999999997</v>
      </c>
      <c r="AM9">
        <v>64.342895999999996</v>
      </c>
      <c r="AO9">
        <f t="shared" si="9"/>
        <v>41.805245999999997</v>
      </c>
      <c r="AP9">
        <f t="shared" si="10"/>
        <v>60.394209666666661</v>
      </c>
      <c r="AQ9">
        <f t="shared" si="11"/>
        <v>3.4964094707183417E-2</v>
      </c>
    </row>
    <row r="10" spans="1:43" x14ac:dyDescent="0.35">
      <c r="A10" t="s">
        <v>36</v>
      </c>
      <c r="B10">
        <v>67.854095000000001</v>
      </c>
      <c r="C10">
        <v>68.511536000000007</v>
      </c>
      <c r="D10">
        <v>58.363639999999997</v>
      </c>
      <c r="E10">
        <v>82.414540000000002</v>
      </c>
      <c r="F10">
        <v>78.744050000000001</v>
      </c>
      <c r="H10">
        <f t="shared" si="1"/>
        <v>64.909756999999999</v>
      </c>
      <c r="I10">
        <f t="shared" si="2"/>
        <v>80.579295000000002</v>
      </c>
      <c r="J10">
        <f t="shared" si="0"/>
        <v>2.7105192588816211E-2</v>
      </c>
      <c r="L10">
        <v>48.098633</v>
      </c>
      <c r="M10">
        <v>45.523766000000002</v>
      </c>
      <c r="N10">
        <v>43.374614999999999</v>
      </c>
      <c r="O10">
        <v>58.995460000000001</v>
      </c>
      <c r="P10">
        <v>72.380939999999995</v>
      </c>
      <c r="Q10">
        <v>65.139786000000001</v>
      </c>
      <c r="S10">
        <f t="shared" si="3"/>
        <v>45.665671333333336</v>
      </c>
      <c r="T10">
        <f t="shared" si="4"/>
        <v>65.50539533333334</v>
      </c>
      <c r="U10">
        <f t="shared" si="5"/>
        <v>2.5534059733188171E-2</v>
      </c>
      <c r="W10">
        <v>82.715280000000007</v>
      </c>
      <c r="X10">
        <v>60.109703000000003</v>
      </c>
      <c r="Y10">
        <v>71.667439999999999</v>
      </c>
      <c r="Z10">
        <v>111.44391</v>
      </c>
      <c r="AA10">
        <v>75.458680000000001</v>
      </c>
      <c r="AB10">
        <v>85.12424</v>
      </c>
      <c r="AD10">
        <f t="shared" si="6"/>
        <v>71.497474333333329</v>
      </c>
      <c r="AE10">
        <f t="shared" si="7"/>
        <v>90.675610000000006</v>
      </c>
      <c r="AF10">
        <f t="shared" si="8"/>
        <v>0.2166631035555783</v>
      </c>
      <c r="AH10">
        <v>61.153365999999998</v>
      </c>
      <c r="AI10">
        <v>64.227090000000004</v>
      </c>
      <c r="AJ10">
        <v>52.976512999999997</v>
      </c>
      <c r="AK10">
        <v>114.19723999999999</v>
      </c>
      <c r="AL10">
        <v>130.08762999999999</v>
      </c>
      <c r="AM10">
        <v>117.70241</v>
      </c>
      <c r="AO10">
        <f t="shared" si="9"/>
        <v>59.452323</v>
      </c>
      <c r="AP10">
        <f t="shared" si="10"/>
        <v>120.66242666666666</v>
      </c>
      <c r="AQ10">
        <f t="shared" si="11"/>
        <v>8.4547591468140965E-4</v>
      </c>
    </row>
    <row r="11" spans="1:43" x14ac:dyDescent="0.35">
      <c r="A11" t="s">
        <v>37</v>
      </c>
      <c r="B11">
        <v>105.00644</v>
      </c>
      <c r="C11">
        <v>165.00156999999999</v>
      </c>
      <c r="D11">
        <v>141.5042</v>
      </c>
      <c r="E11">
        <v>146.18454</v>
      </c>
      <c r="F11">
        <v>225.89006000000001</v>
      </c>
      <c r="H11">
        <f t="shared" si="1"/>
        <v>137.17073666666667</v>
      </c>
      <c r="I11">
        <f t="shared" si="2"/>
        <v>186.03730000000002</v>
      </c>
      <c r="J11">
        <f t="shared" si="0"/>
        <v>0.41827498465205726</v>
      </c>
      <c r="L11">
        <v>102.34381</v>
      </c>
      <c r="M11">
        <v>79.793205</v>
      </c>
      <c r="N11">
        <v>80.736829999999998</v>
      </c>
      <c r="O11">
        <v>119.05249000000001</v>
      </c>
      <c r="P11">
        <v>293.48579999999998</v>
      </c>
      <c r="Q11">
        <v>156.17578</v>
      </c>
      <c r="S11">
        <f t="shared" si="3"/>
        <v>87.624615000000006</v>
      </c>
      <c r="T11">
        <f t="shared" si="4"/>
        <v>189.57135666666667</v>
      </c>
      <c r="U11">
        <f t="shared" si="5"/>
        <v>0.19256971718879254</v>
      </c>
      <c r="W11">
        <v>146.17410000000001</v>
      </c>
      <c r="X11">
        <v>127.52418</v>
      </c>
      <c r="Y11">
        <v>128.66446999999999</v>
      </c>
      <c r="Z11">
        <v>569.41472999999996</v>
      </c>
      <c r="AA11">
        <v>271.1103</v>
      </c>
      <c r="AB11">
        <v>238.46917999999999</v>
      </c>
      <c r="AD11">
        <f t="shared" si="6"/>
        <v>134.12091666666666</v>
      </c>
      <c r="AE11">
        <f t="shared" si="7"/>
        <v>359.66473666666667</v>
      </c>
      <c r="AF11">
        <f t="shared" si="8"/>
        <v>0.16506702793851322</v>
      </c>
      <c r="AH11">
        <v>169.47327999999999</v>
      </c>
      <c r="AI11">
        <v>124.993996</v>
      </c>
      <c r="AJ11">
        <v>124.17242400000001</v>
      </c>
      <c r="AK11">
        <v>375.81479999999999</v>
      </c>
      <c r="AL11">
        <v>569.23914000000002</v>
      </c>
      <c r="AM11">
        <v>439.11345999999998</v>
      </c>
      <c r="AO11">
        <f t="shared" si="9"/>
        <v>139.54656666666665</v>
      </c>
      <c r="AP11">
        <f t="shared" si="10"/>
        <v>461.38913333333335</v>
      </c>
      <c r="AQ11">
        <f t="shared" si="11"/>
        <v>2.3815777615575708E-2</v>
      </c>
    </row>
    <row r="12" spans="1:43" x14ac:dyDescent="0.35">
      <c r="A12" t="s">
        <v>38</v>
      </c>
      <c r="B12">
        <v>63.198090000000001</v>
      </c>
      <c r="C12">
        <v>86.827129999999997</v>
      </c>
      <c r="D12">
        <v>78.358829999999998</v>
      </c>
      <c r="E12">
        <v>92.813323999999994</v>
      </c>
      <c r="F12">
        <v>117.02184</v>
      </c>
      <c r="H12">
        <f t="shared" si="1"/>
        <v>76.128016666666667</v>
      </c>
      <c r="I12">
        <f t="shared" si="2"/>
        <v>104.917582</v>
      </c>
      <c r="J12">
        <f t="shared" si="0"/>
        <v>0.19949678964467793</v>
      </c>
      <c r="L12">
        <v>76.112110000000001</v>
      </c>
      <c r="M12">
        <v>84.291430000000005</v>
      </c>
      <c r="N12">
        <v>83.367609999999999</v>
      </c>
      <c r="O12">
        <v>114.69264</v>
      </c>
      <c r="P12">
        <v>138.57920999999999</v>
      </c>
      <c r="Q12">
        <v>142.548</v>
      </c>
      <c r="S12">
        <f t="shared" si="3"/>
        <v>81.257050000000007</v>
      </c>
      <c r="T12">
        <f t="shared" si="4"/>
        <v>131.93994999999998</v>
      </c>
      <c r="U12">
        <f t="shared" si="5"/>
        <v>2.1038481143793183E-2</v>
      </c>
      <c r="W12">
        <v>93.424040000000005</v>
      </c>
      <c r="X12">
        <v>118.162544</v>
      </c>
      <c r="Y12">
        <v>94.721299999999999</v>
      </c>
      <c r="Z12">
        <v>197.91800000000001</v>
      </c>
      <c r="AA12">
        <v>121.74156000000001</v>
      </c>
      <c r="AB12">
        <v>136.70905999999999</v>
      </c>
      <c r="AD12">
        <f t="shared" si="6"/>
        <v>102.102628</v>
      </c>
      <c r="AE12">
        <f t="shared" si="7"/>
        <v>152.12287333333333</v>
      </c>
      <c r="AF12">
        <f t="shared" si="8"/>
        <v>0.15479539716805746</v>
      </c>
      <c r="AH12">
        <v>98.651700000000005</v>
      </c>
      <c r="AI12">
        <v>78.104675</v>
      </c>
      <c r="AJ12">
        <v>87.998859999999993</v>
      </c>
      <c r="AK12">
        <v>187.01355000000001</v>
      </c>
      <c r="AL12">
        <v>243.37192999999999</v>
      </c>
      <c r="AM12">
        <v>216.35355000000001</v>
      </c>
      <c r="AO12">
        <f t="shared" si="9"/>
        <v>88.251744999999985</v>
      </c>
      <c r="AP12">
        <f t="shared" si="10"/>
        <v>215.5796766666667</v>
      </c>
      <c r="AQ12">
        <f t="shared" si="11"/>
        <v>9.1411007714811768E-3</v>
      </c>
    </row>
    <row r="13" spans="1:43" x14ac:dyDescent="0.35">
      <c r="A13" t="s">
        <v>39</v>
      </c>
      <c r="B13">
        <v>33.860280000000003</v>
      </c>
      <c r="C13">
        <v>33.805309999999999</v>
      </c>
      <c r="D13">
        <v>32.757674999999999</v>
      </c>
      <c r="E13">
        <v>44.806060000000002</v>
      </c>
      <c r="F13">
        <v>53.300345999999998</v>
      </c>
      <c r="H13">
        <f t="shared" si="1"/>
        <v>33.474421666666672</v>
      </c>
      <c r="I13">
        <f t="shared" si="2"/>
        <v>49.053202999999996</v>
      </c>
      <c r="J13">
        <f t="shared" si="0"/>
        <v>0.16724293699830933</v>
      </c>
      <c r="L13">
        <v>41.804316999999998</v>
      </c>
      <c r="M13">
        <v>29.709986000000001</v>
      </c>
      <c r="N13">
        <v>38.590850000000003</v>
      </c>
      <c r="O13">
        <v>35.386986</v>
      </c>
      <c r="P13">
        <v>66.212745999999996</v>
      </c>
      <c r="Q13">
        <v>43.249245000000002</v>
      </c>
      <c r="S13">
        <f t="shared" si="3"/>
        <v>36.701717666666667</v>
      </c>
      <c r="T13">
        <f t="shared" si="4"/>
        <v>48.282992333333333</v>
      </c>
      <c r="U13">
        <f t="shared" si="5"/>
        <v>0.33933280234988022</v>
      </c>
      <c r="W13">
        <v>45.744169999999997</v>
      </c>
      <c r="X13">
        <v>41.610419999999998</v>
      </c>
      <c r="Y13">
        <v>35.917225000000002</v>
      </c>
      <c r="Z13">
        <v>113.31641399999999</v>
      </c>
      <c r="AA13">
        <v>59.87621</v>
      </c>
      <c r="AB13">
        <v>41.270843999999997</v>
      </c>
      <c r="AD13">
        <f t="shared" si="6"/>
        <v>41.090605000000004</v>
      </c>
      <c r="AE13">
        <f t="shared" si="7"/>
        <v>71.487822666666659</v>
      </c>
      <c r="AF13">
        <f t="shared" si="8"/>
        <v>0.29370002197883777</v>
      </c>
      <c r="AH13">
        <v>40.032642000000003</v>
      </c>
      <c r="AI13">
        <v>39.059944000000002</v>
      </c>
      <c r="AJ13">
        <v>45.267569999999999</v>
      </c>
      <c r="AK13">
        <v>61.969270000000002</v>
      </c>
      <c r="AL13">
        <v>147.08414999999999</v>
      </c>
      <c r="AM13">
        <v>92.426519999999996</v>
      </c>
      <c r="AO13">
        <f t="shared" si="9"/>
        <v>41.453385333333337</v>
      </c>
      <c r="AP13">
        <f t="shared" si="10"/>
        <v>100.49331333333333</v>
      </c>
      <c r="AQ13">
        <f t="shared" si="11"/>
        <v>0.14034247615164819</v>
      </c>
    </row>
    <row r="14" spans="1:43" x14ac:dyDescent="0.35">
      <c r="A14" t="s">
        <v>40</v>
      </c>
      <c r="B14">
        <v>43.245438</v>
      </c>
      <c r="C14">
        <v>58.45429</v>
      </c>
      <c r="D14">
        <v>49.417014999999999</v>
      </c>
      <c r="E14">
        <v>68.468810000000005</v>
      </c>
      <c r="F14">
        <v>65.210210000000004</v>
      </c>
      <c r="H14">
        <f t="shared" si="1"/>
        <v>50.372247666666659</v>
      </c>
      <c r="I14">
        <f t="shared" si="2"/>
        <v>66.839510000000004</v>
      </c>
      <c r="J14">
        <f t="shared" si="0"/>
        <v>5.2745965625015476E-2</v>
      </c>
      <c r="L14">
        <v>45.235798000000003</v>
      </c>
      <c r="M14">
        <v>33.685482</v>
      </c>
      <c r="N14">
        <v>48.408450000000002</v>
      </c>
      <c r="O14">
        <v>50.428417000000003</v>
      </c>
      <c r="P14">
        <v>87.251919999999998</v>
      </c>
      <c r="Q14">
        <v>62.766852999999998</v>
      </c>
      <c r="S14">
        <f t="shared" si="3"/>
        <v>42.443243333333335</v>
      </c>
      <c r="T14">
        <f t="shared" si="4"/>
        <v>66.815730000000002</v>
      </c>
      <c r="U14">
        <f t="shared" si="5"/>
        <v>0.14019450735665936</v>
      </c>
      <c r="W14">
        <v>51.426319999999997</v>
      </c>
      <c r="X14">
        <v>62.725059999999999</v>
      </c>
      <c r="Y14">
        <v>65.936070000000001</v>
      </c>
      <c r="Z14">
        <v>116.594666</v>
      </c>
      <c r="AA14">
        <v>88.841080000000005</v>
      </c>
      <c r="AB14">
        <v>97.769120000000001</v>
      </c>
      <c r="AD14">
        <f t="shared" si="6"/>
        <v>60.029149999999994</v>
      </c>
      <c r="AE14">
        <f t="shared" si="7"/>
        <v>101.06828866666666</v>
      </c>
      <c r="AF14">
        <f t="shared" si="8"/>
        <v>2.053352912167946E-2</v>
      </c>
      <c r="AH14">
        <v>67.299090000000007</v>
      </c>
      <c r="AI14">
        <v>72.993089999999995</v>
      </c>
      <c r="AJ14">
        <v>56.22719</v>
      </c>
      <c r="AK14">
        <v>123.31898</v>
      </c>
      <c r="AL14">
        <v>172.92863</v>
      </c>
      <c r="AM14">
        <v>163.64514</v>
      </c>
      <c r="AO14">
        <f t="shared" si="9"/>
        <v>65.506456666666665</v>
      </c>
      <c r="AP14">
        <f t="shared" si="10"/>
        <v>153.29758333333334</v>
      </c>
      <c r="AQ14">
        <f t="shared" si="11"/>
        <v>2.055711873864598E-2</v>
      </c>
    </row>
    <row r="15" spans="1:43" x14ac:dyDescent="0.35">
      <c r="A15" t="s">
        <v>41</v>
      </c>
      <c r="B15">
        <v>116.33271000000001</v>
      </c>
      <c r="C15">
        <v>156.52583000000001</v>
      </c>
      <c r="D15">
        <v>125.884254</v>
      </c>
      <c r="E15">
        <v>146.83571000000001</v>
      </c>
      <c r="F15">
        <v>175.73940999999999</v>
      </c>
      <c r="H15">
        <f t="shared" si="1"/>
        <v>132.91426466666667</v>
      </c>
      <c r="I15">
        <f t="shared" si="2"/>
        <v>161.28755999999998</v>
      </c>
      <c r="J15">
        <f t="shared" si="0"/>
        <v>0.25436003359047221</v>
      </c>
      <c r="L15">
        <v>88.971170000000001</v>
      </c>
      <c r="M15">
        <v>123.047195</v>
      </c>
      <c r="N15">
        <v>129.16837000000001</v>
      </c>
      <c r="O15">
        <v>184.01160999999999</v>
      </c>
      <c r="P15">
        <v>226.08258000000001</v>
      </c>
      <c r="Q15">
        <v>211.08233999999999</v>
      </c>
      <c r="S15">
        <f t="shared" si="3"/>
        <v>113.72891166666666</v>
      </c>
      <c r="T15">
        <f t="shared" si="4"/>
        <v>207.05884333333333</v>
      </c>
      <c r="U15">
        <f t="shared" si="5"/>
        <v>6.0145420611218206E-3</v>
      </c>
      <c r="W15">
        <v>185.05971</v>
      </c>
      <c r="X15">
        <v>141.55098000000001</v>
      </c>
      <c r="Y15">
        <v>176.76329999999999</v>
      </c>
      <c r="Z15">
        <v>412.89926000000003</v>
      </c>
      <c r="AA15">
        <v>242.42959999999999</v>
      </c>
      <c r="AB15">
        <v>237.23943</v>
      </c>
      <c r="AD15">
        <f t="shared" si="6"/>
        <v>167.79132999999999</v>
      </c>
      <c r="AE15">
        <f t="shared" si="7"/>
        <v>297.52276333333333</v>
      </c>
      <c r="AF15">
        <f t="shared" si="8"/>
        <v>0.14754304967710571</v>
      </c>
      <c r="AH15">
        <v>173.39542</v>
      </c>
      <c r="AI15">
        <v>196.88399000000001</v>
      </c>
      <c r="AJ15">
        <v>151.30354</v>
      </c>
      <c r="AK15">
        <v>373.66250000000002</v>
      </c>
      <c r="AL15">
        <v>444.54109999999997</v>
      </c>
      <c r="AM15">
        <v>338.30529999999999</v>
      </c>
      <c r="AO15">
        <f t="shared" si="9"/>
        <v>173.86098333333334</v>
      </c>
      <c r="AP15">
        <f t="shared" si="10"/>
        <v>385.50296666666668</v>
      </c>
      <c r="AQ15">
        <f t="shared" si="11"/>
        <v>1.1367410819788384E-2</v>
      </c>
    </row>
    <row r="16" spans="1:43" x14ac:dyDescent="0.35">
      <c r="A16" t="s">
        <v>42</v>
      </c>
      <c r="B16">
        <v>128.80823000000001</v>
      </c>
      <c r="C16">
        <v>145.17719</v>
      </c>
      <c r="D16">
        <v>153.08074999999999</v>
      </c>
      <c r="E16">
        <v>149.50407000000001</v>
      </c>
      <c r="F16">
        <v>156.94237000000001</v>
      </c>
      <c r="H16">
        <f t="shared" si="1"/>
        <v>142.35538999999997</v>
      </c>
      <c r="I16">
        <f t="shared" si="2"/>
        <v>153.22322000000003</v>
      </c>
      <c r="J16">
        <f t="shared" si="0"/>
        <v>0.27557939687832228</v>
      </c>
      <c r="L16">
        <v>161.47298000000001</v>
      </c>
      <c r="M16">
        <v>170.13570000000001</v>
      </c>
      <c r="N16">
        <v>131.63416000000001</v>
      </c>
      <c r="O16">
        <v>168.43181999999999</v>
      </c>
      <c r="P16">
        <v>155.49872999999999</v>
      </c>
      <c r="Q16">
        <v>175.25113999999999</v>
      </c>
      <c r="S16">
        <f t="shared" si="3"/>
        <v>154.41428000000002</v>
      </c>
      <c r="T16">
        <f t="shared" si="4"/>
        <v>166.39389666666668</v>
      </c>
      <c r="U16">
        <f t="shared" si="5"/>
        <v>0.42686379428274318</v>
      </c>
      <c r="W16">
        <v>120.44186000000001</v>
      </c>
      <c r="X16">
        <v>160.00876</v>
      </c>
      <c r="Y16">
        <v>173.91542000000001</v>
      </c>
      <c r="Z16">
        <v>203.40255999999999</v>
      </c>
      <c r="AA16">
        <v>186.99385000000001</v>
      </c>
      <c r="AB16">
        <v>164.54747</v>
      </c>
      <c r="AD16">
        <f t="shared" si="6"/>
        <v>151.45534666666666</v>
      </c>
      <c r="AE16">
        <f t="shared" si="7"/>
        <v>184.98129333333335</v>
      </c>
      <c r="AF16">
        <f t="shared" si="8"/>
        <v>0.17016059084898999</v>
      </c>
      <c r="AH16">
        <v>185.28444999999999</v>
      </c>
      <c r="AI16">
        <v>138.32997</v>
      </c>
      <c r="AJ16">
        <v>163.07129</v>
      </c>
      <c r="AK16">
        <v>243.1652</v>
      </c>
      <c r="AL16">
        <v>235.48249999999999</v>
      </c>
      <c r="AM16">
        <v>234.92607000000001</v>
      </c>
      <c r="AO16">
        <f t="shared" si="9"/>
        <v>162.22856999999999</v>
      </c>
      <c r="AP16">
        <f t="shared" si="10"/>
        <v>237.85792333333333</v>
      </c>
      <c r="AQ16">
        <f t="shared" si="11"/>
        <v>2.6960169577261727E-2</v>
      </c>
    </row>
    <row r="17" spans="1:43" x14ac:dyDescent="0.35">
      <c r="A17" t="s">
        <v>43</v>
      </c>
      <c r="B17">
        <v>39.937716999999999</v>
      </c>
      <c r="C17">
        <v>39.669463999999998</v>
      </c>
      <c r="D17">
        <v>30.989359</v>
      </c>
      <c r="E17">
        <v>40.336024999999999</v>
      </c>
      <c r="F17">
        <v>43.357239999999997</v>
      </c>
      <c r="H17">
        <f t="shared" si="1"/>
        <v>36.865513333333332</v>
      </c>
      <c r="I17">
        <f t="shared" si="2"/>
        <v>41.846632499999998</v>
      </c>
      <c r="J17">
        <f t="shared" si="0"/>
        <v>0.23492714049826274</v>
      </c>
      <c r="L17">
        <v>26.152391000000001</v>
      </c>
      <c r="M17">
        <v>21.519401999999999</v>
      </c>
      <c r="N17">
        <v>21.453095999999999</v>
      </c>
      <c r="O17">
        <v>28.276781</v>
      </c>
      <c r="P17">
        <v>28.961853000000001</v>
      </c>
      <c r="Q17">
        <v>28.401869000000001</v>
      </c>
      <c r="S17">
        <f t="shared" si="3"/>
        <v>23.041629666666665</v>
      </c>
      <c r="T17">
        <f t="shared" si="4"/>
        <v>28.546834333333337</v>
      </c>
      <c r="U17">
        <f t="shared" si="5"/>
        <v>6.8874621393756594E-2</v>
      </c>
      <c r="W17">
        <v>30.704409999999999</v>
      </c>
      <c r="X17">
        <v>30.284296000000001</v>
      </c>
      <c r="Y17">
        <v>30.378042000000001</v>
      </c>
      <c r="Z17">
        <v>59.21349</v>
      </c>
      <c r="AA17">
        <v>41.071392000000003</v>
      </c>
      <c r="AB17">
        <v>34.419376</v>
      </c>
      <c r="AD17">
        <f t="shared" si="6"/>
        <v>30.455582666666668</v>
      </c>
      <c r="AE17">
        <f t="shared" si="7"/>
        <v>44.901419333333337</v>
      </c>
      <c r="AF17">
        <f t="shared" si="8"/>
        <v>0.1904878220301866</v>
      </c>
      <c r="AH17">
        <v>40.660499999999999</v>
      </c>
      <c r="AI17">
        <v>38.258488</v>
      </c>
      <c r="AJ17">
        <v>30.161514</v>
      </c>
      <c r="AK17">
        <v>63.886757000000003</v>
      </c>
      <c r="AL17">
        <v>70.119749999999996</v>
      </c>
      <c r="AM17">
        <v>61.287543999999997</v>
      </c>
      <c r="AO17">
        <f t="shared" si="9"/>
        <v>36.36016733333333</v>
      </c>
      <c r="AP17">
        <f t="shared" si="10"/>
        <v>65.098016999999999</v>
      </c>
      <c r="AQ17">
        <f t="shared" si="11"/>
        <v>2.5255733940207034E-3</v>
      </c>
    </row>
    <row r="18" spans="1:43" x14ac:dyDescent="0.35">
      <c r="A18" t="s">
        <v>44</v>
      </c>
      <c r="B18">
        <v>89.105773999999997</v>
      </c>
      <c r="C18">
        <v>81.195620000000005</v>
      </c>
      <c r="D18">
        <v>92.007649999999998</v>
      </c>
      <c r="E18">
        <v>93.862889999999993</v>
      </c>
      <c r="F18">
        <v>95.041319999999999</v>
      </c>
      <c r="H18">
        <f t="shared" si="1"/>
        <v>87.43634800000001</v>
      </c>
      <c r="I18">
        <f t="shared" si="2"/>
        <v>94.452104999999989</v>
      </c>
      <c r="J18">
        <f t="shared" si="0"/>
        <v>0.1583086229967304</v>
      </c>
      <c r="L18">
        <v>57.455894000000001</v>
      </c>
      <c r="M18">
        <v>56.695014999999998</v>
      </c>
      <c r="N18">
        <v>61.152389999999997</v>
      </c>
      <c r="O18">
        <v>90.336870000000005</v>
      </c>
      <c r="P18">
        <v>103.07888</v>
      </c>
      <c r="Q18">
        <v>89.002440000000007</v>
      </c>
      <c r="S18">
        <f t="shared" si="3"/>
        <v>58.434432999999991</v>
      </c>
      <c r="T18">
        <f t="shared" si="4"/>
        <v>94.139396666666656</v>
      </c>
      <c r="U18">
        <f t="shared" si="5"/>
        <v>1.0173944513595315E-2</v>
      </c>
      <c r="W18">
        <v>83.463120000000004</v>
      </c>
      <c r="X18">
        <v>71.575900000000004</v>
      </c>
      <c r="Y18">
        <v>88.149956000000003</v>
      </c>
      <c r="Z18">
        <v>163.32344000000001</v>
      </c>
      <c r="AA18">
        <v>97.543440000000004</v>
      </c>
      <c r="AB18">
        <v>90.277275000000003</v>
      </c>
      <c r="AD18">
        <f t="shared" si="6"/>
        <v>81.062991999999994</v>
      </c>
      <c r="AE18">
        <f t="shared" si="7"/>
        <v>117.04805166666669</v>
      </c>
      <c r="AF18">
        <f t="shared" si="8"/>
        <v>0.25897662880011579</v>
      </c>
      <c r="AH18">
        <v>105.85789</v>
      </c>
      <c r="AI18">
        <v>87.739525</v>
      </c>
      <c r="AJ18">
        <v>73.570526000000001</v>
      </c>
      <c r="AK18">
        <v>149.03548000000001</v>
      </c>
      <c r="AL18">
        <v>151.39755</v>
      </c>
      <c r="AM18">
        <v>172.33547999999999</v>
      </c>
      <c r="AO18">
        <f t="shared" si="9"/>
        <v>89.055980333333352</v>
      </c>
      <c r="AP18">
        <f t="shared" si="10"/>
        <v>157.58950333333334</v>
      </c>
      <c r="AQ18">
        <f t="shared" si="11"/>
        <v>5.2970777418643337E-3</v>
      </c>
    </row>
    <row r="19" spans="1:43" x14ac:dyDescent="0.35">
      <c r="A19" t="s">
        <v>45</v>
      </c>
      <c r="B19">
        <v>182.40823</v>
      </c>
      <c r="C19">
        <v>210.48213000000001</v>
      </c>
      <c r="D19">
        <v>150.59676999999999</v>
      </c>
      <c r="E19">
        <v>256.00497000000001</v>
      </c>
      <c r="F19">
        <v>305.01343000000003</v>
      </c>
      <c r="H19">
        <f t="shared" si="1"/>
        <v>181.16237666666666</v>
      </c>
      <c r="I19">
        <f t="shared" si="2"/>
        <v>280.50920000000002</v>
      </c>
      <c r="J19">
        <f t="shared" si="0"/>
        <v>8.0485557620052356E-2</v>
      </c>
      <c r="L19">
        <v>171.57826</v>
      </c>
      <c r="M19">
        <v>191.71441999999999</v>
      </c>
      <c r="N19">
        <v>169.73437999999999</v>
      </c>
      <c r="O19">
        <v>339.82943999999998</v>
      </c>
      <c r="P19">
        <v>402.90557999999999</v>
      </c>
      <c r="Q19">
        <v>313.30457000000001</v>
      </c>
      <c r="S19">
        <f t="shared" si="3"/>
        <v>177.67568666666668</v>
      </c>
      <c r="T19">
        <f t="shared" si="4"/>
        <v>352.0131966666666</v>
      </c>
      <c r="U19">
        <f t="shared" si="5"/>
        <v>1.7178991389135412E-2</v>
      </c>
      <c r="W19">
        <v>251.27163999999999</v>
      </c>
      <c r="X19">
        <v>292.20659999999998</v>
      </c>
      <c r="Y19">
        <v>338.30624</v>
      </c>
      <c r="Z19">
        <v>609.89075000000003</v>
      </c>
      <c r="AA19">
        <v>321.34473000000003</v>
      </c>
      <c r="AB19">
        <v>296.76170000000002</v>
      </c>
      <c r="AD19">
        <f t="shared" si="6"/>
        <v>293.92815999999999</v>
      </c>
      <c r="AE19">
        <f t="shared" si="7"/>
        <v>409.33239333333336</v>
      </c>
      <c r="AF19">
        <f t="shared" si="8"/>
        <v>0.37019962228437847</v>
      </c>
      <c r="AH19">
        <v>362.16640000000001</v>
      </c>
      <c r="AI19">
        <v>264.07758000000001</v>
      </c>
      <c r="AJ19">
        <v>255.08600999999999</v>
      </c>
      <c r="AK19">
        <v>670.8433</v>
      </c>
      <c r="AL19">
        <v>800.04369999999994</v>
      </c>
      <c r="AM19">
        <v>691.11069999999995</v>
      </c>
      <c r="AO19">
        <f t="shared" si="9"/>
        <v>293.77666333333332</v>
      </c>
      <c r="AP19">
        <f t="shared" si="10"/>
        <v>720.66589999999997</v>
      </c>
      <c r="AQ19">
        <f t="shared" si="11"/>
        <v>1.4042289243558913E-3</v>
      </c>
    </row>
    <row r="20" spans="1:43" x14ac:dyDescent="0.35">
      <c r="A20" t="s">
        <v>46</v>
      </c>
      <c r="B20">
        <v>44.396070000000002</v>
      </c>
      <c r="C20">
        <v>55.873333000000002</v>
      </c>
      <c r="D20">
        <v>62.9983</v>
      </c>
      <c r="E20">
        <v>56.710814999999997</v>
      </c>
      <c r="F20">
        <v>63.965805000000003</v>
      </c>
      <c r="H20">
        <f t="shared" si="1"/>
        <v>54.422567666666673</v>
      </c>
      <c r="I20">
        <f t="shared" si="2"/>
        <v>60.33831</v>
      </c>
      <c r="J20">
        <f t="shared" si="0"/>
        <v>0.43133613658663988</v>
      </c>
      <c r="L20">
        <v>53.923830000000002</v>
      </c>
      <c r="M20">
        <v>33.092606000000004</v>
      </c>
      <c r="N20">
        <v>30.508324000000002</v>
      </c>
      <c r="O20">
        <v>41.09469</v>
      </c>
      <c r="P20">
        <v>74.373405000000005</v>
      </c>
      <c r="Q20">
        <v>55.248061999999997</v>
      </c>
      <c r="S20">
        <f t="shared" si="3"/>
        <v>39.17492</v>
      </c>
      <c r="T20">
        <f t="shared" si="4"/>
        <v>56.905385666666668</v>
      </c>
      <c r="U20">
        <f t="shared" si="5"/>
        <v>0.22314366951274398</v>
      </c>
      <c r="W20">
        <v>35.687747999999999</v>
      </c>
      <c r="X20">
        <v>38.654086999999997</v>
      </c>
      <c r="Y20">
        <v>38.429519999999997</v>
      </c>
      <c r="Z20">
        <v>144.47299000000001</v>
      </c>
      <c r="AA20">
        <v>75.072624000000005</v>
      </c>
      <c r="AB20">
        <v>71.861940000000004</v>
      </c>
      <c r="AD20">
        <f t="shared" si="6"/>
        <v>37.590451666666667</v>
      </c>
      <c r="AE20">
        <f t="shared" si="7"/>
        <v>97.135851333333335</v>
      </c>
      <c r="AF20">
        <f t="shared" si="8"/>
        <v>0.12821816926893675</v>
      </c>
      <c r="AH20">
        <v>48.122709999999998</v>
      </c>
      <c r="AI20">
        <v>52.249670000000002</v>
      </c>
      <c r="AJ20">
        <v>49.050635999999997</v>
      </c>
      <c r="AK20">
        <v>98.33663</v>
      </c>
      <c r="AL20">
        <v>140.77056999999999</v>
      </c>
      <c r="AM20">
        <v>112.12763</v>
      </c>
      <c r="AO20">
        <f t="shared" si="9"/>
        <v>49.807671999999997</v>
      </c>
      <c r="AP20">
        <f t="shared" si="10"/>
        <v>117.07827666666667</v>
      </c>
      <c r="AQ20">
        <f t="shared" si="11"/>
        <v>3.1742254568363465E-2</v>
      </c>
    </row>
    <row r="21" spans="1:43" x14ac:dyDescent="0.35">
      <c r="A21" t="s">
        <v>47</v>
      </c>
      <c r="B21">
        <v>60.411990000000003</v>
      </c>
      <c r="C21">
        <v>59.349829999999997</v>
      </c>
      <c r="D21">
        <v>52.377018</v>
      </c>
      <c r="E21">
        <v>74.922340000000005</v>
      </c>
      <c r="F21">
        <v>71.948859999999996</v>
      </c>
      <c r="H21">
        <f t="shared" si="1"/>
        <v>57.379612666666667</v>
      </c>
      <c r="I21">
        <f t="shared" si="2"/>
        <v>73.435599999999994</v>
      </c>
      <c r="J21">
        <f t="shared" si="0"/>
        <v>1.2709296658996033E-2</v>
      </c>
      <c r="L21">
        <v>34.320720000000001</v>
      </c>
      <c r="M21">
        <v>37.321213</v>
      </c>
      <c r="N21">
        <v>39.64629</v>
      </c>
      <c r="O21">
        <v>64.017970000000005</v>
      </c>
      <c r="P21">
        <v>69.687399999999997</v>
      </c>
      <c r="Q21">
        <v>60.690593999999997</v>
      </c>
      <c r="S21">
        <f t="shared" si="3"/>
        <v>37.096074333333327</v>
      </c>
      <c r="T21">
        <f t="shared" si="4"/>
        <v>64.798654666666678</v>
      </c>
      <c r="U21">
        <f t="shared" si="5"/>
        <v>2.0730613568521123E-3</v>
      </c>
      <c r="W21">
        <v>51.037154999999998</v>
      </c>
      <c r="X21">
        <v>70.115570000000005</v>
      </c>
      <c r="Y21">
        <v>71.092129999999997</v>
      </c>
      <c r="Z21">
        <v>108.495544</v>
      </c>
      <c r="AA21">
        <v>77.506743999999998</v>
      </c>
      <c r="AB21">
        <v>65.992080000000001</v>
      </c>
      <c r="AD21">
        <f t="shared" si="6"/>
        <v>64.081618333333338</v>
      </c>
      <c r="AE21">
        <f t="shared" si="7"/>
        <v>83.998122666666674</v>
      </c>
      <c r="AF21">
        <f t="shared" si="8"/>
        <v>0.25754096358849476</v>
      </c>
      <c r="AH21">
        <v>64.763855000000007</v>
      </c>
      <c r="AI21">
        <v>55.71369</v>
      </c>
      <c r="AJ21">
        <v>47.740009999999998</v>
      </c>
      <c r="AK21">
        <v>89.240579999999994</v>
      </c>
      <c r="AL21">
        <v>110.43281</v>
      </c>
      <c r="AM21">
        <v>107.96089000000001</v>
      </c>
      <c r="AO21">
        <f t="shared" si="9"/>
        <v>56.072518333333335</v>
      </c>
      <c r="AP21">
        <f t="shared" si="10"/>
        <v>102.54476</v>
      </c>
      <c r="AQ21">
        <f t="shared" si="11"/>
        <v>6.4220932772247217E-3</v>
      </c>
    </row>
    <row r="22" spans="1:43" x14ac:dyDescent="0.35">
      <c r="A22" t="s">
        <v>48</v>
      </c>
      <c r="B22">
        <v>36.231105999999997</v>
      </c>
      <c r="C22">
        <v>37.002502</v>
      </c>
      <c r="D22">
        <v>27.316751</v>
      </c>
      <c r="E22">
        <v>29.635798000000001</v>
      </c>
      <c r="F22">
        <v>40.577103000000001</v>
      </c>
      <c r="H22">
        <f t="shared" si="1"/>
        <v>33.516786333333336</v>
      </c>
      <c r="I22">
        <f t="shared" si="2"/>
        <v>35.106450500000001</v>
      </c>
      <c r="J22">
        <f t="shared" si="0"/>
        <v>0.82825070854244176</v>
      </c>
      <c r="L22">
        <v>55.406680000000001</v>
      </c>
      <c r="M22">
        <v>43.111266999999998</v>
      </c>
      <c r="N22">
        <v>54.970627</v>
      </c>
      <c r="O22">
        <v>48.621720000000003</v>
      </c>
      <c r="P22">
        <v>127.37779</v>
      </c>
      <c r="Q22">
        <v>61.455916999999999</v>
      </c>
      <c r="S22">
        <f t="shared" si="3"/>
        <v>51.162858</v>
      </c>
      <c r="T22">
        <f t="shared" si="4"/>
        <v>79.151809</v>
      </c>
      <c r="U22">
        <f t="shared" si="5"/>
        <v>0.3699053281170101</v>
      </c>
      <c r="W22">
        <v>45.083106999999998</v>
      </c>
      <c r="X22">
        <v>33.346164999999999</v>
      </c>
      <c r="Y22">
        <v>38.064914999999999</v>
      </c>
      <c r="Z22">
        <v>149.68604999999999</v>
      </c>
      <c r="AA22">
        <v>68.352159999999998</v>
      </c>
      <c r="AB22">
        <v>72.144774999999996</v>
      </c>
      <c r="AD22">
        <f t="shared" si="6"/>
        <v>38.831395666666666</v>
      </c>
      <c r="AE22">
        <f t="shared" si="7"/>
        <v>96.727661666666663</v>
      </c>
      <c r="AF22">
        <f t="shared" si="8"/>
        <v>0.15849809678349658</v>
      </c>
      <c r="AH22">
        <v>46.913296000000003</v>
      </c>
      <c r="AI22">
        <v>44.603344</v>
      </c>
      <c r="AJ22">
        <v>39.056885000000001</v>
      </c>
      <c r="AK22">
        <v>148.07835</v>
      </c>
      <c r="AL22">
        <v>237.43124</v>
      </c>
      <c r="AM22">
        <v>190.00072</v>
      </c>
      <c r="AO22">
        <f t="shared" si="9"/>
        <v>43.52450833333333</v>
      </c>
      <c r="AP22">
        <f t="shared" si="10"/>
        <v>191.83677</v>
      </c>
      <c r="AQ22">
        <f t="shared" si="11"/>
        <v>2.8140890586899787E-2</v>
      </c>
    </row>
    <row r="23" spans="1:43" x14ac:dyDescent="0.35">
      <c r="A23" t="s">
        <v>49</v>
      </c>
      <c r="B23">
        <v>648.80895999999996</v>
      </c>
      <c r="C23">
        <v>664.54359999999997</v>
      </c>
      <c r="D23">
        <v>706.13490000000002</v>
      </c>
      <c r="E23">
        <v>700.39984000000004</v>
      </c>
      <c r="F23">
        <v>838.15430000000003</v>
      </c>
      <c r="H23">
        <f t="shared" si="1"/>
        <v>673.16248666666661</v>
      </c>
      <c r="I23">
        <f t="shared" si="2"/>
        <v>769.27707000000009</v>
      </c>
      <c r="J23">
        <f t="shared" si="0"/>
        <v>0.38599595293278005</v>
      </c>
      <c r="L23">
        <v>588.02229999999997</v>
      </c>
      <c r="M23">
        <v>640.4837</v>
      </c>
      <c r="N23">
        <v>510.00515999999999</v>
      </c>
      <c r="O23">
        <v>739.01404000000002</v>
      </c>
      <c r="P23">
        <v>848.68304000000001</v>
      </c>
      <c r="Q23">
        <v>763.38980000000004</v>
      </c>
      <c r="S23">
        <f t="shared" si="3"/>
        <v>579.50371999999993</v>
      </c>
      <c r="T23">
        <f t="shared" si="4"/>
        <v>783.69562666666661</v>
      </c>
      <c r="U23">
        <f t="shared" si="5"/>
        <v>1.6009463882260447E-2</v>
      </c>
      <c r="W23">
        <v>816.52997000000005</v>
      </c>
      <c r="X23">
        <v>842.63210000000004</v>
      </c>
      <c r="Y23">
        <v>783.08385999999996</v>
      </c>
      <c r="Z23">
        <v>1462.8335999999999</v>
      </c>
      <c r="AA23">
        <v>923.76239999999996</v>
      </c>
      <c r="AB23">
        <v>948.84590000000003</v>
      </c>
      <c r="AD23">
        <f t="shared" si="6"/>
        <v>814.08197666666672</v>
      </c>
      <c r="AE23">
        <f t="shared" si="7"/>
        <v>1111.8139666666666</v>
      </c>
      <c r="AF23">
        <f t="shared" si="8"/>
        <v>0.23133360973512435</v>
      </c>
      <c r="AH23">
        <v>723.28430000000003</v>
      </c>
      <c r="AI23">
        <v>739.01404000000002</v>
      </c>
      <c r="AJ23">
        <v>657.66314999999997</v>
      </c>
      <c r="AK23">
        <v>1223.9254000000001</v>
      </c>
      <c r="AL23">
        <v>1202.374</v>
      </c>
      <c r="AM23">
        <v>1094.6242999999999</v>
      </c>
      <c r="AO23">
        <f t="shared" si="9"/>
        <v>706.65383000000008</v>
      </c>
      <c r="AP23">
        <f t="shared" si="10"/>
        <v>1173.6412333333333</v>
      </c>
      <c r="AQ23">
        <f t="shared" si="11"/>
        <v>1.3512612487173478E-3</v>
      </c>
    </row>
    <row r="24" spans="1:43" x14ac:dyDescent="0.35">
      <c r="A24" t="s">
        <v>50</v>
      </c>
      <c r="B24">
        <v>107.51715</v>
      </c>
      <c r="C24">
        <v>110.76206000000001</v>
      </c>
      <c r="D24">
        <v>115.88845000000001</v>
      </c>
      <c r="E24">
        <v>141.77701999999999</v>
      </c>
      <c r="F24">
        <v>161.48575</v>
      </c>
      <c r="H24">
        <f t="shared" si="1"/>
        <v>111.38922000000001</v>
      </c>
      <c r="I24">
        <f t="shared" si="2"/>
        <v>151.63138499999999</v>
      </c>
      <c r="J24">
        <f t="shared" si="0"/>
        <v>0.13571697749418968</v>
      </c>
      <c r="L24">
        <v>125.28552999999999</v>
      </c>
      <c r="M24">
        <v>133.35915</v>
      </c>
      <c r="N24">
        <v>189.90235999999999</v>
      </c>
      <c r="O24">
        <v>126.79939</v>
      </c>
      <c r="P24">
        <v>173.03882999999999</v>
      </c>
      <c r="Q24">
        <v>150.84154000000001</v>
      </c>
      <c r="S24">
        <f t="shared" si="3"/>
        <v>149.51568</v>
      </c>
      <c r="T24">
        <f t="shared" si="4"/>
        <v>150.22658666666666</v>
      </c>
      <c r="U24">
        <f t="shared" si="5"/>
        <v>0.97828884642748593</v>
      </c>
      <c r="W24">
        <v>136.9546</v>
      </c>
      <c r="X24">
        <v>109.43535</v>
      </c>
      <c r="Y24">
        <v>120.19291</v>
      </c>
      <c r="Z24">
        <v>392.77764999999999</v>
      </c>
      <c r="AA24">
        <v>220.67646999999999</v>
      </c>
      <c r="AB24">
        <v>188.43655000000001</v>
      </c>
      <c r="AD24">
        <f t="shared" si="6"/>
        <v>122.19428666666666</v>
      </c>
      <c r="AE24">
        <f t="shared" si="7"/>
        <v>267.29689000000002</v>
      </c>
      <c r="AF24">
        <f t="shared" si="8"/>
        <v>0.14735452336233057</v>
      </c>
      <c r="AH24">
        <v>194.03766999999999</v>
      </c>
      <c r="AI24">
        <v>129.57692</v>
      </c>
      <c r="AJ24">
        <v>205.83850000000001</v>
      </c>
      <c r="AK24">
        <v>336.42403999999999</v>
      </c>
      <c r="AL24">
        <v>447.77713</v>
      </c>
      <c r="AM24">
        <v>385.21096999999997</v>
      </c>
      <c r="AO24">
        <f t="shared" si="9"/>
        <v>176.48436333333333</v>
      </c>
      <c r="AP24">
        <f t="shared" si="10"/>
        <v>389.80404666666664</v>
      </c>
      <c r="AQ24">
        <f t="shared" si="11"/>
        <v>7.543168713671714E-3</v>
      </c>
    </row>
    <row r="25" spans="1:43" x14ac:dyDescent="0.35">
      <c r="A25" t="s">
        <v>51</v>
      </c>
      <c r="B25">
        <v>64.611403999999993</v>
      </c>
      <c r="C25">
        <v>66.500439999999998</v>
      </c>
      <c r="D25">
        <v>64.127889999999994</v>
      </c>
      <c r="E25">
        <v>65.406136000000004</v>
      </c>
      <c r="F25">
        <v>82.782449999999997</v>
      </c>
      <c r="H25">
        <f t="shared" si="1"/>
        <v>65.079911333333328</v>
      </c>
      <c r="I25">
        <f t="shared" si="2"/>
        <v>74.094292999999993</v>
      </c>
      <c r="J25">
        <f t="shared" si="0"/>
        <v>0.48749575035947845</v>
      </c>
      <c r="L25">
        <v>52.378979999999999</v>
      </c>
      <c r="M25">
        <v>93.475989999999996</v>
      </c>
      <c r="N25">
        <v>74.242583999999994</v>
      </c>
      <c r="O25">
        <v>56.792717000000003</v>
      </c>
      <c r="P25">
        <v>89.797849999999997</v>
      </c>
      <c r="Q25">
        <v>82.929010000000005</v>
      </c>
      <c r="S25">
        <f t="shared" si="3"/>
        <v>73.365851333333325</v>
      </c>
      <c r="T25">
        <f t="shared" si="4"/>
        <v>76.506525666666661</v>
      </c>
      <c r="U25">
        <f t="shared" si="5"/>
        <v>0.85011709133519808</v>
      </c>
      <c r="W25">
        <v>81.874145999999996</v>
      </c>
      <c r="X25">
        <v>60.186706999999998</v>
      </c>
      <c r="Y25">
        <v>78.682829999999996</v>
      </c>
      <c r="Z25">
        <v>130.23206999999999</v>
      </c>
      <c r="AA25">
        <v>96.925340000000006</v>
      </c>
      <c r="AB25">
        <v>81.276820000000001</v>
      </c>
      <c r="AD25">
        <f t="shared" si="6"/>
        <v>73.581227666666663</v>
      </c>
      <c r="AE25">
        <f t="shared" si="7"/>
        <v>102.81141000000001</v>
      </c>
      <c r="AF25">
        <f t="shared" si="8"/>
        <v>0.16931221027829832</v>
      </c>
      <c r="AH25">
        <v>89.211510000000004</v>
      </c>
      <c r="AI25">
        <v>75.099109999999996</v>
      </c>
      <c r="AJ25">
        <v>78.485320000000002</v>
      </c>
      <c r="AK25">
        <v>102.89955999999999</v>
      </c>
      <c r="AL25">
        <v>142.92850999999999</v>
      </c>
      <c r="AM25">
        <v>110.13132</v>
      </c>
      <c r="AO25">
        <f t="shared" si="9"/>
        <v>80.931979999999996</v>
      </c>
      <c r="AP25">
        <f t="shared" si="10"/>
        <v>118.65312999999999</v>
      </c>
      <c r="AQ25">
        <f t="shared" si="11"/>
        <v>7.9209889605544773E-2</v>
      </c>
    </row>
    <row r="26" spans="1:43" x14ac:dyDescent="0.35">
      <c r="A26" t="s">
        <v>52</v>
      </c>
      <c r="B26">
        <v>119.80099</v>
      </c>
      <c r="C26">
        <v>158.05413999999999</v>
      </c>
      <c r="D26">
        <v>139.93295000000001</v>
      </c>
      <c r="E26">
        <v>160.69051999999999</v>
      </c>
      <c r="F26">
        <v>183.22275999999999</v>
      </c>
      <c r="H26">
        <f t="shared" si="1"/>
        <v>139.26269333333332</v>
      </c>
      <c r="I26">
        <f t="shared" si="2"/>
        <v>171.95663999999999</v>
      </c>
      <c r="J26">
        <f t="shared" si="0"/>
        <v>0.14263763315520703</v>
      </c>
      <c r="L26">
        <v>114.85844</v>
      </c>
      <c r="M26">
        <v>120.42608</v>
      </c>
      <c r="N26">
        <v>98.351150000000004</v>
      </c>
      <c r="O26">
        <v>152.19023000000001</v>
      </c>
      <c r="P26">
        <v>179.35758999999999</v>
      </c>
      <c r="Q26">
        <v>190.48598000000001</v>
      </c>
      <c r="S26">
        <f t="shared" si="3"/>
        <v>111.21189</v>
      </c>
      <c r="T26">
        <f t="shared" si="4"/>
        <v>174.01126666666667</v>
      </c>
      <c r="U26">
        <f t="shared" si="5"/>
        <v>1.489412131799025E-2</v>
      </c>
      <c r="W26">
        <v>169.89315999999999</v>
      </c>
      <c r="X26">
        <v>173.45192</v>
      </c>
      <c r="Y26">
        <v>173.68315000000001</v>
      </c>
      <c r="Z26">
        <v>263.05871999999999</v>
      </c>
      <c r="AA26">
        <v>220.49924999999999</v>
      </c>
      <c r="AB26">
        <v>217.10739000000001</v>
      </c>
      <c r="AD26">
        <f t="shared" si="6"/>
        <v>172.34274333333335</v>
      </c>
      <c r="AE26">
        <f t="shared" si="7"/>
        <v>233.55511999999999</v>
      </c>
      <c r="AF26">
        <f t="shared" si="8"/>
        <v>5.2772564203870817E-2</v>
      </c>
      <c r="AH26">
        <v>186.74657999999999</v>
      </c>
      <c r="AI26">
        <v>131.73061999999999</v>
      </c>
      <c r="AJ26">
        <v>162.65271000000001</v>
      </c>
      <c r="AK26">
        <v>241.97112000000001</v>
      </c>
      <c r="AL26">
        <v>280.30720000000002</v>
      </c>
      <c r="AM26">
        <v>245.01580999999999</v>
      </c>
      <c r="AO26">
        <f t="shared" si="9"/>
        <v>160.37663666666666</v>
      </c>
      <c r="AP26">
        <f t="shared" si="10"/>
        <v>255.76471000000001</v>
      </c>
      <c r="AQ26">
        <f t="shared" si="11"/>
        <v>1.0498334366274861E-2</v>
      </c>
    </row>
    <row r="27" spans="1:43" x14ac:dyDescent="0.35">
      <c r="A27" t="s">
        <v>53</v>
      </c>
      <c r="B27">
        <v>185.51306</v>
      </c>
      <c r="C27">
        <v>190.82495</v>
      </c>
      <c r="D27">
        <v>190.80801</v>
      </c>
      <c r="E27">
        <v>215.39828</v>
      </c>
      <c r="F27">
        <v>243.13335000000001</v>
      </c>
      <c r="H27">
        <f t="shared" si="1"/>
        <v>189.04867333333334</v>
      </c>
      <c r="I27">
        <f t="shared" si="2"/>
        <v>229.265815</v>
      </c>
      <c r="J27">
        <f t="shared" si="0"/>
        <v>0.20657564835709449</v>
      </c>
      <c r="L27">
        <v>174.09041999999999</v>
      </c>
      <c r="M27">
        <v>200.44005000000001</v>
      </c>
      <c r="N27">
        <v>184.47839999999999</v>
      </c>
      <c r="O27">
        <v>250.51584</v>
      </c>
      <c r="P27">
        <v>282.78366</v>
      </c>
      <c r="Q27">
        <v>250.53181000000001</v>
      </c>
      <c r="S27">
        <f t="shared" si="3"/>
        <v>186.33628999999999</v>
      </c>
      <c r="T27">
        <f t="shared" si="4"/>
        <v>261.27710333333334</v>
      </c>
      <c r="U27">
        <f t="shared" si="5"/>
        <v>6.419828476846052E-3</v>
      </c>
      <c r="W27">
        <v>268.30291999999997</v>
      </c>
      <c r="X27">
        <v>255.89444</v>
      </c>
      <c r="Y27">
        <v>265.66788000000003</v>
      </c>
      <c r="Z27">
        <v>513.17675999999994</v>
      </c>
      <c r="AA27">
        <v>325.65170000000001</v>
      </c>
      <c r="AB27">
        <v>346.63103999999998</v>
      </c>
      <c r="AD27">
        <f t="shared" si="6"/>
        <v>263.28841333333338</v>
      </c>
      <c r="AE27">
        <f t="shared" si="7"/>
        <v>395.15316666666666</v>
      </c>
      <c r="AF27">
        <f t="shared" si="8"/>
        <v>0.1557515541739197</v>
      </c>
      <c r="AH27">
        <v>353.44380000000001</v>
      </c>
      <c r="AI27">
        <v>315.20553999999998</v>
      </c>
      <c r="AJ27">
        <v>268.05887000000001</v>
      </c>
      <c r="AK27">
        <v>494.46206999999998</v>
      </c>
      <c r="AL27">
        <v>528.89409999999998</v>
      </c>
      <c r="AM27">
        <v>496.81157999999999</v>
      </c>
      <c r="AO27">
        <f t="shared" si="9"/>
        <v>312.23606999999998</v>
      </c>
      <c r="AP27">
        <f t="shared" si="10"/>
        <v>506.72258333333338</v>
      </c>
      <c r="AQ27">
        <f t="shared" si="11"/>
        <v>7.1534111859875007E-3</v>
      </c>
    </row>
    <row r="28" spans="1:43" x14ac:dyDescent="0.35">
      <c r="A28" t="s">
        <v>54</v>
      </c>
      <c r="B28">
        <v>82.173649999999995</v>
      </c>
      <c r="C28">
        <v>75.387739999999994</v>
      </c>
      <c r="D28">
        <v>86.210579999999993</v>
      </c>
      <c r="E28">
        <v>79.327820000000003</v>
      </c>
      <c r="F28">
        <v>70.168080000000003</v>
      </c>
      <c r="H28">
        <f t="shared" si="1"/>
        <v>81.257323333333332</v>
      </c>
      <c r="I28">
        <f t="shared" si="2"/>
        <v>74.747950000000003</v>
      </c>
      <c r="J28">
        <f t="shared" si="0"/>
        <v>0.36482276637580624</v>
      </c>
      <c r="L28">
        <v>79.408249999999995</v>
      </c>
      <c r="M28">
        <v>72.429180000000002</v>
      </c>
      <c r="N28">
        <v>60.058599999999998</v>
      </c>
      <c r="O28">
        <v>72.577780000000004</v>
      </c>
      <c r="P28">
        <v>115.75599</v>
      </c>
      <c r="Q28">
        <v>72.377979999999994</v>
      </c>
      <c r="S28">
        <f t="shared" si="3"/>
        <v>70.632009999999994</v>
      </c>
      <c r="T28">
        <f t="shared" si="4"/>
        <v>86.90391666666666</v>
      </c>
      <c r="U28">
        <f t="shared" si="5"/>
        <v>0.38132176893303033</v>
      </c>
      <c r="W28">
        <v>103.56236</v>
      </c>
      <c r="X28">
        <v>114.78076</v>
      </c>
      <c r="Y28">
        <v>123.0977</v>
      </c>
      <c r="Z28">
        <v>169.58139</v>
      </c>
      <c r="AA28">
        <v>114.55773000000001</v>
      </c>
      <c r="AB28">
        <v>105.70685</v>
      </c>
      <c r="AD28">
        <f t="shared" si="6"/>
        <v>113.81360666666667</v>
      </c>
      <c r="AE28">
        <f t="shared" si="7"/>
        <v>129.94865666666666</v>
      </c>
      <c r="AF28">
        <f t="shared" si="8"/>
        <v>0.50859681242404675</v>
      </c>
      <c r="AH28">
        <v>81.282229999999998</v>
      </c>
      <c r="AI28">
        <v>97.418235999999993</v>
      </c>
      <c r="AJ28">
        <v>91.375209999999996</v>
      </c>
      <c r="AK28">
        <v>142.20959999999999</v>
      </c>
      <c r="AL28">
        <v>186.60127</v>
      </c>
      <c r="AM28">
        <v>166.17689999999999</v>
      </c>
      <c r="AO28">
        <f t="shared" si="9"/>
        <v>90.025225333333324</v>
      </c>
      <c r="AP28">
        <f t="shared" si="10"/>
        <v>164.99592333333334</v>
      </c>
      <c r="AQ28">
        <f t="shared" si="11"/>
        <v>1.8356440613279575E-2</v>
      </c>
    </row>
    <row r="29" spans="1:43" x14ac:dyDescent="0.35">
      <c r="A29" t="s">
        <v>55</v>
      </c>
      <c r="B29">
        <v>92.053139999999999</v>
      </c>
      <c r="C29">
        <v>110.51451</v>
      </c>
      <c r="D29">
        <v>100.699524</v>
      </c>
      <c r="E29">
        <v>104.092476</v>
      </c>
      <c r="F29">
        <v>118.47624</v>
      </c>
      <c r="H29">
        <f t="shared" si="1"/>
        <v>101.08905800000001</v>
      </c>
      <c r="I29">
        <f t="shared" si="2"/>
        <v>111.284358</v>
      </c>
      <c r="J29">
        <f t="shared" si="0"/>
        <v>0.36865079591397482</v>
      </c>
      <c r="L29">
        <v>144.78206</v>
      </c>
      <c r="M29">
        <v>116.06989</v>
      </c>
      <c r="N29">
        <v>131.97802999999999</v>
      </c>
      <c r="O29">
        <v>125.33678</v>
      </c>
      <c r="P29">
        <v>184.16576000000001</v>
      </c>
      <c r="Q29">
        <v>132.97055</v>
      </c>
      <c r="S29">
        <f t="shared" si="3"/>
        <v>130.94332666666665</v>
      </c>
      <c r="T29">
        <f t="shared" si="4"/>
        <v>147.49102999999999</v>
      </c>
      <c r="U29">
        <f t="shared" si="5"/>
        <v>0.4780506807010439</v>
      </c>
      <c r="W29">
        <v>96.364044000000007</v>
      </c>
      <c r="X29">
        <v>87.537180000000006</v>
      </c>
      <c r="Y29">
        <v>91.478769999999997</v>
      </c>
      <c r="Z29">
        <v>274.53705000000002</v>
      </c>
      <c r="AA29">
        <v>169.49524</v>
      </c>
      <c r="AB29">
        <v>131.81137000000001</v>
      </c>
      <c r="AD29">
        <f t="shared" si="6"/>
        <v>91.793331333333342</v>
      </c>
      <c r="AE29">
        <f t="shared" si="7"/>
        <v>191.94788666666668</v>
      </c>
      <c r="AF29">
        <f t="shared" si="8"/>
        <v>0.14315145275000066</v>
      </c>
      <c r="AH29">
        <v>119.4413</v>
      </c>
      <c r="AI29">
        <v>120.76989</v>
      </c>
      <c r="AJ29">
        <v>112.34795</v>
      </c>
      <c r="AK29">
        <v>216.31082000000001</v>
      </c>
      <c r="AL29">
        <v>251.89087000000001</v>
      </c>
      <c r="AM29">
        <v>214.12166999999999</v>
      </c>
      <c r="AO29">
        <f t="shared" si="9"/>
        <v>117.51971333333331</v>
      </c>
      <c r="AP29">
        <f t="shared" si="10"/>
        <v>227.44111999999998</v>
      </c>
      <c r="AQ29">
        <f t="shared" si="11"/>
        <v>9.6586229028733581E-3</v>
      </c>
    </row>
    <row r="30" spans="1:43" x14ac:dyDescent="0.35">
      <c r="A30" t="s">
        <v>56</v>
      </c>
      <c r="B30">
        <v>82.637060000000005</v>
      </c>
      <c r="C30">
        <v>82.515259999999998</v>
      </c>
      <c r="D30">
        <v>84.577439999999996</v>
      </c>
      <c r="E30">
        <v>90.200469999999996</v>
      </c>
      <c r="F30">
        <v>105.364784</v>
      </c>
      <c r="H30">
        <f t="shared" si="1"/>
        <v>83.243253333333328</v>
      </c>
      <c r="I30">
        <f t="shared" si="2"/>
        <v>97.782626999999991</v>
      </c>
      <c r="J30">
        <f t="shared" si="0"/>
        <v>0.30408578481494097</v>
      </c>
      <c r="L30">
        <v>79.395920000000004</v>
      </c>
      <c r="M30">
        <v>70.694400000000002</v>
      </c>
      <c r="N30">
        <v>82.409744000000003</v>
      </c>
      <c r="O30">
        <v>143.68474000000001</v>
      </c>
      <c r="P30">
        <v>551.67737</v>
      </c>
      <c r="Q30">
        <v>208.43979999999999</v>
      </c>
      <c r="S30">
        <f t="shared" si="3"/>
        <v>77.500021333333336</v>
      </c>
      <c r="T30">
        <f t="shared" si="4"/>
        <v>301.26730333333336</v>
      </c>
      <c r="U30">
        <f t="shared" si="5"/>
        <v>0.21908173161315</v>
      </c>
      <c r="W30">
        <v>93.826790000000003</v>
      </c>
      <c r="X30">
        <v>79.473500000000001</v>
      </c>
      <c r="Y30">
        <v>99.704030000000003</v>
      </c>
      <c r="Z30">
        <v>527.15704000000005</v>
      </c>
      <c r="AA30">
        <v>132.4119</v>
      </c>
      <c r="AB30">
        <v>165.74196000000001</v>
      </c>
      <c r="AD30">
        <f t="shared" si="6"/>
        <v>91.001440000000002</v>
      </c>
      <c r="AE30">
        <f t="shared" si="7"/>
        <v>275.10363333333339</v>
      </c>
      <c r="AF30">
        <f t="shared" si="8"/>
        <v>0.28240114509129011</v>
      </c>
      <c r="AH30">
        <v>95.735889999999998</v>
      </c>
      <c r="AI30">
        <v>94.212919999999997</v>
      </c>
      <c r="AJ30">
        <v>107.99741</v>
      </c>
      <c r="AK30">
        <v>455.65559999999999</v>
      </c>
      <c r="AL30">
        <v>1127.0532000000001</v>
      </c>
      <c r="AM30">
        <v>739.63415999999995</v>
      </c>
      <c r="AO30">
        <f t="shared" si="9"/>
        <v>99.315406666666661</v>
      </c>
      <c r="AP30">
        <f t="shared" si="10"/>
        <v>774.11432000000002</v>
      </c>
      <c r="AQ30">
        <f t="shared" si="11"/>
        <v>7.3960178999461154E-2</v>
      </c>
    </row>
    <row r="31" spans="1:43" x14ac:dyDescent="0.35">
      <c r="A31" t="s">
        <v>57</v>
      </c>
      <c r="B31">
        <v>52.106735</v>
      </c>
      <c r="C31">
        <v>44.711098</v>
      </c>
      <c r="D31">
        <v>43.151626999999998</v>
      </c>
      <c r="E31">
        <v>47.869869999999999</v>
      </c>
      <c r="F31">
        <v>57.523876000000001</v>
      </c>
      <c r="H31">
        <f t="shared" si="1"/>
        <v>46.656486666666666</v>
      </c>
      <c r="I31">
        <f t="shared" si="2"/>
        <v>52.696872999999997</v>
      </c>
      <c r="J31">
        <f t="shared" si="0"/>
        <v>0.40924134354070285</v>
      </c>
      <c r="L31">
        <v>44.720734</v>
      </c>
      <c r="M31">
        <v>31.665918000000001</v>
      </c>
      <c r="N31">
        <v>27.069417999999999</v>
      </c>
      <c r="O31">
        <v>38.598315999999997</v>
      </c>
      <c r="P31">
        <v>66.256584000000004</v>
      </c>
      <c r="Q31">
        <v>40.942776000000002</v>
      </c>
      <c r="S31">
        <f t="shared" si="3"/>
        <v>34.485356666666668</v>
      </c>
      <c r="T31">
        <f t="shared" si="4"/>
        <v>48.59922533333333</v>
      </c>
      <c r="U31">
        <f t="shared" si="5"/>
        <v>0.25770174907173043</v>
      </c>
      <c r="W31">
        <v>23.343160000000001</v>
      </c>
      <c r="X31">
        <v>61.878529999999998</v>
      </c>
      <c r="Y31">
        <v>46.265278000000002</v>
      </c>
      <c r="Z31">
        <v>129.30157</v>
      </c>
      <c r="AA31">
        <v>56.92427</v>
      </c>
      <c r="AB31">
        <v>63.704529999999998</v>
      </c>
      <c r="AD31">
        <f t="shared" si="6"/>
        <v>43.828989333333332</v>
      </c>
      <c r="AE31">
        <f t="shared" si="7"/>
        <v>83.310123333333337</v>
      </c>
      <c r="AF31">
        <f t="shared" si="8"/>
        <v>0.22469476891579082</v>
      </c>
      <c r="AH31">
        <v>55.468586000000002</v>
      </c>
      <c r="AI31">
        <v>38.77957</v>
      </c>
      <c r="AJ31">
        <v>41.85575</v>
      </c>
      <c r="AK31">
        <v>77.810130000000001</v>
      </c>
      <c r="AL31">
        <v>129.45742999999999</v>
      </c>
      <c r="AM31">
        <v>93.733185000000006</v>
      </c>
      <c r="AO31">
        <f t="shared" si="9"/>
        <v>45.367968666666663</v>
      </c>
      <c r="AP31">
        <f t="shared" si="10"/>
        <v>100.33358166666666</v>
      </c>
      <c r="AQ31">
        <f t="shared" si="11"/>
        <v>5.7118104319206324E-2</v>
      </c>
    </row>
    <row r="32" spans="1:43" x14ac:dyDescent="0.35">
      <c r="A32" t="s">
        <v>58</v>
      </c>
      <c r="B32">
        <v>38.829520000000002</v>
      </c>
      <c r="C32">
        <v>39.654755000000002</v>
      </c>
      <c r="D32">
        <v>38.362822999999999</v>
      </c>
      <c r="E32">
        <v>36.575104000000003</v>
      </c>
      <c r="F32">
        <v>35.942703000000002</v>
      </c>
      <c r="H32">
        <f t="shared" si="1"/>
        <v>38.94903266666666</v>
      </c>
      <c r="I32">
        <f t="shared" si="2"/>
        <v>36.258903500000002</v>
      </c>
      <c r="J32">
        <f t="shared" si="0"/>
        <v>1.2957124087015409E-2</v>
      </c>
      <c r="L32">
        <v>34.023884000000002</v>
      </c>
      <c r="M32">
        <v>37.247172999999997</v>
      </c>
      <c r="N32">
        <v>34.265169999999998</v>
      </c>
      <c r="O32">
        <v>50.091679999999997</v>
      </c>
      <c r="P32">
        <v>88.899289999999993</v>
      </c>
      <c r="Q32">
        <v>53.095511999999999</v>
      </c>
      <c r="S32">
        <f t="shared" si="3"/>
        <v>35.178742333333332</v>
      </c>
      <c r="T32">
        <f t="shared" si="4"/>
        <v>64.028827333333325</v>
      </c>
      <c r="U32">
        <f t="shared" si="5"/>
        <v>0.14577217472209994</v>
      </c>
      <c r="W32">
        <v>42.483184999999999</v>
      </c>
      <c r="X32">
        <v>35.536679999999997</v>
      </c>
      <c r="Y32">
        <v>38.044580000000003</v>
      </c>
      <c r="Z32">
        <v>115.68380000000001</v>
      </c>
      <c r="AA32">
        <v>61.702328000000001</v>
      </c>
      <c r="AB32">
        <v>55.664593000000004</v>
      </c>
      <c r="AD32">
        <f t="shared" si="6"/>
        <v>38.688148333333338</v>
      </c>
      <c r="AE32">
        <f t="shared" si="7"/>
        <v>77.683573666666675</v>
      </c>
      <c r="AF32">
        <f t="shared" si="8"/>
        <v>0.17634401858300497</v>
      </c>
      <c r="AH32">
        <v>38.992559999999997</v>
      </c>
      <c r="AI32">
        <v>50.750107</v>
      </c>
      <c r="AJ32">
        <v>40.996250000000003</v>
      </c>
      <c r="AK32">
        <v>110.92986000000001</v>
      </c>
      <c r="AL32">
        <v>163.30680000000001</v>
      </c>
      <c r="AM32">
        <v>124.45169</v>
      </c>
      <c r="AO32">
        <f t="shared" si="9"/>
        <v>43.579639000000007</v>
      </c>
      <c r="AP32">
        <f t="shared" si="10"/>
        <v>132.89611666666667</v>
      </c>
      <c r="AQ32">
        <f t="shared" si="11"/>
        <v>2.4649535108043109E-2</v>
      </c>
    </row>
    <row r="33" spans="1:43" x14ac:dyDescent="0.35">
      <c r="A33">
        <v>17306863</v>
      </c>
      <c r="B33">
        <v>884.82605000000001</v>
      </c>
      <c r="C33">
        <v>526.54169999999999</v>
      </c>
      <c r="D33">
        <v>706.47029999999995</v>
      </c>
      <c r="E33">
        <v>626.52840000000003</v>
      </c>
      <c r="F33">
        <v>635.12159999999994</v>
      </c>
      <c r="H33">
        <f t="shared" si="1"/>
        <v>705.94601666666665</v>
      </c>
      <c r="I33">
        <f t="shared" si="2"/>
        <v>630.82500000000005</v>
      </c>
      <c r="J33">
        <f t="shared" si="0"/>
        <v>0.54323490714423606</v>
      </c>
      <c r="L33">
        <v>472.43203999999997</v>
      </c>
      <c r="M33">
        <v>487.00912</v>
      </c>
      <c r="N33">
        <v>336.23473999999999</v>
      </c>
      <c r="O33">
        <v>611.70105000000001</v>
      </c>
      <c r="P33">
        <v>892.64149999999995</v>
      </c>
      <c r="Q33">
        <v>531.00145999999995</v>
      </c>
      <c r="S33">
        <f t="shared" si="3"/>
        <v>431.89196666666663</v>
      </c>
      <c r="T33">
        <f t="shared" si="4"/>
        <v>678.4480033333333</v>
      </c>
      <c r="U33">
        <f t="shared" si="5"/>
        <v>0.14000977550441718</v>
      </c>
      <c r="W33">
        <v>975.97815000000003</v>
      </c>
      <c r="X33">
        <v>910.10486000000003</v>
      </c>
      <c r="Y33">
        <v>931.54719999999998</v>
      </c>
      <c r="Z33">
        <v>1517.3098</v>
      </c>
      <c r="AA33">
        <v>954.92660000000001</v>
      </c>
      <c r="AB33">
        <v>811.50490000000002</v>
      </c>
      <c r="AD33">
        <f t="shared" si="6"/>
        <v>939.21007000000009</v>
      </c>
      <c r="AE33">
        <f t="shared" si="7"/>
        <v>1094.5804333333333</v>
      </c>
      <c r="AF33">
        <f t="shared" si="8"/>
        <v>0.54602937926643791</v>
      </c>
      <c r="AH33">
        <v>870.95416</v>
      </c>
      <c r="AI33">
        <v>606.77380000000005</v>
      </c>
      <c r="AJ33">
        <v>686.61425999999994</v>
      </c>
      <c r="AK33">
        <v>1871.6954000000001</v>
      </c>
      <c r="AL33">
        <v>2159.9315999999999</v>
      </c>
      <c r="AM33">
        <v>2083.2350000000001</v>
      </c>
      <c r="AO33">
        <f t="shared" si="9"/>
        <v>721.44740666666667</v>
      </c>
      <c r="AP33">
        <f t="shared" si="10"/>
        <v>2038.2873333333334</v>
      </c>
      <c r="AQ33">
        <f t="shared" si="11"/>
        <v>3.6603209866005156E-4</v>
      </c>
    </row>
    <row r="34" spans="1:43" x14ac:dyDescent="0.35">
      <c r="A34" t="s">
        <v>59</v>
      </c>
      <c r="B34">
        <v>46.911476</v>
      </c>
      <c r="C34">
        <v>40.728476999999998</v>
      </c>
      <c r="D34">
        <v>56.136450000000004</v>
      </c>
      <c r="E34">
        <v>55.990765000000003</v>
      </c>
      <c r="F34">
        <v>85.357735000000005</v>
      </c>
      <c r="H34">
        <f t="shared" si="1"/>
        <v>47.925467666666663</v>
      </c>
      <c r="I34">
        <f t="shared" si="2"/>
        <v>70.674250000000001</v>
      </c>
      <c r="J34">
        <f t="shared" si="0"/>
        <v>0.34899449372687102</v>
      </c>
      <c r="L34">
        <v>64.755554000000004</v>
      </c>
      <c r="M34">
        <v>91.875349999999997</v>
      </c>
      <c r="N34">
        <v>87.319800000000001</v>
      </c>
      <c r="O34">
        <v>117.11386</v>
      </c>
      <c r="P34">
        <v>412.71839999999997</v>
      </c>
      <c r="Q34">
        <v>138.80598000000001</v>
      </c>
      <c r="S34">
        <f t="shared" si="3"/>
        <v>81.31690133333332</v>
      </c>
      <c r="T34">
        <f t="shared" si="4"/>
        <v>222.87941333333333</v>
      </c>
      <c r="U34">
        <f t="shared" si="5"/>
        <v>0.27463109020738818</v>
      </c>
      <c r="W34">
        <v>106.455376</v>
      </c>
      <c r="X34">
        <v>58.653080000000003</v>
      </c>
      <c r="Y34">
        <v>43.498809999999999</v>
      </c>
      <c r="Z34">
        <v>451.33474999999999</v>
      </c>
      <c r="AA34">
        <v>112.94213999999999</v>
      </c>
      <c r="AB34">
        <v>96.751220000000004</v>
      </c>
      <c r="AD34">
        <f t="shared" si="6"/>
        <v>69.535755333333327</v>
      </c>
      <c r="AE34">
        <f t="shared" si="7"/>
        <v>220.34270333333333</v>
      </c>
      <c r="AF34">
        <f t="shared" si="8"/>
        <v>0.32117648412490207</v>
      </c>
      <c r="AH34">
        <v>93.18656</v>
      </c>
      <c r="AI34">
        <v>92.837900000000005</v>
      </c>
      <c r="AJ34">
        <v>52.814822999999997</v>
      </c>
      <c r="AK34">
        <v>312.74196999999998</v>
      </c>
      <c r="AL34">
        <v>611.60735999999997</v>
      </c>
      <c r="AM34">
        <v>432.47473000000002</v>
      </c>
      <c r="AO34">
        <f t="shared" si="9"/>
        <v>79.613094333333336</v>
      </c>
      <c r="AP34">
        <f t="shared" si="10"/>
        <v>452.27468666666664</v>
      </c>
      <c r="AQ34">
        <f t="shared" si="11"/>
        <v>4.7303743345756849E-2</v>
      </c>
    </row>
    <row r="35" spans="1:43" x14ac:dyDescent="0.35">
      <c r="A35" t="s">
        <v>60</v>
      </c>
      <c r="B35">
        <v>72.522514000000001</v>
      </c>
      <c r="C35">
        <v>77.506320000000002</v>
      </c>
      <c r="D35">
        <v>63.582816999999999</v>
      </c>
      <c r="E35">
        <v>94.90795</v>
      </c>
      <c r="F35">
        <v>84.859889999999993</v>
      </c>
      <c r="H35">
        <f t="shared" si="1"/>
        <v>71.20388366666667</v>
      </c>
      <c r="I35">
        <f t="shared" si="2"/>
        <v>89.883919999999989</v>
      </c>
      <c r="J35">
        <f t="shared" si="0"/>
        <v>8.8457730067476287E-2</v>
      </c>
      <c r="L35">
        <v>47.13664</v>
      </c>
      <c r="M35">
        <v>57.494937999999998</v>
      </c>
      <c r="N35">
        <v>54.00365</v>
      </c>
      <c r="O35">
        <v>98.796769999999995</v>
      </c>
      <c r="P35">
        <v>108.52819</v>
      </c>
      <c r="Q35">
        <v>88.933494999999994</v>
      </c>
      <c r="S35">
        <f t="shared" si="3"/>
        <v>52.87840933333333</v>
      </c>
      <c r="T35">
        <f t="shared" si="4"/>
        <v>98.752818333333323</v>
      </c>
      <c r="U35">
        <f t="shared" si="5"/>
        <v>5.2444406366792626E-3</v>
      </c>
      <c r="W35">
        <v>74.535870000000003</v>
      </c>
      <c r="X35">
        <v>77.512280000000004</v>
      </c>
      <c r="Y35">
        <v>68.710846000000004</v>
      </c>
      <c r="Z35">
        <v>174.59191999999999</v>
      </c>
      <c r="AA35">
        <v>123.43057</v>
      </c>
      <c r="AB35">
        <v>118.76730999999999</v>
      </c>
      <c r="AD35">
        <f t="shared" si="6"/>
        <v>73.586332000000013</v>
      </c>
      <c r="AE35">
        <f t="shared" si="7"/>
        <v>138.92993333333334</v>
      </c>
      <c r="AF35">
        <f t="shared" si="8"/>
        <v>6.4586797559977691E-2</v>
      </c>
      <c r="AH35">
        <v>131.13673</v>
      </c>
      <c r="AI35">
        <v>83.85454</v>
      </c>
      <c r="AJ35">
        <v>61.150016999999998</v>
      </c>
      <c r="AK35">
        <v>186.6437</v>
      </c>
      <c r="AL35">
        <v>224.98094</v>
      </c>
      <c r="AM35">
        <v>175.92832999999999</v>
      </c>
      <c r="AO35">
        <f t="shared" si="9"/>
        <v>92.047095666666664</v>
      </c>
      <c r="AP35">
        <f t="shared" si="10"/>
        <v>195.85099</v>
      </c>
      <c r="AQ35">
        <f t="shared" si="11"/>
        <v>1.8212478828263018E-2</v>
      </c>
    </row>
    <row r="36" spans="1:43" x14ac:dyDescent="0.35">
      <c r="A36" t="s">
        <v>61</v>
      </c>
      <c r="B36">
        <v>200.22205</v>
      </c>
      <c r="C36">
        <v>246.81975</v>
      </c>
      <c r="D36">
        <v>235.97072</v>
      </c>
      <c r="E36">
        <v>296.75427000000002</v>
      </c>
      <c r="F36">
        <v>432.9735</v>
      </c>
      <c r="H36">
        <f t="shared" si="1"/>
        <v>227.67084</v>
      </c>
      <c r="I36">
        <f t="shared" si="2"/>
        <v>364.86388499999998</v>
      </c>
      <c r="J36">
        <f t="shared" si="0"/>
        <v>0.28301934253778172</v>
      </c>
      <c r="L36">
        <v>78.557169999999999</v>
      </c>
      <c r="M36">
        <v>96.581435999999997</v>
      </c>
      <c r="N36">
        <v>91.134155000000007</v>
      </c>
      <c r="O36">
        <v>250.00827000000001</v>
      </c>
      <c r="P36">
        <v>614.16863999999998</v>
      </c>
      <c r="Q36">
        <v>287.87106</v>
      </c>
      <c r="S36">
        <f t="shared" si="3"/>
        <v>88.757587000000001</v>
      </c>
      <c r="T36">
        <f t="shared" si="4"/>
        <v>384.01599000000004</v>
      </c>
      <c r="U36">
        <f t="shared" si="5"/>
        <v>0.12483833566451959</v>
      </c>
      <c r="W36">
        <v>220.43492000000001</v>
      </c>
      <c r="X36">
        <v>216.54875000000001</v>
      </c>
      <c r="Y36">
        <v>220.56912</v>
      </c>
      <c r="Z36">
        <v>1021.99756</v>
      </c>
      <c r="AA36">
        <v>403.02820000000003</v>
      </c>
      <c r="AB36">
        <v>455.42257999999998</v>
      </c>
      <c r="AD36">
        <f t="shared" si="6"/>
        <v>219.18426333333332</v>
      </c>
      <c r="AE36">
        <f t="shared" si="7"/>
        <v>626.81611333333331</v>
      </c>
      <c r="AF36">
        <f t="shared" si="8"/>
        <v>0.17595835949729596</v>
      </c>
      <c r="AH36">
        <v>243.09021000000001</v>
      </c>
      <c r="AI36">
        <v>157.37569999999999</v>
      </c>
      <c r="AJ36">
        <v>135.74771000000001</v>
      </c>
      <c r="AK36">
        <v>895.53063999999995</v>
      </c>
      <c r="AL36">
        <v>1298.4277</v>
      </c>
      <c r="AM36">
        <v>891.09906000000001</v>
      </c>
      <c r="AO36">
        <f t="shared" si="9"/>
        <v>178.73787333333334</v>
      </c>
      <c r="AP36">
        <f t="shared" si="10"/>
        <v>1028.3524666666667</v>
      </c>
      <c r="AQ36">
        <f t="shared" si="11"/>
        <v>1.9565435835414962E-2</v>
      </c>
    </row>
    <row r="37" spans="1:43" x14ac:dyDescent="0.35">
      <c r="A37" t="s">
        <v>62</v>
      </c>
      <c r="B37">
        <v>70.844549999999998</v>
      </c>
      <c r="C37">
        <v>108.18765</v>
      </c>
      <c r="D37">
        <v>98.817660000000004</v>
      </c>
      <c r="E37">
        <v>111.03655999999999</v>
      </c>
      <c r="F37">
        <v>126.38066999999999</v>
      </c>
      <c r="H37">
        <f t="shared" si="1"/>
        <v>92.616619999999998</v>
      </c>
      <c r="I37">
        <f t="shared" si="2"/>
        <v>118.70861499999999</v>
      </c>
      <c r="J37">
        <f t="shared" si="0"/>
        <v>0.15073059412722514</v>
      </c>
      <c r="L37">
        <v>87.762879999999996</v>
      </c>
      <c r="M37">
        <v>96.752560000000003</v>
      </c>
      <c r="N37">
        <v>82.828766000000002</v>
      </c>
      <c r="O37">
        <v>115.45405599999999</v>
      </c>
      <c r="P37">
        <v>124.98594</v>
      </c>
      <c r="Q37">
        <v>118.24923</v>
      </c>
      <c r="S37">
        <f t="shared" si="3"/>
        <v>89.114735333333329</v>
      </c>
      <c r="T37">
        <f t="shared" si="4"/>
        <v>119.56307533333334</v>
      </c>
      <c r="U37">
        <f t="shared" si="5"/>
        <v>5.171758810589182E-3</v>
      </c>
      <c r="W37">
        <v>103.31322</v>
      </c>
      <c r="X37">
        <v>116.575356</v>
      </c>
      <c r="Y37">
        <v>128.67366000000001</v>
      </c>
      <c r="Z37">
        <v>210.46433999999999</v>
      </c>
      <c r="AA37">
        <v>147.81133</v>
      </c>
      <c r="AB37">
        <v>138.62321</v>
      </c>
      <c r="AD37">
        <f t="shared" si="6"/>
        <v>116.18741199999999</v>
      </c>
      <c r="AE37">
        <f t="shared" si="7"/>
        <v>165.63296</v>
      </c>
      <c r="AF37">
        <f t="shared" si="8"/>
        <v>0.1501889972627358</v>
      </c>
      <c r="AH37">
        <v>135.25283999999999</v>
      </c>
      <c r="AI37">
        <v>116.84474</v>
      </c>
      <c r="AJ37">
        <v>113.50783</v>
      </c>
      <c r="AK37">
        <v>149.89267000000001</v>
      </c>
      <c r="AL37">
        <v>207.41522000000001</v>
      </c>
      <c r="AM37">
        <v>168.06029000000001</v>
      </c>
      <c r="AO37">
        <f t="shared" si="9"/>
        <v>121.86847</v>
      </c>
      <c r="AP37">
        <f t="shared" si="10"/>
        <v>175.12272666666669</v>
      </c>
      <c r="AQ37">
        <f t="shared" si="11"/>
        <v>7.2850615707776331E-2</v>
      </c>
    </row>
    <row r="38" spans="1:43" x14ac:dyDescent="0.35">
      <c r="A38" t="s">
        <v>63</v>
      </c>
      <c r="B38">
        <v>28.415534999999998</v>
      </c>
      <c r="C38">
        <v>50.384390000000003</v>
      </c>
      <c r="D38">
        <v>36.206153999999998</v>
      </c>
      <c r="E38">
        <v>59.401110000000003</v>
      </c>
      <c r="F38">
        <v>68.366709999999998</v>
      </c>
      <c r="H38">
        <f t="shared" si="1"/>
        <v>38.335359666666669</v>
      </c>
      <c r="I38">
        <f t="shared" si="2"/>
        <v>63.88391</v>
      </c>
      <c r="J38">
        <f t="shared" si="0"/>
        <v>4.7171847583158219E-2</v>
      </c>
      <c r="L38">
        <v>29.973424999999999</v>
      </c>
      <c r="M38">
        <v>44.941800000000001</v>
      </c>
      <c r="N38">
        <v>46.034100000000002</v>
      </c>
      <c r="O38">
        <v>37.140053000000002</v>
      </c>
      <c r="P38">
        <v>71.773926000000003</v>
      </c>
      <c r="Q38">
        <v>47.040222</v>
      </c>
      <c r="S38">
        <f t="shared" si="3"/>
        <v>40.316441666666663</v>
      </c>
      <c r="T38">
        <f t="shared" si="4"/>
        <v>51.984733666666671</v>
      </c>
      <c r="U38">
        <f t="shared" si="5"/>
        <v>0.38714032546001309</v>
      </c>
      <c r="W38">
        <v>42.510579999999997</v>
      </c>
      <c r="X38">
        <v>62.158810000000003</v>
      </c>
      <c r="Y38">
        <v>58.665604000000002</v>
      </c>
      <c r="Z38">
        <v>98.306569999999994</v>
      </c>
      <c r="AA38">
        <v>65.975939999999994</v>
      </c>
      <c r="AB38">
        <v>74.199060000000003</v>
      </c>
      <c r="AD38">
        <f t="shared" si="6"/>
        <v>54.444997999999998</v>
      </c>
      <c r="AE38">
        <f t="shared" si="7"/>
        <v>79.493856666666673</v>
      </c>
      <c r="AF38">
        <f t="shared" si="8"/>
        <v>0.106737738109807</v>
      </c>
      <c r="AH38">
        <v>46.043959999999998</v>
      </c>
      <c r="AI38">
        <v>58.49239</v>
      </c>
      <c r="AJ38">
        <v>50.030189999999997</v>
      </c>
      <c r="AK38">
        <v>108.84995000000001</v>
      </c>
      <c r="AL38">
        <v>129.01383999999999</v>
      </c>
      <c r="AM38">
        <v>110.125595</v>
      </c>
      <c r="AO38">
        <f t="shared" si="9"/>
        <v>51.522179999999999</v>
      </c>
      <c r="AP38">
        <f t="shared" si="10"/>
        <v>115.99646166666666</v>
      </c>
      <c r="AQ38">
        <f t="shared" si="11"/>
        <v>2.7106712604082765E-3</v>
      </c>
    </row>
    <row r="39" spans="1:43" x14ac:dyDescent="0.35">
      <c r="A39" t="s">
        <v>64</v>
      </c>
      <c r="B39">
        <v>37.571323</v>
      </c>
      <c r="C39">
        <v>43.521186999999998</v>
      </c>
      <c r="D39">
        <v>29.28295</v>
      </c>
      <c r="E39">
        <v>49.045029999999997</v>
      </c>
      <c r="F39">
        <v>58.979309999999998</v>
      </c>
      <c r="H39">
        <f t="shared" si="1"/>
        <v>36.791820000000001</v>
      </c>
      <c r="I39">
        <f t="shared" si="2"/>
        <v>54.012169999999998</v>
      </c>
      <c r="J39">
        <f t="shared" si="0"/>
        <v>0.10032195589234094</v>
      </c>
      <c r="L39">
        <v>37.436950000000003</v>
      </c>
      <c r="M39">
        <v>35.780631999999997</v>
      </c>
      <c r="N39">
        <v>36.512763999999997</v>
      </c>
      <c r="O39">
        <v>38.485283000000003</v>
      </c>
      <c r="P39">
        <v>68.801349999999999</v>
      </c>
      <c r="Q39">
        <v>37.130580000000002</v>
      </c>
      <c r="S39">
        <f t="shared" si="3"/>
        <v>36.576782000000001</v>
      </c>
      <c r="T39">
        <f t="shared" si="4"/>
        <v>48.139071000000001</v>
      </c>
      <c r="U39">
        <f t="shared" si="5"/>
        <v>0.37969871542933109</v>
      </c>
      <c r="W39">
        <v>32.755130000000001</v>
      </c>
      <c r="X39">
        <v>35.890076000000001</v>
      </c>
      <c r="Y39">
        <v>45.997196000000002</v>
      </c>
      <c r="Z39">
        <v>114.52216</v>
      </c>
      <c r="AA39">
        <v>69.531319999999994</v>
      </c>
      <c r="AB39">
        <v>57.856895000000002</v>
      </c>
      <c r="AD39">
        <f t="shared" si="6"/>
        <v>38.214134000000001</v>
      </c>
      <c r="AE39">
        <f t="shared" si="7"/>
        <v>80.636791666666667</v>
      </c>
      <c r="AF39">
        <f t="shared" si="8"/>
        <v>0.12697417858120358</v>
      </c>
      <c r="AH39">
        <v>55.081004999999998</v>
      </c>
      <c r="AI39">
        <v>51.111286</v>
      </c>
      <c r="AJ39">
        <v>37.430570000000003</v>
      </c>
      <c r="AK39">
        <v>99.696979999999996</v>
      </c>
      <c r="AL39">
        <v>110.7735</v>
      </c>
      <c r="AM39">
        <v>94.919330000000002</v>
      </c>
      <c r="AO39">
        <f t="shared" si="9"/>
        <v>47.874287000000002</v>
      </c>
      <c r="AP39">
        <f t="shared" si="10"/>
        <v>101.79660333333334</v>
      </c>
      <c r="AQ39">
        <f t="shared" si="11"/>
        <v>1.7365084183196273E-3</v>
      </c>
    </row>
    <row r="40" spans="1:43" x14ac:dyDescent="0.35">
      <c r="A40" t="s">
        <v>65</v>
      </c>
      <c r="B40">
        <v>48.561970000000002</v>
      </c>
      <c r="C40">
        <v>50.670386999999998</v>
      </c>
      <c r="D40">
        <v>52.991351999999999</v>
      </c>
      <c r="E40">
        <v>39.450645000000002</v>
      </c>
      <c r="F40">
        <v>56.705939999999998</v>
      </c>
      <c r="H40">
        <f t="shared" si="1"/>
        <v>50.74123633333334</v>
      </c>
      <c r="I40">
        <f t="shared" si="2"/>
        <v>48.078292500000003</v>
      </c>
      <c r="J40">
        <f t="shared" si="0"/>
        <v>0.80968094574986582</v>
      </c>
      <c r="L40">
        <v>49.437331999999998</v>
      </c>
      <c r="M40">
        <v>41.661735999999998</v>
      </c>
      <c r="N40">
        <v>53.524185000000003</v>
      </c>
      <c r="O40">
        <v>73.331029999999998</v>
      </c>
      <c r="P40">
        <v>70.539569999999998</v>
      </c>
      <c r="Q40">
        <v>89.871573999999995</v>
      </c>
      <c r="S40">
        <f t="shared" si="3"/>
        <v>48.207750999999995</v>
      </c>
      <c r="T40">
        <f t="shared" si="4"/>
        <v>77.914057999999997</v>
      </c>
      <c r="U40">
        <f t="shared" si="5"/>
        <v>2.0773725761098271E-2</v>
      </c>
      <c r="W40">
        <v>64.834689999999995</v>
      </c>
      <c r="X40">
        <v>65.476849999999999</v>
      </c>
      <c r="Y40">
        <v>72.175285000000002</v>
      </c>
      <c r="Z40">
        <v>106.53628</v>
      </c>
      <c r="AA40">
        <v>65.944569999999999</v>
      </c>
      <c r="AB40">
        <v>65.161140000000003</v>
      </c>
      <c r="AD40">
        <f t="shared" si="6"/>
        <v>67.495608333333323</v>
      </c>
      <c r="AE40">
        <f t="shared" si="7"/>
        <v>79.213996666666674</v>
      </c>
      <c r="AF40">
        <f t="shared" si="8"/>
        <v>0.4826391607786184</v>
      </c>
      <c r="AH40">
        <v>65.296419999999998</v>
      </c>
      <c r="AI40">
        <v>58.937089999999998</v>
      </c>
      <c r="AJ40">
        <v>59.875419999999998</v>
      </c>
      <c r="AK40">
        <v>117.71897</v>
      </c>
      <c r="AL40">
        <v>117.103874</v>
      </c>
      <c r="AM40">
        <v>107.86911000000001</v>
      </c>
      <c r="AO40">
        <f t="shared" si="9"/>
        <v>61.369643333333329</v>
      </c>
      <c r="AP40">
        <f t="shared" si="10"/>
        <v>114.23065133333334</v>
      </c>
      <c r="AQ40">
        <f t="shared" si="11"/>
        <v>4.2735568081820881E-4</v>
      </c>
    </row>
    <row r="41" spans="1:43" x14ac:dyDescent="0.35">
      <c r="A41" t="s">
        <v>66</v>
      </c>
      <c r="B41">
        <v>32.132626000000002</v>
      </c>
      <c r="C41">
        <v>26.543431999999999</v>
      </c>
      <c r="D41">
        <v>31.032499999999999</v>
      </c>
      <c r="E41">
        <v>27.68451</v>
      </c>
      <c r="F41">
        <v>70.484930000000006</v>
      </c>
      <c r="H41">
        <f t="shared" si="1"/>
        <v>29.902852666666664</v>
      </c>
      <c r="I41">
        <f t="shared" si="2"/>
        <v>49.084720000000004</v>
      </c>
      <c r="J41">
        <f t="shared" si="0"/>
        <v>0.53425058879555665</v>
      </c>
      <c r="L41">
        <v>37.881540000000001</v>
      </c>
      <c r="M41">
        <v>35.060214999999999</v>
      </c>
      <c r="N41">
        <v>43.463096999999998</v>
      </c>
      <c r="O41">
        <v>54.646076000000001</v>
      </c>
      <c r="P41">
        <v>96.963843999999995</v>
      </c>
      <c r="Q41">
        <v>64.102819999999994</v>
      </c>
      <c r="S41">
        <f t="shared" si="3"/>
        <v>38.801617333333333</v>
      </c>
      <c r="T41">
        <f t="shared" si="4"/>
        <v>71.904246666666666</v>
      </c>
      <c r="U41">
        <f t="shared" si="5"/>
        <v>0.11818419158922157</v>
      </c>
      <c r="W41">
        <v>33.895245000000003</v>
      </c>
      <c r="X41">
        <v>31.094747999999999</v>
      </c>
      <c r="Y41">
        <v>53.286568000000003</v>
      </c>
      <c r="Z41">
        <v>230.24370999999999</v>
      </c>
      <c r="AA41">
        <v>93.714150000000004</v>
      </c>
      <c r="AB41">
        <v>128.05031</v>
      </c>
      <c r="AD41">
        <f t="shared" si="6"/>
        <v>39.425520333333331</v>
      </c>
      <c r="AE41">
        <f t="shared" si="7"/>
        <v>150.66938999999999</v>
      </c>
      <c r="AF41">
        <f t="shared" si="8"/>
        <v>0.10933337870425996</v>
      </c>
      <c r="AH41">
        <v>53.808864999999997</v>
      </c>
      <c r="AI41">
        <v>49.939205000000001</v>
      </c>
      <c r="AJ41">
        <v>50.916556999999997</v>
      </c>
      <c r="AK41">
        <v>264.61259999999999</v>
      </c>
      <c r="AL41">
        <v>306.04626000000002</v>
      </c>
      <c r="AM41">
        <v>285.60610000000003</v>
      </c>
      <c r="AO41">
        <f t="shared" si="9"/>
        <v>51.554875666666668</v>
      </c>
      <c r="AP41">
        <f t="shared" si="10"/>
        <v>285.42165333333332</v>
      </c>
      <c r="AQ41">
        <f t="shared" si="11"/>
        <v>2.4102887857321564E-3</v>
      </c>
    </row>
    <row r="42" spans="1:43" x14ac:dyDescent="0.35">
      <c r="A42">
        <v>17306859</v>
      </c>
      <c r="B42">
        <v>2548.7602999999999</v>
      </c>
      <c r="C42">
        <v>2341.4229999999998</v>
      </c>
      <c r="D42">
        <v>2238.0243999999998</v>
      </c>
      <c r="E42">
        <v>2539.6781999999998</v>
      </c>
      <c r="F42">
        <v>3329.3157000000001</v>
      </c>
      <c r="H42">
        <f t="shared" si="1"/>
        <v>2376.0692333333332</v>
      </c>
      <c r="I42">
        <f t="shared" si="2"/>
        <v>2934.4969499999997</v>
      </c>
      <c r="J42">
        <f t="shared" si="0"/>
        <v>0.38290686136291779</v>
      </c>
      <c r="L42">
        <v>1613.6925000000001</v>
      </c>
      <c r="M42">
        <v>1842.5012999999999</v>
      </c>
      <c r="N42">
        <v>1463.4117000000001</v>
      </c>
      <c r="O42">
        <v>2653.7559000000001</v>
      </c>
      <c r="P42">
        <v>4082.4513999999999</v>
      </c>
      <c r="Q42">
        <v>2505.7035999999998</v>
      </c>
      <c r="S42">
        <f t="shared" si="3"/>
        <v>1639.8684999999998</v>
      </c>
      <c r="T42">
        <f t="shared" si="4"/>
        <v>3080.6369666666665</v>
      </c>
      <c r="U42">
        <f t="shared" si="5"/>
        <v>9.7008676320299594E-2</v>
      </c>
      <c r="W42">
        <v>2480.319</v>
      </c>
      <c r="X42">
        <v>3198.9883</v>
      </c>
      <c r="Y42">
        <v>2791.0264000000002</v>
      </c>
      <c r="Z42">
        <v>5949.6949999999997</v>
      </c>
      <c r="AA42">
        <v>3695.4133000000002</v>
      </c>
      <c r="AB42">
        <v>3633.4389999999999</v>
      </c>
      <c r="AD42">
        <f t="shared" si="6"/>
        <v>2823.444566666667</v>
      </c>
      <c r="AE42">
        <f t="shared" si="7"/>
        <v>4426.1824333333334</v>
      </c>
      <c r="AF42">
        <f t="shared" si="8"/>
        <v>0.16287511949668904</v>
      </c>
      <c r="AH42">
        <v>3536.5574000000001</v>
      </c>
      <c r="AI42">
        <v>2887.4294</v>
      </c>
      <c r="AJ42">
        <v>2862.8373999999999</v>
      </c>
      <c r="AK42">
        <v>5479.8852999999999</v>
      </c>
      <c r="AL42">
        <v>6281.2676000000001</v>
      </c>
      <c r="AM42">
        <v>5201.8173999999999</v>
      </c>
      <c r="AO42">
        <f t="shared" si="9"/>
        <v>3095.6080666666671</v>
      </c>
      <c r="AP42">
        <f t="shared" si="10"/>
        <v>5654.3234333333339</v>
      </c>
      <c r="AQ42">
        <f t="shared" si="11"/>
        <v>4.3404737772568831E-3</v>
      </c>
    </row>
    <row r="43" spans="1:43" x14ac:dyDescent="0.35">
      <c r="A43" t="s">
        <v>67</v>
      </c>
      <c r="B43">
        <v>311.69063999999997</v>
      </c>
      <c r="C43">
        <v>302.89859999999999</v>
      </c>
      <c r="D43">
        <v>291.15427</v>
      </c>
      <c r="E43">
        <v>389.37542999999999</v>
      </c>
      <c r="F43">
        <v>331.93848000000003</v>
      </c>
      <c r="H43">
        <f t="shared" si="1"/>
        <v>301.91450333333336</v>
      </c>
      <c r="I43">
        <f t="shared" si="2"/>
        <v>360.65695500000004</v>
      </c>
      <c r="J43">
        <f t="shared" si="0"/>
        <v>0.27899465565741483</v>
      </c>
      <c r="L43">
        <v>138.73990000000001</v>
      </c>
      <c r="M43">
        <v>205.09110000000001</v>
      </c>
      <c r="N43">
        <v>225.18875</v>
      </c>
      <c r="O43">
        <v>289.88763</v>
      </c>
      <c r="P43">
        <v>373.9597</v>
      </c>
      <c r="Q43">
        <v>302.91390000000001</v>
      </c>
      <c r="S43">
        <f t="shared" si="3"/>
        <v>189.67325000000002</v>
      </c>
      <c r="T43">
        <f t="shared" si="4"/>
        <v>322.25374333333338</v>
      </c>
      <c r="U43">
        <f t="shared" si="5"/>
        <v>2.2985170095352156E-2</v>
      </c>
      <c r="W43">
        <v>281.72836000000001</v>
      </c>
      <c r="X43">
        <v>288.26843000000002</v>
      </c>
      <c r="Y43">
        <v>266.93045000000001</v>
      </c>
      <c r="Z43">
        <v>621.0403</v>
      </c>
      <c r="AA43">
        <v>357.65181999999999</v>
      </c>
      <c r="AB43">
        <v>394.23718000000002</v>
      </c>
      <c r="AD43">
        <f t="shared" si="6"/>
        <v>278.97574666666668</v>
      </c>
      <c r="AE43">
        <f t="shared" si="7"/>
        <v>457.6431</v>
      </c>
      <c r="AF43">
        <f t="shared" si="8"/>
        <v>0.16159803752226393</v>
      </c>
      <c r="AH43">
        <v>269.30869999999999</v>
      </c>
      <c r="AI43">
        <v>202.32516000000001</v>
      </c>
      <c r="AJ43">
        <v>296.86516999999998</v>
      </c>
      <c r="AK43">
        <v>410.41568000000001</v>
      </c>
      <c r="AL43">
        <v>536.61774000000003</v>
      </c>
      <c r="AM43">
        <v>524.88260000000002</v>
      </c>
      <c r="AO43">
        <f t="shared" si="9"/>
        <v>256.16634333333332</v>
      </c>
      <c r="AP43">
        <f t="shared" si="10"/>
        <v>490.63867333333337</v>
      </c>
      <c r="AQ43">
        <f t="shared" si="11"/>
        <v>1.1576347403321946E-2</v>
      </c>
    </row>
    <row r="44" spans="1:43" x14ac:dyDescent="0.35">
      <c r="A44" t="s">
        <v>68</v>
      </c>
      <c r="B44">
        <v>98.175700000000006</v>
      </c>
      <c r="C44">
        <v>119.88572000000001</v>
      </c>
      <c r="D44">
        <v>88.246920000000003</v>
      </c>
      <c r="E44">
        <v>113.91185</v>
      </c>
      <c r="F44">
        <v>133.49751000000001</v>
      </c>
      <c r="H44">
        <f t="shared" si="1"/>
        <v>102.10278</v>
      </c>
      <c r="I44">
        <f t="shared" si="2"/>
        <v>123.70468</v>
      </c>
      <c r="J44">
        <f t="shared" si="0"/>
        <v>0.22315361926428665</v>
      </c>
      <c r="L44">
        <v>55.584164000000001</v>
      </c>
      <c r="M44">
        <v>66.830089999999998</v>
      </c>
      <c r="N44">
        <v>60.630676000000001</v>
      </c>
      <c r="O44">
        <v>107.21032</v>
      </c>
      <c r="P44">
        <v>131.58816999999999</v>
      </c>
      <c r="Q44">
        <v>105.07474000000001</v>
      </c>
      <c r="S44">
        <f t="shared" si="3"/>
        <v>61.014976666666662</v>
      </c>
      <c r="T44">
        <f t="shared" si="4"/>
        <v>114.62441</v>
      </c>
      <c r="U44">
        <f t="shared" si="5"/>
        <v>1.4830452944063462E-2</v>
      </c>
      <c r="W44">
        <v>97.789659999999998</v>
      </c>
      <c r="X44">
        <v>112.83078999999999</v>
      </c>
      <c r="Y44">
        <v>104.483475</v>
      </c>
      <c r="Z44">
        <v>231.75537</v>
      </c>
      <c r="AA44">
        <v>99.961524999999995</v>
      </c>
      <c r="AB44">
        <v>128.42142000000001</v>
      </c>
      <c r="AD44">
        <f t="shared" si="6"/>
        <v>105.03464166666667</v>
      </c>
      <c r="AE44">
        <f t="shared" si="7"/>
        <v>153.37943833333335</v>
      </c>
      <c r="AF44">
        <f t="shared" si="8"/>
        <v>0.35047734895706467</v>
      </c>
      <c r="AH44">
        <v>99.042240000000007</v>
      </c>
      <c r="AI44">
        <v>84.752499999999998</v>
      </c>
      <c r="AJ44">
        <v>81.251525999999998</v>
      </c>
      <c r="AK44">
        <v>216.7937</v>
      </c>
      <c r="AL44">
        <v>226.7414</v>
      </c>
      <c r="AM44">
        <v>195.19171</v>
      </c>
      <c r="AO44">
        <f t="shared" si="9"/>
        <v>88.34875533333333</v>
      </c>
      <c r="AP44">
        <f t="shared" si="10"/>
        <v>212.90893666666668</v>
      </c>
      <c r="AQ44">
        <f t="shared" si="11"/>
        <v>9.8975883967231202E-4</v>
      </c>
    </row>
    <row r="45" spans="1:43" x14ac:dyDescent="0.35">
      <c r="A45" t="s">
        <v>69</v>
      </c>
      <c r="B45">
        <v>64.42653</v>
      </c>
      <c r="C45">
        <v>94.477109999999996</v>
      </c>
      <c r="D45">
        <v>81.397803999999994</v>
      </c>
      <c r="E45">
        <v>91.930139999999994</v>
      </c>
      <c r="F45">
        <v>85.472359999999995</v>
      </c>
      <c r="H45">
        <f t="shared" si="1"/>
        <v>80.100481333333335</v>
      </c>
      <c r="I45">
        <f t="shared" si="2"/>
        <v>88.701249999999987</v>
      </c>
      <c r="J45">
        <f t="shared" si="0"/>
        <v>0.43466272101430503</v>
      </c>
      <c r="L45">
        <v>84.633210000000005</v>
      </c>
      <c r="M45">
        <v>86.186620000000005</v>
      </c>
      <c r="N45">
        <v>67.283420000000007</v>
      </c>
      <c r="O45">
        <v>94.906234999999995</v>
      </c>
      <c r="P45">
        <v>135.96664000000001</v>
      </c>
      <c r="Q45">
        <v>106.68888</v>
      </c>
      <c r="S45">
        <f t="shared" si="3"/>
        <v>79.367750000000015</v>
      </c>
      <c r="T45">
        <f t="shared" si="4"/>
        <v>112.520585</v>
      </c>
      <c r="U45">
        <f t="shared" si="5"/>
        <v>9.5169706633219914E-2</v>
      </c>
      <c r="W45">
        <v>114.74019</v>
      </c>
      <c r="X45">
        <v>82.287019999999998</v>
      </c>
      <c r="Y45">
        <v>116.16567000000001</v>
      </c>
      <c r="Z45">
        <v>191.33937</v>
      </c>
      <c r="AA45">
        <v>87.887680000000003</v>
      </c>
      <c r="AB45">
        <v>125.49073</v>
      </c>
      <c r="AD45">
        <f t="shared" si="6"/>
        <v>104.39762666666667</v>
      </c>
      <c r="AE45">
        <f t="shared" si="7"/>
        <v>134.90592666666666</v>
      </c>
      <c r="AF45">
        <f t="shared" si="8"/>
        <v>0.424877699134388</v>
      </c>
      <c r="AH45">
        <v>93.82705</v>
      </c>
      <c r="AI45">
        <v>92.524600000000007</v>
      </c>
      <c r="AJ45">
        <v>74.295295999999993</v>
      </c>
      <c r="AK45">
        <v>125.571915</v>
      </c>
      <c r="AL45">
        <v>196.54843</v>
      </c>
      <c r="AM45">
        <v>174.07375999999999</v>
      </c>
      <c r="AO45">
        <f t="shared" si="9"/>
        <v>86.882315333333338</v>
      </c>
      <c r="AP45">
        <f t="shared" si="10"/>
        <v>165.39803499999999</v>
      </c>
      <c r="AQ45">
        <f t="shared" si="11"/>
        <v>5.420308505272102E-2</v>
      </c>
    </row>
    <row r="46" spans="1:43" x14ac:dyDescent="0.35">
      <c r="A46" t="s">
        <v>70</v>
      </c>
      <c r="B46">
        <v>72.118970000000004</v>
      </c>
      <c r="C46">
        <v>93.595479999999995</v>
      </c>
      <c r="D46">
        <v>89.355773999999997</v>
      </c>
      <c r="E46">
        <v>99.659676000000005</v>
      </c>
      <c r="F46">
        <v>93.346630000000005</v>
      </c>
      <c r="H46">
        <f t="shared" si="1"/>
        <v>85.023408000000003</v>
      </c>
      <c r="I46">
        <f t="shared" si="2"/>
        <v>96.503152999999998</v>
      </c>
      <c r="J46">
        <f t="shared" si="0"/>
        <v>0.22170119273662536</v>
      </c>
      <c r="L46">
        <v>70.687836000000004</v>
      </c>
      <c r="M46">
        <v>47.580055000000002</v>
      </c>
      <c r="N46">
        <v>59.062927000000002</v>
      </c>
      <c r="O46">
        <v>75.080950000000001</v>
      </c>
      <c r="P46">
        <v>135.34444999999999</v>
      </c>
      <c r="Q46">
        <v>104.21384</v>
      </c>
      <c r="S46">
        <f t="shared" si="3"/>
        <v>59.110272666666674</v>
      </c>
      <c r="T46">
        <f t="shared" si="4"/>
        <v>104.87974666666666</v>
      </c>
      <c r="U46">
        <f t="shared" si="5"/>
        <v>0.10520691629798475</v>
      </c>
      <c r="W46">
        <v>73.645629999999997</v>
      </c>
      <c r="X46">
        <v>76.702033999999998</v>
      </c>
      <c r="Y46">
        <v>100.49012999999999</v>
      </c>
      <c r="Z46">
        <v>244.43702999999999</v>
      </c>
      <c r="AA46">
        <v>108.659615</v>
      </c>
      <c r="AB46">
        <v>101.35511</v>
      </c>
      <c r="AD46">
        <f t="shared" si="6"/>
        <v>83.612598000000006</v>
      </c>
      <c r="AE46">
        <f t="shared" si="7"/>
        <v>151.48391833333332</v>
      </c>
      <c r="AF46">
        <f t="shared" si="8"/>
        <v>0.28038424683952629</v>
      </c>
      <c r="AH46">
        <v>52.784300000000002</v>
      </c>
      <c r="AI46">
        <v>83.649270000000001</v>
      </c>
      <c r="AJ46">
        <v>60.647779999999997</v>
      </c>
      <c r="AK46">
        <v>196.78835000000001</v>
      </c>
      <c r="AL46">
        <v>294.01868000000002</v>
      </c>
      <c r="AM46">
        <v>169.18619000000001</v>
      </c>
      <c r="AO46">
        <f t="shared" si="9"/>
        <v>65.693783333333329</v>
      </c>
      <c r="AP46">
        <f t="shared" si="10"/>
        <v>219.99774000000002</v>
      </c>
      <c r="AQ46">
        <f t="shared" si="11"/>
        <v>4.8301732718452936E-2</v>
      </c>
    </row>
    <row r="47" spans="1:43" x14ac:dyDescent="0.35">
      <c r="A47" t="s">
        <v>71</v>
      </c>
      <c r="B47">
        <v>264.47030000000001</v>
      </c>
      <c r="C47">
        <v>283.00662</v>
      </c>
      <c r="D47">
        <v>313.74682999999999</v>
      </c>
      <c r="E47">
        <v>291.76440000000002</v>
      </c>
      <c r="F47">
        <v>315.68414000000001</v>
      </c>
      <c r="H47">
        <f t="shared" si="1"/>
        <v>287.07458333333335</v>
      </c>
      <c r="I47">
        <f t="shared" si="2"/>
        <v>303.72427000000005</v>
      </c>
      <c r="J47">
        <f t="shared" si="0"/>
        <v>0.44031042161668404</v>
      </c>
      <c r="L47">
        <v>276.01062000000002</v>
      </c>
      <c r="M47">
        <v>269.49056999999999</v>
      </c>
      <c r="N47">
        <v>315.68545999999998</v>
      </c>
      <c r="O47">
        <v>365.97086000000002</v>
      </c>
      <c r="P47">
        <v>440.93889999999999</v>
      </c>
      <c r="Q47">
        <v>364.16235</v>
      </c>
      <c r="S47">
        <f t="shared" si="3"/>
        <v>287.06221666666664</v>
      </c>
      <c r="T47">
        <f t="shared" si="4"/>
        <v>390.35737</v>
      </c>
      <c r="U47">
        <f t="shared" si="5"/>
        <v>3.4810109965659204E-2</v>
      </c>
      <c r="W47">
        <v>330.33524</v>
      </c>
      <c r="X47">
        <v>305.27190000000002</v>
      </c>
      <c r="Y47">
        <v>352.27199999999999</v>
      </c>
      <c r="Z47">
        <v>525.14606000000003</v>
      </c>
      <c r="AA47">
        <v>444.13364000000001</v>
      </c>
      <c r="AB47">
        <v>371.38380000000001</v>
      </c>
      <c r="AD47">
        <f t="shared" si="6"/>
        <v>329.29304666666667</v>
      </c>
      <c r="AE47">
        <f t="shared" si="7"/>
        <v>446.88783333333339</v>
      </c>
      <c r="AF47">
        <f t="shared" si="8"/>
        <v>0.10747366426388245</v>
      </c>
      <c r="AH47">
        <v>391.94490000000002</v>
      </c>
      <c r="AI47">
        <v>331.82828000000001</v>
      </c>
      <c r="AJ47">
        <v>337.77530000000002</v>
      </c>
      <c r="AK47">
        <v>532.85789999999997</v>
      </c>
      <c r="AL47">
        <v>547.8587</v>
      </c>
      <c r="AM47">
        <v>532.1979</v>
      </c>
      <c r="AO47">
        <f t="shared" si="9"/>
        <v>353.84949333333333</v>
      </c>
      <c r="AP47">
        <f t="shared" si="10"/>
        <v>537.63816666666662</v>
      </c>
      <c r="AQ47">
        <f t="shared" si="11"/>
        <v>7.3346492213215752E-3</v>
      </c>
    </row>
    <row r="48" spans="1:43" x14ac:dyDescent="0.35">
      <c r="A48" t="s">
        <v>72</v>
      </c>
      <c r="B48">
        <v>233.14473000000001</v>
      </c>
      <c r="C48">
        <v>302.90989999999999</v>
      </c>
      <c r="D48">
        <v>311.58005000000003</v>
      </c>
      <c r="E48">
        <v>333.25414999999998</v>
      </c>
      <c r="F48">
        <v>300.14483999999999</v>
      </c>
      <c r="H48">
        <f t="shared" si="1"/>
        <v>282.54489333333333</v>
      </c>
      <c r="I48">
        <f t="shared" si="2"/>
        <v>316.69949499999996</v>
      </c>
      <c r="J48">
        <f t="shared" si="0"/>
        <v>0.33563967248396442</v>
      </c>
      <c r="L48">
        <v>177.77258</v>
      </c>
      <c r="M48">
        <v>226.73338000000001</v>
      </c>
      <c r="N48">
        <v>186.17518999999999</v>
      </c>
      <c r="O48">
        <v>239.51778999999999</v>
      </c>
      <c r="P48">
        <v>357.56060000000002</v>
      </c>
      <c r="Q48">
        <v>295.93777</v>
      </c>
      <c r="S48">
        <f t="shared" si="3"/>
        <v>196.89371666666668</v>
      </c>
      <c r="T48">
        <f t="shared" si="4"/>
        <v>297.67205333333334</v>
      </c>
      <c r="U48">
        <f t="shared" si="5"/>
        <v>8.0688114811377692E-2</v>
      </c>
      <c r="W48">
        <v>213.61572000000001</v>
      </c>
      <c r="X48">
        <v>246.94278</v>
      </c>
      <c r="Y48">
        <v>230.61076</v>
      </c>
      <c r="Z48">
        <v>441.63170000000002</v>
      </c>
      <c r="AA48">
        <v>338.68142999999998</v>
      </c>
      <c r="AB48">
        <v>335.03778</v>
      </c>
      <c r="AD48">
        <f t="shared" si="6"/>
        <v>230.38975333333335</v>
      </c>
      <c r="AE48">
        <f t="shared" si="7"/>
        <v>371.78363666666672</v>
      </c>
      <c r="AF48">
        <f t="shared" si="8"/>
        <v>4.7484192919869113E-2</v>
      </c>
      <c r="AH48">
        <v>359.54413</v>
      </c>
      <c r="AI48">
        <v>285.04700000000003</v>
      </c>
      <c r="AJ48">
        <v>279.62042000000002</v>
      </c>
      <c r="AK48">
        <v>504.06743999999998</v>
      </c>
      <c r="AL48">
        <v>525.53719999999998</v>
      </c>
      <c r="AM48">
        <v>579.86569999999995</v>
      </c>
      <c r="AO48">
        <f t="shared" si="9"/>
        <v>308.07051666666666</v>
      </c>
      <c r="AP48">
        <f t="shared" si="10"/>
        <v>536.49011333333328</v>
      </c>
      <c r="AQ48">
        <f t="shared" si="11"/>
        <v>2.7974861713398495E-3</v>
      </c>
    </row>
    <row r="49" spans="1:43" x14ac:dyDescent="0.35">
      <c r="A49" t="s">
        <v>73</v>
      </c>
      <c r="B49">
        <v>42.300125000000001</v>
      </c>
      <c r="C49">
        <v>40.778027000000002</v>
      </c>
      <c r="D49">
        <v>46.537796</v>
      </c>
      <c r="E49">
        <v>46.585464000000002</v>
      </c>
      <c r="F49">
        <v>68.839516000000003</v>
      </c>
      <c r="H49">
        <f t="shared" si="1"/>
        <v>43.205316000000003</v>
      </c>
      <c r="I49">
        <f t="shared" si="2"/>
        <v>57.712490000000003</v>
      </c>
      <c r="J49">
        <f t="shared" si="0"/>
        <v>0.41273733754110603</v>
      </c>
      <c r="L49">
        <v>55.369785</v>
      </c>
      <c r="M49">
        <v>64.008210000000005</v>
      </c>
      <c r="N49">
        <v>47.895690000000002</v>
      </c>
      <c r="O49">
        <v>54.915367000000003</v>
      </c>
      <c r="P49">
        <v>65.780265999999997</v>
      </c>
      <c r="Q49">
        <v>54.678584999999998</v>
      </c>
      <c r="S49">
        <f t="shared" si="3"/>
        <v>55.757894999999998</v>
      </c>
      <c r="T49">
        <f t="shared" si="4"/>
        <v>58.458072666666659</v>
      </c>
      <c r="U49">
        <f t="shared" si="5"/>
        <v>0.673362085214536</v>
      </c>
      <c r="W49">
        <v>63.472160000000002</v>
      </c>
      <c r="X49">
        <v>33.568660000000001</v>
      </c>
      <c r="Y49">
        <v>47.795338000000001</v>
      </c>
      <c r="Z49">
        <v>98.462810000000005</v>
      </c>
      <c r="AA49">
        <v>65.388274999999993</v>
      </c>
      <c r="AB49">
        <v>53.756824000000002</v>
      </c>
      <c r="AD49">
        <f t="shared" si="6"/>
        <v>48.278719333333335</v>
      </c>
      <c r="AE49">
        <f t="shared" si="7"/>
        <v>72.535969666666674</v>
      </c>
      <c r="AF49">
        <f t="shared" si="8"/>
        <v>0.21432024360514756</v>
      </c>
      <c r="AH49">
        <v>70.327933999999999</v>
      </c>
      <c r="AI49">
        <v>46.376660000000001</v>
      </c>
      <c r="AJ49">
        <v>45.712629999999997</v>
      </c>
      <c r="AK49">
        <v>89.208240000000004</v>
      </c>
      <c r="AL49">
        <v>99.730994999999993</v>
      </c>
      <c r="AM49">
        <v>88.339939999999999</v>
      </c>
      <c r="AO49">
        <f t="shared" si="9"/>
        <v>54.139074666666666</v>
      </c>
      <c r="AP49">
        <f t="shared" si="10"/>
        <v>92.426391666666674</v>
      </c>
      <c r="AQ49">
        <f t="shared" si="11"/>
        <v>2.6723393561555724E-2</v>
      </c>
    </row>
    <row r="50" spans="1:43" x14ac:dyDescent="0.35">
      <c r="A50" t="s">
        <v>74</v>
      </c>
      <c r="B50">
        <v>55.510662000000004</v>
      </c>
      <c r="C50">
        <v>53.076743999999998</v>
      </c>
      <c r="D50">
        <v>45.637219999999999</v>
      </c>
      <c r="E50">
        <v>75.096249999999998</v>
      </c>
      <c r="F50">
        <v>83.013090000000005</v>
      </c>
      <c r="H50">
        <f t="shared" si="1"/>
        <v>51.408208666666667</v>
      </c>
      <c r="I50">
        <f t="shared" si="2"/>
        <v>79.054670000000002</v>
      </c>
      <c r="J50">
        <f t="shared" si="0"/>
        <v>2.7132566412407383E-2</v>
      </c>
      <c r="L50">
        <v>61.656925000000001</v>
      </c>
      <c r="M50">
        <v>80.850173999999996</v>
      </c>
      <c r="N50">
        <v>57.325695000000003</v>
      </c>
      <c r="O50">
        <v>84.663309999999996</v>
      </c>
      <c r="P50">
        <v>92.810360000000003</v>
      </c>
      <c r="Q50">
        <v>73.415149999999997</v>
      </c>
      <c r="S50">
        <f t="shared" si="3"/>
        <v>66.610931333333326</v>
      </c>
      <c r="T50">
        <f t="shared" si="4"/>
        <v>83.629606666666675</v>
      </c>
      <c r="U50">
        <f t="shared" si="5"/>
        <v>0.14097728747972776</v>
      </c>
      <c r="W50">
        <v>83.230994999999993</v>
      </c>
      <c r="X50">
        <v>53.799840000000003</v>
      </c>
      <c r="Y50">
        <v>89.902050000000003</v>
      </c>
      <c r="Z50">
        <v>151.43469999999999</v>
      </c>
      <c r="AA50">
        <v>73.020259999999993</v>
      </c>
      <c r="AB50">
        <v>86.945409999999995</v>
      </c>
      <c r="AD50">
        <f t="shared" si="6"/>
        <v>75.644295</v>
      </c>
      <c r="AE50">
        <f t="shared" si="7"/>
        <v>103.80012333333332</v>
      </c>
      <c r="AF50">
        <f t="shared" si="8"/>
        <v>0.37196533421574385</v>
      </c>
      <c r="AH50">
        <v>109.14264</v>
      </c>
      <c r="AI50">
        <v>84.096739999999997</v>
      </c>
      <c r="AJ50">
        <v>95.935844000000003</v>
      </c>
      <c r="AK50">
        <v>138.39183</v>
      </c>
      <c r="AL50">
        <v>150.08468999999999</v>
      </c>
      <c r="AM50">
        <v>136.15781999999999</v>
      </c>
      <c r="AO50">
        <f t="shared" si="9"/>
        <v>96.391741333333314</v>
      </c>
      <c r="AP50">
        <f t="shared" si="10"/>
        <v>141.54477999999997</v>
      </c>
      <c r="AQ50">
        <f t="shared" si="11"/>
        <v>1.019876719949026E-2</v>
      </c>
    </row>
    <row r="51" spans="1:43" x14ac:dyDescent="0.35">
      <c r="A51" t="s">
        <v>75</v>
      </c>
      <c r="B51">
        <v>76.236339999999998</v>
      </c>
      <c r="C51">
        <v>79.982919999999993</v>
      </c>
      <c r="D51">
        <v>91.944730000000007</v>
      </c>
      <c r="E51">
        <v>92.466125000000005</v>
      </c>
      <c r="F51">
        <v>127.46523000000001</v>
      </c>
      <c r="H51">
        <f t="shared" si="1"/>
        <v>82.721330000000009</v>
      </c>
      <c r="I51">
        <f t="shared" si="2"/>
        <v>109.9656775</v>
      </c>
      <c r="J51">
        <f t="shared" si="0"/>
        <v>0.3503259002645091</v>
      </c>
      <c r="L51">
        <v>92.883349999999993</v>
      </c>
      <c r="M51">
        <v>100.680046</v>
      </c>
      <c r="N51">
        <v>69.431089999999998</v>
      </c>
      <c r="O51">
        <v>113.44349</v>
      </c>
      <c r="P51">
        <v>213.98947000000001</v>
      </c>
      <c r="Q51">
        <v>123.3489</v>
      </c>
      <c r="S51">
        <f t="shared" si="3"/>
        <v>87.664828666666665</v>
      </c>
      <c r="T51">
        <f t="shared" si="4"/>
        <v>150.26061999999999</v>
      </c>
      <c r="U51">
        <f t="shared" si="5"/>
        <v>0.18237553504001697</v>
      </c>
      <c r="W51">
        <v>86.841279999999998</v>
      </c>
      <c r="X51">
        <v>88.742485000000002</v>
      </c>
      <c r="Y51">
        <v>85.396079999999998</v>
      </c>
      <c r="Z51">
        <v>275.14627000000002</v>
      </c>
      <c r="AA51">
        <v>160.05312000000001</v>
      </c>
      <c r="AB51">
        <v>130.68620000000001</v>
      </c>
      <c r="AD51">
        <f t="shared" si="6"/>
        <v>86.993281666666675</v>
      </c>
      <c r="AE51">
        <f t="shared" si="7"/>
        <v>188.62852999999998</v>
      </c>
      <c r="AF51">
        <f t="shared" si="8"/>
        <v>0.14751410092087289</v>
      </c>
      <c r="AH51">
        <v>138.32364999999999</v>
      </c>
      <c r="AI51">
        <v>89.216520000000003</v>
      </c>
      <c r="AJ51">
        <v>85.788894999999997</v>
      </c>
      <c r="AK51">
        <v>313.24484000000001</v>
      </c>
      <c r="AL51">
        <v>366.07236</v>
      </c>
      <c r="AM51">
        <v>310.20067999999998</v>
      </c>
      <c r="AO51">
        <f t="shared" si="9"/>
        <v>104.44302166666667</v>
      </c>
      <c r="AP51">
        <f t="shared" si="10"/>
        <v>329.83929333333327</v>
      </c>
      <c r="AQ51">
        <f t="shared" si="11"/>
        <v>8.3442653482001562E-4</v>
      </c>
    </row>
    <row r="52" spans="1:43" x14ac:dyDescent="0.35">
      <c r="A52" t="s">
        <v>76</v>
      </c>
      <c r="B52">
        <v>47.880989999999997</v>
      </c>
      <c r="C52">
        <v>39.308570000000003</v>
      </c>
      <c r="D52">
        <v>27.033698999999999</v>
      </c>
      <c r="E52">
        <v>35.714350000000003</v>
      </c>
      <c r="F52">
        <v>52.050316000000002</v>
      </c>
      <c r="H52">
        <f t="shared" si="1"/>
        <v>38.074419666666664</v>
      </c>
      <c r="I52">
        <f t="shared" si="2"/>
        <v>43.882333000000003</v>
      </c>
      <c r="J52">
        <f t="shared" si="0"/>
        <v>0.6233220209288225</v>
      </c>
      <c r="L52">
        <v>44.457904999999997</v>
      </c>
      <c r="M52">
        <v>36.869297000000003</v>
      </c>
      <c r="N52">
        <v>43.575850000000003</v>
      </c>
      <c r="O52">
        <v>39.813755</v>
      </c>
      <c r="P52">
        <v>47.098197999999996</v>
      </c>
      <c r="Q52">
        <v>43.021949999999997</v>
      </c>
      <c r="S52">
        <f t="shared" si="3"/>
        <v>41.63435066666667</v>
      </c>
      <c r="T52">
        <f t="shared" si="4"/>
        <v>43.311300999999993</v>
      </c>
      <c r="U52">
        <f t="shared" si="5"/>
        <v>0.62745699442658376</v>
      </c>
      <c r="W52">
        <v>44.717261999999998</v>
      </c>
      <c r="X52">
        <v>35.346339999999998</v>
      </c>
      <c r="Y52">
        <v>42.957526999999999</v>
      </c>
      <c r="Z52">
        <v>87.007810000000006</v>
      </c>
      <c r="AA52">
        <v>51.281979999999997</v>
      </c>
      <c r="AB52">
        <v>42.063065000000002</v>
      </c>
      <c r="AD52">
        <f t="shared" si="6"/>
        <v>41.007043000000003</v>
      </c>
      <c r="AE52">
        <f t="shared" si="7"/>
        <v>60.117618333333333</v>
      </c>
      <c r="AF52">
        <f t="shared" si="8"/>
        <v>0.2963469343443601</v>
      </c>
      <c r="AH52">
        <v>40.505671999999997</v>
      </c>
      <c r="AI52">
        <v>46.054363000000002</v>
      </c>
      <c r="AJ52">
        <v>45.703600000000002</v>
      </c>
      <c r="AK52">
        <v>79.543549999999996</v>
      </c>
      <c r="AL52">
        <v>104.08663</v>
      </c>
      <c r="AM52">
        <v>62.516235000000002</v>
      </c>
      <c r="AO52">
        <f t="shared" si="9"/>
        <v>44.087878333333329</v>
      </c>
      <c r="AP52">
        <f t="shared" si="10"/>
        <v>82.048805000000002</v>
      </c>
      <c r="AQ52">
        <f t="shared" si="11"/>
        <v>8.4828391125927063E-2</v>
      </c>
    </row>
    <row r="53" spans="1:43" x14ac:dyDescent="0.35">
      <c r="A53" t="s">
        <v>77</v>
      </c>
      <c r="B53">
        <v>1048.8626999999999</v>
      </c>
      <c r="C53">
        <v>1111.0515</v>
      </c>
      <c r="D53">
        <v>941.21270000000004</v>
      </c>
      <c r="E53">
        <v>1106.8009</v>
      </c>
      <c r="F53">
        <v>1175.721</v>
      </c>
      <c r="H53">
        <f t="shared" si="1"/>
        <v>1033.7089666666668</v>
      </c>
      <c r="I53">
        <f t="shared" si="2"/>
        <v>1141.2609499999999</v>
      </c>
      <c r="J53">
        <f t="shared" si="0"/>
        <v>0.17304995313988661</v>
      </c>
      <c r="L53">
        <v>914.80160000000001</v>
      </c>
      <c r="M53">
        <v>1076.6921</v>
      </c>
      <c r="N53">
        <v>909.73339999999996</v>
      </c>
      <c r="O53">
        <v>1431.5079000000001</v>
      </c>
      <c r="P53">
        <v>1520.3313000000001</v>
      </c>
      <c r="Q53">
        <v>1251.1682000000001</v>
      </c>
      <c r="S53">
        <f t="shared" si="3"/>
        <v>967.07569999999998</v>
      </c>
      <c r="T53">
        <f t="shared" si="4"/>
        <v>1401.0024666666668</v>
      </c>
      <c r="U53">
        <f t="shared" si="5"/>
        <v>1.4051300814928447E-2</v>
      </c>
      <c r="W53">
        <v>1235.9630999999999</v>
      </c>
      <c r="X53">
        <v>1462.8134</v>
      </c>
      <c r="Y53">
        <v>1531.1925000000001</v>
      </c>
      <c r="Z53">
        <v>2552.933</v>
      </c>
      <c r="AA53">
        <v>1438.1714999999999</v>
      </c>
      <c r="AB53">
        <v>1612.6415</v>
      </c>
      <c r="AD53">
        <f t="shared" si="6"/>
        <v>1409.9896666666666</v>
      </c>
      <c r="AE53">
        <f t="shared" si="7"/>
        <v>1867.9153333333334</v>
      </c>
      <c r="AF53">
        <f t="shared" si="8"/>
        <v>0.31570319329480867</v>
      </c>
      <c r="AH53">
        <v>1599.605</v>
      </c>
      <c r="AI53">
        <v>1302.0146</v>
      </c>
      <c r="AJ53">
        <v>1208.0463</v>
      </c>
      <c r="AK53">
        <v>2586.7231000000002</v>
      </c>
      <c r="AL53">
        <v>2615.915</v>
      </c>
      <c r="AM53">
        <v>2571.3139999999999</v>
      </c>
      <c r="AO53">
        <f t="shared" si="9"/>
        <v>1369.8886333333332</v>
      </c>
      <c r="AP53">
        <f t="shared" si="10"/>
        <v>2591.3173666666667</v>
      </c>
      <c r="AQ53">
        <f t="shared" si="11"/>
        <v>8.5786044010807659E-3</v>
      </c>
    </row>
    <row r="54" spans="1:43" x14ac:dyDescent="0.35">
      <c r="A54" t="s">
        <v>78</v>
      </c>
      <c r="B54">
        <v>25.88485</v>
      </c>
      <c r="C54">
        <v>36.850315000000002</v>
      </c>
      <c r="D54">
        <v>17.99597</v>
      </c>
      <c r="E54">
        <v>27.73781</v>
      </c>
      <c r="F54">
        <v>22.369109999999999</v>
      </c>
      <c r="H54">
        <f t="shared" si="1"/>
        <v>26.91037833333333</v>
      </c>
      <c r="I54">
        <f t="shared" si="2"/>
        <v>25.053460000000001</v>
      </c>
      <c r="J54">
        <f t="shared" si="0"/>
        <v>0.78197472476439067</v>
      </c>
      <c r="L54">
        <v>44.925727999999999</v>
      </c>
      <c r="M54">
        <v>24.639448000000002</v>
      </c>
      <c r="N54">
        <v>29.236281999999999</v>
      </c>
      <c r="O54">
        <v>45.858524000000003</v>
      </c>
      <c r="P54">
        <v>51.948025000000001</v>
      </c>
      <c r="Q54">
        <v>41.315579999999997</v>
      </c>
      <c r="S54">
        <f t="shared" si="3"/>
        <v>32.933819333333339</v>
      </c>
      <c r="T54">
        <f t="shared" si="4"/>
        <v>46.374043</v>
      </c>
      <c r="U54">
        <f t="shared" si="5"/>
        <v>0.14704329981226721</v>
      </c>
      <c r="W54">
        <v>36.903224999999999</v>
      </c>
      <c r="X54">
        <v>32.715378000000001</v>
      </c>
      <c r="Y54">
        <v>43.970379999999999</v>
      </c>
      <c r="Z54">
        <v>89.071439999999996</v>
      </c>
      <c r="AA54">
        <v>40.364080000000001</v>
      </c>
      <c r="AB54">
        <v>36.800488000000001</v>
      </c>
      <c r="AD54">
        <f t="shared" si="6"/>
        <v>37.86299433333334</v>
      </c>
      <c r="AE54">
        <f t="shared" si="7"/>
        <v>55.412002666666666</v>
      </c>
      <c r="AF54">
        <f t="shared" si="8"/>
        <v>0.4078911798024567</v>
      </c>
      <c r="AH54">
        <v>82.632189999999994</v>
      </c>
      <c r="AI54">
        <v>47.220455000000001</v>
      </c>
      <c r="AJ54">
        <v>32.844752999999997</v>
      </c>
      <c r="AK54">
        <v>124.13043</v>
      </c>
      <c r="AL54">
        <v>225.94659999999999</v>
      </c>
      <c r="AM54">
        <v>153.48501999999999</v>
      </c>
      <c r="AO54">
        <f t="shared" si="9"/>
        <v>54.232465999999995</v>
      </c>
      <c r="AP54">
        <f t="shared" si="10"/>
        <v>167.85401666666667</v>
      </c>
      <c r="AQ54">
        <f t="shared" si="11"/>
        <v>4.5440089952013533E-2</v>
      </c>
    </row>
    <row r="55" spans="1:43" x14ac:dyDescent="0.35">
      <c r="A55" t="s">
        <v>79</v>
      </c>
      <c r="B55">
        <v>53.24935</v>
      </c>
      <c r="C55">
        <v>69.514060000000001</v>
      </c>
      <c r="D55">
        <v>61.813670000000002</v>
      </c>
      <c r="E55">
        <v>62.777602999999999</v>
      </c>
      <c r="F55">
        <v>83.925129999999996</v>
      </c>
      <c r="H55">
        <f t="shared" si="1"/>
        <v>61.525693333333329</v>
      </c>
      <c r="I55">
        <f t="shared" si="2"/>
        <v>73.351366499999997</v>
      </c>
      <c r="J55">
        <f t="shared" si="0"/>
        <v>0.45051503194722076</v>
      </c>
      <c r="L55">
        <v>92.929190000000006</v>
      </c>
      <c r="M55">
        <v>68.668469999999999</v>
      </c>
      <c r="N55">
        <v>85.889565000000005</v>
      </c>
      <c r="O55">
        <v>65.881065000000007</v>
      </c>
      <c r="P55">
        <v>111.37943</v>
      </c>
      <c r="Q55">
        <v>78.392520000000005</v>
      </c>
      <c r="S55">
        <f t="shared" si="3"/>
        <v>82.495741666666675</v>
      </c>
      <c r="T55">
        <f t="shared" si="4"/>
        <v>85.217671666666661</v>
      </c>
      <c r="U55">
        <f t="shared" si="5"/>
        <v>0.8705198121986979</v>
      </c>
      <c r="W55">
        <v>78.389250000000004</v>
      </c>
      <c r="X55">
        <v>87.099170000000001</v>
      </c>
      <c r="Y55">
        <v>92.242835999999997</v>
      </c>
      <c r="Z55">
        <v>149.23343</v>
      </c>
      <c r="AA55">
        <v>86.802999999999997</v>
      </c>
      <c r="AB55">
        <v>95.322109999999995</v>
      </c>
      <c r="AD55">
        <f t="shared" si="6"/>
        <v>85.910418666666672</v>
      </c>
      <c r="AE55">
        <f t="shared" si="7"/>
        <v>110.45284666666667</v>
      </c>
      <c r="AF55">
        <f t="shared" si="8"/>
        <v>0.33539969366692973</v>
      </c>
      <c r="AH55">
        <v>119.79883</v>
      </c>
      <c r="AI55">
        <v>98.960989999999995</v>
      </c>
      <c r="AJ55">
        <v>110.66614</v>
      </c>
      <c r="AK55">
        <v>161.42274</v>
      </c>
      <c r="AL55">
        <v>171.14637999999999</v>
      </c>
      <c r="AM55">
        <v>158.96474000000001</v>
      </c>
      <c r="AO55">
        <f t="shared" si="9"/>
        <v>109.80865333333333</v>
      </c>
      <c r="AP55">
        <f t="shared" si="10"/>
        <v>163.84461999999999</v>
      </c>
      <c r="AQ55">
        <f t="shared" si="11"/>
        <v>3.2207945297470387E-3</v>
      </c>
    </row>
    <row r="56" spans="1:43" x14ac:dyDescent="0.35">
      <c r="A56" t="s">
        <v>80</v>
      </c>
      <c r="B56">
        <v>29.638079000000001</v>
      </c>
      <c r="C56">
        <v>44.597935</v>
      </c>
      <c r="D56">
        <v>38.617503999999997</v>
      </c>
      <c r="E56">
        <v>44.490982000000002</v>
      </c>
      <c r="F56">
        <v>43.130690000000001</v>
      </c>
      <c r="H56">
        <f t="shared" si="1"/>
        <v>37.617839333333329</v>
      </c>
      <c r="I56">
        <f t="shared" si="2"/>
        <v>43.810836000000002</v>
      </c>
      <c r="J56">
        <f t="shared" si="0"/>
        <v>0.28924646450093244</v>
      </c>
      <c r="L56">
        <v>22.537132</v>
      </c>
      <c r="M56">
        <v>23.43216</v>
      </c>
      <c r="N56">
        <v>25.616561999999998</v>
      </c>
      <c r="O56">
        <v>42.000630000000001</v>
      </c>
      <c r="P56">
        <v>54.637970000000003</v>
      </c>
      <c r="Q56">
        <v>49.339663999999999</v>
      </c>
      <c r="S56">
        <f t="shared" si="3"/>
        <v>23.861951333333334</v>
      </c>
      <c r="T56">
        <f t="shared" si="4"/>
        <v>48.659421333333334</v>
      </c>
      <c r="U56">
        <f t="shared" si="5"/>
        <v>1.6518936649489897E-2</v>
      </c>
      <c r="W56">
        <v>31.682120999999999</v>
      </c>
      <c r="X56">
        <v>32.140892000000001</v>
      </c>
      <c r="Y56">
        <v>53.621029999999998</v>
      </c>
      <c r="Z56">
        <v>80.956159999999997</v>
      </c>
      <c r="AA56">
        <v>54.004288000000003</v>
      </c>
      <c r="AB56">
        <v>58.618046</v>
      </c>
      <c r="AD56">
        <f t="shared" si="6"/>
        <v>39.148014333333329</v>
      </c>
      <c r="AE56">
        <f t="shared" si="7"/>
        <v>64.526164666666659</v>
      </c>
      <c r="AF56">
        <f t="shared" si="8"/>
        <v>8.4121618395882947E-2</v>
      </c>
      <c r="AH56">
        <v>52.561554000000001</v>
      </c>
      <c r="AI56">
        <v>35.886119999999998</v>
      </c>
      <c r="AJ56">
        <v>29.012024</v>
      </c>
      <c r="AK56">
        <v>124.50285</v>
      </c>
      <c r="AL56">
        <v>104.55078</v>
      </c>
      <c r="AM56">
        <v>99.258650000000003</v>
      </c>
      <c r="AO56">
        <f t="shared" si="9"/>
        <v>39.153232666666668</v>
      </c>
      <c r="AP56">
        <f t="shared" si="10"/>
        <v>109.43742666666667</v>
      </c>
      <c r="AQ56">
        <f t="shared" si="11"/>
        <v>2.5724222059026252E-3</v>
      </c>
    </row>
    <row r="57" spans="1:43" x14ac:dyDescent="0.35">
      <c r="A57" t="s">
        <v>81</v>
      </c>
      <c r="B57">
        <v>29.200659000000002</v>
      </c>
      <c r="C57">
        <v>29.346834000000001</v>
      </c>
      <c r="D57">
        <v>23.842573000000002</v>
      </c>
      <c r="E57">
        <v>33.769736999999999</v>
      </c>
      <c r="F57">
        <v>44.418106000000002</v>
      </c>
      <c r="H57">
        <f t="shared" si="1"/>
        <v>27.463355333333336</v>
      </c>
      <c r="I57">
        <f t="shared" si="2"/>
        <v>39.0939215</v>
      </c>
      <c r="J57">
        <f t="shared" si="0"/>
        <v>0.24735515525006654</v>
      </c>
      <c r="L57">
        <v>35.794525</v>
      </c>
      <c r="M57">
        <v>32.037709999999997</v>
      </c>
      <c r="N57">
        <v>37.124429999999997</v>
      </c>
      <c r="O57">
        <v>28.499565</v>
      </c>
      <c r="P57">
        <v>39.299880000000002</v>
      </c>
      <c r="Q57">
        <v>27.470324000000002</v>
      </c>
      <c r="S57">
        <f t="shared" si="3"/>
        <v>34.985554999999998</v>
      </c>
      <c r="T57">
        <f t="shared" si="4"/>
        <v>31.75658966666667</v>
      </c>
      <c r="U57">
        <f t="shared" si="5"/>
        <v>0.49363992964945791</v>
      </c>
      <c r="W57">
        <v>32.482863999999999</v>
      </c>
      <c r="X57">
        <v>32.494869999999999</v>
      </c>
      <c r="Y57">
        <v>33.400573999999999</v>
      </c>
      <c r="Z57">
        <v>54.370227999999997</v>
      </c>
      <c r="AA57">
        <v>37.753146999999998</v>
      </c>
      <c r="AB57">
        <v>43.102359999999997</v>
      </c>
      <c r="AD57">
        <f t="shared" si="6"/>
        <v>32.792769333333332</v>
      </c>
      <c r="AE57">
        <f t="shared" si="7"/>
        <v>45.075244999999995</v>
      </c>
      <c r="AF57">
        <f t="shared" si="8"/>
        <v>0.1283963815749678</v>
      </c>
      <c r="AH57">
        <v>35.248429999999999</v>
      </c>
      <c r="AI57">
        <v>26.950422</v>
      </c>
      <c r="AJ57">
        <v>20.303774000000001</v>
      </c>
      <c r="AK57">
        <v>58.76784</v>
      </c>
      <c r="AL57">
        <v>64.024709999999999</v>
      </c>
      <c r="AM57">
        <v>46.066338000000002</v>
      </c>
      <c r="AO57">
        <f t="shared" si="9"/>
        <v>27.500875333333337</v>
      </c>
      <c r="AP57">
        <f t="shared" si="10"/>
        <v>56.286296</v>
      </c>
      <c r="AQ57">
        <f t="shared" si="11"/>
        <v>1.5015632197472206E-2</v>
      </c>
    </row>
    <row r="58" spans="1:43" x14ac:dyDescent="0.35">
      <c r="A58" t="s">
        <v>82</v>
      </c>
      <c r="B58">
        <v>32.619909999999997</v>
      </c>
      <c r="C58">
        <v>35.441433000000004</v>
      </c>
      <c r="D58">
        <v>28.321957000000001</v>
      </c>
      <c r="E58">
        <v>45.668166999999997</v>
      </c>
      <c r="F58">
        <v>71.880920000000003</v>
      </c>
      <c r="H58">
        <f t="shared" si="1"/>
        <v>32.127766666666666</v>
      </c>
      <c r="I58">
        <f t="shared" si="2"/>
        <v>58.7745435</v>
      </c>
      <c r="J58">
        <f t="shared" si="0"/>
        <v>0.28473588305806369</v>
      </c>
      <c r="L58">
        <v>34.168050000000001</v>
      </c>
      <c r="M58">
        <v>42.646929999999998</v>
      </c>
      <c r="N58">
        <v>50.808219999999999</v>
      </c>
      <c r="O58">
        <v>57.813839999999999</v>
      </c>
      <c r="P58">
        <v>84.716674999999995</v>
      </c>
      <c r="Q58">
        <v>65.385639999999995</v>
      </c>
      <c r="S58">
        <f t="shared" si="3"/>
        <v>42.541066666666666</v>
      </c>
      <c r="T58">
        <f t="shared" si="4"/>
        <v>69.305384999999987</v>
      </c>
      <c r="U58">
        <f t="shared" si="5"/>
        <v>5.7934171304352786E-2</v>
      </c>
      <c r="W58">
        <v>45.377934000000003</v>
      </c>
      <c r="X58">
        <v>49.942979999999999</v>
      </c>
      <c r="Y58">
        <v>54.141539999999999</v>
      </c>
      <c r="Z58">
        <v>142.43965</v>
      </c>
      <c r="AA58">
        <v>76.188739999999996</v>
      </c>
      <c r="AB58">
        <v>63.723959999999998</v>
      </c>
      <c r="AD58">
        <f t="shared" si="6"/>
        <v>49.820818000000003</v>
      </c>
      <c r="AE58">
        <f t="shared" si="7"/>
        <v>94.117450000000005</v>
      </c>
      <c r="AF58">
        <f t="shared" si="8"/>
        <v>0.21038928346405841</v>
      </c>
      <c r="AH58">
        <v>49.278346999999997</v>
      </c>
      <c r="AI58">
        <v>46.318446999999999</v>
      </c>
      <c r="AJ58">
        <v>54.337940000000003</v>
      </c>
      <c r="AK58">
        <v>104.37815999999999</v>
      </c>
      <c r="AL58">
        <v>178.12189000000001</v>
      </c>
      <c r="AM58">
        <v>138.7449</v>
      </c>
      <c r="AO58">
        <f t="shared" si="9"/>
        <v>49.978244666666662</v>
      </c>
      <c r="AP58">
        <f t="shared" si="10"/>
        <v>140.41498333333334</v>
      </c>
      <c r="AQ58">
        <f t="shared" si="11"/>
        <v>4.9715947579302255E-2</v>
      </c>
    </row>
    <row r="59" spans="1:43" x14ac:dyDescent="0.35">
      <c r="A59" t="s">
        <v>83</v>
      </c>
      <c r="B59">
        <v>22.421595</v>
      </c>
      <c r="C59">
        <v>28.950593999999999</v>
      </c>
      <c r="D59">
        <v>28.419042999999999</v>
      </c>
      <c r="E59">
        <v>33.263570000000001</v>
      </c>
      <c r="F59">
        <v>29.113876000000001</v>
      </c>
      <c r="H59">
        <f t="shared" si="1"/>
        <v>26.597077333333331</v>
      </c>
      <c r="I59">
        <f t="shared" si="2"/>
        <v>31.188723000000003</v>
      </c>
      <c r="J59">
        <f t="shared" si="0"/>
        <v>0.22759377080823107</v>
      </c>
      <c r="L59">
        <v>28.256011999999998</v>
      </c>
      <c r="M59">
        <v>30.746003999999999</v>
      </c>
      <c r="N59">
        <v>26.347314999999998</v>
      </c>
      <c r="O59">
        <v>29.717503000000001</v>
      </c>
      <c r="P59">
        <v>34.463659999999997</v>
      </c>
      <c r="Q59">
        <v>32.082973000000003</v>
      </c>
      <c r="S59">
        <f t="shared" si="3"/>
        <v>28.449776999999997</v>
      </c>
      <c r="T59">
        <f t="shared" si="4"/>
        <v>32.088045333333334</v>
      </c>
      <c r="U59">
        <f t="shared" si="5"/>
        <v>0.12403856994685097</v>
      </c>
      <c r="W59">
        <v>22.518111999999999</v>
      </c>
      <c r="X59">
        <v>28.235396999999999</v>
      </c>
      <c r="Y59">
        <v>37.110565000000001</v>
      </c>
      <c r="Z59">
        <v>59.022167000000003</v>
      </c>
      <c r="AA59">
        <v>29.678637999999999</v>
      </c>
      <c r="AB59">
        <v>28.930634000000001</v>
      </c>
      <c r="AD59">
        <f t="shared" si="6"/>
        <v>29.288024666666661</v>
      </c>
      <c r="AE59">
        <f t="shared" si="7"/>
        <v>39.210479666666664</v>
      </c>
      <c r="AF59">
        <f t="shared" si="8"/>
        <v>0.43170946610947358</v>
      </c>
      <c r="AH59">
        <v>26.086655</v>
      </c>
      <c r="AI59">
        <v>37.711117000000002</v>
      </c>
      <c r="AJ59">
        <v>29.562349999999999</v>
      </c>
      <c r="AK59">
        <v>59.210903000000002</v>
      </c>
      <c r="AL59">
        <v>62.492621999999997</v>
      </c>
      <c r="AM59">
        <v>45.433075000000002</v>
      </c>
      <c r="AO59">
        <f t="shared" si="9"/>
        <v>31.120040666666668</v>
      </c>
      <c r="AP59">
        <f t="shared" si="10"/>
        <v>55.712199999999996</v>
      </c>
      <c r="AQ59">
        <f t="shared" si="11"/>
        <v>2.2524446035176341E-2</v>
      </c>
    </row>
    <row r="60" spans="1:43" x14ac:dyDescent="0.35">
      <c r="A60" t="s">
        <v>84</v>
      </c>
      <c r="B60">
        <v>70.570435000000003</v>
      </c>
      <c r="C60">
        <v>67.128290000000007</v>
      </c>
      <c r="D60">
        <v>62.436942999999999</v>
      </c>
      <c r="E60">
        <v>84.353849999999994</v>
      </c>
      <c r="F60">
        <v>118.90980999999999</v>
      </c>
      <c r="H60">
        <f t="shared" si="1"/>
        <v>66.711889333333332</v>
      </c>
      <c r="I60">
        <f t="shared" si="2"/>
        <v>101.63182999999999</v>
      </c>
      <c r="J60">
        <f t="shared" si="0"/>
        <v>0.28779402347106758</v>
      </c>
      <c r="L60">
        <v>79.345359999999999</v>
      </c>
      <c r="M60">
        <v>92.464839999999995</v>
      </c>
      <c r="N60">
        <v>51.252094</v>
      </c>
      <c r="O60">
        <v>67.417816000000002</v>
      </c>
      <c r="P60">
        <v>132.18054000000001</v>
      </c>
      <c r="Q60">
        <v>104.277565</v>
      </c>
      <c r="S60">
        <f t="shared" si="3"/>
        <v>74.354098000000008</v>
      </c>
      <c r="T60">
        <f t="shared" si="4"/>
        <v>101.29197366666666</v>
      </c>
      <c r="U60">
        <f t="shared" si="5"/>
        <v>0.30464493189064568</v>
      </c>
      <c r="W60">
        <v>70.521095000000003</v>
      </c>
      <c r="X60">
        <v>64.695930000000004</v>
      </c>
      <c r="Y60">
        <v>74.824039999999997</v>
      </c>
      <c r="Z60">
        <v>215.42830000000001</v>
      </c>
      <c r="AA60">
        <v>131.80598000000001</v>
      </c>
      <c r="AB60">
        <v>125.70977000000001</v>
      </c>
      <c r="AD60">
        <f t="shared" si="6"/>
        <v>70.013688333333334</v>
      </c>
      <c r="AE60">
        <f t="shared" si="7"/>
        <v>157.64801666666668</v>
      </c>
      <c r="AF60">
        <f t="shared" si="8"/>
        <v>9.2482500277457649E-2</v>
      </c>
      <c r="AH60">
        <v>74.781369999999995</v>
      </c>
      <c r="AI60">
        <v>74.39228</v>
      </c>
      <c r="AJ60">
        <v>73.403144999999995</v>
      </c>
      <c r="AK60">
        <v>174.15763999999999</v>
      </c>
      <c r="AL60">
        <v>241.83512999999999</v>
      </c>
      <c r="AM60">
        <v>219.14546000000001</v>
      </c>
      <c r="AO60">
        <f t="shared" si="9"/>
        <v>74.192265000000006</v>
      </c>
      <c r="AP60">
        <f t="shared" si="10"/>
        <v>211.71274333333335</v>
      </c>
      <c r="AQ60">
        <f t="shared" si="11"/>
        <v>2.0241816972310474E-2</v>
      </c>
    </row>
    <row r="61" spans="1:43" x14ac:dyDescent="0.35">
      <c r="A61" t="s">
        <v>85</v>
      </c>
      <c r="B61">
        <v>824.71966999999995</v>
      </c>
      <c r="C61">
        <v>627.20140000000004</v>
      </c>
      <c r="D61">
        <v>692.37365999999997</v>
      </c>
      <c r="E61">
        <v>875.12176999999997</v>
      </c>
      <c r="F61">
        <v>848.27135999999996</v>
      </c>
      <c r="H61">
        <f t="shared" si="1"/>
        <v>714.76490999999987</v>
      </c>
      <c r="I61">
        <f t="shared" si="2"/>
        <v>861.69656499999996</v>
      </c>
      <c r="J61">
        <f t="shared" si="0"/>
        <v>0.12100791218840823</v>
      </c>
      <c r="L61">
        <v>710.99963000000002</v>
      </c>
      <c r="M61">
        <v>502.23507999999998</v>
      </c>
      <c r="N61">
        <v>522.26490000000001</v>
      </c>
      <c r="O61">
        <v>1199.1613</v>
      </c>
      <c r="P61">
        <v>1098.4702</v>
      </c>
      <c r="Q61">
        <v>962.10530000000006</v>
      </c>
      <c r="S61">
        <f t="shared" si="3"/>
        <v>578.49986999999999</v>
      </c>
      <c r="T61">
        <f t="shared" si="4"/>
        <v>1086.5789333333335</v>
      </c>
      <c r="U61">
        <f t="shared" si="5"/>
        <v>6.0467546590205123E-3</v>
      </c>
      <c r="W61">
        <v>726.44309999999996</v>
      </c>
      <c r="X61">
        <v>813.37396000000001</v>
      </c>
      <c r="Y61">
        <v>1000.2791999999999</v>
      </c>
      <c r="Z61">
        <v>1779.4676999999999</v>
      </c>
      <c r="AA61">
        <v>1130.731</v>
      </c>
      <c r="AB61">
        <v>1236.0316</v>
      </c>
      <c r="AD61">
        <f t="shared" si="6"/>
        <v>846.69875333333323</v>
      </c>
      <c r="AE61">
        <f t="shared" si="7"/>
        <v>1382.0767666666668</v>
      </c>
      <c r="AF61">
        <f t="shared" si="8"/>
        <v>0.10190695378335354</v>
      </c>
      <c r="AH61">
        <v>929.01819999999998</v>
      </c>
      <c r="AI61">
        <v>935.36649999999997</v>
      </c>
      <c r="AJ61">
        <v>639.82339999999999</v>
      </c>
      <c r="AK61">
        <v>1552.309</v>
      </c>
      <c r="AL61">
        <v>1788.3458000000001</v>
      </c>
      <c r="AM61">
        <v>1673.9027000000001</v>
      </c>
      <c r="AO61">
        <f t="shared" si="9"/>
        <v>834.73603333333324</v>
      </c>
      <c r="AP61">
        <f t="shared" si="10"/>
        <v>1671.5191666666669</v>
      </c>
      <c r="AQ61">
        <f t="shared" si="11"/>
        <v>3.2306894327013805E-3</v>
      </c>
    </row>
    <row r="62" spans="1:43" x14ac:dyDescent="0.35">
      <c r="A62">
        <v>17306858</v>
      </c>
      <c r="B62">
        <v>1877.8420000000001</v>
      </c>
      <c r="C62">
        <v>1889.4492</v>
      </c>
      <c r="D62">
        <v>1955.5924</v>
      </c>
      <c r="E62">
        <v>1946.8284000000001</v>
      </c>
      <c r="F62">
        <v>1770.2532000000001</v>
      </c>
      <c r="H62">
        <f t="shared" si="1"/>
        <v>1907.6278666666667</v>
      </c>
      <c r="I62">
        <f t="shared" si="2"/>
        <v>1858.5408000000002</v>
      </c>
      <c r="J62">
        <f t="shared" si="0"/>
        <v>0.6768246345564044</v>
      </c>
      <c r="L62">
        <v>1517.3098</v>
      </c>
      <c r="M62">
        <v>1625.739</v>
      </c>
      <c r="N62">
        <v>1570.5563999999999</v>
      </c>
      <c r="O62">
        <v>1739.4313</v>
      </c>
      <c r="P62">
        <v>2621.3604</v>
      </c>
      <c r="Q62">
        <v>1596.8134</v>
      </c>
      <c r="S62">
        <f t="shared" si="3"/>
        <v>1571.2017333333333</v>
      </c>
      <c r="T62">
        <f t="shared" si="4"/>
        <v>1985.8683666666666</v>
      </c>
      <c r="U62">
        <f t="shared" si="5"/>
        <v>0.3245763548226786</v>
      </c>
      <c r="W62">
        <v>2442.4949999999999</v>
      </c>
      <c r="X62">
        <v>1854.4427000000001</v>
      </c>
      <c r="Y62">
        <v>2162.2986000000001</v>
      </c>
      <c r="Z62">
        <v>4238.4759999999997</v>
      </c>
      <c r="AA62">
        <v>2583.3546999999999</v>
      </c>
      <c r="AB62">
        <v>2092.8598999999999</v>
      </c>
      <c r="AD62">
        <f t="shared" si="6"/>
        <v>2153.078766666667</v>
      </c>
      <c r="AE62">
        <f t="shared" si="7"/>
        <v>2971.5635333333335</v>
      </c>
      <c r="AF62">
        <f t="shared" si="8"/>
        <v>0.33391410101339508</v>
      </c>
      <c r="AH62">
        <v>2789.0151000000001</v>
      </c>
      <c r="AI62">
        <v>1768.1685</v>
      </c>
      <c r="AJ62">
        <v>2466.723</v>
      </c>
      <c r="AK62">
        <v>3609.7420000000002</v>
      </c>
      <c r="AL62">
        <v>4552.8680000000004</v>
      </c>
      <c r="AM62">
        <v>4865.6270000000004</v>
      </c>
      <c r="AO62">
        <f t="shared" si="9"/>
        <v>2341.3022000000001</v>
      </c>
      <c r="AP62">
        <f t="shared" si="10"/>
        <v>4342.7456666666667</v>
      </c>
      <c r="AQ62">
        <f t="shared" si="11"/>
        <v>1.5814526705690078E-2</v>
      </c>
    </row>
    <row r="63" spans="1:43" x14ac:dyDescent="0.35">
      <c r="A63" t="s">
        <v>86</v>
      </c>
      <c r="B63">
        <v>40.424725000000002</v>
      </c>
      <c r="C63">
        <v>55.035361999999999</v>
      </c>
      <c r="D63">
        <v>41.103374000000002</v>
      </c>
      <c r="E63">
        <v>55.306457999999999</v>
      </c>
      <c r="F63">
        <v>104.23746</v>
      </c>
      <c r="H63">
        <f t="shared" si="1"/>
        <v>45.52115366666667</v>
      </c>
      <c r="I63">
        <f t="shared" si="2"/>
        <v>79.771958999999995</v>
      </c>
      <c r="J63">
        <f t="shared" si="0"/>
        <v>0.38844801397968942</v>
      </c>
      <c r="L63">
        <v>56.289852000000003</v>
      </c>
      <c r="M63">
        <v>59.371020000000001</v>
      </c>
      <c r="N63">
        <v>83.979709999999997</v>
      </c>
      <c r="O63">
        <v>98.806359999999998</v>
      </c>
      <c r="P63">
        <v>111.76819999999999</v>
      </c>
      <c r="Q63">
        <v>95.103133999999997</v>
      </c>
      <c r="S63">
        <f t="shared" si="3"/>
        <v>66.54686066666666</v>
      </c>
      <c r="T63">
        <f t="shared" si="4"/>
        <v>101.89256466666666</v>
      </c>
      <c r="U63">
        <f t="shared" si="5"/>
        <v>3.5838029657236849E-2</v>
      </c>
      <c r="W63">
        <v>67.901380000000003</v>
      </c>
      <c r="X63">
        <v>82.009604999999993</v>
      </c>
      <c r="Y63">
        <v>125.73566</v>
      </c>
      <c r="Z63">
        <v>258.69045999999997</v>
      </c>
      <c r="AA63">
        <v>110.98354</v>
      </c>
      <c r="AB63">
        <v>119.97333500000001</v>
      </c>
      <c r="AD63">
        <f t="shared" si="6"/>
        <v>91.882214999999988</v>
      </c>
      <c r="AE63">
        <f t="shared" si="7"/>
        <v>163.21577833333333</v>
      </c>
      <c r="AF63">
        <f t="shared" si="8"/>
        <v>0.27135768121377168</v>
      </c>
      <c r="AH63">
        <v>85.570880000000002</v>
      </c>
      <c r="AI63">
        <v>66.815505999999999</v>
      </c>
      <c r="AJ63">
        <v>50.285026999999999</v>
      </c>
      <c r="AK63">
        <v>190.02007</v>
      </c>
      <c r="AL63">
        <v>239.38783000000001</v>
      </c>
      <c r="AM63">
        <v>211.12372999999999</v>
      </c>
      <c r="AO63">
        <f t="shared" si="9"/>
        <v>67.557137666666677</v>
      </c>
      <c r="AP63">
        <f t="shared" si="10"/>
        <v>213.51054333333335</v>
      </c>
      <c r="AQ63">
        <f t="shared" si="11"/>
        <v>1.7556486555071148E-3</v>
      </c>
    </row>
    <row r="64" spans="1:43" x14ac:dyDescent="0.35">
      <c r="A64" t="s">
        <v>87</v>
      </c>
      <c r="B64">
        <v>59.456595999999998</v>
      </c>
      <c r="C64">
        <v>60.572119999999998</v>
      </c>
      <c r="D64">
        <v>69.919160000000005</v>
      </c>
      <c r="E64">
        <v>81.045209999999997</v>
      </c>
      <c r="F64">
        <v>104.70627</v>
      </c>
      <c r="H64">
        <f t="shared" si="1"/>
        <v>63.315958666666667</v>
      </c>
      <c r="I64">
        <f t="shared" si="2"/>
        <v>92.875740000000008</v>
      </c>
      <c r="J64">
        <f t="shared" si="0"/>
        <v>0.22225784650006294</v>
      </c>
      <c r="L64">
        <v>42.132655999999997</v>
      </c>
      <c r="M64">
        <v>43.446019999999997</v>
      </c>
      <c r="N64">
        <v>42.401195999999999</v>
      </c>
      <c r="O64">
        <v>66.437550000000002</v>
      </c>
      <c r="P64">
        <v>98.407134999999997</v>
      </c>
      <c r="Q64">
        <v>71.967370000000003</v>
      </c>
      <c r="S64">
        <f t="shared" si="3"/>
        <v>42.659957333333331</v>
      </c>
      <c r="T64">
        <f t="shared" si="4"/>
        <v>78.937351666666657</v>
      </c>
      <c r="U64">
        <f t="shared" si="5"/>
        <v>6.6406119048438628E-2</v>
      </c>
      <c r="W64">
        <v>76.255520000000004</v>
      </c>
      <c r="X64">
        <v>79.201614000000006</v>
      </c>
      <c r="Y64">
        <v>65.674255000000002</v>
      </c>
      <c r="Z64">
        <v>191.19699</v>
      </c>
      <c r="AA64">
        <v>111.74892</v>
      </c>
      <c r="AB64">
        <v>95.326539999999994</v>
      </c>
      <c r="AD64">
        <f t="shared" si="6"/>
        <v>73.710463000000004</v>
      </c>
      <c r="AE64">
        <f t="shared" si="7"/>
        <v>132.75748333333334</v>
      </c>
      <c r="AF64">
        <f t="shared" si="8"/>
        <v>0.1820968958592408</v>
      </c>
      <c r="AH64">
        <v>81.714550000000003</v>
      </c>
      <c r="AI64">
        <v>48.261000000000003</v>
      </c>
      <c r="AJ64">
        <v>37.851852000000001</v>
      </c>
      <c r="AK64">
        <v>187.78604000000001</v>
      </c>
      <c r="AL64">
        <v>222.17381</v>
      </c>
      <c r="AM64">
        <v>182.26705999999999</v>
      </c>
      <c r="AO64">
        <f t="shared" si="9"/>
        <v>55.942467333333333</v>
      </c>
      <c r="AP64">
        <f t="shared" si="10"/>
        <v>197.40896999999998</v>
      </c>
      <c r="AQ64">
        <f t="shared" si="11"/>
        <v>1.4948562227795272E-3</v>
      </c>
    </row>
    <row r="65" spans="1:43" x14ac:dyDescent="0.35">
      <c r="A65" t="s">
        <v>88</v>
      </c>
      <c r="B65">
        <v>627.91219999999998</v>
      </c>
      <c r="C65">
        <v>791.37683000000004</v>
      </c>
      <c r="D65">
        <v>843.09595000000002</v>
      </c>
      <c r="E65">
        <v>809.86069999999995</v>
      </c>
      <c r="F65">
        <v>939.74919999999997</v>
      </c>
      <c r="H65">
        <f t="shared" si="1"/>
        <v>754.12832666666657</v>
      </c>
      <c r="I65">
        <f t="shared" si="2"/>
        <v>874.80494999999996</v>
      </c>
      <c r="J65">
        <f t="shared" si="0"/>
        <v>0.29028346463164523</v>
      </c>
      <c r="L65">
        <v>982.80539999999996</v>
      </c>
      <c r="M65">
        <v>1149.3320000000001</v>
      </c>
      <c r="N65">
        <v>1038.9423999999999</v>
      </c>
      <c r="O65">
        <v>974.4896</v>
      </c>
      <c r="P65">
        <v>1097.6405999999999</v>
      </c>
      <c r="Q65">
        <v>1172.2950000000001</v>
      </c>
      <c r="S65">
        <f t="shared" si="3"/>
        <v>1057.0265999999999</v>
      </c>
      <c r="T65">
        <f t="shared" si="4"/>
        <v>1081.4750666666666</v>
      </c>
      <c r="U65">
        <f t="shared" si="5"/>
        <v>0.76307265039867966</v>
      </c>
      <c r="W65">
        <v>1056.7366</v>
      </c>
      <c r="X65">
        <v>1160.9096999999999</v>
      </c>
      <c r="Y65">
        <v>1038.316</v>
      </c>
      <c r="Z65">
        <v>1448.6566</v>
      </c>
      <c r="AA65">
        <v>935.02880000000005</v>
      </c>
      <c r="AB65">
        <v>1341.5359000000001</v>
      </c>
      <c r="AD65">
        <f t="shared" si="6"/>
        <v>1085.3207666666667</v>
      </c>
      <c r="AE65">
        <f t="shared" si="7"/>
        <v>1241.7404333333334</v>
      </c>
      <c r="AF65">
        <f t="shared" si="8"/>
        <v>0.42437309775913784</v>
      </c>
      <c r="AH65">
        <v>1037.9922999999999</v>
      </c>
      <c r="AI65">
        <v>1049.7208000000001</v>
      </c>
      <c r="AJ65">
        <v>1016.4003</v>
      </c>
      <c r="AK65">
        <v>1336.8112000000001</v>
      </c>
      <c r="AL65">
        <v>1727.0331000000001</v>
      </c>
      <c r="AM65">
        <v>1694.4484</v>
      </c>
      <c r="AO65">
        <f t="shared" si="9"/>
        <v>1034.7044666666668</v>
      </c>
      <c r="AP65">
        <f t="shared" si="10"/>
        <v>1586.0975666666666</v>
      </c>
      <c r="AQ65">
        <f t="shared" si="11"/>
        <v>4.6965421016744578E-2</v>
      </c>
    </row>
    <row r="66" spans="1:43" x14ac:dyDescent="0.35">
      <c r="A66" t="s">
        <v>89</v>
      </c>
      <c r="B66">
        <v>117.67222599999999</v>
      </c>
      <c r="C66">
        <v>114.63151999999999</v>
      </c>
      <c r="D66">
        <v>93.459410000000005</v>
      </c>
      <c r="E66">
        <v>123.33522000000001</v>
      </c>
      <c r="F66">
        <v>160.90272999999999</v>
      </c>
      <c r="H66">
        <f t="shared" si="1"/>
        <v>108.58771866666666</v>
      </c>
      <c r="I66">
        <f t="shared" si="2"/>
        <v>142.11897500000001</v>
      </c>
      <c r="J66">
        <f t="shared" ref="J66:J129" si="12">_xlfn.T.TEST(B66:D66,E66:F66,2,3)</f>
        <v>0.2965506667822696</v>
      </c>
      <c r="L66">
        <v>110.1301</v>
      </c>
      <c r="M66">
        <v>93.218734999999995</v>
      </c>
      <c r="N66">
        <v>96.461410000000001</v>
      </c>
      <c r="O66">
        <v>125.0115</v>
      </c>
      <c r="P66">
        <v>166.13105999999999</v>
      </c>
      <c r="Q66">
        <v>144.80493000000001</v>
      </c>
      <c r="S66">
        <f t="shared" si="3"/>
        <v>99.936748333333341</v>
      </c>
      <c r="T66">
        <f t="shared" si="4"/>
        <v>145.31583000000001</v>
      </c>
      <c r="U66">
        <f t="shared" si="5"/>
        <v>4.551191906097829E-2</v>
      </c>
      <c r="W66">
        <v>107.23968000000001</v>
      </c>
      <c r="X66">
        <v>131.09809999999999</v>
      </c>
      <c r="Y66">
        <v>136.46270000000001</v>
      </c>
      <c r="Z66">
        <v>253.64766</v>
      </c>
      <c r="AA66">
        <v>179.14438000000001</v>
      </c>
      <c r="AB66">
        <v>141.74883</v>
      </c>
      <c r="AD66">
        <f t="shared" si="6"/>
        <v>124.93349333333333</v>
      </c>
      <c r="AE66">
        <f t="shared" si="7"/>
        <v>191.51362333333336</v>
      </c>
      <c r="AF66">
        <f t="shared" si="8"/>
        <v>0.17335694720719227</v>
      </c>
      <c r="AH66">
        <v>125.94718</v>
      </c>
      <c r="AI66">
        <v>112.524</v>
      </c>
      <c r="AJ66">
        <v>118.08042</v>
      </c>
      <c r="AK66">
        <v>213.50899000000001</v>
      </c>
      <c r="AL66">
        <v>263.31155000000001</v>
      </c>
      <c r="AM66">
        <v>209.06764000000001</v>
      </c>
      <c r="AO66">
        <f t="shared" si="9"/>
        <v>118.85053333333333</v>
      </c>
      <c r="AP66">
        <f t="shared" si="10"/>
        <v>228.62939333333335</v>
      </c>
      <c r="AQ66">
        <f t="shared" si="11"/>
        <v>2.0029172456245223E-2</v>
      </c>
    </row>
    <row r="67" spans="1:43" x14ac:dyDescent="0.35">
      <c r="A67" t="s">
        <v>90</v>
      </c>
      <c r="B67">
        <v>114.25194999999999</v>
      </c>
      <c r="C67">
        <v>94.768780000000007</v>
      </c>
      <c r="D67">
        <v>128.41607999999999</v>
      </c>
      <c r="E67">
        <v>143.51044999999999</v>
      </c>
      <c r="F67">
        <v>209.85878</v>
      </c>
      <c r="H67">
        <f t="shared" si="1"/>
        <v>112.47893666666668</v>
      </c>
      <c r="I67">
        <f t="shared" si="2"/>
        <v>176.68461500000001</v>
      </c>
      <c r="J67">
        <f t="shared" si="12"/>
        <v>0.28485362284703347</v>
      </c>
      <c r="L67">
        <v>106.44150500000001</v>
      </c>
      <c r="M67">
        <v>113.50570999999999</v>
      </c>
      <c r="N67">
        <v>125.20358</v>
      </c>
      <c r="O67">
        <v>203.63434000000001</v>
      </c>
      <c r="P67">
        <v>426.11115000000001</v>
      </c>
      <c r="Q67">
        <v>251.06010000000001</v>
      </c>
      <c r="S67">
        <f t="shared" si="3"/>
        <v>115.05026500000001</v>
      </c>
      <c r="T67">
        <f t="shared" si="4"/>
        <v>293.60186333333337</v>
      </c>
      <c r="U67">
        <f t="shared" si="5"/>
        <v>0.11763979026370534</v>
      </c>
      <c r="W67">
        <v>182.15021999999999</v>
      </c>
      <c r="X67">
        <v>160.39919</v>
      </c>
      <c r="Y67">
        <v>224.62224000000001</v>
      </c>
      <c r="Z67">
        <v>712.93413999999996</v>
      </c>
      <c r="AA67">
        <v>330.75060000000002</v>
      </c>
      <c r="AB67">
        <v>261.78998000000001</v>
      </c>
      <c r="AD67">
        <f t="shared" si="6"/>
        <v>189.05721666666668</v>
      </c>
      <c r="AE67">
        <f t="shared" si="7"/>
        <v>435.15823999999998</v>
      </c>
      <c r="AF67">
        <f t="shared" si="8"/>
        <v>0.21989286838594771</v>
      </c>
      <c r="AH67">
        <v>229.91184999999999</v>
      </c>
      <c r="AI67">
        <v>198.24600000000001</v>
      </c>
      <c r="AJ67">
        <v>202.25618</v>
      </c>
      <c r="AK67">
        <v>533.63073999999995</v>
      </c>
      <c r="AL67">
        <v>723.82996000000003</v>
      </c>
      <c r="AM67">
        <v>678.17510000000004</v>
      </c>
      <c r="AO67">
        <f t="shared" si="9"/>
        <v>210.13801000000001</v>
      </c>
      <c r="AP67">
        <f t="shared" si="10"/>
        <v>645.21193333333338</v>
      </c>
      <c r="AQ67">
        <f t="shared" si="11"/>
        <v>1.477008121042913E-2</v>
      </c>
    </row>
    <row r="68" spans="1:43" x14ac:dyDescent="0.35">
      <c r="A68" t="s">
        <v>91</v>
      </c>
      <c r="B68">
        <v>403.29843</v>
      </c>
      <c r="C68">
        <v>469.18007999999998</v>
      </c>
      <c r="D68">
        <v>494.02697999999998</v>
      </c>
      <c r="E68">
        <v>491.12213000000003</v>
      </c>
      <c r="F68">
        <v>523.95569999999998</v>
      </c>
      <c r="H68">
        <f t="shared" ref="H68:H131" si="13">AVERAGE(B68:D68)</f>
        <v>455.50182999999998</v>
      </c>
      <c r="I68">
        <f t="shared" ref="I68:I131" si="14">AVERAGE(E68:F68)</f>
        <v>507.53891499999997</v>
      </c>
      <c r="J68">
        <f t="shared" si="12"/>
        <v>0.20047365813876053</v>
      </c>
      <c r="L68">
        <v>412.76477</v>
      </c>
      <c r="M68">
        <v>489.26015999999998</v>
      </c>
      <c r="N68">
        <v>510.26821999999999</v>
      </c>
      <c r="O68">
        <v>541.54223999999999</v>
      </c>
      <c r="P68">
        <v>595.31029999999998</v>
      </c>
      <c r="Q68">
        <v>574.35979999999995</v>
      </c>
      <c r="S68">
        <f t="shared" ref="S68:S131" si="15">AVERAGE(L68:N68)</f>
        <v>470.76438333333334</v>
      </c>
      <c r="T68">
        <f t="shared" ref="T68:T131" si="16">AVERAGE(O68:Q68)</f>
        <v>570.40411333333327</v>
      </c>
      <c r="U68">
        <f t="shared" ref="U68:U131" si="17">_xlfn.T.TEST(L68:N68,O68:Q68,2,3)</f>
        <v>5.8030738613532515E-2</v>
      </c>
      <c r="W68">
        <v>554.03563999999994</v>
      </c>
      <c r="X68">
        <v>496.02361999999999</v>
      </c>
      <c r="Y68">
        <v>462.41520000000003</v>
      </c>
      <c r="Z68">
        <v>733.5752</v>
      </c>
      <c r="AA68">
        <v>604.34100000000001</v>
      </c>
      <c r="AB68">
        <v>623.01842999999997</v>
      </c>
      <c r="AD68">
        <f t="shared" ref="AD68:AD131" si="18">AVERAGE(W68:Y68)</f>
        <v>504.1581533333333</v>
      </c>
      <c r="AE68">
        <f t="shared" ref="AE68:AE131" si="19">AVERAGE(Z68:AB68)</f>
        <v>653.64487666666673</v>
      </c>
      <c r="AF68">
        <f t="shared" ref="AF68:AF131" si="20">_xlfn.T.TEST(W68:Y68,Z68:AB68,2,3)</f>
        <v>4.4205309360899024E-2</v>
      </c>
      <c r="AH68">
        <v>554.58969999999999</v>
      </c>
      <c r="AI68">
        <v>507.88884999999999</v>
      </c>
      <c r="AJ68">
        <v>542.74170000000004</v>
      </c>
      <c r="AK68">
        <v>729.01464999999996</v>
      </c>
      <c r="AL68">
        <v>812.17909999999995</v>
      </c>
      <c r="AM68">
        <v>754.27826000000005</v>
      </c>
      <c r="AO68">
        <f t="shared" ref="AO68:AO131" si="21">AVERAGE(AH68:AJ68)</f>
        <v>535.07341666666673</v>
      </c>
      <c r="AP68">
        <f t="shared" ref="AP68:AP131" si="22">AVERAGE(AK68:AM68)</f>
        <v>765.15733666666665</v>
      </c>
      <c r="AQ68">
        <f t="shared" ref="AQ68:AQ131" si="23">_xlfn.T.TEST(AH68:AJ68,AK68:AM68,2,3)</f>
        <v>3.1641100960920609E-3</v>
      </c>
    </row>
    <row r="69" spans="1:43" x14ac:dyDescent="0.35">
      <c r="A69" t="s">
        <v>92</v>
      </c>
      <c r="B69">
        <v>47.013039999999997</v>
      </c>
      <c r="C69">
        <v>51.589480000000002</v>
      </c>
      <c r="D69">
        <v>38.439934000000001</v>
      </c>
      <c r="E69">
        <v>59.207830000000001</v>
      </c>
      <c r="F69">
        <v>73.068565000000007</v>
      </c>
      <c r="H69">
        <f t="shared" si="13"/>
        <v>45.680817999999995</v>
      </c>
      <c r="I69">
        <f t="shared" si="14"/>
        <v>66.138197500000004</v>
      </c>
      <c r="J69">
        <f t="shared" si="12"/>
        <v>0.15001383951304964</v>
      </c>
      <c r="L69">
        <v>41.087879999999998</v>
      </c>
      <c r="M69">
        <v>36.787660000000002</v>
      </c>
      <c r="N69">
        <v>35.449047</v>
      </c>
      <c r="O69">
        <v>60.409520000000001</v>
      </c>
      <c r="P69">
        <v>111.50364</v>
      </c>
      <c r="Q69">
        <v>69.374854999999997</v>
      </c>
      <c r="S69">
        <f t="shared" si="15"/>
        <v>37.774862333333338</v>
      </c>
      <c r="T69">
        <f t="shared" si="16"/>
        <v>80.429338333333334</v>
      </c>
      <c r="U69">
        <f t="shared" si="17"/>
        <v>0.1119447921791482</v>
      </c>
      <c r="W69">
        <v>51.116244999999999</v>
      </c>
      <c r="X69">
        <v>55.124470000000002</v>
      </c>
      <c r="Y69">
        <v>48.896999999999998</v>
      </c>
      <c r="Z69">
        <v>159.82431</v>
      </c>
      <c r="AA69">
        <v>94.651600000000002</v>
      </c>
      <c r="AB69">
        <v>80.759889999999999</v>
      </c>
      <c r="AD69">
        <f t="shared" si="18"/>
        <v>51.712571666666662</v>
      </c>
      <c r="AE69">
        <f t="shared" si="19"/>
        <v>111.74526666666667</v>
      </c>
      <c r="AF69">
        <f t="shared" si="20"/>
        <v>0.13199259344256253</v>
      </c>
      <c r="AH69">
        <v>48.029136999999999</v>
      </c>
      <c r="AI69">
        <v>35.556685999999999</v>
      </c>
      <c r="AJ69">
        <v>41.917563999999999</v>
      </c>
      <c r="AK69">
        <v>130.19110000000001</v>
      </c>
      <c r="AL69">
        <v>214.17080000000001</v>
      </c>
      <c r="AM69">
        <v>150.22581</v>
      </c>
      <c r="AO69">
        <f t="shared" si="21"/>
        <v>41.834462333333335</v>
      </c>
      <c r="AP69">
        <f t="shared" si="22"/>
        <v>164.86257000000001</v>
      </c>
      <c r="AQ69">
        <f t="shared" si="23"/>
        <v>3.7540082569090694E-2</v>
      </c>
    </row>
    <row r="70" spans="1:43" x14ac:dyDescent="0.35">
      <c r="A70" t="s">
        <v>93</v>
      </c>
      <c r="B70">
        <v>12.478892</v>
      </c>
      <c r="C70">
        <v>15.232945000000001</v>
      </c>
      <c r="D70">
        <v>13.590569500000001</v>
      </c>
      <c r="E70">
        <v>22.100819999999999</v>
      </c>
      <c r="F70">
        <v>16.399784</v>
      </c>
      <c r="H70">
        <f t="shared" si="13"/>
        <v>13.767468833333334</v>
      </c>
      <c r="I70">
        <f t="shared" si="14"/>
        <v>19.250301999999998</v>
      </c>
      <c r="J70">
        <f t="shared" si="12"/>
        <v>0.28797497036775643</v>
      </c>
      <c r="L70">
        <v>15.435101</v>
      </c>
      <c r="M70">
        <v>18.359566000000001</v>
      </c>
      <c r="N70">
        <v>16.986962999999999</v>
      </c>
      <c r="O70">
        <v>18.302313000000002</v>
      </c>
      <c r="P70">
        <v>34.267569999999999</v>
      </c>
      <c r="Q70">
        <v>30.792518999999999</v>
      </c>
      <c r="S70">
        <f t="shared" si="15"/>
        <v>16.927210000000002</v>
      </c>
      <c r="T70">
        <f t="shared" si="16"/>
        <v>27.787467333333336</v>
      </c>
      <c r="U70">
        <f t="shared" si="17"/>
        <v>0.15071193211768386</v>
      </c>
      <c r="W70">
        <v>18.935413</v>
      </c>
      <c r="X70">
        <v>16.743926999999999</v>
      </c>
      <c r="Y70">
        <v>18.083838</v>
      </c>
      <c r="Z70">
        <v>47.283340000000003</v>
      </c>
      <c r="AA70">
        <v>17.073879999999999</v>
      </c>
      <c r="AB70">
        <v>17.87792</v>
      </c>
      <c r="AD70">
        <f t="shared" si="18"/>
        <v>17.921059333333332</v>
      </c>
      <c r="AE70">
        <f t="shared" si="19"/>
        <v>27.411713333333335</v>
      </c>
      <c r="AF70">
        <f t="shared" si="20"/>
        <v>0.44047442392951114</v>
      </c>
      <c r="AH70">
        <v>18.027308000000001</v>
      </c>
      <c r="AI70">
        <v>18.797241</v>
      </c>
      <c r="AJ70">
        <v>15.690626</v>
      </c>
      <c r="AK70">
        <v>37.533397999999998</v>
      </c>
      <c r="AL70">
        <v>51.988045</v>
      </c>
      <c r="AM70">
        <v>46.009599999999999</v>
      </c>
      <c r="AO70">
        <f t="shared" si="21"/>
        <v>17.505058333333334</v>
      </c>
      <c r="AP70">
        <f t="shared" si="22"/>
        <v>45.177014333333339</v>
      </c>
      <c r="AQ70">
        <f t="shared" si="23"/>
        <v>1.8279265183971827E-2</v>
      </c>
    </row>
    <row r="71" spans="1:43" x14ac:dyDescent="0.35">
      <c r="A71" t="s">
        <v>94</v>
      </c>
      <c r="B71">
        <v>629.88869999999997</v>
      </c>
      <c r="C71">
        <v>643.06244000000004</v>
      </c>
      <c r="D71">
        <v>691.78650000000005</v>
      </c>
      <c r="E71">
        <v>679.02549999999997</v>
      </c>
      <c r="F71">
        <v>828.18426999999997</v>
      </c>
      <c r="H71">
        <f t="shared" si="13"/>
        <v>654.9125466666668</v>
      </c>
      <c r="I71">
        <f t="shared" si="14"/>
        <v>753.60488499999997</v>
      </c>
      <c r="J71">
        <f t="shared" si="12"/>
        <v>0.40260860526881825</v>
      </c>
      <c r="L71">
        <v>576.16692999999998</v>
      </c>
      <c r="M71">
        <v>625.44920000000002</v>
      </c>
      <c r="N71">
        <v>500.45828</v>
      </c>
      <c r="O71">
        <v>722.72900000000004</v>
      </c>
      <c r="P71">
        <v>803.57560000000001</v>
      </c>
      <c r="Q71">
        <v>741.37109999999996</v>
      </c>
      <c r="S71">
        <f t="shared" si="15"/>
        <v>567.35813666666661</v>
      </c>
      <c r="T71">
        <f t="shared" si="16"/>
        <v>755.89189999999996</v>
      </c>
      <c r="U71">
        <f t="shared" si="17"/>
        <v>1.6761605467405748E-2</v>
      </c>
      <c r="W71">
        <v>813.00250000000005</v>
      </c>
      <c r="X71">
        <v>755.55817000000002</v>
      </c>
      <c r="Y71">
        <v>827.78369999999995</v>
      </c>
      <c r="Z71">
        <v>1333.1746000000001</v>
      </c>
      <c r="AA71">
        <v>910.47906</v>
      </c>
      <c r="AB71">
        <v>924.2722</v>
      </c>
      <c r="AD71">
        <f t="shared" si="18"/>
        <v>798.7814566666666</v>
      </c>
      <c r="AE71">
        <f t="shared" si="19"/>
        <v>1055.9752866666665</v>
      </c>
      <c r="AF71">
        <f t="shared" si="20"/>
        <v>0.20232123597314669</v>
      </c>
      <c r="AH71">
        <v>715.30269999999996</v>
      </c>
      <c r="AI71">
        <v>756.25919999999996</v>
      </c>
      <c r="AJ71">
        <v>656.91643999999997</v>
      </c>
      <c r="AK71">
        <v>1161.0867000000001</v>
      </c>
      <c r="AL71">
        <v>1122.1967999999999</v>
      </c>
      <c r="AM71">
        <v>1049.4007999999999</v>
      </c>
      <c r="AO71">
        <f t="shared" si="21"/>
        <v>709.49277999999993</v>
      </c>
      <c r="AP71">
        <f t="shared" si="22"/>
        <v>1110.8947666666666</v>
      </c>
      <c r="AQ71">
        <f t="shared" si="23"/>
        <v>8.3414606172658014E-4</v>
      </c>
    </row>
    <row r="72" spans="1:43" x14ac:dyDescent="0.35">
      <c r="A72" t="s">
        <v>95</v>
      </c>
      <c r="B72">
        <v>51.231316</v>
      </c>
      <c r="C72">
        <v>76.569019999999995</v>
      </c>
      <c r="D72">
        <v>68.767359999999996</v>
      </c>
      <c r="E72">
        <v>87.626300000000001</v>
      </c>
      <c r="F72">
        <v>95.072815000000006</v>
      </c>
      <c r="H72">
        <f t="shared" si="13"/>
        <v>65.522565333333333</v>
      </c>
      <c r="I72">
        <f t="shared" si="14"/>
        <v>91.349557500000003</v>
      </c>
      <c r="J72">
        <f t="shared" si="12"/>
        <v>5.9763859832922372E-2</v>
      </c>
      <c r="L72">
        <v>44.754874999999998</v>
      </c>
      <c r="M72">
        <v>40.139980000000001</v>
      </c>
      <c r="N72">
        <v>54.790999999999997</v>
      </c>
      <c r="O72">
        <v>102.19338</v>
      </c>
      <c r="P72">
        <v>124.733315</v>
      </c>
      <c r="Q72">
        <v>87.196539999999999</v>
      </c>
      <c r="S72">
        <f t="shared" si="15"/>
        <v>46.561951666666666</v>
      </c>
      <c r="T72">
        <f t="shared" si="16"/>
        <v>104.707745</v>
      </c>
      <c r="U72">
        <f t="shared" si="17"/>
        <v>2.1688583050072627E-2</v>
      </c>
      <c r="W72">
        <v>61.089816999999996</v>
      </c>
      <c r="X72">
        <v>55.138686999999997</v>
      </c>
      <c r="Y72">
        <v>63.054043</v>
      </c>
      <c r="Z72">
        <v>196.25887</v>
      </c>
      <c r="AA72">
        <v>87.489990000000006</v>
      </c>
      <c r="AB72">
        <v>91.952889999999996</v>
      </c>
      <c r="AD72">
        <f t="shared" si="18"/>
        <v>59.760849</v>
      </c>
      <c r="AE72">
        <f t="shared" si="19"/>
        <v>125.23391666666669</v>
      </c>
      <c r="AF72">
        <f t="shared" si="20"/>
        <v>0.20627377463254087</v>
      </c>
      <c r="AH72">
        <v>56.286850000000001</v>
      </c>
      <c r="AI72">
        <v>69.701509999999999</v>
      </c>
      <c r="AJ72">
        <v>40.307907</v>
      </c>
      <c r="AK72">
        <v>177.42088000000001</v>
      </c>
      <c r="AL72">
        <v>209.58374000000001</v>
      </c>
      <c r="AM72">
        <v>171.30743000000001</v>
      </c>
      <c r="AO72">
        <f t="shared" si="21"/>
        <v>55.432088999999998</v>
      </c>
      <c r="AP72">
        <f t="shared" si="22"/>
        <v>186.10401666666667</v>
      </c>
      <c r="AQ72">
        <f t="shared" si="23"/>
        <v>1.3437842128553887E-3</v>
      </c>
    </row>
    <row r="73" spans="1:43" x14ac:dyDescent="0.35">
      <c r="A73" t="s">
        <v>96</v>
      </c>
      <c r="B73">
        <v>37.321444999999997</v>
      </c>
      <c r="C73">
        <v>77.45626</v>
      </c>
      <c r="D73">
        <v>68.208609999999993</v>
      </c>
      <c r="E73">
        <v>75.844830000000002</v>
      </c>
      <c r="F73">
        <v>91.382180000000005</v>
      </c>
      <c r="H73">
        <f t="shared" si="13"/>
        <v>60.995438333333333</v>
      </c>
      <c r="I73">
        <f t="shared" si="14"/>
        <v>83.613505000000004</v>
      </c>
      <c r="J73">
        <f t="shared" si="12"/>
        <v>0.21520876693366478</v>
      </c>
      <c r="L73">
        <v>52.187958000000002</v>
      </c>
      <c r="M73">
        <v>45.417769999999997</v>
      </c>
      <c r="N73">
        <v>63.620728</v>
      </c>
      <c r="O73">
        <v>65.52225</v>
      </c>
      <c r="P73">
        <v>80.603020000000001</v>
      </c>
      <c r="Q73">
        <v>85.958175999999995</v>
      </c>
      <c r="S73">
        <f t="shared" si="15"/>
        <v>53.742151999999997</v>
      </c>
      <c r="T73">
        <f t="shared" si="16"/>
        <v>77.361148666666665</v>
      </c>
      <c r="U73">
        <f t="shared" si="17"/>
        <v>4.4499186200401206E-2</v>
      </c>
      <c r="W73">
        <v>75.378494000000003</v>
      </c>
      <c r="X73">
        <v>73.215996000000004</v>
      </c>
      <c r="Y73">
        <v>83.287899999999993</v>
      </c>
      <c r="Z73">
        <v>159.48898</v>
      </c>
      <c r="AA73">
        <v>113.073654</v>
      </c>
      <c r="AB73">
        <v>98.029160000000005</v>
      </c>
      <c r="AD73">
        <f t="shared" si="18"/>
        <v>77.294129999999996</v>
      </c>
      <c r="AE73">
        <f t="shared" si="19"/>
        <v>123.530598</v>
      </c>
      <c r="AF73">
        <f t="shared" si="20"/>
        <v>0.12603234527143065</v>
      </c>
      <c r="AH73">
        <v>98.523300000000006</v>
      </c>
      <c r="AI73">
        <v>60.380510000000001</v>
      </c>
      <c r="AJ73">
        <v>85.997690000000006</v>
      </c>
      <c r="AK73">
        <v>138.99681000000001</v>
      </c>
      <c r="AL73">
        <v>136.61197000000001</v>
      </c>
      <c r="AM73">
        <v>148.07311999999999</v>
      </c>
      <c r="AO73">
        <f t="shared" si="21"/>
        <v>81.633833333333342</v>
      </c>
      <c r="AP73">
        <f t="shared" si="22"/>
        <v>141.22730000000001</v>
      </c>
      <c r="AQ73">
        <f t="shared" si="23"/>
        <v>2.5274773143900607E-2</v>
      </c>
    </row>
    <row r="74" spans="1:43" x14ac:dyDescent="0.35">
      <c r="A74" t="s">
        <v>97</v>
      </c>
      <c r="B74">
        <v>1163.2375</v>
      </c>
      <c r="C74">
        <v>1319.0011</v>
      </c>
      <c r="D74">
        <v>1368.377</v>
      </c>
      <c r="E74">
        <v>1308.03</v>
      </c>
      <c r="F74">
        <v>1363.501</v>
      </c>
      <c r="H74">
        <f t="shared" si="13"/>
        <v>1283.5385333333331</v>
      </c>
      <c r="I74">
        <f t="shared" si="14"/>
        <v>1335.7655</v>
      </c>
      <c r="J74">
        <f t="shared" si="12"/>
        <v>0.50321834130558529</v>
      </c>
      <c r="L74">
        <v>1030.3651</v>
      </c>
      <c r="M74">
        <v>1331.06</v>
      </c>
      <c r="N74">
        <v>1261.6796999999999</v>
      </c>
      <c r="O74">
        <v>1621.6874</v>
      </c>
      <c r="P74">
        <v>1677.3173999999999</v>
      </c>
      <c r="Q74">
        <v>1540.9453000000001</v>
      </c>
      <c r="S74">
        <f t="shared" si="15"/>
        <v>1207.7016000000001</v>
      </c>
      <c r="T74">
        <f t="shared" si="16"/>
        <v>1613.3167000000001</v>
      </c>
      <c r="U74">
        <f t="shared" si="17"/>
        <v>3.1497506620950952E-2</v>
      </c>
      <c r="W74">
        <v>1552.1797999999999</v>
      </c>
      <c r="X74">
        <v>1357.4468999999999</v>
      </c>
      <c r="Y74">
        <v>1202.6823999999999</v>
      </c>
      <c r="Z74">
        <v>2206.6774999999998</v>
      </c>
      <c r="AA74">
        <v>1610.24</v>
      </c>
      <c r="AB74">
        <v>1493.1672000000001</v>
      </c>
      <c r="AD74">
        <f t="shared" si="18"/>
        <v>1370.7696999999998</v>
      </c>
      <c r="AE74">
        <f t="shared" si="19"/>
        <v>1770.0282333333332</v>
      </c>
      <c r="AF74">
        <f t="shared" si="20"/>
        <v>0.20520901110382581</v>
      </c>
      <c r="AH74">
        <v>1582.9719</v>
      </c>
      <c r="AI74">
        <v>1513.0669</v>
      </c>
      <c r="AJ74">
        <v>1511.5154</v>
      </c>
      <c r="AK74">
        <v>1971.5709999999999</v>
      </c>
      <c r="AL74">
        <v>2192.0727999999999</v>
      </c>
      <c r="AM74">
        <v>2188.5203000000001</v>
      </c>
      <c r="AO74">
        <f t="shared" si="21"/>
        <v>1535.8514000000002</v>
      </c>
      <c r="AP74">
        <f t="shared" si="22"/>
        <v>2117.3880333333332</v>
      </c>
      <c r="AQ74">
        <f t="shared" si="23"/>
        <v>9.7193111248572144E-3</v>
      </c>
    </row>
    <row r="75" spans="1:43" x14ac:dyDescent="0.35">
      <c r="A75" t="s">
        <v>98</v>
      </c>
      <c r="B75">
        <v>754.49</v>
      </c>
      <c r="C75">
        <v>813.95543999999995</v>
      </c>
      <c r="D75">
        <v>893.62085000000002</v>
      </c>
      <c r="E75">
        <v>824.09454000000005</v>
      </c>
      <c r="F75">
        <v>1045.2991</v>
      </c>
      <c r="H75">
        <f t="shared" si="13"/>
        <v>820.68876333333321</v>
      </c>
      <c r="I75">
        <f t="shared" si="14"/>
        <v>934.69682</v>
      </c>
      <c r="J75">
        <f t="shared" si="12"/>
        <v>0.48080829511930079</v>
      </c>
      <c r="L75">
        <v>510.34215999999998</v>
      </c>
      <c r="M75">
        <v>556.98320000000001</v>
      </c>
      <c r="N75">
        <v>529.62490000000003</v>
      </c>
      <c r="O75">
        <v>784.18</v>
      </c>
      <c r="P75">
        <v>905.67583999999999</v>
      </c>
      <c r="Q75">
        <v>684.07512999999994</v>
      </c>
      <c r="S75">
        <f t="shared" si="15"/>
        <v>532.31675333333339</v>
      </c>
      <c r="T75">
        <f t="shared" si="16"/>
        <v>791.31032333333326</v>
      </c>
      <c r="U75">
        <f t="shared" si="17"/>
        <v>5.068711254973942E-2</v>
      </c>
      <c r="W75">
        <v>790.25530000000003</v>
      </c>
      <c r="X75">
        <v>864.16143999999997</v>
      </c>
      <c r="Y75">
        <v>823.29974000000004</v>
      </c>
      <c r="Z75">
        <v>1237.5062</v>
      </c>
      <c r="AA75">
        <v>1096.0288</v>
      </c>
      <c r="AB75">
        <v>1054.5998999999999</v>
      </c>
      <c r="AD75">
        <f t="shared" si="18"/>
        <v>825.90549333333331</v>
      </c>
      <c r="AE75">
        <f t="shared" si="19"/>
        <v>1129.3783000000001</v>
      </c>
      <c r="AF75">
        <f t="shared" si="20"/>
        <v>2.0654588754031505E-2</v>
      </c>
      <c r="AH75">
        <v>1115.1948</v>
      </c>
      <c r="AI75">
        <v>727.10657000000003</v>
      </c>
      <c r="AJ75">
        <v>806.86194</v>
      </c>
      <c r="AK75">
        <v>1424.8852999999999</v>
      </c>
      <c r="AL75">
        <v>1544.8380999999999</v>
      </c>
      <c r="AM75">
        <v>1528.1706999999999</v>
      </c>
      <c r="AO75">
        <f t="shared" si="21"/>
        <v>883.05443666666667</v>
      </c>
      <c r="AP75">
        <f t="shared" si="22"/>
        <v>1499.2980333333333</v>
      </c>
      <c r="AQ75">
        <f t="shared" si="23"/>
        <v>2.6130130843090019E-2</v>
      </c>
    </row>
    <row r="76" spans="1:43" x14ac:dyDescent="0.35">
      <c r="A76" t="s">
        <v>99</v>
      </c>
      <c r="B76">
        <v>47.923954000000002</v>
      </c>
      <c r="C76">
        <v>40.678905</v>
      </c>
      <c r="D76">
        <v>48.908115000000002</v>
      </c>
      <c r="E76">
        <v>66.197599999999994</v>
      </c>
      <c r="F76">
        <v>57.381428</v>
      </c>
      <c r="H76">
        <f t="shared" si="13"/>
        <v>45.836991333333337</v>
      </c>
      <c r="I76">
        <f t="shared" si="14"/>
        <v>61.789513999999997</v>
      </c>
      <c r="J76">
        <f t="shared" si="12"/>
        <v>0.10835887674850421</v>
      </c>
      <c r="L76">
        <v>37.970024000000002</v>
      </c>
      <c r="M76">
        <v>50.225810000000003</v>
      </c>
      <c r="N76">
        <v>39.797446999999998</v>
      </c>
      <c r="O76">
        <v>42.895935000000001</v>
      </c>
      <c r="P76">
        <v>60.507663999999998</v>
      </c>
      <c r="Q76">
        <v>44.688229999999997</v>
      </c>
      <c r="S76">
        <f t="shared" si="15"/>
        <v>42.664426999999996</v>
      </c>
      <c r="T76">
        <f t="shared" si="16"/>
        <v>49.363942999999999</v>
      </c>
      <c r="U76">
        <f t="shared" si="17"/>
        <v>0.3855023154964452</v>
      </c>
      <c r="W76">
        <v>38.202891999999999</v>
      </c>
      <c r="X76">
        <v>50.747222999999998</v>
      </c>
      <c r="Y76">
        <v>40.379382999999997</v>
      </c>
      <c r="Z76">
        <v>90.968050000000005</v>
      </c>
      <c r="AA76">
        <v>44.014620000000001</v>
      </c>
      <c r="AB76">
        <v>54.361789999999999</v>
      </c>
      <c r="AD76">
        <f t="shared" si="18"/>
        <v>43.109832666666669</v>
      </c>
      <c r="AE76">
        <f t="shared" si="19"/>
        <v>63.114820000000009</v>
      </c>
      <c r="AF76">
        <f t="shared" si="20"/>
        <v>0.29330631508492588</v>
      </c>
      <c r="AH76">
        <v>68.844809999999995</v>
      </c>
      <c r="AI76">
        <v>34.037469999999999</v>
      </c>
      <c r="AJ76">
        <v>41.790149999999997</v>
      </c>
      <c r="AK76">
        <v>65.278229999999994</v>
      </c>
      <c r="AL76">
        <v>98.571460000000002</v>
      </c>
      <c r="AM76">
        <v>72.414060000000006</v>
      </c>
      <c r="AO76">
        <f t="shared" si="21"/>
        <v>48.22414333333333</v>
      </c>
      <c r="AP76">
        <f t="shared" si="22"/>
        <v>78.754583333333343</v>
      </c>
      <c r="AQ76">
        <f t="shared" si="23"/>
        <v>0.10514956482585702</v>
      </c>
    </row>
    <row r="77" spans="1:43" x14ac:dyDescent="0.35">
      <c r="A77" t="s">
        <v>100</v>
      </c>
      <c r="B77">
        <v>705.78309999999999</v>
      </c>
      <c r="C77">
        <v>716.76580000000001</v>
      </c>
      <c r="D77">
        <v>837.51604999999995</v>
      </c>
      <c r="E77">
        <v>811.9049</v>
      </c>
      <c r="F77">
        <v>937.7971</v>
      </c>
      <c r="H77">
        <f t="shared" si="13"/>
        <v>753.35498333333328</v>
      </c>
      <c r="I77">
        <f t="shared" si="14"/>
        <v>874.851</v>
      </c>
      <c r="J77">
        <f t="shared" si="12"/>
        <v>0.25590464152851244</v>
      </c>
      <c r="L77">
        <v>607.55319999999995</v>
      </c>
      <c r="M77">
        <v>742.91480000000001</v>
      </c>
      <c r="N77">
        <v>649.04736000000003</v>
      </c>
      <c r="O77">
        <v>724.71405000000004</v>
      </c>
      <c r="P77">
        <v>904.76984000000004</v>
      </c>
      <c r="Q77">
        <v>815.80864999999994</v>
      </c>
      <c r="S77">
        <f t="shared" si="15"/>
        <v>666.50511999999992</v>
      </c>
      <c r="T77">
        <f t="shared" si="16"/>
        <v>815.09751333333327</v>
      </c>
      <c r="U77">
        <f t="shared" si="17"/>
        <v>9.0577626486490981E-2</v>
      </c>
      <c r="W77">
        <v>847.69470000000001</v>
      </c>
      <c r="X77">
        <v>772.39449999999999</v>
      </c>
      <c r="Y77">
        <v>794.15070000000003</v>
      </c>
      <c r="Z77">
        <v>1503.23</v>
      </c>
      <c r="AA77">
        <v>1127.4829999999999</v>
      </c>
      <c r="AB77">
        <v>1206.0717999999999</v>
      </c>
      <c r="AD77">
        <f t="shared" si="18"/>
        <v>804.74663333333331</v>
      </c>
      <c r="AE77">
        <f t="shared" si="19"/>
        <v>1278.9282666666666</v>
      </c>
      <c r="AF77">
        <f t="shared" si="20"/>
        <v>4.8942061744926046E-2</v>
      </c>
      <c r="AH77">
        <v>877.77110000000005</v>
      </c>
      <c r="AI77">
        <v>877.10640000000001</v>
      </c>
      <c r="AJ77">
        <v>851.26886000000002</v>
      </c>
      <c r="AK77">
        <v>1279.4518</v>
      </c>
      <c r="AL77">
        <v>1389.2688000000001</v>
      </c>
      <c r="AM77">
        <v>1369.7625</v>
      </c>
      <c r="AO77">
        <f t="shared" si="21"/>
        <v>868.71545333333336</v>
      </c>
      <c r="AP77">
        <f t="shared" si="22"/>
        <v>1346.1610333333335</v>
      </c>
      <c r="AQ77">
        <f t="shared" si="23"/>
        <v>3.1846978318240066E-3</v>
      </c>
    </row>
    <row r="78" spans="1:43" x14ac:dyDescent="0.35">
      <c r="A78" t="s">
        <v>101</v>
      </c>
      <c r="B78">
        <v>57.131003999999997</v>
      </c>
      <c r="C78">
        <v>71.381780000000006</v>
      </c>
      <c r="D78">
        <v>65.584594999999993</v>
      </c>
      <c r="E78">
        <v>74.115229999999997</v>
      </c>
      <c r="F78">
        <v>76.197559999999996</v>
      </c>
      <c r="H78">
        <f t="shared" si="13"/>
        <v>64.699126333333325</v>
      </c>
      <c r="I78">
        <f t="shared" si="14"/>
        <v>75.156395000000003</v>
      </c>
      <c r="J78">
        <f t="shared" si="12"/>
        <v>0.12024033069419747</v>
      </c>
      <c r="L78">
        <v>71.325050000000005</v>
      </c>
      <c r="M78">
        <v>63.375003999999997</v>
      </c>
      <c r="N78">
        <v>47.722209999999997</v>
      </c>
      <c r="O78">
        <v>80.149739999999994</v>
      </c>
      <c r="P78">
        <v>87.780950000000004</v>
      </c>
      <c r="Q78">
        <v>75.817345000000003</v>
      </c>
      <c r="S78">
        <f t="shared" si="15"/>
        <v>60.80742133333333</v>
      </c>
      <c r="T78">
        <f t="shared" si="16"/>
        <v>81.249345000000005</v>
      </c>
      <c r="U78">
        <f t="shared" si="17"/>
        <v>7.9384490019204973E-2</v>
      </c>
      <c r="W78">
        <v>73.456535000000002</v>
      </c>
      <c r="X78">
        <v>75.617170000000002</v>
      </c>
      <c r="Y78">
        <v>99.304829999999995</v>
      </c>
      <c r="Z78">
        <v>153.47426999999999</v>
      </c>
      <c r="AA78">
        <v>66.701903999999999</v>
      </c>
      <c r="AB78">
        <v>92.306669999999997</v>
      </c>
      <c r="AD78">
        <f t="shared" si="18"/>
        <v>82.792845</v>
      </c>
      <c r="AE78">
        <f t="shared" si="19"/>
        <v>104.160948</v>
      </c>
      <c r="AF78">
        <f t="shared" si="20"/>
        <v>0.49970333262151218</v>
      </c>
      <c r="AH78">
        <v>98.813964999999996</v>
      </c>
      <c r="AI78">
        <v>77.941890000000001</v>
      </c>
      <c r="AJ78">
        <v>76.738730000000004</v>
      </c>
      <c r="AK78">
        <v>127.33956999999999</v>
      </c>
      <c r="AL78">
        <v>135.74026000000001</v>
      </c>
      <c r="AM78">
        <v>118.49144</v>
      </c>
      <c r="AO78">
        <f t="shared" si="21"/>
        <v>84.498194999999996</v>
      </c>
      <c r="AP78">
        <f t="shared" si="22"/>
        <v>127.19042333333334</v>
      </c>
      <c r="AQ78">
        <f t="shared" si="23"/>
        <v>1.0788001703937797E-2</v>
      </c>
    </row>
    <row r="79" spans="1:43" x14ac:dyDescent="0.35">
      <c r="A79" t="s">
        <v>102</v>
      </c>
      <c r="B79">
        <v>73.622609999999995</v>
      </c>
      <c r="C79">
        <v>87.220960000000005</v>
      </c>
      <c r="D79">
        <v>85.880700000000004</v>
      </c>
      <c r="E79">
        <v>92.068070000000006</v>
      </c>
      <c r="F79">
        <v>111.55589999999999</v>
      </c>
      <c r="H79">
        <f t="shared" si="13"/>
        <v>82.24142333333333</v>
      </c>
      <c r="I79">
        <f t="shared" si="14"/>
        <v>101.81198499999999</v>
      </c>
      <c r="J79">
        <f t="shared" si="12"/>
        <v>0.25813384776129999</v>
      </c>
      <c r="L79">
        <v>44.117344000000003</v>
      </c>
      <c r="M79">
        <v>61.411586999999997</v>
      </c>
      <c r="N79">
        <v>53.924799999999998</v>
      </c>
      <c r="O79">
        <v>82.424994999999996</v>
      </c>
      <c r="P79">
        <v>85.008840000000006</v>
      </c>
      <c r="Q79">
        <v>55.851959999999998</v>
      </c>
      <c r="S79">
        <f t="shared" si="15"/>
        <v>53.151243666666666</v>
      </c>
      <c r="T79">
        <f t="shared" si="16"/>
        <v>74.428598333333326</v>
      </c>
      <c r="U79">
        <f t="shared" si="17"/>
        <v>0.13582130632272962</v>
      </c>
      <c r="W79">
        <v>73.814480000000003</v>
      </c>
      <c r="X79">
        <v>75.339579999999998</v>
      </c>
      <c r="Y79">
        <v>84.745329999999996</v>
      </c>
      <c r="Z79">
        <v>151.16086999999999</v>
      </c>
      <c r="AA79">
        <v>82.212165999999996</v>
      </c>
      <c r="AB79">
        <v>96.013739999999999</v>
      </c>
      <c r="AD79">
        <f t="shared" si="18"/>
        <v>77.966463333333337</v>
      </c>
      <c r="AE79">
        <f t="shared" si="19"/>
        <v>109.795592</v>
      </c>
      <c r="AF79">
        <f t="shared" si="20"/>
        <v>0.26833254564280457</v>
      </c>
      <c r="AH79">
        <v>72.272605999999996</v>
      </c>
      <c r="AI79">
        <v>67.001890000000003</v>
      </c>
      <c r="AJ79">
        <v>54.557285</v>
      </c>
      <c r="AK79">
        <v>167.66257999999999</v>
      </c>
      <c r="AL79">
        <v>171.85738000000001</v>
      </c>
      <c r="AM79">
        <v>156.95922999999999</v>
      </c>
      <c r="AO79">
        <f t="shared" si="21"/>
        <v>64.610593666666674</v>
      </c>
      <c r="AP79">
        <f t="shared" si="22"/>
        <v>165.49306333333331</v>
      </c>
      <c r="AQ79">
        <f t="shared" si="23"/>
        <v>1.4979216797321359E-4</v>
      </c>
    </row>
    <row r="80" spans="1:43" x14ac:dyDescent="0.35">
      <c r="A80" t="s">
        <v>103</v>
      </c>
      <c r="B80">
        <v>69.502309999999994</v>
      </c>
      <c r="C80">
        <v>62.097270000000002</v>
      </c>
      <c r="D80">
        <v>61.833509999999997</v>
      </c>
      <c r="E80">
        <v>85.105829999999997</v>
      </c>
      <c r="F80">
        <v>93.845849999999999</v>
      </c>
      <c r="H80">
        <f t="shared" si="13"/>
        <v>64.47769666666666</v>
      </c>
      <c r="I80">
        <f t="shared" si="14"/>
        <v>89.475840000000005</v>
      </c>
      <c r="J80">
        <f t="shared" si="12"/>
        <v>5.3875178036763248E-2</v>
      </c>
      <c r="L80">
        <v>59.922130000000003</v>
      </c>
      <c r="M80">
        <v>54.338996999999999</v>
      </c>
      <c r="N80">
        <v>45.072513999999998</v>
      </c>
      <c r="O80">
        <v>66.258970000000005</v>
      </c>
      <c r="P80">
        <v>79.250275000000002</v>
      </c>
      <c r="Q80">
        <v>77.855446000000001</v>
      </c>
      <c r="S80">
        <f t="shared" si="15"/>
        <v>53.111213666666664</v>
      </c>
      <c r="T80">
        <f t="shared" si="16"/>
        <v>74.454897000000003</v>
      </c>
      <c r="U80">
        <f t="shared" si="17"/>
        <v>2.3437653022136511E-2</v>
      </c>
      <c r="W80">
        <v>60.630423999999998</v>
      </c>
      <c r="X80">
        <v>56.202872999999997</v>
      </c>
      <c r="Y80">
        <v>68.085890000000006</v>
      </c>
      <c r="Z80">
        <v>162.05009999999999</v>
      </c>
      <c r="AA80">
        <v>85.38288</v>
      </c>
      <c r="AB80">
        <v>88.478620000000006</v>
      </c>
      <c r="AD80">
        <f t="shared" si="18"/>
        <v>61.639728999999996</v>
      </c>
      <c r="AE80">
        <f t="shared" si="19"/>
        <v>111.97053333333334</v>
      </c>
      <c r="AF80">
        <f t="shared" si="20"/>
        <v>0.18017975988794185</v>
      </c>
      <c r="AH80">
        <v>74.386150000000001</v>
      </c>
      <c r="AI80">
        <v>76.739104999999995</v>
      </c>
      <c r="AJ80">
        <v>78.292869999999994</v>
      </c>
      <c r="AK80">
        <v>142.17617999999999</v>
      </c>
      <c r="AL80">
        <v>162.40779000000001</v>
      </c>
      <c r="AM80">
        <v>177.41818000000001</v>
      </c>
      <c r="AO80">
        <f t="shared" si="21"/>
        <v>76.47270833333333</v>
      </c>
      <c r="AP80">
        <f t="shared" si="22"/>
        <v>160.66738333333333</v>
      </c>
      <c r="AQ80">
        <f t="shared" si="23"/>
        <v>1.3545762945996643E-2</v>
      </c>
    </row>
    <row r="81" spans="1:43" x14ac:dyDescent="0.35">
      <c r="A81" t="s">
        <v>104</v>
      </c>
      <c r="B81">
        <v>415.58478000000002</v>
      </c>
      <c r="C81">
        <v>393.73385999999999</v>
      </c>
      <c r="D81">
        <v>415.57672000000002</v>
      </c>
      <c r="E81">
        <v>484.21602999999999</v>
      </c>
      <c r="F81">
        <v>486.02510000000001</v>
      </c>
      <c r="H81">
        <f t="shared" si="13"/>
        <v>408.29845333333333</v>
      </c>
      <c r="I81">
        <f t="shared" si="14"/>
        <v>485.120565</v>
      </c>
      <c r="J81">
        <f t="shared" si="12"/>
        <v>8.1119677129273988E-3</v>
      </c>
      <c r="L81">
        <v>426.01427999999999</v>
      </c>
      <c r="M81">
        <v>435.49549999999999</v>
      </c>
      <c r="N81">
        <v>389.32549999999998</v>
      </c>
      <c r="O81">
        <v>645.77106000000003</v>
      </c>
      <c r="P81">
        <v>663.91376000000002</v>
      </c>
      <c r="Q81">
        <v>590.16359999999997</v>
      </c>
      <c r="S81">
        <f t="shared" si="15"/>
        <v>416.94509333333332</v>
      </c>
      <c r="T81">
        <f t="shared" si="16"/>
        <v>633.2828066666666</v>
      </c>
      <c r="U81">
        <f t="shared" si="17"/>
        <v>2.360139227371856E-3</v>
      </c>
      <c r="W81">
        <v>632.02769999999998</v>
      </c>
      <c r="X81">
        <v>539.77373999999998</v>
      </c>
      <c r="Y81">
        <v>686.59619999999995</v>
      </c>
      <c r="Z81">
        <v>1185.6315</v>
      </c>
      <c r="AA81">
        <v>757.39075000000003</v>
      </c>
      <c r="AB81">
        <v>815.87823000000003</v>
      </c>
      <c r="AD81">
        <f t="shared" si="18"/>
        <v>619.46587999999997</v>
      </c>
      <c r="AE81">
        <f t="shared" si="19"/>
        <v>919.63349333333338</v>
      </c>
      <c r="AF81">
        <f t="shared" si="20"/>
        <v>0.14478824230832293</v>
      </c>
      <c r="AH81">
        <v>799.88229999999999</v>
      </c>
      <c r="AI81">
        <v>620.01917000000003</v>
      </c>
      <c r="AJ81">
        <v>638.98535000000004</v>
      </c>
      <c r="AK81">
        <v>1131.0836999999999</v>
      </c>
      <c r="AL81">
        <v>1151.0542</v>
      </c>
      <c r="AM81">
        <v>1309.7719999999999</v>
      </c>
      <c r="AO81">
        <f t="shared" si="21"/>
        <v>686.29560666666669</v>
      </c>
      <c r="AP81">
        <f t="shared" si="22"/>
        <v>1197.3032999999998</v>
      </c>
      <c r="AQ81">
        <f t="shared" si="23"/>
        <v>3.1295298641025072E-3</v>
      </c>
    </row>
    <row r="82" spans="1:43" x14ac:dyDescent="0.35">
      <c r="A82" t="s">
        <v>105</v>
      </c>
      <c r="B82">
        <v>33.001530000000002</v>
      </c>
      <c r="C82">
        <v>29.491985</v>
      </c>
      <c r="D82">
        <v>37.175159999999998</v>
      </c>
      <c r="E82">
        <v>38.54674</v>
      </c>
      <c r="F82">
        <v>43.954104999999998</v>
      </c>
      <c r="H82">
        <f t="shared" si="13"/>
        <v>33.222891666666669</v>
      </c>
      <c r="I82">
        <f t="shared" si="14"/>
        <v>41.250422499999999</v>
      </c>
      <c r="J82">
        <f t="shared" si="12"/>
        <v>0.13282203686002997</v>
      </c>
      <c r="L82">
        <v>42.691322</v>
      </c>
      <c r="M82">
        <v>38.818570000000001</v>
      </c>
      <c r="N82">
        <v>45.70731</v>
      </c>
      <c r="O82">
        <v>37.910904000000002</v>
      </c>
      <c r="P82">
        <v>98.331040000000002</v>
      </c>
      <c r="Q82">
        <v>58.301900000000003</v>
      </c>
      <c r="S82">
        <f t="shared" si="15"/>
        <v>42.405734000000002</v>
      </c>
      <c r="T82">
        <f t="shared" si="16"/>
        <v>64.847947999999988</v>
      </c>
      <c r="U82">
        <f t="shared" si="17"/>
        <v>0.3330814168501452</v>
      </c>
      <c r="W82">
        <v>46.662185999999998</v>
      </c>
      <c r="X82">
        <v>33.542515000000002</v>
      </c>
      <c r="Y82">
        <v>38.136989999999997</v>
      </c>
      <c r="Z82">
        <v>177.95910000000001</v>
      </c>
      <c r="AA82">
        <v>67.229613999999998</v>
      </c>
      <c r="AB82">
        <v>64.121129999999994</v>
      </c>
      <c r="AD82">
        <f t="shared" si="18"/>
        <v>39.44723033333333</v>
      </c>
      <c r="AE82">
        <f t="shared" si="19"/>
        <v>103.10328133333333</v>
      </c>
      <c r="AF82">
        <f t="shared" si="20"/>
        <v>0.23026263952890832</v>
      </c>
      <c r="AH82">
        <v>48.130049999999997</v>
      </c>
      <c r="AI82">
        <v>34.286006999999998</v>
      </c>
      <c r="AJ82">
        <v>59.781326</v>
      </c>
      <c r="AK82">
        <v>136.26253</v>
      </c>
      <c r="AL82">
        <v>216.0444</v>
      </c>
      <c r="AM82">
        <v>174.78541999999999</v>
      </c>
      <c r="AO82">
        <f t="shared" si="21"/>
        <v>47.399127666666665</v>
      </c>
      <c r="AP82">
        <f t="shared" si="22"/>
        <v>175.69744999999998</v>
      </c>
      <c r="AQ82">
        <f t="shared" si="23"/>
        <v>2.2365564537115398E-2</v>
      </c>
    </row>
    <row r="83" spans="1:43" x14ac:dyDescent="0.35">
      <c r="A83" t="s">
        <v>106</v>
      </c>
      <c r="B83">
        <v>371.83093000000002</v>
      </c>
      <c r="C83">
        <v>431.80527000000001</v>
      </c>
      <c r="D83">
        <v>422.41930000000002</v>
      </c>
      <c r="E83">
        <v>526.09844999999996</v>
      </c>
      <c r="F83">
        <v>558.74994000000004</v>
      </c>
      <c r="H83">
        <f t="shared" si="13"/>
        <v>408.68516666666665</v>
      </c>
      <c r="I83">
        <f t="shared" si="14"/>
        <v>542.42419500000005</v>
      </c>
      <c r="J83">
        <f t="shared" si="12"/>
        <v>1.3968749472273643E-2</v>
      </c>
      <c r="L83">
        <v>431.08963</v>
      </c>
      <c r="M83">
        <v>464.92525999999998</v>
      </c>
      <c r="N83">
        <v>512.2595</v>
      </c>
      <c r="O83">
        <v>522.97019999999998</v>
      </c>
      <c r="P83">
        <v>723.13239999999996</v>
      </c>
      <c r="Q83">
        <v>647.17316000000005</v>
      </c>
      <c r="S83">
        <f t="shared" si="15"/>
        <v>469.42479666666668</v>
      </c>
      <c r="T83">
        <f t="shared" si="16"/>
        <v>631.09191999999996</v>
      </c>
      <c r="U83">
        <f t="shared" si="17"/>
        <v>9.4027398578348229E-2</v>
      </c>
      <c r="W83">
        <v>306.49973</v>
      </c>
      <c r="X83">
        <v>467.3485</v>
      </c>
      <c r="Y83">
        <v>350.03638000000001</v>
      </c>
      <c r="Z83">
        <v>817.53459999999995</v>
      </c>
      <c r="AA83">
        <v>500.01479999999998</v>
      </c>
      <c r="AB83">
        <v>529.84625000000005</v>
      </c>
      <c r="AD83">
        <f t="shared" si="18"/>
        <v>374.62820333333337</v>
      </c>
      <c r="AE83">
        <f t="shared" si="19"/>
        <v>615.79854999999998</v>
      </c>
      <c r="AF83">
        <f t="shared" si="20"/>
        <v>0.12494298442521819</v>
      </c>
      <c r="AH83">
        <v>548.67269999999996</v>
      </c>
      <c r="AI83">
        <v>433.67667</v>
      </c>
      <c r="AJ83">
        <v>388.60834</v>
      </c>
      <c r="AK83">
        <v>781.29520000000002</v>
      </c>
      <c r="AL83">
        <v>931.10626000000002</v>
      </c>
      <c r="AM83">
        <v>871.49585000000002</v>
      </c>
      <c r="AO83">
        <f t="shared" si="21"/>
        <v>456.98590333333328</v>
      </c>
      <c r="AP83">
        <f t="shared" si="22"/>
        <v>861.29910333333339</v>
      </c>
      <c r="AQ83">
        <f t="shared" si="23"/>
        <v>3.4056773399163171E-3</v>
      </c>
    </row>
    <row r="84" spans="1:43" x14ac:dyDescent="0.35">
      <c r="A84" t="s">
        <v>107</v>
      </c>
      <c r="B84">
        <v>41.015236000000002</v>
      </c>
      <c r="C84">
        <v>39.870396</v>
      </c>
      <c r="D84">
        <v>43.787132</v>
      </c>
      <c r="E84">
        <v>48.449337</v>
      </c>
      <c r="F84">
        <v>51.509692999999999</v>
      </c>
      <c r="H84">
        <f t="shared" si="13"/>
        <v>41.557588000000003</v>
      </c>
      <c r="I84">
        <f t="shared" si="14"/>
        <v>49.979514999999999</v>
      </c>
      <c r="J84">
        <f t="shared" si="12"/>
        <v>4.2973129839664163E-2</v>
      </c>
      <c r="L84">
        <v>45.035254999999999</v>
      </c>
      <c r="M84">
        <v>36.914046999999997</v>
      </c>
      <c r="N84">
        <v>41.603355000000001</v>
      </c>
      <c r="O84">
        <v>45.466248</v>
      </c>
      <c r="P84">
        <v>55.021552999999997</v>
      </c>
      <c r="Q84">
        <v>48.845474000000003</v>
      </c>
      <c r="S84">
        <f t="shared" si="15"/>
        <v>41.184218999999992</v>
      </c>
      <c r="T84">
        <f t="shared" si="16"/>
        <v>49.777758333333331</v>
      </c>
      <c r="U84">
        <f t="shared" si="17"/>
        <v>8.0374397264160471E-2</v>
      </c>
      <c r="W84">
        <v>39.372463000000003</v>
      </c>
      <c r="X84">
        <v>44.857985999999997</v>
      </c>
      <c r="Y84">
        <v>42.918864999999997</v>
      </c>
      <c r="Z84">
        <v>78.655074999999997</v>
      </c>
      <c r="AA84">
        <v>45.576934999999999</v>
      </c>
      <c r="AB84">
        <v>50.535420000000002</v>
      </c>
      <c r="AD84">
        <f t="shared" si="18"/>
        <v>42.383104666666661</v>
      </c>
      <c r="AE84">
        <f t="shared" si="19"/>
        <v>58.255809999999997</v>
      </c>
      <c r="AF84">
        <f t="shared" si="20"/>
        <v>0.26168432605839259</v>
      </c>
      <c r="AH84">
        <v>54.375618000000003</v>
      </c>
      <c r="AI84">
        <v>44.031405999999997</v>
      </c>
      <c r="AJ84">
        <v>47.874783000000001</v>
      </c>
      <c r="AK84">
        <v>63.443302000000003</v>
      </c>
      <c r="AL84">
        <v>96.370859999999993</v>
      </c>
      <c r="AM84">
        <v>76.939359999999994</v>
      </c>
      <c r="AO84">
        <f t="shared" si="21"/>
        <v>48.760602333333338</v>
      </c>
      <c r="AP84">
        <f t="shared" si="22"/>
        <v>78.917840666666663</v>
      </c>
      <c r="AQ84">
        <f t="shared" si="23"/>
        <v>7.6092553488792708E-2</v>
      </c>
    </row>
    <row r="85" spans="1:43" x14ac:dyDescent="0.35">
      <c r="A85">
        <v>17306857</v>
      </c>
      <c r="B85">
        <v>476.41104000000001</v>
      </c>
      <c r="C85">
        <v>476.4008</v>
      </c>
      <c r="D85">
        <v>771.06946000000005</v>
      </c>
      <c r="E85">
        <v>670.15129999999999</v>
      </c>
      <c r="F85">
        <v>664.92003999999997</v>
      </c>
      <c r="H85">
        <f t="shared" si="13"/>
        <v>574.62710000000004</v>
      </c>
      <c r="I85">
        <f t="shared" si="14"/>
        <v>667.53566999999998</v>
      </c>
      <c r="J85">
        <f t="shared" si="12"/>
        <v>0.44405291630075161</v>
      </c>
      <c r="L85">
        <v>108.72764599999999</v>
      </c>
      <c r="M85">
        <v>205.29447999999999</v>
      </c>
      <c r="N85">
        <v>230.7705</v>
      </c>
      <c r="O85">
        <v>570.29870000000005</v>
      </c>
      <c r="P85">
        <v>658.49285999999995</v>
      </c>
      <c r="Q85">
        <v>557.89124000000004</v>
      </c>
      <c r="S85">
        <f t="shared" si="15"/>
        <v>181.59754199999998</v>
      </c>
      <c r="T85">
        <f t="shared" si="16"/>
        <v>595.56093333333331</v>
      </c>
      <c r="U85">
        <f t="shared" si="17"/>
        <v>1.1836360136931218E-3</v>
      </c>
      <c r="W85">
        <v>651.88789999999995</v>
      </c>
      <c r="X85">
        <v>494.84503000000001</v>
      </c>
      <c r="Y85">
        <v>535.6943</v>
      </c>
      <c r="Z85">
        <v>1360.9232</v>
      </c>
      <c r="AA85">
        <v>847.89099999999996</v>
      </c>
      <c r="AB85">
        <v>655.24243000000001</v>
      </c>
      <c r="AD85">
        <f t="shared" si="18"/>
        <v>560.80907666666656</v>
      </c>
      <c r="AE85">
        <f t="shared" si="19"/>
        <v>954.68554333333338</v>
      </c>
      <c r="AF85">
        <f t="shared" si="20"/>
        <v>0.19791991762201772</v>
      </c>
      <c r="AH85">
        <v>645.38933999999995</v>
      </c>
      <c r="AI85">
        <v>617.89679999999998</v>
      </c>
      <c r="AJ85">
        <v>530.77295000000004</v>
      </c>
      <c r="AK85">
        <v>1337.3302000000001</v>
      </c>
      <c r="AL85">
        <v>1770.7439999999999</v>
      </c>
      <c r="AM85">
        <v>1554.3008</v>
      </c>
      <c r="AO85">
        <f t="shared" si="21"/>
        <v>598.01969666666662</v>
      </c>
      <c r="AP85">
        <f t="shared" si="22"/>
        <v>1554.125</v>
      </c>
      <c r="AQ85">
        <f t="shared" si="23"/>
        <v>1.1987572358400584E-2</v>
      </c>
    </row>
    <row r="86" spans="1:43" x14ac:dyDescent="0.35">
      <c r="A86" t="s">
        <v>108</v>
      </c>
      <c r="B86">
        <v>72.224530000000001</v>
      </c>
      <c r="C86">
        <v>83.975700000000003</v>
      </c>
      <c r="D86">
        <v>83.266199999999998</v>
      </c>
      <c r="E86">
        <v>92.980739999999997</v>
      </c>
      <c r="F86">
        <v>110.78341</v>
      </c>
      <c r="H86">
        <f t="shared" si="13"/>
        <v>79.822143333333329</v>
      </c>
      <c r="I86">
        <f t="shared" si="14"/>
        <v>101.882075</v>
      </c>
      <c r="J86">
        <f t="shared" si="12"/>
        <v>0.20498204478494106</v>
      </c>
      <c r="L86">
        <v>76.652770000000004</v>
      </c>
      <c r="M86">
        <v>74.10454</v>
      </c>
      <c r="N86">
        <v>94.440579999999997</v>
      </c>
      <c r="O86">
        <v>109.88457</v>
      </c>
      <c r="P86">
        <v>106.11244000000001</v>
      </c>
      <c r="Q86">
        <v>103.67757</v>
      </c>
      <c r="S86">
        <f t="shared" si="15"/>
        <v>81.732630000000015</v>
      </c>
      <c r="T86">
        <f t="shared" si="16"/>
        <v>106.55819333333334</v>
      </c>
      <c r="U86">
        <f t="shared" si="17"/>
        <v>5.1394249171241808E-2</v>
      </c>
      <c r="W86">
        <v>127.13179</v>
      </c>
      <c r="X86">
        <v>104.59876</v>
      </c>
      <c r="Y86">
        <v>115.11172500000001</v>
      </c>
      <c r="Z86">
        <v>240.20927</v>
      </c>
      <c r="AA86">
        <v>132.10616999999999</v>
      </c>
      <c r="AB86">
        <v>178.40955</v>
      </c>
      <c r="AD86">
        <f t="shared" si="18"/>
        <v>115.61409166666665</v>
      </c>
      <c r="AE86">
        <f t="shared" si="19"/>
        <v>183.57499666666664</v>
      </c>
      <c r="AF86">
        <f t="shared" si="20"/>
        <v>0.15731404309160432</v>
      </c>
      <c r="AH86">
        <v>133.87994</v>
      </c>
      <c r="AI86">
        <v>107.14599</v>
      </c>
      <c r="AJ86">
        <v>92.615070000000003</v>
      </c>
      <c r="AK86">
        <v>282.01479999999998</v>
      </c>
      <c r="AL86">
        <v>252.51581999999999</v>
      </c>
      <c r="AM86">
        <v>225.50943000000001</v>
      </c>
      <c r="AO86">
        <f t="shared" si="21"/>
        <v>111.21366666666667</v>
      </c>
      <c r="AP86">
        <f t="shared" si="22"/>
        <v>253.34668333333335</v>
      </c>
      <c r="AQ86">
        <f t="shared" si="23"/>
        <v>2.9545742757764873E-3</v>
      </c>
    </row>
    <row r="87" spans="1:43" x14ac:dyDescent="0.35">
      <c r="A87" t="s">
        <v>109</v>
      </c>
      <c r="B87">
        <v>107.01751</v>
      </c>
      <c r="C87">
        <v>127.078575</v>
      </c>
      <c r="D87">
        <v>129.38773</v>
      </c>
      <c r="E87">
        <v>132.66086000000001</v>
      </c>
      <c r="F87">
        <v>141.97656000000001</v>
      </c>
      <c r="H87">
        <f t="shared" si="13"/>
        <v>121.16127166666668</v>
      </c>
      <c r="I87">
        <f t="shared" si="14"/>
        <v>137.31871000000001</v>
      </c>
      <c r="J87">
        <f t="shared" si="12"/>
        <v>0.15374355528316047</v>
      </c>
      <c r="L87">
        <v>113.99272999999999</v>
      </c>
      <c r="M87">
        <v>116.175735</v>
      </c>
      <c r="N87">
        <v>118.19884</v>
      </c>
      <c r="O87">
        <v>128.59341000000001</v>
      </c>
      <c r="P87">
        <v>140.6936</v>
      </c>
      <c r="Q87">
        <v>128.33679000000001</v>
      </c>
      <c r="S87">
        <f t="shared" si="15"/>
        <v>116.122435</v>
      </c>
      <c r="T87">
        <f t="shared" si="16"/>
        <v>132.54126666666667</v>
      </c>
      <c r="U87">
        <f t="shared" si="17"/>
        <v>4.6820611237618708E-2</v>
      </c>
      <c r="W87">
        <v>131.27687</v>
      </c>
      <c r="X87">
        <v>148.63623000000001</v>
      </c>
      <c r="Y87">
        <v>143.38985</v>
      </c>
      <c r="Z87">
        <v>202.75702000000001</v>
      </c>
      <c r="AA87">
        <v>162.17966000000001</v>
      </c>
      <c r="AB87">
        <v>153.72211999999999</v>
      </c>
      <c r="AD87">
        <f t="shared" si="18"/>
        <v>141.10098333333335</v>
      </c>
      <c r="AE87">
        <f t="shared" si="19"/>
        <v>172.88626666666667</v>
      </c>
      <c r="AF87">
        <f t="shared" si="20"/>
        <v>0.16087216326465539</v>
      </c>
      <c r="AH87">
        <v>153.66417000000001</v>
      </c>
      <c r="AI87">
        <v>115.73215999999999</v>
      </c>
      <c r="AJ87">
        <v>117.2773</v>
      </c>
      <c r="AK87">
        <v>176.36725999999999</v>
      </c>
      <c r="AL87">
        <v>176.07570000000001</v>
      </c>
      <c r="AM87">
        <v>175.82300000000001</v>
      </c>
      <c r="AO87">
        <f t="shared" si="21"/>
        <v>128.89121</v>
      </c>
      <c r="AP87">
        <f t="shared" si="22"/>
        <v>176.08865333333333</v>
      </c>
      <c r="AQ87">
        <f t="shared" si="23"/>
        <v>6.253926850511804E-2</v>
      </c>
    </row>
    <row r="88" spans="1:43" x14ac:dyDescent="0.35">
      <c r="A88" t="s">
        <v>110</v>
      </c>
      <c r="B88">
        <v>1788.135</v>
      </c>
      <c r="C88">
        <v>1785.5093999999999</v>
      </c>
      <c r="D88">
        <v>1809.5935999999999</v>
      </c>
      <c r="E88">
        <v>1965.1586</v>
      </c>
      <c r="F88">
        <v>1688.1648</v>
      </c>
      <c r="H88">
        <f t="shared" si="13"/>
        <v>1794.4126666666668</v>
      </c>
      <c r="I88">
        <f t="shared" si="14"/>
        <v>1826.6617000000001</v>
      </c>
      <c r="J88">
        <f t="shared" si="12"/>
        <v>0.85439371083727023</v>
      </c>
      <c r="L88">
        <v>1666.1815999999999</v>
      </c>
      <c r="M88">
        <v>1875.3186000000001</v>
      </c>
      <c r="N88">
        <v>1714.8777</v>
      </c>
      <c r="O88">
        <v>2209.4169999999999</v>
      </c>
      <c r="P88">
        <v>2568.2856000000002</v>
      </c>
      <c r="Q88">
        <v>2165.4333000000001</v>
      </c>
      <c r="S88">
        <f t="shared" si="15"/>
        <v>1752.1259666666665</v>
      </c>
      <c r="T88">
        <f t="shared" si="16"/>
        <v>2314.3786333333337</v>
      </c>
      <c r="U88">
        <f t="shared" si="17"/>
        <v>3.0326867307069089E-2</v>
      </c>
      <c r="W88">
        <v>1820.3119999999999</v>
      </c>
      <c r="X88">
        <v>1909.5143</v>
      </c>
      <c r="Y88">
        <v>1875.6566</v>
      </c>
      <c r="Z88">
        <v>3140.4376999999999</v>
      </c>
      <c r="AA88">
        <v>2271.1383999999998</v>
      </c>
      <c r="AB88">
        <v>2418.9245999999998</v>
      </c>
      <c r="AD88">
        <f t="shared" si="18"/>
        <v>1868.4943000000001</v>
      </c>
      <c r="AE88">
        <f t="shared" si="19"/>
        <v>2610.1669000000002</v>
      </c>
      <c r="AF88">
        <f t="shared" si="20"/>
        <v>0.10856746810783578</v>
      </c>
      <c r="AH88">
        <v>2231.0234</v>
      </c>
      <c r="AI88">
        <v>1838.0751</v>
      </c>
      <c r="AJ88">
        <v>2000.6595</v>
      </c>
      <c r="AK88">
        <v>3428.1867999999999</v>
      </c>
      <c r="AL88">
        <v>3580.7348999999999</v>
      </c>
      <c r="AM88">
        <v>3360.29</v>
      </c>
      <c r="AO88">
        <f t="shared" si="21"/>
        <v>2023.2526666666665</v>
      </c>
      <c r="AP88">
        <f t="shared" si="22"/>
        <v>3456.4038999999998</v>
      </c>
      <c r="AQ88">
        <f t="shared" si="23"/>
        <v>1.2575809917168127E-3</v>
      </c>
    </row>
    <row r="89" spans="1:43" x14ac:dyDescent="0.35">
      <c r="A89" t="s">
        <v>111</v>
      </c>
      <c r="B89">
        <v>61.155059999999999</v>
      </c>
      <c r="C89">
        <v>59.433193000000003</v>
      </c>
      <c r="D89">
        <v>50.834426999999998</v>
      </c>
      <c r="E89">
        <v>51.890265999999997</v>
      </c>
      <c r="F89">
        <v>54.799847</v>
      </c>
      <c r="H89">
        <f t="shared" si="13"/>
        <v>57.140893333333338</v>
      </c>
      <c r="I89">
        <f t="shared" si="14"/>
        <v>53.345056499999998</v>
      </c>
      <c r="J89">
        <f t="shared" si="12"/>
        <v>0.36672059801040696</v>
      </c>
      <c r="L89">
        <v>60.179614999999998</v>
      </c>
      <c r="M89">
        <v>49.566242000000003</v>
      </c>
      <c r="N89">
        <v>55.226700000000001</v>
      </c>
      <c r="O89">
        <v>77.762569999999997</v>
      </c>
      <c r="P89">
        <v>104.505714</v>
      </c>
      <c r="Q89">
        <v>70.954239999999999</v>
      </c>
      <c r="S89">
        <f t="shared" si="15"/>
        <v>54.990852333333329</v>
      </c>
      <c r="T89">
        <f t="shared" si="16"/>
        <v>84.407507999999993</v>
      </c>
      <c r="U89">
        <f t="shared" si="17"/>
        <v>9.2417615499951908E-2</v>
      </c>
      <c r="W89">
        <v>60.990430000000003</v>
      </c>
      <c r="X89">
        <v>65.64967</v>
      </c>
      <c r="Y89">
        <v>86.575869999999995</v>
      </c>
      <c r="Z89">
        <v>167.55571</v>
      </c>
      <c r="AA89">
        <v>64.44502</v>
      </c>
      <c r="AB89">
        <v>64.316320000000005</v>
      </c>
      <c r="AD89">
        <f t="shared" si="18"/>
        <v>71.07199</v>
      </c>
      <c r="AE89">
        <f t="shared" si="19"/>
        <v>98.772350000000003</v>
      </c>
      <c r="AF89">
        <f t="shared" si="20"/>
        <v>0.50777722794040525</v>
      </c>
      <c r="AH89">
        <v>69.933846000000003</v>
      </c>
      <c r="AI89">
        <v>81.266559999999998</v>
      </c>
      <c r="AJ89">
        <v>56.371339999999996</v>
      </c>
      <c r="AK89">
        <v>108.669556</v>
      </c>
      <c r="AL89">
        <v>164.23400000000001</v>
      </c>
      <c r="AM89">
        <v>104.07415</v>
      </c>
      <c r="AO89">
        <f t="shared" si="21"/>
        <v>69.190581999999992</v>
      </c>
      <c r="AP89">
        <f t="shared" si="22"/>
        <v>125.65923533333334</v>
      </c>
      <c r="AQ89">
        <f t="shared" si="23"/>
        <v>8.5814510325178964E-2</v>
      </c>
    </row>
    <row r="90" spans="1:43" x14ac:dyDescent="0.35">
      <c r="A90" t="s">
        <v>112</v>
      </c>
      <c r="B90">
        <v>93.246780000000001</v>
      </c>
      <c r="C90">
        <v>89.833399999999997</v>
      </c>
      <c r="D90">
        <v>101.13334999999999</v>
      </c>
      <c r="E90">
        <v>132.78792000000001</v>
      </c>
      <c r="F90">
        <v>202.40134</v>
      </c>
      <c r="H90">
        <f t="shared" si="13"/>
        <v>94.737843333333331</v>
      </c>
      <c r="I90">
        <f t="shared" si="14"/>
        <v>167.59463</v>
      </c>
      <c r="J90">
        <f t="shared" si="12"/>
        <v>0.28129740621209476</v>
      </c>
      <c r="L90">
        <v>54.434334</v>
      </c>
      <c r="M90">
        <v>76.407425000000003</v>
      </c>
      <c r="N90">
        <v>50.909500000000001</v>
      </c>
      <c r="O90">
        <v>122.598625</v>
      </c>
      <c r="P90">
        <v>238.31699</v>
      </c>
      <c r="Q90">
        <v>143.92106999999999</v>
      </c>
      <c r="S90">
        <f t="shared" si="15"/>
        <v>60.583753000000002</v>
      </c>
      <c r="T90">
        <f t="shared" si="16"/>
        <v>168.27889500000001</v>
      </c>
      <c r="U90">
        <f t="shared" si="17"/>
        <v>8.7382860111952163E-2</v>
      </c>
      <c r="W90">
        <v>91.392570000000006</v>
      </c>
      <c r="X90">
        <v>110.8361</v>
      </c>
      <c r="Y90">
        <v>133.24585999999999</v>
      </c>
      <c r="Z90">
        <v>595.65369999999996</v>
      </c>
      <c r="AA90">
        <v>198.67368999999999</v>
      </c>
      <c r="AB90">
        <v>227.63679999999999</v>
      </c>
      <c r="AD90">
        <f t="shared" si="18"/>
        <v>111.82484333333333</v>
      </c>
      <c r="AE90">
        <f t="shared" si="19"/>
        <v>340.65472999999997</v>
      </c>
      <c r="AF90">
        <f t="shared" si="20"/>
        <v>0.21431813160540511</v>
      </c>
      <c r="AH90">
        <v>100.19342</v>
      </c>
      <c r="AI90">
        <v>84.444990000000004</v>
      </c>
      <c r="AJ90">
        <v>78.525099999999995</v>
      </c>
      <c r="AK90">
        <v>483.73797999999999</v>
      </c>
      <c r="AL90">
        <v>666.96169999999995</v>
      </c>
      <c r="AM90">
        <v>482.55515000000003</v>
      </c>
      <c r="AO90">
        <f t="shared" si="21"/>
        <v>87.721170000000015</v>
      </c>
      <c r="AP90">
        <f t="shared" si="22"/>
        <v>544.41827666666666</v>
      </c>
      <c r="AQ90">
        <f t="shared" si="23"/>
        <v>1.6668159875738355E-2</v>
      </c>
    </row>
    <row r="91" spans="1:43" x14ac:dyDescent="0.35">
      <c r="A91" t="s">
        <v>113</v>
      </c>
      <c r="B91">
        <v>123.789314</v>
      </c>
      <c r="C91">
        <v>124.50855</v>
      </c>
      <c r="D91">
        <v>120.88907</v>
      </c>
      <c r="E91">
        <v>115.92991000000001</v>
      </c>
      <c r="F91">
        <v>187.29920999999999</v>
      </c>
      <c r="H91">
        <f t="shared" si="13"/>
        <v>123.06231133333334</v>
      </c>
      <c r="I91">
        <f t="shared" si="14"/>
        <v>151.61455999999998</v>
      </c>
      <c r="J91">
        <f t="shared" si="12"/>
        <v>0.57033870055594171</v>
      </c>
      <c r="L91">
        <v>54.876629999999999</v>
      </c>
      <c r="M91">
        <v>61.938519999999997</v>
      </c>
      <c r="N91">
        <v>44.415149999999997</v>
      </c>
      <c r="O91">
        <v>104.085266</v>
      </c>
      <c r="P91">
        <v>169.46657999999999</v>
      </c>
      <c r="Q91">
        <v>92.862870000000001</v>
      </c>
      <c r="S91">
        <f t="shared" si="15"/>
        <v>53.743433333333336</v>
      </c>
      <c r="T91">
        <f t="shared" si="16"/>
        <v>122.13823866666667</v>
      </c>
      <c r="U91">
        <f t="shared" si="17"/>
        <v>9.7456772768559588E-2</v>
      </c>
      <c r="W91">
        <v>120.958725</v>
      </c>
      <c r="X91">
        <v>142.25336999999999</v>
      </c>
      <c r="Y91">
        <v>169.11396999999999</v>
      </c>
      <c r="Z91">
        <v>384.89389999999997</v>
      </c>
      <c r="AA91">
        <v>263.23579999999998</v>
      </c>
      <c r="AB91">
        <v>292.86887000000002</v>
      </c>
      <c r="AD91">
        <f t="shared" si="18"/>
        <v>144.10868833333333</v>
      </c>
      <c r="AE91">
        <f t="shared" si="19"/>
        <v>313.66618999999997</v>
      </c>
      <c r="AF91">
        <f t="shared" si="20"/>
        <v>3.105658566936793E-2</v>
      </c>
      <c r="AH91">
        <v>179.18959000000001</v>
      </c>
      <c r="AI91">
        <v>133.73043999999999</v>
      </c>
      <c r="AJ91">
        <v>140.26488000000001</v>
      </c>
      <c r="AK91">
        <v>493.32103999999998</v>
      </c>
      <c r="AL91">
        <v>537.82384999999999</v>
      </c>
      <c r="AM91">
        <v>431.27940000000001</v>
      </c>
      <c r="AO91">
        <f t="shared" si="21"/>
        <v>151.06163666666666</v>
      </c>
      <c r="AP91">
        <f t="shared" si="22"/>
        <v>487.47476333333333</v>
      </c>
      <c r="AQ91">
        <f t="shared" si="23"/>
        <v>2.8883449643139305E-3</v>
      </c>
    </row>
    <row r="92" spans="1:43" x14ac:dyDescent="0.35">
      <c r="A92">
        <v>17306865</v>
      </c>
      <c r="B92">
        <v>1433.643</v>
      </c>
      <c r="C92">
        <v>1281.8572999999999</v>
      </c>
      <c r="D92">
        <v>1312.8077000000001</v>
      </c>
      <c r="E92">
        <v>1522.4403</v>
      </c>
      <c r="F92">
        <v>1318.0232000000001</v>
      </c>
      <c r="H92">
        <f t="shared" si="13"/>
        <v>1342.7693333333334</v>
      </c>
      <c r="I92">
        <f t="shared" si="14"/>
        <v>1420.2317499999999</v>
      </c>
      <c r="J92">
        <f t="shared" si="12"/>
        <v>0.58512863476699095</v>
      </c>
      <c r="L92">
        <v>1015.1618</v>
      </c>
      <c r="M92">
        <v>1099.5062</v>
      </c>
      <c r="N92">
        <v>1102.4519</v>
      </c>
      <c r="O92">
        <v>1501.4387999999999</v>
      </c>
      <c r="P92">
        <v>2050.0309999999999</v>
      </c>
      <c r="Q92">
        <v>1340.1604</v>
      </c>
      <c r="S92">
        <f t="shared" si="15"/>
        <v>1072.3733</v>
      </c>
      <c r="T92">
        <f t="shared" si="16"/>
        <v>1630.5433999999998</v>
      </c>
      <c r="U92">
        <f t="shared" si="17"/>
        <v>0.11926159556863326</v>
      </c>
      <c r="W92">
        <v>1504.1679999999999</v>
      </c>
      <c r="X92">
        <v>1687.0535</v>
      </c>
      <c r="Y92">
        <v>1602.8904</v>
      </c>
      <c r="Z92">
        <v>3012.6554999999998</v>
      </c>
      <c r="AA92">
        <v>2323.0266000000001</v>
      </c>
      <c r="AB92">
        <v>2298.2817</v>
      </c>
      <c r="AD92">
        <f t="shared" si="18"/>
        <v>1598.0373</v>
      </c>
      <c r="AE92">
        <f t="shared" si="19"/>
        <v>2544.6545999999998</v>
      </c>
      <c r="AF92">
        <f t="shared" si="20"/>
        <v>4.9986425784531829E-2</v>
      </c>
      <c r="AH92">
        <v>1448.5963999999999</v>
      </c>
      <c r="AI92">
        <v>1397.1101000000001</v>
      </c>
      <c r="AJ92">
        <v>1414.9152999999999</v>
      </c>
      <c r="AK92">
        <v>3658.7370000000001</v>
      </c>
      <c r="AL92">
        <v>4329.3657000000003</v>
      </c>
      <c r="AM92">
        <v>4165.9795000000004</v>
      </c>
      <c r="AO92">
        <f t="shared" si="21"/>
        <v>1420.2072666666666</v>
      </c>
      <c r="AP92">
        <f t="shared" si="22"/>
        <v>4051.3607333333334</v>
      </c>
      <c r="AQ92">
        <f t="shared" si="23"/>
        <v>5.6226063916313494E-3</v>
      </c>
    </row>
    <row r="93" spans="1:43" x14ac:dyDescent="0.35">
      <c r="A93" t="s">
        <v>114</v>
      </c>
      <c r="B93">
        <v>104.11557000000001</v>
      </c>
      <c r="C93">
        <v>69.128079999999997</v>
      </c>
      <c r="D93">
        <v>75.652190000000004</v>
      </c>
      <c r="E93">
        <v>55.039023999999998</v>
      </c>
      <c r="F93">
        <v>394.62401999999997</v>
      </c>
      <c r="H93">
        <f t="shared" si="13"/>
        <v>82.965280000000007</v>
      </c>
      <c r="I93">
        <f t="shared" si="14"/>
        <v>224.83152199999998</v>
      </c>
      <c r="J93">
        <f t="shared" si="12"/>
        <v>0.55662082910126698</v>
      </c>
      <c r="L93">
        <v>103.54255999999999</v>
      </c>
      <c r="M93">
        <v>104.20047</v>
      </c>
      <c r="N93">
        <v>90.34</v>
      </c>
      <c r="O93">
        <v>88.425650000000005</v>
      </c>
      <c r="P93">
        <v>930.08709999999996</v>
      </c>
      <c r="Q93">
        <v>111.24857</v>
      </c>
      <c r="S93">
        <f t="shared" si="15"/>
        <v>99.361010000000007</v>
      </c>
      <c r="T93">
        <f t="shared" si="16"/>
        <v>376.58710666666667</v>
      </c>
      <c r="U93">
        <f t="shared" si="17"/>
        <v>0.42210043679867293</v>
      </c>
      <c r="W93">
        <v>187.56541000000001</v>
      </c>
      <c r="X93">
        <v>91.450230000000005</v>
      </c>
      <c r="Y93">
        <v>122.76631999999999</v>
      </c>
      <c r="Z93">
        <v>1328.8385000000001</v>
      </c>
      <c r="AA93">
        <v>391.74254999999999</v>
      </c>
      <c r="AB93">
        <v>255.20079000000001</v>
      </c>
      <c r="AD93">
        <f t="shared" si="18"/>
        <v>133.92732000000001</v>
      </c>
      <c r="AE93">
        <f t="shared" si="19"/>
        <v>658.59394666666674</v>
      </c>
      <c r="AF93">
        <f t="shared" si="20"/>
        <v>0.25972161110419856</v>
      </c>
      <c r="AH93">
        <v>140.60615999999999</v>
      </c>
      <c r="AI93">
        <v>149.60400000000001</v>
      </c>
      <c r="AJ93">
        <v>111.69014</v>
      </c>
      <c r="AK93">
        <v>927.95050000000003</v>
      </c>
      <c r="AL93">
        <v>1543.0938000000001</v>
      </c>
      <c r="AM93">
        <v>794.93933000000004</v>
      </c>
      <c r="AO93">
        <f t="shared" si="21"/>
        <v>133.96676666666664</v>
      </c>
      <c r="AP93">
        <f t="shared" si="22"/>
        <v>1088.66121</v>
      </c>
      <c r="AQ93">
        <f t="shared" si="23"/>
        <v>5.328996112445266E-2</v>
      </c>
    </row>
    <row r="94" spans="1:43" x14ac:dyDescent="0.35">
      <c r="A94" t="s">
        <v>115</v>
      </c>
      <c r="B94">
        <v>59.904896000000001</v>
      </c>
      <c r="C94">
        <v>54.987316</v>
      </c>
      <c r="D94">
        <v>48.415733000000003</v>
      </c>
      <c r="E94">
        <v>65.394570000000002</v>
      </c>
      <c r="F94">
        <v>64.754294999999999</v>
      </c>
      <c r="H94">
        <f t="shared" si="13"/>
        <v>54.43598166666667</v>
      </c>
      <c r="I94">
        <f t="shared" si="14"/>
        <v>65.0744325</v>
      </c>
      <c r="J94">
        <f t="shared" si="12"/>
        <v>8.4180305084893201E-2</v>
      </c>
      <c r="L94">
        <v>68.11242</v>
      </c>
      <c r="M94">
        <v>59.178738000000003</v>
      </c>
      <c r="N94">
        <v>63.41534</v>
      </c>
      <c r="O94">
        <v>72.383606</v>
      </c>
      <c r="P94">
        <v>79.315340000000006</v>
      </c>
      <c r="Q94">
        <v>71.995410000000007</v>
      </c>
      <c r="S94">
        <f t="shared" si="15"/>
        <v>63.568832666666673</v>
      </c>
      <c r="T94">
        <f t="shared" si="16"/>
        <v>74.564785333333347</v>
      </c>
      <c r="U94">
        <f t="shared" si="17"/>
        <v>3.537290432908767E-2</v>
      </c>
      <c r="W94">
        <v>76.025260000000003</v>
      </c>
      <c r="X94">
        <v>63.278522000000002</v>
      </c>
      <c r="Y94">
        <v>86.583430000000007</v>
      </c>
      <c r="Z94">
        <v>109.69942</v>
      </c>
      <c r="AA94">
        <v>76.160550000000001</v>
      </c>
      <c r="AB94">
        <v>90.748570000000001</v>
      </c>
      <c r="AD94">
        <f t="shared" si="18"/>
        <v>75.295737333333349</v>
      </c>
      <c r="AE94">
        <f t="shared" si="19"/>
        <v>92.202846666666673</v>
      </c>
      <c r="AF94">
        <f t="shared" si="20"/>
        <v>0.23403512057004863</v>
      </c>
      <c r="AH94">
        <v>85.993995999999996</v>
      </c>
      <c r="AI94">
        <v>77.652529999999999</v>
      </c>
      <c r="AJ94">
        <v>97.035049999999998</v>
      </c>
      <c r="AK94">
        <v>100.86696999999999</v>
      </c>
      <c r="AL94">
        <v>94.236109999999996</v>
      </c>
      <c r="AM94">
        <v>119.65103000000001</v>
      </c>
      <c r="AO94">
        <f t="shared" si="21"/>
        <v>86.893858666666674</v>
      </c>
      <c r="AP94">
        <f t="shared" si="22"/>
        <v>104.91803666666665</v>
      </c>
      <c r="AQ94">
        <f t="shared" si="23"/>
        <v>0.135555260355712</v>
      </c>
    </row>
    <row r="95" spans="1:43" x14ac:dyDescent="0.35">
      <c r="A95" t="s">
        <v>116</v>
      </c>
      <c r="B95">
        <v>165.99248</v>
      </c>
      <c r="C95">
        <v>202.52412000000001</v>
      </c>
      <c r="D95">
        <v>181.72926000000001</v>
      </c>
      <c r="E95">
        <v>210.36006</v>
      </c>
      <c r="F95">
        <v>228.40367000000001</v>
      </c>
      <c r="H95">
        <f t="shared" si="13"/>
        <v>183.41528666666667</v>
      </c>
      <c r="I95">
        <f t="shared" si="14"/>
        <v>219.381865</v>
      </c>
      <c r="J95">
        <f t="shared" si="12"/>
        <v>8.4157353295460924E-2</v>
      </c>
      <c r="L95">
        <v>156.25721999999999</v>
      </c>
      <c r="M95">
        <v>167.55327</v>
      </c>
      <c r="N95">
        <v>149.94120000000001</v>
      </c>
      <c r="O95">
        <v>232.85112000000001</v>
      </c>
      <c r="P95">
        <v>222.22926000000001</v>
      </c>
      <c r="Q95">
        <v>217.125</v>
      </c>
      <c r="S95">
        <f t="shared" si="15"/>
        <v>157.91722999999999</v>
      </c>
      <c r="T95">
        <f t="shared" si="16"/>
        <v>224.06845999999999</v>
      </c>
      <c r="U95">
        <f t="shared" si="17"/>
        <v>7.0898146300576851E-4</v>
      </c>
      <c r="W95">
        <v>166.80584999999999</v>
      </c>
      <c r="X95">
        <v>214.06408999999999</v>
      </c>
      <c r="Y95">
        <v>158.08624</v>
      </c>
      <c r="Z95">
        <v>305.03458000000001</v>
      </c>
      <c r="AA95">
        <v>237.18402</v>
      </c>
      <c r="AB95">
        <v>242.05850000000001</v>
      </c>
      <c r="AD95">
        <f t="shared" si="18"/>
        <v>179.65206000000001</v>
      </c>
      <c r="AE95">
        <f t="shared" si="19"/>
        <v>261.42570000000001</v>
      </c>
      <c r="AF95">
        <f t="shared" si="20"/>
        <v>4.5552088492201957E-2</v>
      </c>
      <c r="AH95">
        <v>206.19107</v>
      </c>
      <c r="AI95">
        <v>221.77946</v>
      </c>
      <c r="AJ95">
        <v>225.20295999999999</v>
      </c>
      <c r="AK95">
        <v>335.43117999999998</v>
      </c>
      <c r="AL95">
        <v>321.62169999999998</v>
      </c>
      <c r="AM95">
        <v>304.03467000000001</v>
      </c>
      <c r="AO95">
        <f t="shared" si="21"/>
        <v>217.72449666666668</v>
      </c>
      <c r="AP95">
        <f t="shared" si="22"/>
        <v>320.36251666666664</v>
      </c>
      <c r="AQ95">
        <f t="shared" si="23"/>
        <v>1.4232162147397988E-3</v>
      </c>
    </row>
    <row r="96" spans="1:43" x14ac:dyDescent="0.35">
      <c r="A96" t="s">
        <v>117</v>
      </c>
      <c r="B96">
        <v>52.717500000000001</v>
      </c>
      <c r="C96">
        <v>50.745747000000001</v>
      </c>
      <c r="D96">
        <v>53.726649999999999</v>
      </c>
      <c r="E96">
        <v>61.300502999999999</v>
      </c>
      <c r="F96">
        <v>73.432760000000002</v>
      </c>
      <c r="H96">
        <f t="shared" si="13"/>
        <v>52.396632333333336</v>
      </c>
      <c r="I96">
        <f t="shared" si="14"/>
        <v>67.366631499999997</v>
      </c>
      <c r="J96">
        <f t="shared" si="12"/>
        <v>0.23926472988098998</v>
      </c>
      <c r="L96">
        <v>76.511780000000002</v>
      </c>
      <c r="M96">
        <v>65.498320000000007</v>
      </c>
      <c r="N96">
        <v>61.831237999999999</v>
      </c>
      <c r="O96">
        <v>75.486823999999999</v>
      </c>
      <c r="P96">
        <v>78.256195000000005</v>
      </c>
      <c r="Q96">
        <v>74.528229999999994</v>
      </c>
      <c r="S96">
        <f t="shared" si="15"/>
        <v>67.947112666666669</v>
      </c>
      <c r="T96">
        <f t="shared" si="16"/>
        <v>76.090416333333337</v>
      </c>
      <c r="U96">
        <f t="shared" si="17"/>
        <v>0.20092962239090623</v>
      </c>
      <c r="W96">
        <v>74.365470000000002</v>
      </c>
      <c r="X96">
        <v>71.806970000000007</v>
      </c>
      <c r="Y96">
        <v>67.390910000000005</v>
      </c>
      <c r="Z96">
        <v>106.027306</v>
      </c>
      <c r="AA96">
        <v>70.016204999999999</v>
      </c>
      <c r="AB96">
        <v>76.770920000000004</v>
      </c>
      <c r="AD96">
        <f t="shared" si="18"/>
        <v>71.187783333333343</v>
      </c>
      <c r="AE96">
        <f t="shared" si="19"/>
        <v>84.271477000000004</v>
      </c>
      <c r="AF96">
        <f t="shared" si="20"/>
        <v>0.35785426573087864</v>
      </c>
      <c r="AH96">
        <v>62.060696</v>
      </c>
      <c r="AI96">
        <v>73.961320000000001</v>
      </c>
      <c r="AJ96">
        <v>72.636859999999999</v>
      </c>
      <c r="AK96">
        <v>110.9151</v>
      </c>
      <c r="AL96">
        <v>134.25537</v>
      </c>
      <c r="AM96">
        <v>117.76924</v>
      </c>
      <c r="AO96">
        <f t="shared" si="21"/>
        <v>69.552958666666669</v>
      </c>
      <c r="AP96">
        <f t="shared" si="22"/>
        <v>120.97990333333333</v>
      </c>
      <c r="AQ96">
        <f t="shared" si="23"/>
        <v>6.6990377276757987E-3</v>
      </c>
    </row>
    <row r="97" spans="1:43" x14ac:dyDescent="0.35">
      <c r="A97" t="s">
        <v>118</v>
      </c>
      <c r="B97">
        <v>19.97945</v>
      </c>
      <c r="C97">
        <v>17.853697</v>
      </c>
      <c r="D97">
        <v>18.643412000000001</v>
      </c>
      <c r="E97">
        <v>19.808859999999999</v>
      </c>
      <c r="F97">
        <v>30.019832999999998</v>
      </c>
      <c r="H97">
        <f t="shared" si="13"/>
        <v>18.825519666666665</v>
      </c>
      <c r="I97">
        <f t="shared" si="14"/>
        <v>24.914346500000001</v>
      </c>
      <c r="J97">
        <f t="shared" si="12"/>
        <v>0.44214093963839601</v>
      </c>
      <c r="L97">
        <v>23.926027000000001</v>
      </c>
      <c r="M97">
        <v>17.466383</v>
      </c>
      <c r="N97">
        <v>21.281220999999999</v>
      </c>
      <c r="O97">
        <v>37.818676000000004</v>
      </c>
      <c r="P97">
        <v>56.696036999999997</v>
      </c>
      <c r="Q97">
        <v>24.784013999999999</v>
      </c>
      <c r="S97">
        <f t="shared" si="15"/>
        <v>20.891210333333333</v>
      </c>
      <c r="T97">
        <f t="shared" si="16"/>
        <v>39.766242333333331</v>
      </c>
      <c r="U97">
        <f t="shared" si="17"/>
        <v>0.17417764038600783</v>
      </c>
      <c r="W97">
        <v>21.487444</v>
      </c>
      <c r="X97">
        <v>17.995995000000001</v>
      </c>
      <c r="Y97">
        <v>26.709536</v>
      </c>
      <c r="Z97">
        <v>83.65437</v>
      </c>
      <c r="AA97">
        <v>47.036864999999999</v>
      </c>
      <c r="AB97">
        <v>23.588111999999999</v>
      </c>
      <c r="AD97">
        <f t="shared" si="18"/>
        <v>22.064325</v>
      </c>
      <c r="AE97">
        <f t="shared" si="19"/>
        <v>51.426448999999998</v>
      </c>
      <c r="AF97">
        <f t="shared" si="20"/>
        <v>0.23328314057360175</v>
      </c>
      <c r="AH97">
        <v>26.685441999999998</v>
      </c>
      <c r="AI97">
        <v>23.424575999999998</v>
      </c>
      <c r="AJ97">
        <v>20.495723999999999</v>
      </c>
      <c r="AK97">
        <v>95.107155000000006</v>
      </c>
      <c r="AL97">
        <v>68.549629999999993</v>
      </c>
      <c r="AM97">
        <v>56.170937000000002</v>
      </c>
      <c r="AO97">
        <f t="shared" si="21"/>
        <v>23.535247333333331</v>
      </c>
      <c r="AP97">
        <f t="shared" si="22"/>
        <v>73.275907333333336</v>
      </c>
      <c r="AQ97">
        <f t="shared" si="23"/>
        <v>4.6429177852901252E-2</v>
      </c>
    </row>
    <row r="98" spans="1:43" x14ac:dyDescent="0.35">
      <c r="A98" t="s">
        <v>119</v>
      </c>
      <c r="B98">
        <v>81.730350000000001</v>
      </c>
      <c r="C98">
        <v>93.420100000000005</v>
      </c>
      <c r="D98">
        <v>79.357900000000001</v>
      </c>
      <c r="E98">
        <v>108.66767</v>
      </c>
      <c r="F98">
        <v>90.785880000000006</v>
      </c>
      <c r="H98">
        <f t="shared" si="13"/>
        <v>84.836116666666669</v>
      </c>
      <c r="I98">
        <f t="shared" si="14"/>
        <v>99.726775000000004</v>
      </c>
      <c r="J98">
        <f t="shared" si="12"/>
        <v>0.31170931016392961</v>
      </c>
      <c r="L98">
        <v>52.981727999999997</v>
      </c>
      <c r="M98">
        <v>63.985183999999997</v>
      </c>
      <c r="N98">
        <v>65.791719999999998</v>
      </c>
      <c r="O98">
        <v>78.925799999999995</v>
      </c>
      <c r="P98">
        <v>109.26609999999999</v>
      </c>
      <c r="Q98">
        <v>81.180760000000006</v>
      </c>
      <c r="S98">
        <f t="shared" si="15"/>
        <v>60.919543999999995</v>
      </c>
      <c r="T98">
        <f t="shared" si="16"/>
        <v>89.790886666666665</v>
      </c>
      <c r="U98">
        <f t="shared" si="17"/>
        <v>8.1893894167988243E-2</v>
      </c>
      <c r="W98">
        <v>86.068954000000005</v>
      </c>
      <c r="X98">
        <v>96.591139999999996</v>
      </c>
      <c r="Y98">
        <v>85.485150000000004</v>
      </c>
      <c r="Z98">
        <v>181.78609</v>
      </c>
      <c r="AA98">
        <v>129.0752</v>
      </c>
      <c r="AB98">
        <v>111.0856</v>
      </c>
      <c r="AD98">
        <f t="shared" si="18"/>
        <v>89.381748000000016</v>
      </c>
      <c r="AE98">
        <f t="shared" si="19"/>
        <v>140.64896333333334</v>
      </c>
      <c r="AF98">
        <f t="shared" si="20"/>
        <v>0.13320589683205544</v>
      </c>
      <c r="AH98">
        <v>133.18510000000001</v>
      </c>
      <c r="AI98">
        <v>80.372214999999997</v>
      </c>
      <c r="AJ98">
        <v>124.98498499999999</v>
      </c>
      <c r="AK98">
        <v>193.77492000000001</v>
      </c>
      <c r="AL98">
        <v>206.23094</v>
      </c>
      <c r="AM98">
        <v>169.52896000000001</v>
      </c>
      <c r="AO98">
        <f t="shared" si="21"/>
        <v>112.84743333333334</v>
      </c>
      <c r="AP98">
        <f t="shared" si="22"/>
        <v>189.84493999999998</v>
      </c>
      <c r="AQ98">
        <f t="shared" si="23"/>
        <v>2.2728753880272581E-2</v>
      </c>
    </row>
    <row r="99" spans="1:43" x14ac:dyDescent="0.35">
      <c r="A99" t="s">
        <v>120</v>
      </c>
      <c r="B99">
        <v>91.189260000000004</v>
      </c>
      <c r="C99">
        <v>134.90593000000001</v>
      </c>
      <c r="D99">
        <v>115.94316999999999</v>
      </c>
      <c r="E99">
        <v>138.90215000000001</v>
      </c>
      <c r="F99">
        <v>157.58134000000001</v>
      </c>
      <c r="H99">
        <f t="shared" si="13"/>
        <v>114.01278666666667</v>
      </c>
      <c r="I99">
        <f t="shared" si="14"/>
        <v>148.24174500000001</v>
      </c>
      <c r="J99">
        <f t="shared" si="12"/>
        <v>0.11793081592029599</v>
      </c>
      <c r="L99">
        <v>142.68689000000001</v>
      </c>
      <c r="M99">
        <v>117.01486</v>
      </c>
      <c r="N99">
        <v>100.58484</v>
      </c>
      <c r="O99">
        <v>119.10218</v>
      </c>
      <c r="P99">
        <v>171.24892</v>
      </c>
      <c r="Q99">
        <v>156.42518999999999</v>
      </c>
      <c r="S99">
        <f t="shared" si="15"/>
        <v>120.09553</v>
      </c>
      <c r="T99">
        <f t="shared" si="16"/>
        <v>148.92542999999998</v>
      </c>
      <c r="U99">
        <f t="shared" si="17"/>
        <v>0.22214763982425734</v>
      </c>
      <c r="W99">
        <v>116.59612</v>
      </c>
      <c r="X99">
        <v>130.09612000000001</v>
      </c>
      <c r="Y99">
        <v>143.37692000000001</v>
      </c>
      <c r="Z99">
        <v>234.0909</v>
      </c>
      <c r="AA99">
        <v>183.0821</v>
      </c>
      <c r="AB99">
        <v>179.54304999999999</v>
      </c>
      <c r="AD99">
        <f t="shared" si="18"/>
        <v>130.02305333333334</v>
      </c>
      <c r="AE99">
        <f t="shared" si="19"/>
        <v>198.90535</v>
      </c>
      <c r="AF99">
        <f t="shared" si="20"/>
        <v>4.3086280454105154E-2</v>
      </c>
      <c r="AH99">
        <v>102.08562999999999</v>
      </c>
      <c r="AI99">
        <v>131.68015</v>
      </c>
      <c r="AJ99">
        <v>116.244286</v>
      </c>
      <c r="AK99">
        <v>182.75156999999999</v>
      </c>
      <c r="AL99">
        <v>225.58572000000001</v>
      </c>
      <c r="AM99">
        <v>175.43210999999999</v>
      </c>
      <c r="AO99">
        <f t="shared" si="21"/>
        <v>116.670022</v>
      </c>
      <c r="AP99">
        <f t="shared" si="22"/>
        <v>194.5898</v>
      </c>
      <c r="AQ99">
        <f t="shared" si="23"/>
        <v>2.0737408315854355E-2</v>
      </c>
    </row>
    <row r="100" spans="1:43" x14ac:dyDescent="0.35">
      <c r="A100" t="s">
        <v>121</v>
      </c>
      <c r="B100">
        <v>61.730648000000002</v>
      </c>
      <c r="C100">
        <v>61.487063999999997</v>
      </c>
      <c r="D100">
        <v>61.769382</v>
      </c>
      <c r="E100">
        <v>70.613395999999995</v>
      </c>
      <c r="F100">
        <v>88.385270000000006</v>
      </c>
      <c r="H100">
        <f t="shared" si="13"/>
        <v>61.662364666666669</v>
      </c>
      <c r="I100">
        <f t="shared" si="14"/>
        <v>79.499333000000007</v>
      </c>
      <c r="J100">
        <f t="shared" si="12"/>
        <v>0.29421147671293135</v>
      </c>
      <c r="L100">
        <v>55.228805999999999</v>
      </c>
      <c r="M100">
        <v>69.646739999999994</v>
      </c>
      <c r="N100">
        <v>46.279069999999997</v>
      </c>
      <c r="O100">
        <v>96.888130000000004</v>
      </c>
      <c r="P100">
        <v>95.951740000000001</v>
      </c>
      <c r="Q100">
        <v>84.895430000000005</v>
      </c>
      <c r="S100">
        <f t="shared" si="15"/>
        <v>57.051538666666659</v>
      </c>
      <c r="T100">
        <f t="shared" si="16"/>
        <v>92.578433333333351</v>
      </c>
      <c r="U100">
        <f t="shared" si="17"/>
        <v>1.7830111720312392E-2</v>
      </c>
      <c r="W100">
        <v>77.759870000000006</v>
      </c>
      <c r="X100">
        <v>80.081109999999995</v>
      </c>
      <c r="Y100">
        <v>96.511634999999998</v>
      </c>
      <c r="Z100">
        <v>154.52323999999999</v>
      </c>
      <c r="AA100">
        <v>91.640915000000007</v>
      </c>
      <c r="AB100">
        <v>95.410359999999997</v>
      </c>
      <c r="AD100">
        <f t="shared" si="18"/>
        <v>84.784205</v>
      </c>
      <c r="AE100">
        <f t="shared" si="19"/>
        <v>113.85817166666668</v>
      </c>
      <c r="AF100">
        <f t="shared" si="20"/>
        <v>0.2871957490064852</v>
      </c>
      <c r="AH100">
        <v>88.827709999999996</v>
      </c>
      <c r="AI100">
        <v>90.376949999999994</v>
      </c>
      <c r="AJ100">
        <v>89.128380000000007</v>
      </c>
      <c r="AK100">
        <v>182.49435</v>
      </c>
      <c r="AL100">
        <v>158.88355999999999</v>
      </c>
      <c r="AM100">
        <v>146.21292</v>
      </c>
      <c r="AO100">
        <f t="shared" si="21"/>
        <v>89.444346666666661</v>
      </c>
      <c r="AP100">
        <f t="shared" si="22"/>
        <v>162.53027666666665</v>
      </c>
      <c r="AQ100">
        <f t="shared" si="23"/>
        <v>2.0336957070564279E-2</v>
      </c>
    </row>
    <row r="101" spans="1:43" x14ac:dyDescent="0.35">
      <c r="A101" t="s">
        <v>122</v>
      </c>
      <c r="B101">
        <v>140.42442</v>
      </c>
      <c r="C101">
        <v>207.49187000000001</v>
      </c>
      <c r="D101">
        <v>162.32563999999999</v>
      </c>
      <c r="E101">
        <v>210.40833000000001</v>
      </c>
      <c r="F101">
        <v>244.13342</v>
      </c>
      <c r="H101">
        <f t="shared" si="13"/>
        <v>170.08064333333334</v>
      </c>
      <c r="I101">
        <f t="shared" si="14"/>
        <v>227.27087499999999</v>
      </c>
      <c r="J101">
        <f t="shared" si="12"/>
        <v>0.11804139897727368</v>
      </c>
      <c r="L101">
        <v>131.49435</v>
      </c>
      <c r="M101">
        <v>209.28441000000001</v>
      </c>
      <c r="N101">
        <v>201.85493</v>
      </c>
      <c r="O101">
        <v>249.36789999999999</v>
      </c>
      <c r="P101">
        <v>371.53489999999999</v>
      </c>
      <c r="Q101">
        <v>328.92072000000002</v>
      </c>
      <c r="S101">
        <f t="shared" si="15"/>
        <v>180.87789666666666</v>
      </c>
      <c r="T101">
        <f t="shared" si="16"/>
        <v>316.60783999999995</v>
      </c>
      <c r="U101">
        <f t="shared" si="17"/>
        <v>4.1747096004064899E-2</v>
      </c>
      <c r="W101">
        <v>214.25826000000001</v>
      </c>
      <c r="X101">
        <v>217.46100999999999</v>
      </c>
      <c r="Y101">
        <v>209.5162</v>
      </c>
      <c r="Z101">
        <v>548.505</v>
      </c>
      <c r="AA101">
        <v>332.08136000000002</v>
      </c>
      <c r="AB101">
        <v>273.91622999999998</v>
      </c>
      <c r="AD101">
        <f t="shared" si="18"/>
        <v>213.74515666666665</v>
      </c>
      <c r="AE101">
        <f t="shared" si="19"/>
        <v>384.83419666666668</v>
      </c>
      <c r="AF101">
        <f t="shared" si="20"/>
        <v>0.17703438644163547</v>
      </c>
      <c r="AH101">
        <v>233.63799</v>
      </c>
      <c r="AI101">
        <v>182.34540000000001</v>
      </c>
      <c r="AJ101">
        <v>189.37459999999999</v>
      </c>
      <c r="AK101">
        <v>429.33409999999998</v>
      </c>
      <c r="AL101">
        <v>526.87212999999997</v>
      </c>
      <c r="AM101">
        <v>483.91135000000003</v>
      </c>
      <c r="AO101">
        <f t="shared" si="21"/>
        <v>201.78599666666665</v>
      </c>
      <c r="AP101">
        <f t="shared" si="22"/>
        <v>480.03919333333334</v>
      </c>
      <c r="AQ101">
        <f t="shared" si="23"/>
        <v>2.6914930615548759E-3</v>
      </c>
    </row>
    <row r="102" spans="1:43" x14ac:dyDescent="0.35">
      <c r="A102">
        <v>17248726</v>
      </c>
      <c r="B102">
        <v>30.812823999999999</v>
      </c>
      <c r="C102">
        <v>27.793295000000001</v>
      </c>
      <c r="D102">
        <v>27.020903000000001</v>
      </c>
      <c r="E102">
        <v>34.129517</v>
      </c>
      <c r="F102">
        <v>21.124672</v>
      </c>
      <c r="H102">
        <f t="shared" si="13"/>
        <v>28.542340666666664</v>
      </c>
      <c r="I102">
        <f t="shared" si="14"/>
        <v>27.627094499999998</v>
      </c>
      <c r="J102">
        <f t="shared" si="12"/>
        <v>0.91128862236770491</v>
      </c>
      <c r="L102">
        <v>15.096341000000001</v>
      </c>
      <c r="M102">
        <v>15.535987</v>
      </c>
      <c r="N102">
        <v>18.770056</v>
      </c>
      <c r="O102">
        <v>46.687550000000002</v>
      </c>
      <c r="P102">
        <v>32.787567000000003</v>
      </c>
      <c r="Q102">
        <v>28.644297000000002</v>
      </c>
      <c r="S102">
        <f t="shared" si="15"/>
        <v>16.467461333333333</v>
      </c>
      <c r="T102">
        <f t="shared" si="16"/>
        <v>36.039804666666669</v>
      </c>
      <c r="U102">
        <f t="shared" si="17"/>
        <v>6.3943953265870837E-2</v>
      </c>
      <c r="W102">
        <v>18.952286000000001</v>
      </c>
      <c r="X102">
        <v>20.050705000000001</v>
      </c>
      <c r="Y102">
        <v>16.478237</v>
      </c>
      <c r="Z102">
        <v>53.134574999999998</v>
      </c>
      <c r="AA102">
        <v>34.200417000000002</v>
      </c>
      <c r="AB102">
        <v>30.341322000000002</v>
      </c>
      <c r="AD102">
        <f t="shared" si="18"/>
        <v>18.493742666666666</v>
      </c>
      <c r="AE102">
        <f t="shared" si="19"/>
        <v>39.225438000000004</v>
      </c>
      <c r="AF102">
        <f t="shared" si="20"/>
        <v>9.5504696698476985E-2</v>
      </c>
      <c r="AH102">
        <v>25.427399000000001</v>
      </c>
      <c r="AI102">
        <v>22.294006</v>
      </c>
      <c r="AJ102">
        <v>14.6349</v>
      </c>
      <c r="AK102">
        <v>58.921897999999999</v>
      </c>
      <c r="AL102">
        <v>88.560715000000002</v>
      </c>
      <c r="AM102">
        <v>75.705330000000004</v>
      </c>
      <c r="AO102">
        <f t="shared" si="21"/>
        <v>20.785435000000003</v>
      </c>
      <c r="AP102">
        <f t="shared" si="22"/>
        <v>74.395981000000006</v>
      </c>
      <c r="AQ102">
        <f t="shared" si="23"/>
        <v>1.5439704906925813E-2</v>
      </c>
    </row>
    <row r="103" spans="1:43" x14ac:dyDescent="0.35">
      <c r="A103" t="s">
        <v>123</v>
      </c>
      <c r="B103">
        <v>165.16256999999999</v>
      </c>
      <c r="C103">
        <v>161.89336</v>
      </c>
      <c r="D103">
        <v>164.52170000000001</v>
      </c>
      <c r="E103">
        <v>201.57877999999999</v>
      </c>
      <c r="F103">
        <v>180.83975000000001</v>
      </c>
      <c r="H103">
        <f t="shared" si="13"/>
        <v>163.85920999999999</v>
      </c>
      <c r="I103">
        <f t="shared" si="14"/>
        <v>191.20926500000002</v>
      </c>
      <c r="J103">
        <f t="shared" si="12"/>
        <v>0.22798938392365967</v>
      </c>
      <c r="L103">
        <v>121.65232</v>
      </c>
      <c r="M103">
        <v>145.23877999999999</v>
      </c>
      <c r="N103">
        <v>140.41313</v>
      </c>
      <c r="O103">
        <v>150.42681999999999</v>
      </c>
      <c r="P103">
        <v>204.26652999999999</v>
      </c>
      <c r="Q103">
        <v>173.65076999999999</v>
      </c>
      <c r="S103">
        <f t="shared" si="15"/>
        <v>135.76807666666664</v>
      </c>
      <c r="T103">
        <f t="shared" si="16"/>
        <v>176.11470666666665</v>
      </c>
      <c r="U103">
        <f t="shared" si="17"/>
        <v>0.10605828495095758</v>
      </c>
      <c r="W103">
        <v>200.77016</v>
      </c>
      <c r="X103">
        <v>175.84763000000001</v>
      </c>
      <c r="Y103">
        <v>154.5932</v>
      </c>
      <c r="Z103">
        <v>302.47665000000001</v>
      </c>
      <c r="AA103">
        <v>269.97201999999999</v>
      </c>
      <c r="AB103">
        <v>252.79795999999999</v>
      </c>
      <c r="AD103">
        <f t="shared" si="18"/>
        <v>177.07033000000001</v>
      </c>
      <c r="AE103">
        <f t="shared" si="19"/>
        <v>275.08220999999998</v>
      </c>
      <c r="AF103">
        <f t="shared" si="20"/>
        <v>7.8519339054329337E-3</v>
      </c>
      <c r="AH103">
        <v>210.86546000000001</v>
      </c>
      <c r="AI103">
        <v>160.01263</v>
      </c>
      <c r="AJ103">
        <v>194.42393000000001</v>
      </c>
      <c r="AK103">
        <v>325.36270000000002</v>
      </c>
      <c r="AL103">
        <v>360.89267000000001</v>
      </c>
      <c r="AM103">
        <v>287.51013</v>
      </c>
      <c r="AO103">
        <f t="shared" si="21"/>
        <v>188.4340066666667</v>
      </c>
      <c r="AP103">
        <f t="shared" si="22"/>
        <v>324.58850000000001</v>
      </c>
      <c r="AQ103">
        <f t="shared" si="23"/>
        <v>8.4042969163123701E-3</v>
      </c>
    </row>
    <row r="104" spans="1:43" x14ac:dyDescent="0.35">
      <c r="A104" t="s">
        <v>124</v>
      </c>
      <c r="B104">
        <v>619.20056</v>
      </c>
      <c r="C104">
        <v>446.62060000000002</v>
      </c>
      <c r="D104">
        <v>468.12725999999998</v>
      </c>
      <c r="E104">
        <v>595.75323000000003</v>
      </c>
      <c r="F104">
        <v>608.64239999999995</v>
      </c>
      <c r="H104">
        <f t="shared" si="13"/>
        <v>511.31613999999996</v>
      </c>
      <c r="I104">
        <f t="shared" si="14"/>
        <v>602.19781499999999</v>
      </c>
      <c r="J104">
        <f t="shared" si="12"/>
        <v>0.23501227390383053</v>
      </c>
      <c r="L104">
        <v>516.77589999999998</v>
      </c>
      <c r="M104">
        <v>384.33112</v>
      </c>
      <c r="N104">
        <v>401.73935</v>
      </c>
      <c r="O104">
        <v>695.16034000000002</v>
      </c>
      <c r="P104">
        <v>732.79864999999995</v>
      </c>
      <c r="Q104">
        <v>641.28150000000005</v>
      </c>
      <c r="S104">
        <f t="shared" si="15"/>
        <v>434.28212333333335</v>
      </c>
      <c r="T104">
        <f t="shared" si="16"/>
        <v>689.74683000000005</v>
      </c>
      <c r="U104">
        <f t="shared" si="17"/>
        <v>1.016938386265622E-2</v>
      </c>
      <c r="W104">
        <v>552.02319999999997</v>
      </c>
      <c r="X104">
        <v>634.02719999999999</v>
      </c>
      <c r="Y104">
        <v>668.04520000000002</v>
      </c>
      <c r="Z104">
        <v>988.38210000000004</v>
      </c>
      <c r="AA104">
        <v>718.18615999999997</v>
      </c>
      <c r="AB104">
        <v>686.59659999999997</v>
      </c>
      <c r="AD104">
        <f t="shared" si="18"/>
        <v>618.0318666666667</v>
      </c>
      <c r="AE104">
        <f t="shared" si="19"/>
        <v>797.72161999999992</v>
      </c>
      <c r="AF104">
        <f t="shared" si="20"/>
        <v>0.19329390045856346</v>
      </c>
      <c r="AH104">
        <v>685.41643999999997</v>
      </c>
      <c r="AI104">
        <v>591.00850000000003</v>
      </c>
      <c r="AJ104">
        <v>478.69900000000001</v>
      </c>
      <c r="AK104">
        <v>968.05889999999999</v>
      </c>
      <c r="AL104">
        <v>1146.1975</v>
      </c>
      <c r="AM104">
        <v>1057.8943999999999</v>
      </c>
      <c r="AO104">
        <f t="shared" si="21"/>
        <v>585.04131333333328</v>
      </c>
      <c r="AP104">
        <f t="shared" si="22"/>
        <v>1057.3836000000001</v>
      </c>
      <c r="AQ104">
        <f t="shared" si="23"/>
        <v>4.1841651322524973E-3</v>
      </c>
    </row>
    <row r="105" spans="1:43" x14ac:dyDescent="0.35">
      <c r="A105" t="s">
        <v>125</v>
      </c>
      <c r="B105">
        <v>44.536613000000003</v>
      </c>
      <c r="C105">
        <v>48.139690000000002</v>
      </c>
      <c r="D105">
        <v>52.272345999999999</v>
      </c>
      <c r="E105">
        <v>49.612473000000001</v>
      </c>
      <c r="F105">
        <v>70.998720000000006</v>
      </c>
      <c r="H105">
        <f t="shared" si="13"/>
        <v>48.31621633333333</v>
      </c>
      <c r="I105">
        <f t="shared" si="14"/>
        <v>60.305596500000007</v>
      </c>
      <c r="J105">
        <f t="shared" si="12"/>
        <v>0.45857690765506298</v>
      </c>
      <c r="L105">
        <v>45.980426999999999</v>
      </c>
      <c r="M105">
        <v>43.729168000000001</v>
      </c>
      <c r="N105">
        <v>35.726531999999999</v>
      </c>
      <c r="O105">
        <v>57.988019999999999</v>
      </c>
      <c r="P105">
        <v>172.05930000000001</v>
      </c>
      <c r="Q105">
        <v>75.764336</v>
      </c>
      <c r="S105">
        <f t="shared" si="15"/>
        <v>41.812042333333331</v>
      </c>
      <c r="T105">
        <f t="shared" si="16"/>
        <v>101.93721866666668</v>
      </c>
      <c r="U105">
        <f t="shared" si="17"/>
        <v>0.23114885362600249</v>
      </c>
      <c r="W105">
        <v>79.755549999999999</v>
      </c>
      <c r="X105">
        <v>46.655974999999998</v>
      </c>
      <c r="Y105">
        <v>42.528675</v>
      </c>
      <c r="Z105">
        <v>245.58455000000001</v>
      </c>
      <c r="AA105">
        <v>86.099800000000002</v>
      </c>
      <c r="AB105">
        <v>86.444785999999993</v>
      </c>
      <c r="AD105">
        <f t="shared" si="18"/>
        <v>56.313400000000001</v>
      </c>
      <c r="AE105">
        <f t="shared" si="19"/>
        <v>139.37637866666668</v>
      </c>
      <c r="AF105">
        <f t="shared" si="20"/>
        <v>0.25544287636198065</v>
      </c>
      <c r="AH105">
        <v>61.163837000000001</v>
      </c>
      <c r="AI105">
        <v>58.331974000000002</v>
      </c>
      <c r="AJ105">
        <v>71.082274999999996</v>
      </c>
      <c r="AK105">
        <v>160.20384000000001</v>
      </c>
      <c r="AL105">
        <v>312.34140000000002</v>
      </c>
      <c r="AM105">
        <v>190.42313999999999</v>
      </c>
      <c r="AO105">
        <f t="shared" si="21"/>
        <v>63.526028666666662</v>
      </c>
      <c r="AP105">
        <f t="shared" si="22"/>
        <v>220.98946000000001</v>
      </c>
      <c r="AQ105">
        <f t="shared" si="23"/>
        <v>7.6253803468838893E-2</v>
      </c>
    </row>
    <row r="106" spans="1:43" x14ac:dyDescent="0.35">
      <c r="A106" t="s">
        <v>126</v>
      </c>
      <c r="B106">
        <v>61.41001</v>
      </c>
      <c r="C106">
        <v>65.782820000000001</v>
      </c>
      <c r="D106">
        <v>65.25488</v>
      </c>
      <c r="E106">
        <v>70.910039999999995</v>
      </c>
      <c r="F106">
        <v>68.447074999999998</v>
      </c>
      <c r="H106">
        <f t="shared" si="13"/>
        <v>64.149236666666667</v>
      </c>
      <c r="I106">
        <f t="shared" si="14"/>
        <v>69.678557499999997</v>
      </c>
      <c r="J106">
        <f t="shared" si="12"/>
        <v>6.2116909488889822E-2</v>
      </c>
      <c r="L106">
        <v>70.350219999999993</v>
      </c>
      <c r="M106">
        <v>60.085335000000001</v>
      </c>
      <c r="N106">
        <v>92.496444999999994</v>
      </c>
      <c r="O106">
        <v>84.080129999999997</v>
      </c>
      <c r="P106">
        <v>80.425385000000006</v>
      </c>
      <c r="Q106">
        <v>75.792069999999995</v>
      </c>
      <c r="S106">
        <f t="shared" si="15"/>
        <v>74.310666666666663</v>
      </c>
      <c r="T106">
        <f t="shared" si="16"/>
        <v>80.099194999999995</v>
      </c>
      <c r="U106">
        <f t="shared" si="17"/>
        <v>0.61069757652635959</v>
      </c>
      <c r="W106">
        <v>84.748739999999998</v>
      </c>
      <c r="X106">
        <v>78.148219999999995</v>
      </c>
      <c r="Y106">
        <v>83.215419999999995</v>
      </c>
      <c r="Z106">
        <v>128.35955999999999</v>
      </c>
      <c r="AA106">
        <v>88.720770000000002</v>
      </c>
      <c r="AB106">
        <v>106.57653000000001</v>
      </c>
      <c r="AD106">
        <f t="shared" si="18"/>
        <v>82.037459999999996</v>
      </c>
      <c r="AE106">
        <f t="shared" si="19"/>
        <v>107.88562</v>
      </c>
      <c r="AF106">
        <f t="shared" si="20"/>
        <v>0.14911501389363219</v>
      </c>
      <c r="AH106">
        <v>103.354904</v>
      </c>
      <c r="AI106">
        <v>89.014533999999998</v>
      </c>
      <c r="AJ106">
        <v>88.874650000000003</v>
      </c>
      <c r="AK106">
        <v>121.80656</v>
      </c>
      <c r="AL106">
        <v>101.81547500000001</v>
      </c>
      <c r="AM106">
        <v>127.35467</v>
      </c>
      <c r="AO106">
        <f t="shared" si="21"/>
        <v>93.748029333333349</v>
      </c>
      <c r="AP106">
        <f t="shared" si="22"/>
        <v>116.99223500000001</v>
      </c>
      <c r="AQ106">
        <f t="shared" si="23"/>
        <v>7.5683083057950878E-2</v>
      </c>
    </row>
    <row r="107" spans="1:43" x14ac:dyDescent="0.35">
      <c r="A107" t="s">
        <v>127</v>
      </c>
      <c r="B107">
        <v>171.93755999999999</v>
      </c>
      <c r="C107">
        <v>150.50734</v>
      </c>
      <c r="D107">
        <v>155.42535000000001</v>
      </c>
      <c r="E107">
        <v>163.20111</v>
      </c>
      <c r="F107">
        <v>219.96969999999999</v>
      </c>
      <c r="H107">
        <f t="shared" si="13"/>
        <v>159.29008333333331</v>
      </c>
      <c r="I107">
        <f t="shared" si="14"/>
        <v>191.58540499999998</v>
      </c>
      <c r="J107">
        <f t="shared" si="12"/>
        <v>0.45293749997777155</v>
      </c>
      <c r="L107">
        <v>196.26648</v>
      </c>
      <c r="M107">
        <v>148.81644</v>
      </c>
      <c r="N107">
        <v>145.98213000000001</v>
      </c>
      <c r="O107">
        <v>184.86446000000001</v>
      </c>
      <c r="P107">
        <v>170.87718000000001</v>
      </c>
      <c r="Q107">
        <v>150.02851999999999</v>
      </c>
      <c r="S107">
        <f t="shared" si="15"/>
        <v>163.68835000000001</v>
      </c>
      <c r="T107">
        <f t="shared" si="16"/>
        <v>168.59005333333334</v>
      </c>
      <c r="U107">
        <f t="shared" si="17"/>
        <v>0.81336608046306613</v>
      </c>
      <c r="W107">
        <v>195.32570000000001</v>
      </c>
      <c r="X107">
        <v>225.72932</v>
      </c>
      <c r="Y107">
        <v>181.60548</v>
      </c>
      <c r="Z107">
        <v>299.17110000000002</v>
      </c>
      <c r="AA107">
        <v>197.50138999999999</v>
      </c>
      <c r="AB107">
        <v>238.68664999999999</v>
      </c>
      <c r="AD107">
        <f t="shared" si="18"/>
        <v>200.88683333333333</v>
      </c>
      <c r="AE107">
        <f t="shared" si="19"/>
        <v>245.11971333333335</v>
      </c>
      <c r="AF107">
        <f t="shared" si="20"/>
        <v>0.27163437711792365</v>
      </c>
      <c r="AH107">
        <v>169.82040000000001</v>
      </c>
      <c r="AI107">
        <v>183.14671000000001</v>
      </c>
      <c r="AJ107">
        <v>151.95769999999999</v>
      </c>
      <c r="AK107">
        <v>272.69833</v>
      </c>
      <c r="AL107">
        <v>297.31243999999998</v>
      </c>
      <c r="AM107">
        <v>252.43077</v>
      </c>
      <c r="AO107">
        <f t="shared" si="21"/>
        <v>168.30827000000002</v>
      </c>
      <c r="AP107">
        <f t="shared" si="22"/>
        <v>274.14717999999999</v>
      </c>
      <c r="AQ107">
        <f t="shared" si="23"/>
        <v>3.8509262616816292E-3</v>
      </c>
    </row>
    <row r="108" spans="1:43" x14ac:dyDescent="0.35">
      <c r="A108" t="s">
        <v>128</v>
      </c>
      <c r="B108">
        <v>80.690110000000004</v>
      </c>
      <c r="C108">
        <v>87.537120000000002</v>
      </c>
      <c r="D108">
        <v>69.302139999999994</v>
      </c>
      <c r="E108">
        <v>102.00485</v>
      </c>
      <c r="F108">
        <v>159.54947000000001</v>
      </c>
      <c r="H108">
        <f t="shared" si="13"/>
        <v>79.176456666666681</v>
      </c>
      <c r="I108">
        <f t="shared" si="14"/>
        <v>130.77716000000001</v>
      </c>
      <c r="J108">
        <f t="shared" si="12"/>
        <v>0.31614585193835293</v>
      </c>
      <c r="L108">
        <v>59.087539999999997</v>
      </c>
      <c r="M108">
        <v>50.756619999999998</v>
      </c>
      <c r="N108">
        <v>45.217489999999998</v>
      </c>
      <c r="O108">
        <v>99.203419999999994</v>
      </c>
      <c r="P108">
        <v>170.99093999999999</v>
      </c>
      <c r="Q108">
        <v>95.569410000000005</v>
      </c>
      <c r="S108">
        <f t="shared" si="15"/>
        <v>51.687216666666664</v>
      </c>
      <c r="T108">
        <f t="shared" si="16"/>
        <v>121.92125666666665</v>
      </c>
      <c r="U108">
        <f t="shared" si="17"/>
        <v>9.9905769098214983E-2</v>
      </c>
      <c r="W108">
        <v>91.268810000000002</v>
      </c>
      <c r="X108">
        <v>123.75071</v>
      </c>
      <c r="Y108">
        <v>141.15172999999999</v>
      </c>
      <c r="Z108">
        <v>433.38098000000002</v>
      </c>
      <c r="AA108">
        <v>190.01955000000001</v>
      </c>
      <c r="AB108">
        <v>256.96872000000002</v>
      </c>
      <c r="AD108">
        <f t="shared" si="18"/>
        <v>118.72375</v>
      </c>
      <c r="AE108">
        <f t="shared" si="19"/>
        <v>293.45641666666666</v>
      </c>
      <c r="AF108">
        <f t="shared" si="20"/>
        <v>0.13275514388943588</v>
      </c>
      <c r="AH108">
        <v>131.76331999999999</v>
      </c>
      <c r="AI108">
        <v>73.20093</v>
      </c>
      <c r="AJ108">
        <v>74.936149999999998</v>
      </c>
      <c r="AK108">
        <v>457.44420000000002</v>
      </c>
      <c r="AL108">
        <v>529.37379999999996</v>
      </c>
      <c r="AM108">
        <v>405.95245</v>
      </c>
      <c r="AO108">
        <f t="shared" si="21"/>
        <v>93.300133333333335</v>
      </c>
      <c r="AP108">
        <f t="shared" si="22"/>
        <v>464.25681666666668</v>
      </c>
      <c r="AQ108">
        <f t="shared" si="23"/>
        <v>2.542960573396754E-3</v>
      </c>
    </row>
    <row r="109" spans="1:43" x14ac:dyDescent="0.35">
      <c r="A109" t="s">
        <v>129</v>
      </c>
      <c r="B109">
        <v>87.901020000000003</v>
      </c>
      <c r="C109">
        <v>122.90936000000001</v>
      </c>
      <c r="D109">
        <v>108.13749</v>
      </c>
      <c r="E109">
        <v>117.77945</v>
      </c>
      <c r="F109">
        <v>146.15993</v>
      </c>
      <c r="H109">
        <f t="shared" si="13"/>
        <v>106.31595666666668</v>
      </c>
      <c r="I109">
        <f t="shared" si="14"/>
        <v>131.96969000000001</v>
      </c>
      <c r="J109">
        <f t="shared" si="12"/>
        <v>0.27804942422783779</v>
      </c>
      <c r="L109">
        <v>64.456590000000006</v>
      </c>
      <c r="M109">
        <v>81.975395000000006</v>
      </c>
      <c r="N109">
        <v>107.02077</v>
      </c>
      <c r="O109">
        <v>98.176649999999995</v>
      </c>
      <c r="P109">
        <v>146.86105000000001</v>
      </c>
      <c r="Q109">
        <v>109.98889</v>
      </c>
      <c r="S109">
        <f t="shared" si="15"/>
        <v>84.484251666666665</v>
      </c>
      <c r="T109">
        <f t="shared" si="16"/>
        <v>118.34219666666667</v>
      </c>
      <c r="U109">
        <f t="shared" si="17"/>
        <v>0.1541851494113782</v>
      </c>
      <c r="W109">
        <v>104.12488</v>
      </c>
      <c r="X109">
        <v>104.24020400000001</v>
      </c>
      <c r="Y109">
        <v>106.16291</v>
      </c>
      <c r="Z109">
        <v>227.53740999999999</v>
      </c>
      <c r="AA109">
        <v>162.33620999999999</v>
      </c>
      <c r="AB109">
        <v>133.83429000000001</v>
      </c>
      <c r="AD109">
        <f t="shared" si="18"/>
        <v>104.84266466666668</v>
      </c>
      <c r="AE109">
        <f t="shared" si="19"/>
        <v>174.56930333333332</v>
      </c>
      <c r="AF109">
        <f t="shared" si="20"/>
        <v>0.12833669302822515</v>
      </c>
      <c r="AH109">
        <v>144.31535</v>
      </c>
      <c r="AI109">
        <v>91.122029999999995</v>
      </c>
      <c r="AJ109">
        <v>107.13923</v>
      </c>
      <c r="AK109">
        <v>204.72324</v>
      </c>
      <c r="AL109">
        <v>199.07275000000001</v>
      </c>
      <c r="AM109">
        <v>215.22382999999999</v>
      </c>
      <c r="AO109">
        <f t="shared" si="21"/>
        <v>114.19220333333332</v>
      </c>
      <c r="AP109">
        <f t="shared" si="22"/>
        <v>206.33993999999998</v>
      </c>
      <c r="AQ109">
        <f t="shared" si="23"/>
        <v>2.0744524979659278E-2</v>
      </c>
    </row>
    <row r="110" spans="1:43" x14ac:dyDescent="0.35">
      <c r="A110" t="s">
        <v>130</v>
      </c>
      <c r="B110">
        <v>61.020836000000003</v>
      </c>
      <c r="C110">
        <v>54.031170000000003</v>
      </c>
      <c r="D110">
        <v>60.496174000000003</v>
      </c>
      <c r="E110">
        <v>60.535980000000002</v>
      </c>
      <c r="F110">
        <v>62.998779999999996</v>
      </c>
      <c r="H110">
        <f t="shared" si="13"/>
        <v>58.516060000000003</v>
      </c>
      <c r="I110">
        <f t="shared" si="14"/>
        <v>61.767380000000003</v>
      </c>
      <c r="J110">
        <f t="shared" si="12"/>
        <v>0.29784353770903116</v>
      </c>
      <c r="L110">
        <v>39.792126000000003</v>
      </c>
      <c r="M110">
        <v>47.999915999999999</v>
      </c>
      <c r="N110">
        <v>42.189438000000003</v>
      </c>
      <c r="O110">
        <v>54.968000000000004</v>
      </c>
      <c r="P110">
        <v>64.223569999999995</v>
      </c>
      <c r="Q110">
        <v>46.282020000000003</v>
      </c>
      <c r="S110">
        <f t="shared" si="15"/>
        <v>43.327159999999999</v>
      </c>
      <c r="T110">
        <f t="shared" si="16"/>
        <v>55.157863333333331</v>
      </c>
      <c r="U110">
        <f t="shared" si="17"/>
        <v>0.13564762358951074</v>
      </c>
      <c r="W110">
        <v>51.940356999999999</v>
      </c>
      <c r="X110">
        <v>53.862377000000002</v>
      </c>
      <c r="Y110">
        <v>65.768870000000007</v>
      </c>
      <c r="Z110">
        <v>76.745429999999999</v>
      </c>
      <c r="AA110">
        <v>64.212620000000001</v>
      </c>
      <c r="AB110">
        <v>88.368179999999995</v>
      </c>
      <c r="AD110">
        <f t="shared" si="18"/>
        <v>57.190534666666672</v>
      </c>
      <c r="AE110">
        <f t="shared" si="19"/>
        <v>76.442076666666665</v>
      </c>
      <c r="AF110">
        <f t="shared" si="20"/>
        <v>9.1806337666613183E-2</v>
      </c>
      <c r="AH110">
        <v>59.442010000000003</v>
      </c>
      <c r="AI110">
        <v>59.545105</v>
      </c>
      <c r="AJ110">
        <v>46.881667999999998</v>
      </c>
      <c r="AK110">
        <v>95.361040000000003</v>
      </c>
      <c r="AL110">
        <v>103.23948</v>
      </c>
      <c r="AM110">
        <v>83.387370000000004</v>
      </c>
      <c r="AO110">
        <f t="shared" si="21"/>
        <v>55.289594333333334</v>
      </c>
      <c r="AP110">
        <f t="shared" si="22"/>
        <v>93.995963333333336</v>
      </c>
      <c r="AQ110">
        <f t="shared" si="23"/>
        <v>7.2374252321573433E-3</v>
      </c>
    </row>
    <row r="111" spans="1:43" x14ac:dyDescent="0.35">
      <c r="A111" t="s">
        <v>131</v>
      </c>
      <c r="B111">
        <v>166.05347</v>
      </c>
      <c r="C111">
        <v>194.92685</v>
      </c>
      <c r="D111">
        <v>223.31618</v>
      </c>
      <c r="E111">
        <v>234.24606</v>
      </c>
      <c r="F111">
        <v>266.24727999999999</v>
      </c>
      <c r="H111">
        <f t="shared" si="13"/>
        <v>194.7655</v>
      </c>
      <c r="I111">
        <f t="shared" si="14"/>
        <v>250.24666999999999</v>
      </c>
      <c r="J111">
        <f t="shared" si="12"/>
        <v>0.10362709327752616</v>
      </c>
      <c r="L111">
        <v>134.40034</v>
      </c>
      <c r="M111">
        <v>190.52083999999999</v>
      </c>
      <c r="N111">
        <v>153.01804999999999</v>
      </c>
      <c r="O111">
        <v>255.52489</v>
      </c>
      <c r="P111">
        <v>302.39532000000003</v>
      </c>
      <c r="Q111">
        <v>252.1003</v>
      </c>
      <c r="S111">
        <f t="shared" si="15"/>
        <v>159.31307666666666</v>
      </c>
      <c r="T111">
        <f t="shared" si="16"/>
        <v>270.00683666666669</v>
      </c>
      <c r="U111">
        <f t="shared" si="17"/>
        <v>8.762337410118743E-3</v>
      </c>
      <c r="W111">
        <v>222.20831000000001</v>
      </c>
      <c r="X111">
        <v>221.5599</v>
      </c>
      <c r="Y111">
        <v>230.93387000000001</v>
      </c>
      <c r="Z111">
        <v>435.96606000000003</v>
      </c>
      <c r="AA111">
        <v>305.52550000000002</v>
      </c>
      <c r="AB111">
        <v>320.90289999999999</v>
      </c>
      <c r="AD111">
        <f t="shared" si="18"/>
        <v>224.90069333333335</v>
      </c>
      <c r="AE111">
        <f t="shared" si="19"/>
        <v>354.13148666666666</v>
      </c>
      <c r="AF111">
        <f t="shared" si="20"/>
        <v>8.7430021815092018E-2</v>
      </c>
      <c r="AH111">
        <v>241.00496000000001</v>
      </c>
      <c r="AI111">
        <v>218.61006</v>
      </c>
      <c r="AJ111">
        <v>205.46216999999999</v>
      </c>
      <c r="AK111">
        <v>433.39116999999999</v>
      </c>
      <c r="AL111">
        <v>467.78539999999998</v>
      </c>
      <c r="AM111">
        <v>394.44547</v>
      </c>
      <c r="AO111">
        <f t="shared" si="21"/>
        <v>221.69239666666667</v>
      </c>
      <c r="AP111">
        <f t="shared" si="22"/>
        <v>431.87401333333332</v>
      </c>
      <c r="AQ111">
        <f t="shared" si="23"/>
        <v>3.3698373923764929E-3</v>
      </c>
    </row>
    <row r="112" spans="1:43" x14ac:dyDescent="0.35">
      <c r="A112" t="s">
        <v>132</v>
      </c>
      <c r="B112">
        <v>1076.7293999999999</v>
      </c>
      <c r="C112">
        <v>1133.7682</v>
      </c>
      <c r="D112">
        <v>1131.1857</v>
      </c>
      <c r="E112">
        <v>1209.4036000000001</v>
      </c>
      <c r="F112">
        <v>1361.8197</v>
      </c>
      <c r="H112">
        <f t="shared" si="13"/>
        <v>1113.8944333333332</v>
      </c>
      <c r="I112">
        <f t="shared" si="14"/>
        <v>1285.6116500000001</v>
      </c>
      <c r="J112">
        <f t="shared" si="12"/>
        <v>0.25092456162519677</v>
      </c>
      <c r="L112">
        <v>875.16669999999999</v>
      </c>
      <c r="M112">
        <v>1091.2757999999999</v>
      </c>
      <c r="N112">
        <v>1230.6971000000001</v>
      </c>
      <c r="O112">
        <v>1360.9232</v>
      </c>
      <c r="P112">
        <v>2422.6327999999999</v>
      </c>
      <c r="Q112">
        <v>1469.6837</v>
      </c>
      <c r="S112">
        <f t="shared" si="15"/>
        <v>1065.7131999999999</v>
      </c>
      <c r="T112">
        <f t="shared" si="16"/>
        <v>1751.0799</v>
      </c>
      <c r="U112">
        <f t="shared" si="17"/>
        <v>0.17108991315952116</v>
      </c>
      <c r="W112">
        <v>1280.6849999999999</v>
      </c>
      <c r="X112">
        <v>1014.62646</v>
      </c>
      <c r="Y112">
        <v>1027.0851</v>
      </c>
      <c r="Z112">
        <v>3286.3944999999999</v>
      </c>
      <c r="AA112">
        <v>1716.8759</v>
      </c>
      <c r="AB112">
        <v>1698.7526</v>
      </c>
      <c r="AD112">
        <f t="shared" si="18"/>
        <v>1107.46552</v>
      </c>
      <c r="AE112">
        <f t="shared" si="19"/>
        <v>2234.0076666666664</v>
      </c>
      <c r="AF112">
        <f t="shared" si="20"/>
        <v>0.16244598786969586</v>
      </c>
      <c r="AH112">
        <v>1379.4429</v>
      </c>
      <c r="AI112">
        <v>1288.4492</v>
      </c>
      <c r="AJ112">
        <v>1220.2153000000001</v>
      </c>
      <c r="AK112">
        <v>2565.9191999999998</v>
      </c>
      <c r="AL112">
        <v>3537.6853000000001</v>
      </c>
      <c r="AM112">
        <v>3087.5783999999999</v>
      </c>
      <c r="AO112">
        <f t="shared" si="21"/>
        <v>1296.0357999999999</v>
      </c>
      <c r="AP112">
        <f t="shared" si="22"/>
        <v>3063.7276333333334</v>
      </c>
      <c r="AQ112">
        <f t="shared" si="23"/>
        <v>2.1921675826347665E-2</v>
      </c>
    </row>
    <row r="113" spans="1:43" x14ac:dyDescent="0.35">
      <c r="A113" t="s">
        <v>133</v>
      </c>
      <c r="B113">
        <v>59.280099999999997</v>
      </c>
      <c r="C113">
        <v>61.493201999999997</v>
      </c>
      <c r="D113">
        <v>39.897404000000002</v>
      </c>
      <c r="E113">
        <v>42.41939</v>
      </c>
      <c r="F113">
        <v>75.486360000000005</v>
      </c>
      <c r="H113">
        <f t="shared" si="13"/>
        <v>53.556902000000001</v>
      </c>
      <c r="I113">
        <f t="shared" si="14"/>
        <v>58.952875000000006</v>
      </c>
      <c r="J113">
        <f t="shared" si="12"/>
        <v>0.80280289867529309</v>
      </c>
      <c r="L113">
        <v>63.462612</v>
      </c>
      <c r="M113">
        <v>45.608128000000001</v>
      </c>
      <c r="N113">
        <v>50.281300000000002</v>
      </c>
      <c r="O113">
        <v>55.398384</v>
      </c>
      <c r="P113">
        <v>86.965239999999994</v>
      </c>
      <c r="Q113">
        <v>77.351640000000003</v>
      </c>
      <c r="S113">
        <f t="shared" si="15"/>
        <v>53.117346666666663</v>
      </c>
      <c r="T113">
        <f t="shared" si="16"/>
        <v>73.238421333333335</v>
      </c>
      <c r="U113">
        <f t="shared" si="17"/>
        <v>0.15302842195446145</v>
      </c>
      <c r="W113">
        <v>59.328156</v>
      </c>
      <c r="X113">
        <v>57.287559999999999</v>
      </c>
      <c r="Y113">
        <v>51.443429999999999</v>
      </c>
      <c r="Z113">
        <v>209.52592000000001</v>
      </c>
      <c r="AA113">
        <v>84.924270000000007</v>
      </c>
      <c r="AB113">
        <v>108.94461</v>
      </c>
      <c r="AD113">
        <f t="shared" si="18"/>
        <v>56.01971533333333</v>
      </c>
      <c r="AE113">
        <f t="shared" si="19"/>
        <v>134.46493333333333</v>
      </c>
      <c r="AF113">
        <f t="shared" si="20"/>
        <v>0.17570682981292374</v>
      </c>
      <c r="AH113">
        <v>74.607870000000005</v>
      </c>
      <c r="AI113">
        <v>58.563625000000002</v>
      </c>
      <c r="AJ113">
        <v>62.310310000000001</v>
      </c>
      <c r="AK113">
        <v>162.25970000000001</v>
      </c>
      <c r="AL113">
        <v>216.07149999999999</v>
      </c>
      <c r="AM113">
        <v>179.04581999999999</v>
      </c>
      <c r="AO113">
        <f t="shared" si="21"/>
        <v>65.160601666666665</v>
      </c>
      <c r="AP113">
        <f t="shared" si="22"/>
        <v>185.79233999999997</v>
      </c>
      <c r="AQ113">
        <f t="shared" si="23"/>
        <v>1.1403198174952273E-2</v>
      </c>
    </row>
    <row r="114" spans="1:43" x14ac:dyDescent="0.35">
      <c r="A114" t="s">
        <v>134</v>
      </c>
      <c r="B114">
        <v>99.570750000000004</v>
      </c>
      <c r="C114">
        <v>110.928246</v>
      </c>
      <c r="D114">
        <v>93.771919999999994</v>
      </c>
      <c r="E114">
        <v>148.43484000000001</v>
      </c>
      <c r="F114">
        <v>142.79346000000001</v>
      </c>
      <c r="H114">
        <f t="shared" si="13"/>
        <v>101.42363866666666</v>
      </c>
      <c r="I114">
        <f t="shared" si="14"/>
        <v>145.61415</v>
      </c>
      <c r="J114">
        <f t="shared" si="12"/>
        <v>5.3156495086725836E-3</v>
      </c>
      <c r="L114">
        <v>123.78579999999999</v>
      </c>
      <c r="M114">
        <v>128.40700000000001</v>
      </c>
      <c r="N114">
        <v>120.28659</v>
      </c>
      <c r="O114">
        <v>133.32966999999999</v>
      </c>
      <c r="P114">
        <v>237.44655</v>
      </c>
      <c r="Q114">
        <v>181.43312</v>
      </c>
      <c r="S114">
        <f t="shared" si="15"/>
        <v>124.15979666666668</v>
      </c>
      <c r="T114">
        <f t="shared" si="16"/>
        <v>184.06978000000001</v>
      </c>
      <c r="U114">
        <f t="shared" si="17"/>
        <v>0.18397682654768335</v>
      </c>
      <c r="W114">
        <v>170.21402</v>
      </c>
      <c r="X114">
        <v>139.16736</v>
      </c>
      <c r="Y114">
        <v>174.65255999999999</v>
      </c>
      <c r="Z114">
        <v>300.46206999999998</v>
      </c>
      <c r="AA114">
        <v>172.89076</v>
      </c>
      <c r="AB114">
        <v>154.63669999999999</v>
      </c>
      <c r="AD114">
        <f t="shared" si="18"/>
        <v>161.34464666666668</v>
      </c>
      <c r="AE114">
        <f t="shared" si="19"/>
        <v>209.32984333333332</v>
      </c>
      <c r="AF114">
        <f t="shared" si="20"/>
        <v>0.40656251935710835</v>
      </c>
      <c r="AH114">
        <v>151.20668000000001</v>
      </c>
      <c r="AI114">
        <v>159.06393</v>
      </c>
      <c r="AJ114">
        <v>154.53040999999999</v>
      </c>
      <c r="AK114">
        <v>244.86945</v>
      </c>
      <c r="AL114">
        <v>401.56673999999998</v>
      </c>
      <c r="AM114">
        <v>328.58868000000001</v>
      </c>
      <c r="AO114">
        <f t="shared" si="21"/>
        <v>154.93367333333333</v>
      </c>
      <c r="AP114">
        <f t="shared" si="22"/>
        <v>325.00828999999999</v>
      </c>
      <c r="AQ114">
        <f t="shared" si="23"/>
        <v>6.3758283531890128E-2</v>
      </c>
    </row>
    <row r="115" spans="1:43" x14ac:dyDescent="0.35">
      <c r="A115" t="s">
        <v>135</v>
      </c>
      <c r="B115">
        <v>106.34726000000001</v>
      </c>
      <c r="C115">
        <v>116.96053000000001</v>
      </c>
      <c r="D115">
        <v>112.16564</v>
      </c>
      <c r="E115">
        <v>106.04715</v>
      </c>
      <c r="F115">
        <v>124.66477</v>
      </c>
      <c r="H115">
        <f t="shared" si="13"/>
        <v>111.82447666666667</v>
      </c>
      <c r="I115">
        <f t="shared" si="14"/>
        <v>115.35596000000001</v>
      </c>
      <c r="J115">
        <f t="shared" si="12"/>
        <v>0.77095367675218374</v>
      </c>
      <c r="L115">
        <v>94.178899999999999</v>
      </c>
      <c r="M115">
        <v>103.11133</v>
      </c>
      <c r="N115">
        <v>102.73792</v>
      </c>
      <c r="O115">
        <v>107.13276999999999</v>
      </c>
      <c r="P115">
        <v>129.60172</v>
      </c>
      <c r="Q115">
        <v>114.25575000000001</v>
      </c>
      <c r="S115">
        <f t="shared" si="15"/>
        <v>100.00938333333333</v>
      </c>
      <c r="T115">
        <f t="shared" si="16"/>
        <v>116.99674666666665</v>
      </c>
      <c r="U115">
        <f t="shared" si="17"/>
        <v>0.10876087808034895</v>
      </c>
      <c r="W115">
        <v>137.51346000000001</v>
      </c>
      <c r="X115">
        <v>128.20510999999999</v>
      </c>
      <c r="Y115">
        <v>128.54092</v>
      </c>
      <c r="Z115">
        <v>175.07933</v>
      </c>
      <c r="AA115">
        <v>146.42023</v>
      </c>
      <c r="AB115">
        <v>136.56245000000001</v>
      </c>
      <c r="AD115">
        <f t="shared" si="18"/>
        <v>131.41983000000002</v>
      </c>
      <c r="AE115">
        <f t="shared" si="19"/>
        <v>152.68733666666665</v>
      </c>
      <c r="AF115">
        <f t="shared" si="20"/>
        <v>0.20144946661461122</v>
      </c>
      <c r="AH115">
        <v>113.8068</v>
      </c>
      <c r="AI115">
        <v>123.38045</v>
      </c>
      <c r="AJ115">
        <v>118.10751999999999</v>
      </c>
      <c r="AK115">
        <v>154.10085000000001</v>
      </c>
      <c r="AL115">
        <v>183.78139999999999</v>
      </c>
      <c r="AM115">
        <v>160.39583999999999</v>
      </c>
      <c r="AO115">
        <f t="shared" si="21"/>
        <v>118.43158999999999</v>
      </c>
      <c r="AP115">
        <f t="shared" si="22"/>
        <v>166.09269666666668</v>
      </c>
      <c r="AQ115">
        <f t="shared" si="23"/>
        <v>2.5782438059765784E-2</v>
      </c>
    </row>
    <row r="116" spans="1:43" x14ac:dyDescent="0.35">
      <c r="A116" t="s">
        <v>136</v>
      </c>
      <c r="B116">
        <v>24.618176999999999</v>
      </c>
      <c r="C116">
        <v>21.635400000000001</v>
      </c>
      <c r="D116">
        <v>22.920871999999999</v>
      </c>
      <c r="E116">
        <v>38.838700000000003</v>
      </c>
      <c r="F116">
        <v>45.481437999999997</v>
      </c>
      <c r="H116">
        <f t="shared" si="13"/>
        <v>23.058149666666665</v>
      </c>
      <c r="I116">
        <f t="shared" si="14"/>
        <v>42.160069</v>
      </c>
      <c r="J116">
        <f t="shared" si="12"/>
        <v>9.2064410030513286E-2</v>
      </c>
      <c r="L116">
        <v>27.527657999999999</v>
      </c>
      <c r="M116">
        <v>28.537379999999999</v>
      </c>
      <c r="N116">
        <v>25.321342000000001</v>
      </c>
      <c r="O116">
        <v>38.047848000000002</v>
      </c>
      <c r="P116">
        <v>52.516724000000004</v>
      </c>
      <c r="Q116">
        <v>45.623905000000001</v>
      </c>
      <c r="S116">
        <f t="shared" si="15"/>
        <v>27.128793333333334</v>
      </c>
      <c r="T116">
        <f t="shared" si="16"/>
        <v>45.396159000000004</v>
      </c>
      <c r="U116">
        <f t="shared" si="17"/>
        <v>4.2667849894614931E-2</v>
      </c>
      <c r="W116">
        <v>31.832312000000002</v>
      </c>
      <c r="X116">
        <v>22.226825999999999</v>
      </c>
      <c r="Y116">
        <v>32.372839999999997</v>
      </c>
      <c r="Z116">
        <v>69.633859999999999</v>
      </c>
      <c r="AA116">
        <v>47.563533999999997</v>
      </c>
      <c r="AB116">
        <v>43.498055000000001</v>
      </c>
      <c r="AD116">
        <f t="shared" si="18"/>
        <v>28.810659333333334</v>
      </c>
      <c r="AE116">
        <f t="shared" si="19"/>
        <v>53.565149666666663</v>
      </c>
      <c r="AF116">
        <f t="shared" si="20"/>
        <v>7.7040294876215207E-2</v>
      </c>
      <c r="AH116">
        <v>27.861035999999999</v>
      </c>
      <c r="AI116">
        <v>39.730139999999999</v>
      </c>
      <c r="AJ116">
        <v>27.713902999999998</v>
      </c>
      <c r="AK116">
        <v>81.658714000000003</v>
      </c>
      <c r="AL116">
        <v>76.331680000000006</v>
      </c>
      <c r="AM116">
        <v>83.742959999999997</v>
      </c>
      <c r="AO116">
        <f t="shared" si="21"/>
        <v>31.768359666666665</v>
      </c>
      <c r="AP116">
        <f t="shared" si="22"/>
        <v>80.577784666666673</v>
      </c>
      <c r="AQ116">
        <f t="shared" si="23"/>
        <v>1.4468142610997933E-3</v>
      </c>
    </row>
    <row r="117" spans="1:43" x14ac:dyDescent="0.35">
      <c r="A117" t="s">
        <v>137</v>
      </c>
      <c r="B117">
        <v>93.725070000000002</v>
      </c>
      <c r="C117">
        <v>75.304699999999997</v>
      </c>
      <c r="D117">
        <v>67.281829999999999</v>
      </c>
      <c r="E117">
        <v>96.688410000000005</v>
      </c>
      <c r="F117">
        <v>89.399379999999994</v>
      </c>
      <c r="H117">
        <f t="shared" si="13"/>
        <v>78.770533333333333</v>
      </c>
      <c r="I117">
        <f t="shared" si="14"/>
        <v>93.043894999999992</v>
      </c>
      <c r="J117">
        <f t="shared" si="12"/>
        <v>0.20662755319258727</v>
      </c>
      <c r="L117">
        <v>63.854526999999997</v>
      </c>
      <c r="M117">
        <v>76.039760000000001</v>
      </c>
      <c r="N117">
        <v>71.654330000000002</v>
      </c>
      <c r="O117">
        <v>101.45534000000001</v>
      </c>
      <c r="P117">
        <v>109.74938</v>
      </c>
      <c r="Q117">
        <v>99.457890000000006</v>
      </c>
      <c r="S117">
        <f t="shared" si="15"/>
        <v>70.516205666666664</v>
      </c>
      <c r="T117">
        <f t="shared" si="16"/>
        <v>103.55420333333335</v>
      </c>
      <c r="U117">
        <f t="shared" si="17"/>
        <v>2.3840772232112807E-3</v>
      </c>
      <c r="W117">
        <v>105.153786</v>
      </c>
      <c r="X117">
        <v>80.248140000000006</v>
      </c>
      <c r="Y117">
        <v>79.949935999999994</v>
      </c>
      <c r="Z117">
        <v>169.80627000000001</v>
      </c>
      <c r="AA117">
        <v>110.452324</v>
      </c>
      <c r="AB117">
        <v>113.86172000000001</v>
      </c>
      <c r="AD117">
        <f t="shared" si="18"/>
        <v>88.450620666666666</v>
      </c>
      <c r="AE117">
        <f t="shared" si="19"/>
        <v>131.37343799999999</v>
      </c>
      <c r="AF117">
        <f t="shared" si="20"/>
        <v>0.14228565609927485</v>
      </c>
      <c r="AH117">
        <v>110.79431</v>
      </c>
      <c r="AI117">
        <v>102.60463</v>
      </c>
      <c r="AJ117">
        <v>86.188950000000006</v>
      </c>
      <c r="AK117">
        <v>162.60276999999999</v>
      </c>
      <c r="AL117">
        <v>155.07335</v>
      </c>
      <c r="AM117">
        <v>147.39930000000001</v>
      </c>
      <c r="AO117">
        <f t="shared" si="21"/>
        <v>99.86263000000001</v>
      </c>
      <c r="AP117">
        <f t="shared" si="22"/>
        <v>155.02513999999999</v>
      </c>
      <c r="AQ117">
        <f t="shared" si="23"/>
        <v>5.4545622184096147E-3</v>
      </c>
    </row>
    <row r="118" spans="1:43" x14ac:dyDescent="0.35">
      <c r="A118" t="s">
        <v>138</v>
      </c>
      <c r="B118">
        <v>63.127643999999997</v>
      </c>
      <c r="C118">
        <v>101.67167999999999</v>
      </c>
      <c r="D118">
        <v>106.88785</v>
      </c>
      <c r="E118">
        <v>104.29159</v>
      </c>
      <c r="F118">
        <v>131.27078</v>
      </c>
      <c r="H118">
        <f t="shared" si="13"/>
        <v>90.562391333333323</v>
      </c>
      <c r="I118">
        <f t="shared" si="14"/>
        <v>117.78118499999999</v>
      </c>
      <c r="J118">
        <f t="shared" si="12"/>
        <v>0.26240107443168925</v>
      </c>
      <c r="L118">
        <v>54.030610000000003</v>
      </c>
      <c r="M118">
        <v>73.034540000000007</v>
      </c>
      <c r="N118">
        <v>58.385289999999998</v>
      </c>
      <c r="O118">
        <v>109.63473</v>
      </c>
      <c r="P118">
        <v>294.69873000000001</v>
      </c>
      <c r="Q118">
        <v>146.30153000000001</v>
      </c>
      <c r="S118">
        <f t="shared" si="15"/>
        <v>61.816813333333336</v>
      </c>
      <c r="T118">
        <f t="shared" si="16"/>
        <v>183.54499666666666</v>
      </c>
      <c r="U118">
        <f t="shared" si="17"/>
        <v>0.16306782890413127</v>
      </c>
      <c r="W118">
        <v>74.757840000000002</v>
      </c>
      <c r="X118">
        <v>102.33777600000001</v>
      </c>
      <c r="Y118">
        <v>117.208466</v>
      </c>
      <c r="Z118">
        <v>533.04332999999997</v>
      </c>
      <c r="AA118">
        <v>229.06227000000001</v>
      </c>
      <c r="AB118">
        <v>239.02090000000001</v>
      </c>
      <c r="AD118">
        <f t="shared" si="18"/>
        <v>98.101360666666665</v>
      </c>
      <c r="AE118">
        <f t="shared" si="19"/>
        <v>333.7088333333333</v>
      </c>
      <c r="AF118">
        <f t="shared" si="20"/>
        <v>0.13988805581815134</v>
      </c>
      <c r="AH118">
        <v>118.870834</v>
      </c>
      <c r="AI118">
        <v>86.198149999999998</v>
      </c>
      <c r="AJ118">
        <v>58.9268</v>
      </c>
      <c r="AK118">
        <v>517.31960000000004</v>
      </c>
      <c r="AL118">
        <v>791.2962</v>
      </c>
      <c r="AM118">
        <v>562.96640000000002</v>
      </c>
      <c r="AO118">
        <f t="shared" si="21"/>
        <v>87.998594666666676</v>
      </c>
      <c r="AP118">
        <f t="shared" si="22"/>
        <v>623.86073333333331</v>
      </c>
      <c r="AQ118">
        <f t="shared" si="23"/>
        <v>2.0573648259349837E-2</v>
      </c>
    </row>
    <row r="119" spans="1:43" x14ac:dyDescent="0.35">
      <c r="A119" t="s">
        <v>139</v>
      </c>
      <c r="B119">
        <v>316.03377999999998</v>
      </c>
      <c r="C119">
        <v>306.03609999999998</v>
      </c>
      <c r="D119">
        <v>284.27807999999999</v>
      </c>
      <c r="E119">
        <v>337.50310000000002</v>
      </c>
      <c r="F119">
        <v>380.27123999999998</v>
      </c>
      <c r="H119">
        <f t="shared" si="13"/>
        <v>302.11598666666669</v>
      </c>
      <c r="I119">
        <f t="shared" si="14"/>
        <v>358.88716999999997</v>
      </c>
      <c r="J119">
        <f t="shared" si="12"/>
        <v>0.18755120510917725</v>
      </c>
      <c r="L119">
        <v>269.02267000000001</v>
      </c>
      <c r="M119">
        <v>279.89346</v>
      </c>
      <c r="N119">
        <v>290.68283000000002</v>
      </c>
      <c r="O119">
        <v>411.41854999999998</v>
      </c>
      <c r="P119">
        <v>596.17334000000005</v>
      </c>
      <c r="Q119">
        <v>407.88369999999998</v>
      </c>
      <c r="S119">
        <f t="shared" si="15"/>
        <v>279.86632000000003</v>
      </c>
      <c r="T119">
        <f t="shared" si="16"/>
        <v>471.82519666666667</v>
      </c>
      <c r="U119">
        <f t="shared" si="17"/>
        <v>8.9405522762826456E-2</v>
      </c>
      <c r="W119">
        <v>342.21377999999999</v>
      </c>
      <c r="X119">
        <v>320.47967999999997</v>
      </c>
      <c r="Y119">
        <v>332.40980000000002</v>
      </c>
      <c r="Z119">
        <v>910.56866000000002</v>
      </c>
      <c r="AA119">
        <v>455.90105999999997</v>
      </c>
      <c r="AB119">
        <v>456.32852000000003</v>
      </c>
      <c r="AD119">
        <f t="shared" si="18"/>
        <v>331.70108666666664</v>
      </c>
      <c r="AE119">
        <f t="shared" si="19"/>
        <v>607.59941333333336</v>
      </c>
      <c r="AF119">
        <f t="shared" si="20"/>
        <v>0.20997663892553328</v>
      </c>
      <c r="AH119">
        <v>358.98083000000003</v>
      </c>
      <c r="AI119">
        <v>298.54962</v>
      </c>
      <c r="AJ119">
        <v>264.33652000000001</v>
      </c>
      <c r="AK119">
        <v>853.64594</v>
      </c>
      <c r="AL119">
        <v>1044.6327000000001</v>
      </c>
      <c r="AM119">
        <v>796.84204</v>
      </c>
      <c r="AO119">
        <f t="shared" si="21"/>
        <v>307.28899000000001</v>
      </c>
      <c r="AP119">
        <f t="shared" si="22"/>
        <v>898.37356</v>
      </c>
      <c r="AQ119">
        <f t="shared" si="23"/>
        <v>8.8557010282701576E-3</v>
      </c>
    </row>
    <row r="120" spans="1:43" x14ac:dyDescent="0.35">
      <c r="A120" t="s">
        <v>140</v>
      </c>
      <c r="B120">
        <v>103.77088999999999</v>
      </c>
      <c r="C120">
        <v>160.21939</v>
      </c>
      <c r="D120">
        <v>97.140230000000003</v>
      </c>
      <c r="E120">
        <v>168.85276999999999</v>
      </c>
      <c r="F120">
        <v>135.74216000000001</v>
      </c>
      <c r="H120">
        <f t="shared" si="13"/>
        <v>120.37683666666665</v>
      </c>
      <c r="I120">
        <f t="shared" si="14"/>
        <v>152.29746499999999</v>
      </c>
      <c r="J120">
        <f t="shared" si="12"/>
        <v>0.30856781416459811</v>
      </c>
      <c r="L120">
        <v>37.655715999999998</v>
      </c>
      <c r="M120">
        <v>57.125976999999999</v>
      </c>
      <c r="N120">
        <v>57.33511</v>
      </c>
      <c r="O120">
        <v>62.204067000000002</v>
      </c>
      <c r="P120">
        <v>217.34438</v>
      </c>
      <c r="Q120">
        <v>129.14438000000001</v>
      </c>
      <c r="S120">
        <f t="shared" si="15"/>
        <v>50.705601000000001</v>
      </c>
      <c r="T120">
        <f t="shared" si="16"/>
        <v>136.23094233333333</v>
      </c>
      <c r="U120">
        <f t="shared" si="17"/>
        <v>0.19509126587029313</v>
      </c>
      <c r="W120">
        <v>74.107619999999997</v>
      </c>
      <c r="X120">
        <v>99.424400000000006</v>
      </c>
      <c r="Y120">
        <v>85.861176</v>
      </c>
      <c r="Z120">
        <v>361.74594000000002</v>
      </c>
      <c r="AA120">
        <v>124.78407</v>
      </c>
      <c r="AB120">
        <v>140.77097000000001</v>
      </c>
      <c r="AD120">
        <f t="shared" si="18"/>
        <v>86.464398666666668</v>
      </c>
      <c r="AE120">
        <f t="shared" si="19"/>
        <v>209.10032666666666</v>
      </c>
      <c r="AF120">
        <f t="shared" si="20"/>
        <v>0.24923602978139028</v>
      </c>
      <c r="AH120">
        <v>94.19144</v>
      </c>
      <c r="AI120">
        <v>70.729100000000003</v>
      </c>
      <c r="AJ120">
        <v>80.806030000000007</v>
      </c>
      <c r="AK120">
        <v>215.60427999999999</v>
      </c>
      <c r="AL120">
        <v>366.68106</v>
      </c>
      <c r="AM120">
        <v>324.88943</v>
      </c>
      <c r="AO120">
        <f t="shared" si="21"/>
        <v>81.908856666666679</v>
      </c>
      <c r="AP120">
        <f t="shared" si="22"/>
        <v>302.39159000000001</v>
      </c>
      <c r="AQ120">
        <f t="shared" si="23"/>
        <v>3.671572019087925E-2</v>
      </c>
    </row>
    <row r="121" spans="1:43" x14ac:dyDescent="0.35">
      <c r="A121" t="s">
        <v>141</v>
      </c>
      <c r="B121">
        <v>47.391190000000002</v>
      </c>
      <c r="C121">
        <v>31.73929</v>
      </c>
      <c r="D121">
        <v>44.195667</v>
      </c>
      <c r="E121">
        <v>36.053913000000001</v>
      </c>
      <c r="F121">
        <v>34.784072999999999</v>
      </c>
      <c r="H121">
        <f t="shared" si="13"/>
        <v>41.108715666666669</v>
      </c>
      <c r="I121">
        <f t="shared" si="14"/>
        <v>35.418993</v>
      </c>
      <c r="J121">
        <f t="shared" si="12"/>
        <v>0.35542860750198974</v>
      </c>
      <c r="L121">
        <v>45.382210000000001</v>
      </c>
      <c r="M121">
        <v>42.740295000000003</v>
      </c>
      <c r="N121">
        <v>55.700794000000002</v>
      </c>
      <c r="O121">
        <v>43.113210000000002</v>
      </c>
      <c r="P121">
        <v>65.564769999999996</v>
      </c>
      <c r="Q121">
        <v>49.040066000000003</v>
      </c>
      <c r="S121">
        <f t="shared" si="15"/>
        <v>47.941099666666673</v>
      </c>
      <c r="T121">
        <f t="shared" si="16"/>
        <v>52.572681999999993</v>
      </c>
      <c r="U121">
        <f t="shared" si="17"/>
        <v>0.5913739076523914</v>
      </c>
      <c r="W121">
        <v>58.500458000000002</v>
      </c>
      <c r="X121">
        <v>52.444515000000003</v>
      </c>
      <c r="Y121">
        <v>57.325812999999997</v>
      </c>
      <c r="Z121">
        <v>102.66709</v>
      </c>
      <c r="AA121">
        <v>55.163955999999999</v>
      </c>
      <c r="AB121">
        <v>47.041170000000001</v>
      </c>
      <c r="AD121">
        <f t="shared" si="18"/>
        <v>56.090261999999996</v>
      </c>
      <c r="AE121">
        <f t="shared" si="19"/>
        <v>68.29073866666667</v>
      </c>
      <c r="AF121">
        <f t="shared" si="20"/>
        <v>0.55532685576444407</v>
      </c>
      <c r="AH121">
        <v>48.313884999999999</v>
      </c>
      <c r="AI121">
        <v>51.416980000000002</v>
      </c>
      <c r="AJ121">
        <v>37.968735000000002</v>
      </c>
      <c r="AK121">
        <v>87.813995000000006</v>
      </c>
      <c r="AL121">
        <v>124.36761</v>
      </c>
      <c r="AM121">
        <v>98.613754</v>
      </c>
      <c r="AO121">
        <f t="shared" si="21"/>
        <v>45.899866666666668</v>
      </c>
      <c r="AP121">
        <f t="shared" si="22"/>
        <v>103.59845299999999</v>
      </c>
      <c r="AQ121">
        <f t="shared" si="23"/>
        <v>2.2588285084811813E-2</v>
      </c>
    </row>
    <row r="122" spans="1:43" x14ac:dyDescent="0.35">
      <c r="A122" t="s">
        <v>142</v>
      </c>
      <c r="B122">
        <v>45.704585999999999</v>
      </c>
      <c r="C122">
        <v>73.049980000000005</v>
      </c>
      <c r="D122">
        <v>63.009438000000003</v>
      </c>
      <c r="E122">
        <v>73.537689999999998</v>
      </c>
      <c r="F122">
        <v>96.010750000000002</v>
      </c>
      <c r="H122">
        <f t="shared" si="13"/>
        <v>60.588001333333331</v>
      </c>
      <c r="I122">
        <f t="shared" si="14"/>
        <v>84.77422</v>
      </c>
      <c r="J122">
        <f t="shared" si="12"/>
        <v>0.22086910504371501</v>
      </c>
      <c r="L122">
        <v>52.361080000000001</v>
      </c>
      <c r="M122">
        <v>55.042037999999998</v>
      </c>
      <c r="N122">
        <v>64.486980000000003</v>
      </c>
      <c r="O122">
        <v>84.514679999999998</v>
      </c>
      <c r="P122">
        <v>142.81156999999999</v>
      </c>
      <c r="Q122">
        <v>95.386489999999995</v>
      </c>
      <c r="S122">
        <f t="shared" si="15"/>
        <v>57.296699333333343</v>
      </c>
      <c r="T122">
        <f t="shared" si="16"/>
        <v>107.57091333333334</v>
      </c>
      <c r="U122">
        <f t="shared" si="17"/>
        <v>0.10127171497019097</v>
      </c>
      <c r="W122">
        <v>65.308684999999997</v>
      </c>
      <c r="X122">
        <v>57.310158000000001</v>
      </c>
      <c r="Y122">
        <v>73.777090000000001</v>
      </c>
      <c r="Z122">
        <v>182.875</v>
      </c>
      <c r="AA122">
        <v>111.4871</v>
      </c>
      <c r="AB122">
        <v>107.08696</v>
      </c>
      <c r="AD122">
        <f t="shared" si="18"/>
        <v>65.465311</v>
      </c>
      <c r="AE122">
        <f t="shared" si="19"/>
        <v>133.81635333333335</v>
      </c>
      <c r="AF122">
        <f t="shared" si="20"/>
        <v>0.10354569240412136</v>
      </c>
      <c r="AH122">
        <v>82.331239999999994</v>
      </c>
      <c r="AI122">
        <v>59.439663000000003</v>
      </c>
      <c r="AJ122">
        <v>55.933666000000002</v>
      </c>
      <c r="AK122">
        <v>181.48506</v>
      </c>
      <c r="AL122">
        <v>283.21640000000002</v>
      </c>
      <c r="AM122">
        <v>197.80759</v>
      </c>
      <c r="AO122">
        <f t="shared" si="21"/>
        <v>65.901522999999997</v>
      </c>
      <c r="AP122">
        <f t="shared" si="22"/>
        <v>220.83635000000001</v>
      </c>
      <c r="AQ122">
        <f t="shared" si="23"/>
        <v>3.2158711867104423E-2</v>
      </c>
    </row>
    <row r="123" spans="1:43" x14ac:dyDescent="0.35">
      <c r="A123" t="s">
        <v>143</v>
      </c>
      <c r="B123">
        <v>71.936899999999994</v>
      </c>
      <c r="C123">
        <v>74.293755000000004</v>
      </c>
      <c r="D123">
        <v>65.795910000000006</v>
      </c>
      <c r="E123">
        <v>58.537533000000003</v>
      </c>
      <c r="F123">
        <v>65.236249999999998</v>
      </c>
      <c r="H123">
        <f t="shared" si="13"/>
        <v>70.675521666666668</v>
      </c>
      <c r="I123">
        <f t="shared" si="14"/>
        <v>61.886891500000004</v>
      </c>
      <c r="J123">
        <f t="shared" si="12"/>
        <v>0.1639633753873786</v>
      </c>
      <c r="L123">
        <v>50.5122</v>
      </c>
      <c r="M123">
        <v>43.831406000000001</v>
      </c>
      <c r="N123">
        <v>33.428899999999999</v>
      </c>
      <c r="O123">
        <v>33.475624000000003</v>
      </c>
      <c r="P123">
        <v>73.819755999999998</v>
      </c>
      <c r="Q123">
        <v>47.899839999999998</v>
      </c>
      <c r="S123">
        <f t="shared" si="15"/>
        <v>42.590835333333331</v>
      </c>
      <c r="T123">
        <f t="shared" si="16"/>
        <v>51.731740000000002</v>
      </c>
      <c r="U123">
        <f t="shared" si="17"/>
        <v>0.5323250368611967</v>
      </c>
      <c r="W123">
        <v>64.870154999999997</v>
      </c>
      <c r="X123">
        <v>42.540349999999997</v>
      </c>
      <c r="Y123">
        <v>62.335970000000003</v>
      </c>
      <c r="Z123">
        <v>148.38453999999999</v>
      </c>
      <c r="AA123">
        <v>65.076239999999999</v>
      </c>
      <c r="AB123">
        <v>45.981032999999996</v>
      </c>
      <c r="AD123">
        <f t="shared" si="18"/>
        <v>56.582158333333332</v>
      </c>
      <c r="AE123">
        <f t="shared" si="19"/>
        <v>86.480604333333346</v>
      </c>
      <c r="AF123">
        <f t="shared" si="20"/>
        <v>0.44362689613700529</v>
      </c>
      <c r="AH123">
        <v>47.881880000000002</v>
      </c>
      <c r="AI123">
        <v>62.659832000000002</v>
      </c>
      <c r="AJ123">
        <v>47.065468000000003</v>
      </c>
      <c r="AK123">
        <v>70.056790000000007</v>
      </c>
      <c r="AL123">
        <v>137.98464999999999</v>
      </c>
      <c r="AM123">
        <v>131.97264000000001</v>
      </c>
      <c r="AO123">
        <f t="shared" si="21"/>
        <v>52.535726666666669</v>
      </c>
      <c r="AP123">
        <f t="shared" si="22"/>
        <v>113.33802666666668</v>
      </c>
      <c r="AQ123">
        <f t="shared" si="23"/>
        <v>0.10043894573036664</v>
      </c>
    </row>
    <row r="124" spans="1:43" x14ac:dyDescent="0.35">
      <c r="A124" t="s">
        <v>144</v>
      </c>
      <c r="B124">
        <v>65.024344999999997</v>
      </c>
      <c r="C124">
        <v>67.744079999999997</v>
      </c>
      <c r="D124">
        <v>58.200313999999999</v>
      </c>
      <c r="E124">
        <v>81.450460000000007</v>
      </c>
      <c r="F124">
        <v>81.225459999999998</v>
      </c>
      <c r="H124">
        <f t="shared" si="13"/>
        <v>63.656246333333321</v>
      </c>
      <c r="I124">
        <f t="shared" si="14"/>
        <v>81.33796000000001</v>
      </c>
      <c r="J124">
        <f t="shared" si="12"/>
        <v>2.4667706945929929E-2</v>
      </c>
      <c r="L124">
        <v>49.702342999999999</v>
      </c>
      <c r="M124">
        <v>57.906402999999997</v>
      </c>
      <c r="N124">
        <v>55.576842999999997</v>
      </c>
      <c r="O124">
        <v>87.345473999999996</v>
      </c>
      <c r="P124">
        <v>88.742850000000004</v>
      </c>
      <c r="Q124">
        <v>71.476150000000004</v>
      </c>
      <c r="S124">
        <f t="shared" si="15"/>
        <v>54.395196333333331</v>
      </c>
      <c r="T124">
        <f t="shared" si="16"/>
        <v>82.521491333333344</v>
      </c>
      <c r="U124">
        <f t="shared" si="17"/>
        <v>2.2717334951558903E-2</v>
      </c>
      <c r="W124">
        <v>68.806595000000002</v>
      </c>
      <c r="X124">
        <v>86.486435</v>
      </c>
      <c r="Y124">
        <v>67.778885000000002</v>
      </c>
      <c r="Z124">
        <v>138.24802</v>
      </c>
      <c r="AA124">
        <v>99.95335</v>
      </c>
      <c r="AB124">
        <v>85.441500000000005</v>
      </c>
      <c r="AD124">
        <f t="shared" si="18"/>
        <v>74.357304999999997</v>
      </c>
      <c r="AE124">
        <f t="shared" si="19"/>
        <v>107.88095666666668</v>
      </c>
      <c r="AF124">
        <f t="shared" si="20"/>
        <v>0.15593149836254483</v>
      </c>
      <c r="AH124">
        <v>86.698369999999997</v>
      </c>
      <c r="AI124">
        <v>73.044464000000005</v>
      </c>
      <c r="AJ124">
        <v>82.967299999999994</v>
      </c>
      <c r="AK124">
        <v>124.9228</v>
      </c>
      <c r="AL124">
        <v>125.90589</v>
      </c>
      <c r="AM124">
        <v>97.445459999999997</v>
      </c>
      <c r="AO124">
        <f t="shared" si="21"/>
        <v>80.903378000000004</v>
      </c>
      <c r="AP124">
        <f t="shared" si="22"/>
        <v>116.09138333333333</v>
      </c>
      <c r="AQ124">
        <f t="shared" si="23"/>
        <v>4.6900400865566884E-2</v>
      </c>
    </row>
    <row r="125" spans="1:43" x14ac:dyDescent="0.35">
      <c r="A125" t="s">
        <v>145</v>
      </c>
      <c r="B125">
        <v>56.259779999999999</v>
      </c>
      <c r="C125">
        <v>81.421000000000006</v>
      </c>
      <c r="D125">
        <v>75.470084999999997</v>
      </c>
      <c r="E125">
        <v>101.80961600000001</v>
      </c>
      <c r="F125">
        <v>112.42788</v>
      </c>
      <c r="H125">
        <f t="shared" si="13"/>
        <v>71.050288333333341</v>
      </c>
      <c r="I125">
        <f t="shared" si="14"/>
        <v>107.11874800000001</v>
      </c>
      <c r="J125">
        <f t="shared" si="12"/>
        <v>3.0061691380168596E-2</v>
      </c>
      <c r="L125">
        <v>39.460681999999998</v>
      </c>
      <c r="M125">
        <v>48.796844</v>
      </c>
      <c r="N125">
        <v>31.765701</v>
      </c>
      <c r="O125">
        <v>67.264480000000006</v>
      </c>
      <c r="P125">
        <v>105.02391</v>
      </c>
      <c r="Q125">
        <v>77.470116000000004</v>
      </c>
      <c r="S125">
        <f t="shared" si="15"/>
        <v>40.007742333333333</v>
      </c>
      <c r="T125">
        <f t="shared" si="16"/>
        <v>83.252835333333337</v>
      </c>
      <c r="U125">
        <f t="shared" si="17"/>
        <v>4.515255120138946E-2</v>
      </c>
      <c r="W125">
        <v>68.362340000000003</v>
      </c>
      <c r="X125">
        <v>75.063934000000003</v>
      </c>
      <c r="Y125">
        <v>85.320114000000004</v>
      </c>
      <c r="Z125">
        <v>237.27463</v>
      </c>
      <c r="AA125">
        <v>127.453575</v>
      </c>
      <c r="AB125">
        <v>142.12790000000001</v>
      </c>
      <c r="AD125">
        <f t="shared" si="18"/>
        <v>76.248796000000013</v>
      </c>
      <c r="AE125">
        <f t="shared" si="19"/>
        <v>168.952035</v>
      </c>
      <c r="AF125">
        <f t="shared" si="20"/>
        <v>0.111820693416062</v>
      </c>
      <c r="AH125">
        <v>75.710160000000002</v>
      </c>
      <c r="AI125">
        <v>72.779235999999997</v>
      </c>
      <c r="AJ125">
        <v>71.627619999999993</v>
      </c>
      <c r="AK125">
        <v>183.24727999999999</v>
      </c>
      <c r="AL125">
        <v>239.72158999999999</v>
      </c>
      <c r="AM125">
        <v>210.08713</v>
      </c>
      <c r="AO125">
        <f t="shared" si="21"/>
        <v>73.372338666666664</v>
      </c>
      <c r="AP125">
        <f t="shared" si="22"/>
        <v>211.01866666666669</v>
      </c>
      <c r="AQ125">
        <f t="shared" si="23"/>
        <v>1.3373451006546716E-2</v>
      </c>
    </row>
    <row r="126" spans="1:43" x14ac:dyDescent="0.35">
      <c r="A126" t="s">
        <v>146</v>
      </c>
      <c r="B126">
        <v>44.755279999999999</v>
      </c>
      <c r="C126">
        <v>43.70626</v>
      </c>
      <c r="D126">
        <v>44.978700000000003</v>
      </c>
      <c r="E126">
        <v>43.864289999999997</v>
      </c>
      <c r="F126">
        <v>45.049743999999997</v>
      </c>
      <c r="H126">
        <f t="shared" si="13"/>
        <v>44.480080000000008</v>
      </c>
      <c r="I126">
        <f t="shared" si="14"/>
        <v>44.457016999999993</v>
      </c>
      <c r="J126">
        <f t="shared" si="12"/>
        <v>0.97721712789990223</v>
      </c>
      <c r="L126">
        <v>45.366202999999999</v>
      </c>
      <c r="M126">
        <v>36.419243000000002</v>
      </c>
      <c r="N126">
        <v>27.539072000000001</v>
      </c>
      <c r="O126">
        <v>32.004745</v>
      </c>
      <c r="P126">
        <v>46.856327</v>
      </c>
      <c r="Q126">
        <v>44.061019999999999</v>
      </c>
      <c r="S126">
        <f t="shared" si="15"/>
        <v>36.441506000000004</v>
      </c>
      <c r="T126">
        <f t="shared" si="16"/>
        <v>40.974030666666671</v>
      </c>
      <c r="U126">
        <f t="shared" si="17"/>
        <v>0.54616332368719678</v>
      </c>
      <c r="W126">
        <v>58.590747999999998</v>
      </c>
      <c r="X126">
        <v>46.340060000000001</v>
      </c>
      <c r="Y126">
        <v>45.833514999999998</v>
      </c>
      <c r="Z126">
        <v>80.23751</v>
      </c>
      <c r="AA126">
        <v>57.266598000000002</v>
      </c>
      <c r="AB126">
        <v>45.409300000000002</v>
      </c>
      <c r="AD126">
        <f t="shared" si="18"/>
        <v>50.25477433333333</v>
      </c>
      <c r="AE126">
        <f t="shared" si="19"/>
        <v>60.971136000000001</v>
      </c>
      <c r="AF126">
        <f t="shared" si="20"/>
        <v>0.4118560445585599</v>
      </c>
      <c r="AH126">
        <v>54.827354</v>
      </c>
      <c r="AI126">
        <v>49.897132999999997</v>
      </c>
      <c r="AJ126">
        <v>43.005369999999999</v>
      </c>
      <c r="AK126">
        <v>69.691413999999995</v>
      </c>
      <c r="AL126">
        <v>75.305589999999995</v>
      </c>
      <c r="AM126">
        <v>59.282978</v>
      </c>
      <c r="AO126">
        <f t="shared" si="21"/>
        <v>49.243285666666658</v>
      </c>
      <c r="AP126">
        <f t="shared" si="22"/>
        <v>68.093327333333335</v>
      </c>
      <c r="AQ126">
        <f t="shared" si="23"/>
        <v>3.5894240036017364E-2</v>
      </c>
    </row>
    <row r="127" spans="1:43" x14ac:dyDescent="0.35">
      <c r="A127" t="s">
        <v>147</v>
      </c>
      <c r="B127">
        <v>130.31984</v>
      </c>
      <c r="C127">
        <v>150.39836</v>
      </c>
      <c r="D127">
        <v>142.06496999999999</v>
      </c>
      <c r="E127">
        <v>185.72484</v>
      </c>
      <c r="F127">
        <v>185.19200000000001</v>
      </c>
      <c r="H127">
        <f t="shared" si="13"/>
        <v>140.92772333333335</v>
      </c>
      <c r="I127">
        <f t="shared" si="14"/>
        <v>185.45841999999999</v>
      </c>
      <c r="J127">
        <f t="shared" si="12"/>
        <v>1.6517022505784781E-2</v>
      </c>
      <c r="L127">
        <v>97.696976000000006</v>
      </c>
      <c r="M127">
        <v>92.531779999999998</v>
      </c>
      <c r="N127">
        <v>113.44741999999999</v>
      </c>
      <c r="O127">
        <v>129.90742</v>
      </c>
      <c r="P127">
        <v>155.93457000000001</v>
      </c>
      <c r="Q127">
        <v>164.68781999999999</v>
      </c>
      <c r="S127">
        <f t="shared" si="15"/>
        <v>101.225392</v>
      </c>
      <c r="T127">
        <f t="shared" si="16"/>
        <v>150.17660333333333</v>
      </c>
      <c r="U127">
        <f t="shared" si="17"/>
        <v>2.340975318908416E-2</v>
      </c>
      <c r="W127">
        <v>155.78245999999999</v>
      </c>
      <c r="X127">
        <v>142.12239</v>
      </c>
      <c r="Y127">
        <v>146.28185999999999</v>
      </c>
      <c r="Z127">
        <v>254.12386000000001</v>
      </c>
      <c r="AA127">
        <v>205.89500000000001</v>
      </c>
      <c r="AB127">
        <v>226.46605</v>
      </c>
      <c r="AD127">
        <f t="shared" si="18"/>
        <v>148.06223666666668</v>
      </c>
      <c r="AE127">
        <f t="shared" si="19"/>
        <v>228.82830333333334</v>
      </c>
      <c r="AF127">
        <f t="shared" si="20"/>
        <v>2.1708465387126296E-2</v>
      </c>
      <c r="AH127">
        <v>170.69003000000001</v>
      </c>
      <c r="AI127">
        <v>138.42895999999999</v>
      </c>
      <c r="AJ127">
        <v>141.50047000000001</v>
      </c>
      <c r="AK127">
        <v>222.2114</v>
      </c>
      <c r="AL127">
        <v>362.84987999999998</v>
      </c>
      <c r="AM127">
        <v>256.93203999999997</v>
      </c>
      <c r="AO127">
        <f t="shared" si="21"/>
        <v>150.20648666666668</v>
      </c>
      <c r="AP127">
        <f t="shared" si="22"/>
        <v>280.66444000000001</v>
      </c>
      <c r="AQ127">
        <f t="shared" si="23"/>
        <v>8.3523201086867158E-2</v>
      </c>
    </row>
    <row r="128" spans="1:43" x14ac:dyDescent="0.35">
      <c r="A128" t="s">
        <v>148</v>
      </c>
      <c r="B128">
        <v>86.748440000000002</v>
      </c>
      <c r="C128">
        <v>100.220024</v>
      </c>
      <c r="D128">
        <v>88.492239999999995</v>
      </c>
      <c r="E128">
        <v>103.40657</v>
      </c>
      <c r="F128">
        <v>131.28252000000001</v>
      </c>
      <c r="H128">
        <f t="shared" si="13"/>
        <v>91.82023466666665</v>
      </c>
      <c r="I128">
        <f t="shared" si="14"/>
        <v>117.34454500000001</v>
      </c>
      <c r="J128">
        <f t="shared" si="12"/>
        <v>0.29932812848568041</v>
      </c>
      <c r="L128">
        <v>122.98026</v>
      </c>
      <c r="M128">
        <v>92.601585</v>
      </c>
      <c r="N128">
        <v>112.08566999999999</v>
      </c>
      <c r="O128">
        <v>135.4674</v>
      </c>
      <c r="P128">
        <v>175.76841999999999</v>
      </c>
      <c r="Q128">
        <v>134.42531</v>
      </c>
      <c r="S128">
        <f t="shared" si="15"/>
        <v>109.222505</v>
      </c>
      <c r="T128">
        <f t="shared" si="16"/>
        <v>148.55371</v>
      </c>
      <c r="U128">
        <f t="shared" si="17"/>
        <v>8.3154717010549731E-2</v>
      </c>
      <c r="W128">
        <v>127.91388000000001</v>
      </c>
      <c r="X128">
        <v>100.23329</v>
      </c>
      <c r="Y128">
        <v>137.23808</v>
      </c>
      <c r="Z128">
        <v>256.58926000000002</v>
      </c>
      <c r="AA128">
        <v>132.84923000000001</v>
      </c>
      <c r="AB128">
        <v>113.925354</v>
      </c>
      <c r="AD128">
        <f t="shared" si="18"/>
        <v>121.79508333333335</v>
      </c>
      <c r="AE128">
        <f t="shared" si="19"/>
        <v>167.787948</v>
      </c>
      <c r="AF128">
        <f t="shared" si="20"/>
        <v>0.41349313034362795</v>
      </c>
      <c r="AH128">
        <v>116.76045999999999</v>
      </c>
      <c r="AI128">
        <v>148.58122</v>
      </c>
      <c r="AJ128">
        <v>100.797005</v>
      </c>
      <c r="AK128">
        <v>195.98303000000001</v>
      </c>
      <c r="AL128">
        <v>215.24516</v>
      </c>
      <c r="AM128">
        <v>217.49524</v>
      </c>
      <c r="AO128">
        <f t="shared" si="21"/>
        <v>122.04622833333333</v>
      </c>
      <c r="AP128">
        <f t="shared" si="22"/>
        <v>209.57447666666667</v>
      </c>
      <c r="AQ128">
        <f t="shared" si="23"/>
        <v>1.233572621062416E-2</v>
      </c>
    </row>
    <row r="129" spans="1:43" x14ac:dyDescent="0.35">
      <c r="A129" t="s">
        <v>149</v>
      </c>
      <c r="B129">
        <v>64.474686000000005</v>
      </c>
      <c r="C129">
        <v>70.570679999999996</v>
      </c>
      <c r="D129">
        <v>64.728989999999996</v>
      </c>
      <c r="E129">
        <v>66.168790000000001</v>
      </c>
      <c r="F129">
        <v>72.437004000000002</v>
      </c>
      <c r="H129">
        <f t="shared" si="13"/>
        <v>66.591452000000004</v>
      </c>
      <c r="I129">
        <f t="shared" si="14"/>
        <v>69.302897000000002</v>
      </c>
      <c r="J129">
        <f t="shared" si="12"/>
        <v>0.54756181842785867</v>
      </c>
      <c r="L129">
        <v>91.365844999999993</v>
      </c>
      <c r="M129">
        <v>97.079314999999994</v>
      </c>
      <c r="N129">
        <v>105.81901000000001</v>
      </c>
      <c r="O129">
        <v>68.507400000000004</v>
      </c>
      <c r="P129">
        <v>200.61725999999999</v>
      </c>
      <c r="Q129">
        <v>89.31317</v>
      </c>
      <c r="S129">
        <f t="shared" si="15"/>
        <v>98.08805666666666</v>
      </c>
      <c r="T129">
        <f t="shared" si="16"/>
        <v>119.47927666666668</v>
      </c>
      <c r="U129">
        <f t="shared" si="17"/>
        <v>0.6546129897193711</v>
      </c>
      <c r="W129">
        <v>72.148179999999996</v>
      </c>
      <c r="X129">
        <v>56.375210000000003</v>
      </c>
      <c r="Y129">
        <v>53.775157999999998</v>
      </c>
      <c r="Z129">
        <v>127.44553000000001</v>
      </c>
      <c r="AA129">
        <v>72.539153999999996</v>
      </c>
      <c r="AB129">
        <v>80.123140000000006</v>
      </c>
      <c r="AD129">
        <f t="shared" si="18"/>
        <v>60.766182666666673</v>
      </c>
      <c r="AE129">
        <f t="shared" si="19"/>
        <v>93.369274666666684</v>
      </c>
      <c r="AF129">
        <f t="shared" si="20"/>
        <v>0.19029731066450922</v>
      </c>
      <c r="AH129">
        <v>76.925979999999996</v>
      </c>
      <c r="AI129">
        <v>87.070250000000001</v>
      </c>
      <c r="AJ129">
        <v>73.244370000000004</v>
      </c>
      <c r="AK129">
        <v>141.68704</v>
      </c>
      <c r="AL129">
        <v>364.25375000000003</v>
      </c>
      <c r="AM129">
        <v>192.96360999999999</v>
      </c>
      <c r="AO129">
        <f t="shared" si="21"/>
        <v>79.080200000000005</v>
      </c>
      <c r="AP129">
        <f t="shared" si="22"/>
        <v>232.96813333333333</v>
      </c>
      <c r="AQ129">
        <f t="shared" si="23"/>
        <v>0.14898375951918527</v>
      </c>
    </row>
    <row r="130" spans="1:43" x14ac:dyDescent="0.35">
      <c r="A130" t="s">
        <v>150</v>
      </c>
      <c r="B130">
        <v>57.421140000000001</v>
      </c>
      <c r="C130">
        <v>58.925083000000001</v>
      </c>
      <c r="D130">
        <v>58.449710000000003</v>
      </c>
      <c r="E130">
        <v>55.484310000000001</v>
      </c>
      <c r="F130">
        <v>78.650769999999994</v>
      </c>
      <c r="H130">
        <f t="shared" si="13"/>
        <v>58.265311000000004</v>
      </c>
      <c r="I130">
        <f t="shared" si="14"/>
        <v>67.067539999999994</v>
      </c>
      <c r="J130">
        <f t="shared" ref="J130:J193" si="24">_xlfn.T.TEST(B130:D130,E130:F130,2,3)</f>
        <v>0.58623874527278919</v>
      </c>
      <c r="L130">
        <v>44.97589</v>
      </c>
      <c r="M130">
        <v>56.951225000000001</v>
      </c>
      <c r="N130">
        <v>52.677390000000003</v>
      </c>
      <c r="O130">
        <v>56.129294999999999</v>
      </c>
      <c r="P130">
        <v>66.561409999999995</v>
      </c>
      <c r="Q130">
        <v>49.815060000000003</v>
      </c>
      <c r="S130">
        <f t="shared" si="15"/>
        <v>51.534835000000008</v>
      </c>
      <c r="T130">
        <f t="shared" si="16"/>
        <v>57.501921666666668</v>
      </c>
      <c r="U130">
        <f t="shared" si="17"/>
        <v>0.38228251645272915</v>
      </c>
      <c r="W130">
        <v>66.861320000000006</v>
      </c>
      <c r="X130">
        <v>64.084693999999999</v>
      </c>
      <c r="Y130">
        <v>61.740229999999997</v>
      </c>
      <c r="Z130">
        <v>87.709729999999993</v>
      </c>
      <c r="AA130">
        <v>51.920883000000003</v>
      </c>
      <c r="AB130">
        <v>66.931945999999996</v>
      </c>
      <c r="AD130">
        <f t="shared" si="18"/>
        <v>64.228747999999996</v>
      </c>
      <c r="AE130">
        <f t="shared" si="19"/>
        <v>68.854186333333317</v>
      </c>
      <c r="AF130">
        <f t="shared" si="20"/>
        <v>0.70061482196548697</v>
      </c>
      <c r="AH130">
        <v>59.626015000000002</v>
      </c>
      <c r="AI130">
        <v>70.744100000000003</v>
      </c>
      <c r="AJ130">
        <v>48.236255999999997</v>
      </c>
      <c r="AK130">
        <v>119.842186</v>
      </c>
      <c r="AL130">
        <v>125.539536</v>
      </c>
      <c r="AM130">
        <v>83.803179999999998</v>
      </c>
      <c r="AO130">
        <f t="shared" si="21"/>
        <v>59.535457000000001</v>
      </c>
      <c r="AP130">
        <f t="shared" si="22"/>
        <v>109.72830066666666</v>
      </c>
      <c r="AQ130">
        <f t="shared" si="23"/>
        <v>4.2723428338243642E-2</v>
      </c>
    </row>
    <row r="131" spans="1:43" x14ac:dyDescent="0.35">
      <c r="A131" t="s">
        <v>151</v>
      </c>
      <c r="B131">
        <v>129.6833</v>
      </c>
      <c r="C131">
        <v>146.76183</v>
      </c>
      <c r="D131">
        <v>146.45930000000001</v>
      </c>
      <c r="E131">
        <v>168.30369999999999</v>
      </c>
      <c r="F131">
        <v>170.58240000000001</v>
      </c>
      <c r="H131">
        <f t="shared" si="13"/>
        <v>140.96814333333336</v>
      </c>
      <c r="I131">
        <f t="shared" si="14"/>
        <v>169.44305</v>
      </c>
      <c r="J131">
        <f t="shared" si="24"/>
        <v>3.2931766594149113E-2</v>
      </c>
      <c r="L131">
        <v>101.73202000000001</v>
      </c>
      <c r="M131">
        <v>98.427734000000001</v>
      </c>
      <c r="N131">
        <v>75.474010000000007</v>
      </c>
      <c r="O131">
        <v>124.03445000000001</v>
      </c>
      <c r="P131">
        <v>167.89214999999999</v>
      </c>
      <c r="Q131">
        <v>112.09529999999999</v>
      </c>
      <c r="S131">
        <f t="shared" si="15"/>
        <v>91.877921333333347</v>
      </c>
      <c r="T131">
        <f t="shared" si="16"/>
        <v>134.67396666666667</v>
      </c>
      <c r="U131">
        <f t="shared" si="17"/>
        <v>0.11120974704328365</v>
      </c>
      <c r="W131">
        <v>138.37064000000001</v>
      </c>
      <c r="X131">
        <v>133.87947</v>
      </c>
      <c r="Y131">
        <v>141.19557</v>
      </c>
      <c r="Z131">
        <v>284.56945999999999</v>
      </c>
      <c r="AA131">
        <v>184.62396000000001</v>
      </c>
      <c r="AB131">
        <v>207.86096000000001</v>
      </c>
      <c r="AD131">
        <f t="shared" si="18"/>
        <v>137.81522666666669</v>
      </c>
      <c r="AE131">
        <f t="shared" si="19"/>
        <v>225.68479333333335</v>
      </c>
      <c r="AF131">
        <f t="shared" si="20"/>
        <v>9.9868105615707581E-2</v>
      </c>
      <c r="AH131">
        <v>163.85194000000001</v>
      </c>
      <c r="AI131">
        <v>132.8997</v>
      </c>
      <c r="AJ131">
        <v>111.82787</v>
      </c>
      <c r="AK131">
        <v>258.08044000000001</v>
      </c>
      <c r="AL131">
        <v>312.66003000000001</v>
      </c>
      <c r="AM131">
        <v>237.92021</v>
      </c>
      <c r="AO131">
        <f t="shared" si="21"/>
        <v>136.19317000000001</v>
      </c>
      <c r="AP131">
        <f t="shared" si="22"/>
        <v>269.55356</v>
      </c>
      <c r="AQ131">
        <f t="shared" si="23"/>
        <v>1.0798405909108667E-2</v>
      </c>
    </row>
    <row r="132" spans="1:43" x14ac:dyDescent="0.35">
      <c r="A132" t="s">
        <v>152</v>
      </c>
      <c r="B132">
        <v>29.429905000000002</v>
      </c>
      <c r="C132">
        <v>38.14846</v>
      </c>
      <c r="D132">
        <v>30.7456</v>
      </c>
      <c r="E132">
        <v>29.158812000000001</v>
      </c>
      <c r="F132">
        <v>38.865172999999999</v>
      </c>
      <c r="H132">
        <f t="shared" ref="H132:H195" si="25">AVERAGE(B132:D132)</f>
        <v>32.774655000000003</v>
      </c>
      <c r="I132">
        <f t="shared" ref="I132:I195" si="26">AVERAGE(E132:F132)</f>
        <v>34.011992499999998</v>
      </c>
      <c r="J132">
        <f t="shared" si="24"/>
        <v>0.84842460567045741</v>
      </c>
      <c r="L132">
        <v>32.118130000000001</v>
      </c>
      <c r="M132">
        <v>33.63138</v>
      </c>
      <c r="N132">
        <v>31.436593999999999</v>
      </c>
      <c r="O132">
        <v>30.149768999999999</v>
      </c>
      <c r="P132">
        <v>60.838386999999997</v>
      </c>
      <c r="Q132">
        <v>47.720657000000003</v>
      </c>
      <c r="S132">
        <f t="shared" ref="S132:S195" si="27">AVERAGE(L132:N132)</f>
        <v>32.395367999999998</v>
      </c>
      <c r="T132">
        <f t="shared" ref="T132:T195" si="28">AVERAGE(O132:Q132)</f>
        <v>46.236271000000009</v>
      </c>
      <c r="U132">
        <f t="shared" ref="U132:U195" si="29">_xlfn.T.TEST(L132:N132,O132:Q132,2,3)</f>
        <v>0.25940523424690265</v>
      </c>
      <c r="W132">
        <v>44.853603</v>
      </c>
      <c r="X132">
        <v>44.194929999999999</v>
      </c>
      <c r="Y132">
        <v>34.622546999999997</v>
      </c>
      <c r="Z132">
        <v>97.273240000000001</v>
      </c>
      <c r="AA132">
        <v>36.452908000000001</v>
      </c>
      <c r="AB132">
        <v>48.345880000000001</v>
      </c>
      <c r="AD132">
        <f t="shared" ref="AD132:AD195" si="30">AVERAGE(W132:Y132)</f>
        <v>41.22369333333333</v>
      </c>
      <c r="AE132">
        <f t="shared" ref="AE132:AE195" si="31">AVERAGE(Z132:AB132)</f>
        <v>60.690675999999996</v>
      </c>
      <c r="AF132">
        <f t="shared" ref="AF132:AF195" si="32">_xlfn.T.TEST(W132:Y132,Z132:AB132,2,3)</f>
        <v>0.40578488834131671</v>
      </c>
      <c r="AH132">
        <v>38.401584999999997</v>
      </c>
      <c r="AI132">
        <v>47.482860000000002</v>
      </c>
      <c r="AJ132">
        <v>46.364379999999997</v>
      </c>
      <c r="AK132">
        <v>80.802443999999994</v>
      </c>
      <c r="AL132">
        <v>94.358919999999998</v>
      </c>
      <c r="AM132">
        <v>80.199425000000005</v>
      </c>
      <c r="AO132">
        <f t="shared" ref="AO132:AO195" si="33">AVERAGE(AH132:AJ132)</f>
        <v>44.08294166666667</v>
      </c>
      <c r="AP132">
        <f t="shared" ref="AP132:AP195" si="34">AVERAGE(AK132:AM132)</f>
        <v>85.120263000000008</v>
      </c>
      <c r="AQ132">
        <f t="shared" ref="AQ132:AQ195" si="35">_xlfn.T.TEST(AH132:AJ132,AK132:AM132,2,3)</f>
        <v>3.3049736072890737E-3</v>
      </c>
    </row>
    <row r="133" spans="1:43" x14ac:dyDescent="0.35">
      <c r="A133" t="s">
        <v>153</v>
      </c>
      <c r="B133">
        <v>51.363439999999997</v>
      </c>
      <c r="C133">
        <v>49.090775000000001</v>
      </c>
      <c r="D133">
        <v>40.392009999999999</v>
      </c>
      <c r="E133">
        <v>49.590916</v>
      </c>
      <c r="F133">
        <v>56.384315000000001</v>
      </c>
      <c r="H133">
        <f t="shared" si="25"/>
        <v>46.94874166666667</v>
      </c>
      <c r="I133">
        <f t="shared" si="26"/>
        <v>52.987615500000004</v>
      </c>
      <c r="J133">
        <f t="shared" si="24"/>
        <v>0.30544116264822446</v>
      </c>
      <c r="L133">
        <v>48.673411999999999</v>
      </c>
      <c r="M133">
        <v>38.692203999999997</v>
      </c>
      <c r="N133">
        <v>46.592730000000003</v>
      </c>
      <c r="O133">
        <v>36.078465000000001</v>
      </c>
      <c r="P133">
        <v>44.502082999999999</v>
      </c>
      <c r="Q133">
        <v>48.624146000000003</v>
      </c>
      <c r="S133">
        <f t="shared" si="27"/>
        <v>44.652782000000002</v>
      </c>
      <c r="T133">
        <f t="shared" si="28"/>
        <v>43.06823133333333</v>
      </c>
      <c r="U133">
        <f t="shared" si="29"/>
        <v>0.75761562406257776</v>
      </c>
      <c r="W133">
        <v>37.688957000000002</v>
      </c>
      <c r="X133">
        <v>43.53781</v>
      </c>
      <c r="Y133">
        <v>40.340946000000002</v>
      </c>
      <c r="Z133">
        <v>82.228459999999998</v>
      </c>
      <c r="AA133">
        <v>56.637591999999998</v>
      </c>
      <c r="AB133">
        <v>64.128240000000005</v>
      </c>
      <c r="AD133">
        <f t="shared" si="30"/>
        <v>40.522570999999999</v>
      </c>
      <c r="AE133">
        <f t="shared" si="31"/>
        <v>67.664764000000005</v>
      </c>
      <c r="AF133">
        <f t="shared" si="32"/>
        <v>6.3917133992644676E-2</v>
      </c>
      <c r="AH133">
        <v>49.203940000000003</v>
      </c>
      <c r="AI133">
        <v>34.854694000000002</v>
      </c>
      <c r="AJ133">
        <v>42.398989999999998</v>
      </c>
      <c r="AK133">
        <v>66.704310000000007</v>
      </c>
      <c r="AL133">
        <v>77.340599999999995</v>
      </c>
      <c r="AM133">
        <v>69.757189999999994</v>
      </c>
      <c r="AO133">
        <f t="shared" si="33"/>
        <v>42.152541333333339</v>
      </c>
      <c r="AP133">
        <f t="shared" si="34"/>
        <v>71.267366666666661</v>
      </c>
      <c r="AQ133">
        <f t="shared" si="35"/>
        <v>6.1405396042519943E-3</v>
      </c>
    </row>
    <row r="134" spans="1:43" x14ac:dyDescent="0.35">
      <c r="A134" t="s">
        <v>154</v>
      </c>
      <c r="B134">
        <v>72.268649999999994</v>
      </c>
      <c r="C134">
        <v>70.139390000000006</v>
      </c>
      <c r="D134">
        <v>72.393485999999996</v>
      </c>
      <c r="E134">
        <v>77.329830000000001</v>
      </c>
      <c r="F134">
        <v>72.227779999999996</v>
      </c>
      <c r="H134">
        <f t="shared" si="25"/>
        <v>71.60050866666667</v>
      </c>
      <c r="I134">
        <f t="shared" si="26"/>
        <v>74.778805000000006</v>
      </c>
      <c r="J134">
        <f t="shared" si="24"/>
        <v>0.42014741389496751</v>
      </c>
      <c r="L134">
        <v>51.130702999999997</v>
      </c>
      <c r="M134">
        <v>59.144782999999997</v>
      </c>
      <c r="N134">
        <v>64.406130000000005</v>
      </c>
      <c r="O134">
        <v>72.831215</v>
      </c>
      <c r="P134">
        <v>71.208129999999997</v>
      </c>
      <c r="Q134">
        <v>59.196666999999998</v>
      </c>
      <c r="S134">
        <f t="shared" si="27"/>
        <v>58.227205333333337</v>
      </c>
      <c r="T134">
        <f t="shared" si="28"/>
        <v>67.745337333333325</v>
      </c>
      <c r="U134">
        <f t="shared" si="29"/>
        <v>0.17567013243803009</v>
      </c>
      <c r="W134">
        <v>63.633343000000004</v>
      </c>
      <c r="X134">
        <v>69.834693999999999</v>
      </c>
      <c r="Y134">
        <v>62.342236</v>
      </c>
      <c r="Z134">
        <v>129.31743</v>
      </c>
      <c r="AA134">
        <v>87.133889999999994</v>
      </c>
      <c r="AB134">
        <v>71.709479999999999</v>
      </c>
      <c r="AD134">
        <f t="shared" si="30"/>
        <v>65.270090999999994</v>
      </c>
      <c r="AE134">
        <f t="shared" si="31"/>
        <v>96.053600000000003</v>
      </c>
      <c r="AF134">
        <f t="shared" si="32"/>
        <v>0.21400996743627643</v>
      </c>
      <c r="AH134">
        <v>91.428309999999996</v>
      </c>
      <c r="AI134">
        <v>64.725530000000006</v>
      </c>
      <c r="AJ134">
        <v>71.944373999999996</v>
      </c>
      <c r="AK134">
        <v>114.11051999999999</v>
      </c>
      <c r="AL134">
        <v>113.196144</v>
      </c>
      <c r="AM134">
        <v>99.512309999999999</v>
      </c>
      <c r="AO134">
        <f t="shared" si="33"/>
        <v>76.032737999999995</v>
      </c>
      <c r="AP134">
        <f t="shared" si="34"/>
        <v>108.93965800000001</v>
      </c>
      <c r="AQ134">
        <f t="shared" si="35"/>
        <v>3.3484217136275238E-2</v>
      </c>
    </row>
    <row r="135" spans="1:43" x14ac:dyDescent="0.35">
      <c r="A135" t="s">
        <v>155</v>
      </c>
      <c r="B135">
        <v>97.788709999999995</v>
      </c>
      <c r="C135">
        <v>55.293385000000001</v>
      </c>
      <c r="D135">
        <v>58.549056999999998</v>
      </c>
      <c r="E135">
        <v>68.478020000000001</v>
      </c>
      <c r="F135">
        <v>81.557749999999999</v>
      </c>
      <c r="H135">
        <f t="shared" si="25"/>
        <v>70.543717333333333</v>
      </c>
      <c r="I135">
        <f t="shared" si="26"/>
        <v>75.017885000000007</v>
      </c>
      <c r="J135">
        <f t="shared" si="24"/>
        <v>0.78859450335598691</v>
      </c>
      <c r="L135">
        <v>60.93309</v>
      </c>
      <c r="M135">
        <v>67.290040000000005</v>
      </c>
      <c r="N135">
        <v>64.058940000000007</v>
      </c>
      <c r="O135">
        <v>89.850650000000002</v>
      </c>
      <c r="P135">
        <v>167.44481999999999</v>
      </c>
      <c r="Q135">
        <v>89.289090000000002</v>
      </c>
      <c r="S135">
        <f t="shared" si="27"/>
        <v>64.09402333333334</v>
      </c>
      <c r="T135">
        <f t="shared" si="28"/>
        <v>115.52818666666667</v>
      </c>
      <c r="U135">
        <f t="shared" si="29"/>
        <v>0.18548522975510129</v>
      </c>
      <c r="W135">
        <v>70.888419999999996</v>
      </c>
      <c r="X135">
        <v>82.426254</v>
      </c>
      <c r="Y135">
        <v>71.330190000000002</v>
      </c>
      <c r="Z135">
        <v>217.34362999999999</v>
      </c>
      <c r="AA135">
        <v>105.430466</v>
      </c>
      <c r="AB135">
        <v>115.57263</v>
      </c>
      <c r="AD135">
        <f t="shared" si="30"/>
        <v>74.881621333333328</v>
      </c>
      <c r="AE135">
        <f t="shared" si="31"/>
        <v>146.11557533333334</v>
      </c>
      <c r="AF135">
        <f t="shared" si="32"/>
        <v>0.1831301184900852</v>
      </c>
      <c r="AH135">
        <v>61.789124000000001</v>
      </c>
      <c r="AI135">
        <v>93.433173999999994</v>
      </c>
      <c r="AJ135">
        <v>80.036490000000001</v>
      </c>
      <c r="AK135">
        <v>192.41641000000001</v>
      </c>
      <c r="AL135">
        <v>234.13292000000001</v>
      </c>
      <c r="AM135">
        <v>191.35503</v>
      </c>
      <c r="AO135">
        <f t="shared" si="33"/>
        <v>78.419595999999999</v>
      </c>
      <c r="AP135">
        <f t="shared" si="34"/>
        <v>205.96812</v>
      </c>
      <c r="AQ135">
        <f t="shared" si="35"/>
        <v>2.9073861388104454E-3</v>
      </c>
    </row>
    <row r="136" spans="1:43" x14ac:dyDescent="0.35">
      <c r="A136" t="s">
        <v>156</v>
      </c>
      <c r="B136">
        <v>67.829314999999994</v>
      </c>
      <c r="C136">
        <v>71.720820000000003</v>
      </c>
      <c r="D136">
        <v>79.679959999999994</v>
      </c>
      <c r="E136">
        <v>30.934674999999999</v>
      </c>
      <c r="F136">
        <v>67.821749999999994</v>
      </c>
      <c r="H136">
        <f t="shared" si="25"/>
        <v>73.07669833333334</v>
      </c>
      <c r="I136">
        <f t="shared" si="26"/>
        <v>49.378212499999997</v>
      </c>
      <c r="J136">
        <f t="shared" si="24"/>
        <v>0.41564250555888832</v>
      </c>
      <c r="L136">
        <v>143.57423</v>
      </c>
      <c r="M136">
        <v>149.07804999999999</v>
      </c>
      <c r="N136">
        <v>130.06519</v>
      </c>
      <c r="O136">
        <v>101.78570000000001</v>
      </c>
      <c r="P136">
        <v>235.82208</v>
      </c>
      <c r="Q136">
        <v>124.07304999999999</v>
      </c>
      <c r="S136">
        <f t="shared" si="27"/>
        <v>140.90582333333336</v>
      </c>
      <c r="T136">
        <f t="shared" si="28"/>
        <v>153.89361</v>
      </c>
      <c r="U136">
        <f t="shared" si="29"/>
        <v>0.78471924929848036</v>
      </c>
      <c r="W136">
        <v>106.68089000000001</v>
      </c>
      <c r="X136">
        <v>134.10721000000001</v>
      </c>
      <c r="Y136">
        <v>125.89891</v>
      </c>
      <c r="Z136">
        <v>505.48203000000001</v>
      </c>
      <c r="AA136">
        <v>146.43727000000001</v>
      </c>
      <c r="AB136">
        <v>124.0421</v>
      </c>
      <c r="AD136">
        <f t="shared" si="30"/>
        <v>122.22900333333332</v>
      </c>
      <c r="AE136">
        <f t="shared" si="31"/>
        <v>258.65379999999999</v>
      </c>
      <c r="AF136">
        <f t="shared" si="32"/>
        <v>0.38466890005920074</v>
      </c>
      <c r="AH136">
        <v>105.335144</v>
      </c>
      <c r="AI136">
        <v>155.08001999999999</v>
      </c>
      <c r="AJ136">
        <v>87.975989999999996</v>
      </c>
      <c r="AK136">
        <v>348.37759999999997</v>
      </c>
      <c r="AL136">
        <v>557.97900000000004</v>
      </c>
      <c r="AM136">
        <v>396.94326999999998</v>
      </c>
      <c r="AO136">
        <f t="shared" si="33"/>
        <v>116.13038466666667</v>
      </c>
      <c r="AP136">
        <f t="shared" si="34"/>
        <v>434.43329</v>
      </c>
      <c r="AQ136">
        <f t="shared" si="35"/>
        <v>2.8276090478330872E-2</v>
      </c>
    </row>
    <row r="137" spans="1:43" x14ac:dyDescent="0.35">
      <c r="A137" t="s">
        <v>157</v>
      </c>
      <c r="B137">
        <v>36.915123000000001</v>
      </c>
      <c r="C137">
        <v>48.419826999999998</v>
      </c>
      <c r="D137">
        <v>41.029625000000003</v>
      </c>
      <c r="E137">
        <v>58.129111999999999</v>
      </c>
      <c r="F137">
        <v>71.661934000000002</v>
      </c>
      <c r="H137">
        <f t="shared" si="25"/>
        <v>42.121524999999998</v>
      </c>
      <c r="I137">
        <f t="shared" si="26"/>
        <v>64.895522999999997</v>
      </c>
      <c r="J137">
        <f t="shared" si="24"/>
        <v>0.13176390330461865</v>
      </c>
      <c r="L137">
        <v>42.475791999999998</v>
      </c>
      <c r="M137">
        <v>37.239581999999999</v>
      </c>
      <c r="N137">
        <v>42.061897000000002</v>
      </c>
      <c r="O137">
        <v>84.104550000000003</v>
      </c>
      <c r="P137">
        <v>90.639690000000002</v>
      </c>
      <c r="Q137">
        <v>82.643420000000006</v>
      </c>
      <c r="S137">
        <f t="shared" si="27"/>
        <v>40.592423666666669</v>
      </c>
      <c r="T137">
        <f t="shared" si="28"/>
        <v>85.795886666666661</v>
      </c>
      <c r="U137">
        <f t="shared" si="29"/>
        <v>2.40906238673209E-4</v>
      </c>
      <c r="W137">
        <v>53.786529999999999</v>
      </c>
      <c r="X137">
        <v>68.270150000000001</v>
      </c>
      <c r="Y137">
        <v>62.663525</v>
      </c>
      <c r="Z137">
        <v>199.88162</v>
      </c>
      <c r="AA137">
        <v>110.21991</v>
      </c>
      <c r="AB137">
        <v>93.511893999999998</v>
      </c>
      <c r="AD137">
        <f t="shared" si="30"/>
        <v>61.573401666666662</v>
      </c>
      <c r="AE137">
        <f t="shared" si="31"/>
        <v>134.53780800000001</v>
      </c>
      <c r="AF137">
        <f t="shared" si="32"/>
        <v>0.15573900675454289</v>
      </c>
      <c r="AH137">
        <v>61.95617</v>
      </c>
      <c r="AI137">
        <v>59.751125000000002</v>
      </c>
      <c r="AJ137">
        <v>49.151108000000001</v>
      </c>
      <c r="AK137">
        <v>201.29060000000001</v>
      </c>
      <c r="AL137">
        <v>244.15965</v>
      </c>
      <c r="AM137">
        <v>202.17882</v>
      </c>
      <c r="AO137">
        <f t="shared" si="33"/>
        <v>56.952801000000001</v>
      </c>
      <c r="AP137">
        <f t="shared" si="34"/>
        <v>215.87635666666665</v>
      </c>
      <c r="AQ137">
        <f t="shared" si="35"/>
        <v>4.9805137042256038E-3</v>
      </c>
    </row>
    <row r="138" spans="1:43" x14ac:dyDescent="0.35">
      <c r="A138" t="s">
        <v>158</v>
      </c>
      <c r="B138">
        <v>63.694637</v>
      </c>
      <c r="C138">
        <v>57.973633</v>
      </c>
      <c r="D138">
        <v>58.176758</v>
      </c>
      <c r="E138">
        <v>59.905684999999998</v>
      </c>
      <c r="F138">
        <v>76.208340000000007</v>
      </c>
      <c r="H138">
        <f t="shared" si="25"/>
        <v>59.948342666666669</v>
      </c>
      <c r="I138">
        <f t="shared" si="26"/>
        <v>68.057012499999999</v>
      </c>
      <c r="J138">
        <f t="shared" si="24"/>
        <v>0.49704210646880065</v>
      </c>
      <c r="L138">
        <v>77.651290000000003</v>
      </c>
      <c r="M138">
        <v>66.992096000000004</v>
      </c>
      <c r="N138">
        <v>54.530029999999996</v>
      </c>
      <c r="O138">
        <v>74.670109999999994</v>
      </c>
      <c r="P138">
        <v>103.70524</v>
      </c>
      <c r="Q138">
        <v>86.934325999999999</v>
      </c>
      <c r="S138">
        <f t="shared" si="27"/>
        <v>66.391138666666677</v>
      </c>
      <c r="T138">
        <f t="shared" si="28"/>
        <v>88.436558666666656</v>
      </c>
      <c r="U138">
        <f t="shared" si="29"/>
        <v>0.11307235365279256</v>
      </c>
      <c r="W138">
        <v>66.730249999999998</v>
      </c>
      <c r="X138">
        <v>71.56335</v>
      </c>
      <c r="Y138">
        <v>65.124300000000005</v>
      </c>
      <c r="Z138">
        <v>134.35144</v>
      </c>
      <c r="AA138">
        <v>68.510019999999997</v>
      </c>
      <c r="AB138">
        <v>70.117130000000003</v>
      </c>
      <c r="AD138">
        <f t="shared" si="30"/>
        <v>67.805966666666663</v>
      </c>
      <c r="AE138">
        <f t="shared" si="31"/>
        <v>90.992863333333332</v>
      </c>
      <c r="AF138">
        <f t="shared" si="32"/>
        <v>0.39691495831178786</v>
      </c>
      <c r="AH138">
        <v>82.362976000000003</v>
      </c>
      <c r="AI138">
        <v>73.271439999999998</v>
      </c>
      <c r="AJ138">
        <v>64.607956000000001</v>
      </c>
      <c r="AK138">
        <v>94.743759999999995</v>
      </c>
      <c r="AL138">
        <v>154.05289999999999</v>
      </c>
      <c r="AM138">
        <v>125.34486</v>
      </c>
      <c r="AO138">
        <f t="shared" si="33"/>
        <v>73.414124000000001</v>
      </c>
      <c r="AP138">
        <f t="shared" si="34"/>
        <v>124.71383999999999</v>
      </c>
      <c r="AQ138">
        <f t="shared" si="35"/>
        <v>8.5240733577237396E-2</v>
      </c>
    </row>
    <row r="139" spans="1:43" x14ac:dyDescent="0.35">
      <c r="A139" t="s">
        <v>159</v>
      </c>
      <c r="B139">
        <v>46.491979999999998</v>
      </c>
      <c r="C139">
        <v>40.998066000000001</v>
      </c>
      <c r="D139">
        <v>37.308436999999998</v>
      </c>
      <c r="E139">
        <v>56.518566</v>
      </c>
      <c r="F139">
        <v>48.053947000000001</v>
      </c>
      <c r="H139">
        <f t="shared" si="25"/>
        <v>41.599494333333332</v>
      </c>
      <c r="I139">
        <f t="shared" si="26"/>
        <v>52.2862565</v>
      </c>
      <c r="J139">
        <f t="shared" si="24"/>
        <v>0.17940484820071662</v>
      </c>
      <c r="L139">
        <v>42.251305000000002</v>
      </c>
      <c r="M139">
        <v>30.947609</v>
      </c>
      <c r="N139">
        <v>29.553332999999999</v>
      </c>
      <c r="O139">
        <v>31.164745</v>
      </c>
      <c r="P139">
        <v>40.932986999999997</v>
      </c>
      <c r="Q139">
        <v>37.515762000000002</v>
      </c>
      <c r="S139">
        <f t="shared" si="27"/>
        <v>34.250748999999999</v>
      </c>
      <c r="T139">
        <f t="shared" si="28"/>
        <v>36.537831333333337</v>
      </c>
      <c r="U139">
        <f t="shared" si="29"/>
        <v>0.66957826341267035</v>
      </c>
      <c r="W139">
        <v>35.449345000000001</v>
      </c>
      <c r="X139">
        <v>39.310642000000001</v>
      </c>
      <c r="Y139">
        <v>41.021602999999999</v>
      </c>
      <c r="Z139">
        <v>62.024014000000001</v>
      </c>
      <c r="AA139">
        <v>39.121180000000003</v>
      </c>
      <c r="AB139">
        <v>41.729652000000002</v>
      </c>
      <c r="AD139">
        <f t="shared" si="30"/>
        <v>38.593863333333331</v>
      </c>
      <c r="AE139">
        <f t="shared" si="31"/>
        <v>47.624948666666661</v>
      </c>
      <c r="AF139">
        <f t="shared" si="32"/>
        <v>0.33786152524530988</v>
      </c>
      <c r="AH139">
        <v>34.898544000000001</v>
      </c>
      <c r="AI139">
        <v>40.933697000000002</v>
      </c>
      <c r="AJ139">
        <v>36.093670000000003</v>
      </c>
      <c r="AK139">
        <v>65.725075000000004</v>
      </c>
      <c r="AL139">
        <v>69.26746</v>
      </c>
      <c r="AM139">
        <v>63.623640000000002</v>
      </c>
      <c r="AO139">
        <f t="shared" si="33"/>
        <v>37.308637000000004</v>
      </c>
      <c r="AP139">
        <f t="shared" si="34"/>
        <v>66.205391666666671</v>
      </c>
      <c r="AQ139">
        <f t="shared" si="35"/>
        <v>3.29360846831301E-4</v>
      </c>
    </row>
    <row r="140" spans="1:43" x14ac:dyDescent="0.35">
      <c r="A140" t="s">
        <v>160</v>
      </c>
      <c r="B140">
        <v>88.183753999999993</v>
      </c>
      <c r="C140">
        <v>104.690445</v>
      </c>
      <c r="D140">
        <v>98.826294000000004</v>
      </c>
      <c r="E140">
        <v>126.19141999999999</v>
      </c>
      <c r="F140">
        <v>130.12568999999999</v>
      </c>
      <c r="H140">
        <f t="shared" si="25"/>
        <v>97.233497666666665</v>
      </c>
      <c r="I140">
        <f t="shared" si="26"/>
        <v>128.15855499999998</v>
      </c>
      <c r="J140">
        <f t="shared" si="24"/>
        <v>1.4528068668338046E-2</v>
      </c>
      <c r="L140">
        <v>100.75844600000001</v>
      </c>
      <c r="M140">
        <v>97.967209999999994</v>
      </c>
      <c r="N140">
        <v>90.317269999999994</v>
      </c>
      <c r="O140">
        <v>111.108086</v>
      </c>
      <c r="P140">
        <v>183.60251</v>
      </c>
      <c r="Q140">
        <v>121.37361</v>
      </c>
      <c r="S140">
        <f t="shared" si="27"/>
        <v>96.347642000000008</v>
      </c>
      <c r="T140">
        <f t="shared" si="28"/>
        <v>138.69473533333334</v>
      </c>
      <c r="U140">
        <f t="shared" si="29"/>
        <v>0.20053262720845258</v>
      </c>
      <c r="W140">
        <v>141.53558000000001</v>
      </c>
      <c r="X140">
        <v>118.41475</v>
      </c>
      <c r="Y140">
        <v>148.27412000000001</v>
      </c>
      <c r="Z140">
        <v>247.58876000000001</v>
      </c>
      <c r="AA140">
        <v>176.74847</v>
      </c>
      <c r="AB140">
        <v>124.11744</v>
      </c>
      <c r="AD140">
        <f t="shared" si="30"/>
        <v>136.07481666666669</v>
      </c>
      <c r="AE140">
        <f t="shared" si="31"/>
        <v>182.81822333333332</v>
      </c>
      <c r="AF140">
        <f t="shared" si="32"/>
        <v>0.32030783520710526</v>
      </c>
      <c r="AH140">
        <v>177.77122</v>
      </c>
      <c r="AI140">
        <v>148.97712999999999</v>
      </c>
      <c r="AJ140">
        <v>161.27287000000001</v>
      </c>
      <c r="AK140">
        <v>279.89132999999998</v>
      </c>
      <c r="AL140">
        <v>292.85829999999999</v>
      </c>
      <c r="AM140">
        <v>351.39600000000002</v>
      </c>
      <c r="AO140">
        <f t="shared" si="33"/>
        <v>162.67373999999998</v>
      </c>
      <c r="AP140">
        <f t="shared" si="34"/>
        <v>308.04854333333333</v>
      </c>
      <c r="AQ140">
        <f t="shared" si="35"/>
        <v>1.3305600518652667E-2</v>
      </c>
    </row>
    <row r="141" spans="1:43" x14ac:dyDescent="0.35">
      <c r="A141">
        <v>17306861</v>
      </c>
      <c r="B141">
        <v>657.81679999999994</v>
      </c>
      <c r="C141">
        <v>646.19464000000005</v>
      </c>
      <c r="D141">
        <v>663.79129999999998</v>
      </c>
      <c r="E141">
        <v>595.08545000000004</v>
      </c>
      <c r="F141">
        <v>617.99614999999994</v>
      </c>
      <c r="H141">
        <f t="shared" si="25"/>
        <v>655.9342466666667</v>
      </c>
      <c r="I141">
        <f t="shared" si="26"/>
        <v>606.54079999999999</v>
      </c>
      <c r="J141">
        <f t="shared" si="24"/>
        <v>9.9781410432322054E-2</v>
      </c>
      <c r="L141">
        <v>260.54739999999998</v>
      </c>
      <c r="M141">
        <v>301.89352000000002</v>
      </c>
      <c r="N141">
        <v>463.76560000000001</v>
      </c>
      <c r="O141">
        <v>602.10364000000004</v>
      </c>
      <c r="P141">
        <v>1126.7487000000001</v>
      </c>
      <c r="Q141">
        <v>630.03972999999996</v>
      </c>
      <c r="S141">
        <f t="shared" si="27"/>
        <v>342.06883999999997</v>
      </c>
      <c r="T141">
        <f t="shared" si="28"/>
        <v>786.29735666666659</v>
      </c>
      <c r="U141">
        <f t="shared" si="29"/>
        <v>0.1079194687168224</v>
      </c>
      <c r="W141">
        <v>599.1087</v>
      </c>
      <c r="X141">
        <v>745.75915999999995</v>
      </c>
      <c r="Y141">
        <v>749.33600000000001</v>
      </c>
      <c r="Z141">
        <v>1770.7439999999999</v>
      </c>
      <c r="AA141">
        <v>801.2396</v>
      </c>
      <c r="AB141">
        <v>776.87945999999999</v>
      </c>
      <c r="AD141">
        <f t="shared" si="30"/>
        <v>698.06795333333321</v>
      </c>
      <c r="AE141">
        <f t="shared" si="31"/>
        <v>1116.2876866666668</v>
      </c>
      <c r="AF141">
        <f t="shared" si="32"/>
        <v>0.32901367668504489</v>
      </c>
      <c r="AH141">
        <v>783.62360000000001</v>
      </c>
      <c r="AI141">
        <v>602.62427000000002</v>
      </c>
      <c r="AJ141">
        <v>613.04750000000001</v>
      </c>
      <c r="AK141">
        <v>1952.5989999999999</v>
      </c>
      <c r="AL141">
        <v>2192.6655000000001</v>
      </c>
      <c r="AM141">
        <v>1961.6746000000001</v>
      </c>
      <c r="AO141">
        <f t="shared" si="33"/>
        <v>666.43179000000009</v>
      </c>
      <c r="AP141">
        <f t="shared" si="34"/>
        <v>2035.6463666666668</v>
      </c>
      <c r="AQ141">
        <f t="shared" si="35"/>
        <v>2.4523726989665633E-4</v>
      </c>
    </row>
    <row r="142" spans="1:43" x14ac:dyDescent="0.35">
      <c r="A142" t="s">
        <v>161</v>
      </c>
      <c r="B142">
        <v>41.806139999999999</v>
      </c>
      <c r="C142">
        <v>46.329590000000003</v>
      </c>
      <c r="D142">
        <v>30.917805000000001</v>
      </c>
      <c r="E142">
        <v>52.237285999999997</v>
      </c>
      <c r="F142">
        <v>61.620564000000002</v>
      </c>
      <c r="H142">
        <f t="shared" si="25"/>
        <v>39.684511666666666</v>
      </c>
      <c r="I142">
        <f t="shared" si="26"/>
        <v>56.928925</v>
      </c>
      <c r="J142">
        <f t="shared" si="24"/>
        <v>9.0053487137904842E-2</v>
      </c>
      <c r="L142">
        <v>28.108723000000001</v>
      </c>
      <c r="M142">
        <v>45.718494</v>
      </c>
      <c r="N142">
        <v>43.084890000000001</v>
      </c>
      <c r="O142">
        <v>76.595939999999999</v>
      </c>
      <c r="P142">
        <v>71.865080000000006</v>
      </c>
      <c r="Q142">
        <v>74.087845000000002</v>
      </c>
      <c r="S142">
        <f t="shared" si="27"/>
        <v>38.970702333333335</v>
      </c>
      <c r="T142">
        <f t="shared" si="28"/>
        <v>74.182955000000007</v>
      </c>
      <c r="U142">
        <f t="shared" si="29"/>
        <v>1.8520539486297678E-2</v>
      </c>
      <c r="W142">
        <v>34.561959999999999</v>
      </c>
      <c r="X142">
        <v>43.741385999999999</v>
      </c>
      <c r="Y142">
        <v>28.963298999999999</v>
      </c>
      <c r="Z142">
        <v>111.253815</v>
      </c>
      <c r="AA142">
        <v>58.850304000000001</v>
      </c>
      <c r="AB142">
        <v>59.062190000000001</v>
      </c>
      <c r="AD142">
        <f t="shared" si="30"/>
        <v>35.755548333333337</v>
      </c>
      <c r="AE142">
        <f t="shared" si="31"/>
        <v>76.388769666666676</v>
      </c>
      <c r="AF142">
        <f t="shared" si="32"/>
        <v>0.13813075151184021</v>
      </c>
      <c r="AH142">
        <v>43.499954000000002</v>
      </c>
      <c r="AI142">
        <v>61.536053000000003</v>
      </c>
      <c r="AJ142">
        <v>45.779760000000003</v>
      </c>
      <c r="AK142">
        <v>112.53749999999999</v>
      </c>
      <c r="AL142">
        <v>139.55324999999999</v>
      </c>
      <c r="AM142">
        <v>149.80063999999999</v>
      </c>
      <c r="AO142">
        <f t="shared" si="33"/>
        <v>50.271922333333343</v>
      </c>
      <c r="AP142">
        <f t="shared" si="34"/>
        <v>133.96379666666667</v>
      </c>
      <c r="AQ142">
        <f t="shared" si="35"/>
        <v>6.9406417042635685E-3</v>
      </c>
    </row>
    <row r="143" spans="1:43" x14ac:dyDescent="0.35">
      <c r="A143" t="s">
        <v>162</v>
      </c>
      <c r="B143">
        <v>133.15779000000001</v>
      </c>
      <c r="C143">
        <v>162.17606000000001</v>
      </c>
      <c r="D143">
        <v>149.17676</v>
      </c>
      <c r="E143">
        <v>180.90369000000001</v>
      </c>
      <c r="F143">
        <v>234.85736</v>
      </c>
      <c r="H143">
        <f t="shared" si="25"/>
        <v>148.17020333333332</v>
      </c>
      <c r="I143">
        <f t="shared" si="26"/>
        <v>207.88052500000001</v>
      </c>
      <c r="J143">
        <f t="shared" si="24"/>
        <v>0.24753966964280166</v>
      </c>
      <c r="L143">
        <v>66.994415000000004</v>
      </c>
      <c r="M143">
        <v>92.234849999999994</v>
      </c>
      <c r="N143">
        <v>54.255070000000003</v>
      </c>
      <c r="O143">
        <v>120.61638000000001</v>
      </c>
      <c r="P143">
        <v>240.83179000000001</v>
      </c>
      <c r="Q143">
        <v>160.99576999999999</v>
      </c>
      <c r="S143">
        <f t="shared" si="27"/>
        <v>71.161445000000001</v>
      </c>
      <c r="T143">
        <f t="shared" si="28"/>
        <v>174.14797999999999</v>
      </c>
      <c r="U143">
        <f t="shared" si="29"/>
        <v>8.8952144041834505E-2</v>
      </c>
      <c r="W143">
        <v>132.31272999999999</v>
      </c>
      <c r="X143">
        <v>143.00017</v>
      </c>
      <c r="Y143">
        <v>134.73734999999999</v>
      </c>
      <c r="Z143">
        <v>470.87130000000002</v>
      </c>
      <c r="AA143">
        <v>215.21934999999999</v>
      </c>
      <c r="AB143">
        <v>273.62646000000001</v>
      </c>
      <c r="AD143">
        <f t="shared" si="30"/>
        <v>136.68341666666666</v>
      </c>
      <c r="AE143">
        <f t="shared" si="31"/>
        <v>319.90570333333335</v>
      </c>
      <c r="AF143">
        <f t="shared" si="32"/>
        <v>0.14112349346211689</v>
      </c>
      <c r="AH143">
        <v>152.51644999999999</v>
      </c>
      <c r="AI143">
        <v>107.604675</v>
      </c>
      <c r="AJ143">
        <v>138.93987999999999</v>
      </c>
      <c r="AK143">
        <v>407.75110000000001</v>
      </c>
      <c r="AL143">
        <v>572.45799999999997</v>
      </c>
      <c r="AM143">
        <v>453.04104999999998</v>
      </c>
      <c r="AO143">
        <f t="shared" si="33"/>
        <v>133.02033500000002</v>
      </c>
      <c r="AP143">
        <f t="shared" si="34"/>
        <v>477.75005000000004</v>
      </c>
      <c r="AQ143">
        <f t="shared" si="35"/>
        <v>1.4652158100686813E-2</v>
      </c>
    </row>
    <row r="144" spans="1:43" x14ac:dyDescent="0.35">
      <c r="A144" t="s">
        <v>163</v>
      </c>
      <c r="B144">
        <v>44.433010000000003</v>
      </c>
      <c r="C144">
        <v>44.699474000000002</v>
      </c>
      <c r="D144">
        <v>32.219006</v>
      </c>
      <c r="E144">
        <v>34.904567999999998</v>
      </c>
      <c r="F144">
        <v>40.281959999999998</v>
      </c>
      <c r="H144">
        <f t="shared" si="25"/>
        <v>40.450496666666673</v>
      </c>
      <c r="I144">
        <f t="shared" si="26"/>
        <v>37.593263999999998</v>
      </c>
      <c r="J144">
        <f t="shared" si="24"/>
        <v>0.60213676555200801</v>
      </c>
      <c r="L144">
        <v>45.381236999999999</v>
      </c>
      <c r="M144">
        <v>31.546215</v>
      </c>
      <c r="N144">
        <v>40.023487000000003</v>
      </c>
      <c r="O144">
        <v>45.033695000000002</v>
      </c>
      <c r="P144">
        <v>52.251660000000001</v>
      </c>
      <c r="Q144">
        <v>50.027380000000001</v>
      </c>
      <c r="S144">
        <f t="shared" si="27"/>
        <v>38.983646333333333</v>
      </c>
      <c r="T144">
        <f t="shared" si="28"/>
        <v>49.104244999999999</v>
      </c>
      <c r="U144">
        <f t="shared" si="29"/>
        <v>0.11179717326775331</v>
      </c>
      <c r="W144">
        <v>37.897162999999999</v>
      </c>
      <c r="X144">
        <v>35.846713999999999</v>
      </c>
      <c r="Y144">
        <v>40.896599999999999</v>
      </c>
      <c r="Z144">
        <v>94.696883999999997</v>
      </c>
      <c r="AA144">
        <v>46.953471999999998</v>
      </c>
      <c r="AB144">
        <v>51.720882000000003</v>
      </c>
      <c r="AD144">
        <f t="shared" si="30"/>
        <v>38.213492333333335</v>
      </c>
      <c r="AE144">
        <f t="shared" si="31"/>
        <v>64.45707933333334</v>
      </c>
      <c r="AF144">
        <f t="shared" si="32"/>
        <v>0.22518313415651992</v>
      </c>
      <c r="AH144">
        <v>44.087229999999998</v>
      </c>
      <c r="AI144">
        <v>33.503872000000001</v>
      </c>
      <c r="AJ144">
        <v>36.685420000000001</v>
      </c>
      <c r="AK144">
        <v>57.574300000000001</v>
      </c>
      <c r="AL144">
        <v>99.583650000000006</v>
      </c>
      <c r="AM144">
        <v>73.338409999999996</v>
      </c>
      <c r="AO144">
        <f t="shared" si="33"/>
        <v>38.092174</v>
      </c>
      <c r="AP144">
        <f t="shared" si="34"/>
        <v>76.832119999999989</v>
      </c>
      <c r="AQ144">
        <f t="shared" si="35"/>
        <v>7.9006449148490004E-2</v>
      </c>
    </row>
    <row r="145" spans="1:43" x14ac:dyDescent="0.35">
      <c r="A145">
        <v>17306862</v>
      </c>
      <c r="B145">
        <v>314.56732</v>
      </c>
      <c r="C145">
        <v>304.16113000000001</v>
      </c>
      <c r="D145">
        <v>297.12536999999998</v>
      </c>
      <c r="E145">
        <v>460.68984999999998</v>
      </c>
      <c r="F145">
        <v>427.44116000000002</v>
      </c>
      <c r="H145">
        <f t="shared" si="25"/>
        <v>305.28460666666666</v>
      </c>
      <c r="I145">
        <f t="shared" si="26"/>
        <v>444.06550500000003</v>
      </c>
      <c r="J145">
        <f t="shared" si="24"/>
        <v>5.6024143409654441E-2</v>
      </c>
      <c r="L145">
        <v>345.27785999999998</v>
      </c>
      <c r="M145">
        <v>223.27950000000001</v>
      </c>
      <c r="N145">
        <v>319.31488000000002</v>
      </c>
      <c r="O145">
        <v>402.65710000000001</v>
      </c>
      <c r="P145">
        <v>661.08685000000003</v>
      </c>
      <c r="Q145">
        <v>473.57825000000003</v>
      </c>
      <c r="S145">
        <f t="shared" si="27"/>
        <v>295.95741333333336</v>
      </c>
      <c r="T145">
        <f t="shared" si="28"/>
        <v>512.44073333333336</v>
      </c>
      <c r="U145">
        <f t="shared" si="29"/>
        <v>8.890760735298979E-2</v>
      </c>
      <c r="W145">
        <v>376.56653</v>
      </c>
      <c r="X145">
        <v>539.76404000000002</v>
      </c>
      <c r="Y145">
        <v>581.13679999999999</v>
      </c>
      <c r="Z145">
        <v>1096.4164000000001</v>
      </c>
      <c r="AA145">
        <v>617.46265000000005</v>
      </c>
      <c r="AB145">
        <v>706.06244000000004</v>
      </c>
      <c r="AD145">
        <f t="shared" si="30"/>
        <v>499.15579000000002</v>
      </c>
      <c r="AE145">
        <f t="shared" si="31"/>
        <v>806.64716333333342</v>
      </c>
      <c r="AF145">
        <f t="shared" si="32"/>
        <v>0.1602701558667439</v>
      </c>
      <c r="AH145">
        <v>594.68384000000003</v>
      </c>
      <c r="AI145">
        <v>366.34903000000003</v>
      </c>
      <c r="AJ145">
        <v>206.26824999999999</v>
      </c>
      <c r="AK145">
        <v>1130.394</v>
      </c>
      <c r="AL145">
        <v>1455.2991</v>
      </c>
      <c r="AM145">
        <v>1278.9375</v>
      </c>
      <c r="AO145">
        <f t="shared" si="33"/>
        <v>389.10037333333338</v>
      </c>
      <c r="AP145">
        <f t="shared" si="34"/>
        <v>1288.2102</v>
      </c>
      <c r="AQ145">
        <f t="shared" si="35"/>
        <v>3.9850096278029219E-3</v>
      </c>
    </row>
    <row r="146" spans="1:43" x14ac:dyDescent="0.35">
      <c r="A146" t="s">
        <v>164</v>
      </c>
      <c r="B146">
        <v>108.62233999999999</v>
      </c>
      <c r="C146">
        <v>94.248779999999996</v>
      </c>
      <c r="D146">
        <v>73.432816000000003</v>
      </c>
      <c r="E146">
        <v>91.544669999999996</v>
      </c>
      <c r="F146">
        <v>104.254875</v>
      </c>
      <c r="H146">
        <f t="shared" si="25"/>
        <v>92.101312000000007</v>
      </c>
      <c r="I146">
        <f t="shared" si="26"/>
        <v>97.899772499999997</v>
      </c>
      <c r="J146">
        <f t="shared" si="24"/>
        <v>0.66320057498924145</v>
      </c>
      <c r="L146">
        <v>73.568020000000004</v>
      </c>
      <c r="M146">
        <v>62.937457999999999</v>
      </c>
      <c r="N146">
        <v>85.577160000000006</v>
      </c>
      <c r="O146">
        <v>74.319916000000006</v>
      </c>
      <c r="P146">
        <v>95.777969999999996</v>
      </c>
      <c r="Q146">
        <v>67.968956000000006</v>
      </c>
      <c r="S146">
        <f t="shared" si="27"/>
        <v>74.027546000000015</v>
      </c>
      <c r="T146">
        <f t="shared" si="28"/>
        <v>79.355614000000003</v>
      </c>
      <c r="U146">
        <f t="shared" si="29"/>
        <v>0.64483404338496009</v>
      </c>
      <c r="W146">
        <v>88.649154999999993</v>
      </c>
      <c r="X146">
        <v>116.69330600000001</v>
      </c>
      <c r="Y146">
        <v>107.3857</v>
      </c>
      <c r="Z146">
        <v>165.41141999999999</v>
      </c>
      <c r="AA146">
        <v>100.43185</v>
      </c>
      <c r="AB146">
        <v>111.84074</v>
      </c>
      <c r="AD146">
        <f t="shared" si="30"/>
        <v>104.24272033333334</v>
      </c>
      <c r="AE146">
        <f t="shared" si="31"/>
        <v>125.89466999999998</v>
      </c>
      <c r="AF146">
        <f t="shared" si="32"/>
        <v>0.39962825954217196</v>
      </c>
      <c r="AH146">
        <v>100.347374</v>
      </c>
      <c r="AI146">
        <v>83.917045999999999</v>
      </c>
      <c r="AJ146">
        <v>93.695899999999995</v>
      </c>
      <c r="AK146">
        <v>138.89337</v>
      </c>
      <c r="AL146">
        <v>157.15268</v>
      </c>
      <c r="AM146">
        <v>140.92366000000001</v>
      </c>
      <c r="AO146">
        <f t="shared" si="33"/>
        <v>92.653440000000003</v>
      </c>
      <c r="AP146">
        <f t="shared" si="34"/>
        <v>145.65657000000002</v>
      </c>
      <c r="AQ146">
        <f t="shared" si="35"/>
        <v>2.4033841613282751E-3</v>
      </c>
    </row>
    <row r="147" spans="1:43" x14ac:dyDescent="0.35">
      <c r="A147" t="s">
        <v>165</v>
      </c>
      <c r="B147">
        <v>109.34632999999999</v>
      </c>
      <c r="C147">
        <v>127.95884</v>
      </c>
      <c r="D147">
        <v>136.38668999999999</v>
      </c>
      <c r="E147">
        <v>155.10614000000001</v>
      </c>
      <c r="F147">
        <v>161.32900000000001</v>
      </c>
      <c r="H147">
        <f t="shared" si="25"/>
        <v>124.56395333333332</v>
      </c>
      <c r="I147">
        <f t="shared" si="26"/>
        <v>158.21757000000002</v>
      </c>
      <c r="J147">
        <f t="shared" si="24"/>
        <v>3.9678453183904859E-2</v>
      </c>
      <c r="L147">
        <v>96.795760000000001</v>
      </c>
      <c r="M147">
        <v>91.879745</v>
      </c>
      <c r="N147">
        <v>129.3169</v>
      </c>
      <c r="O147">
        <v>104.90328</v>
      </c>
      <c r="P147">
        <v>175.14304999999999</v>
      </c>
      <c r="Q147">
        <v>121.392715</v>
      </c>
      <c r="S147">
        <f t="shared" si="27"/>
        <v>105.99746833333332</v>
      </c>
      <c r="T147">
        <f t="shared" si="28"/>
        <v>133.81301500000001</v>
      </c>
      <c r="U147">
        <f t="shared" si="29"/>
        <v>0.33148420796173261</v>
      </c>
      <c r="W147">
        <v>102.97661600000001</v>
      </c>
      <c r="X147">
        <v>83.011369999999999</v>
      </c>
      <c r="Y147">
        <v>96.724810000000005</v>
      </c>
      <c r="Z147">
        <v>271.54921999999999</v>
      </c>
      <c r="AA147">
        <v>153.94637</v>
      </c>
      <c r="AB147">
        <v>187.79500999999999</v>
      </c>
      <c r="AD147">
        <f t="shared" si="30"/>
        <v>94.237598666666671</v>
      </c>
      <c r="AE147">
        <f t="shared" si="31"/>
        <v>204.43020000000001</v>
      </c>
      <c r="AF147">
        <f t="shared" si="32"/>
        <v>8.3701171895403131E-2</v>
      </c>
      <c r="AH147">
        <v>89.442089999999993</v>
      </c>
      <c r="AI147">
        <v>83.402690000000007</v>
      </c>
      <c r="AJ147">
        <v>92.085685999999995</v>
      </c>
      <c r="AK147">
        <v>266.41784999999999</v>
      </c>
      <c r="AL147">
        <v>342.6232</v>
      </c>
      <c r="AM147">
        <v>284.09841999999998</v>
      </c>
      <c r="AO147">
        <f t="shared" si="33"/>
        <v>88.310155333333341</v>
      </c>
      <c r="AP147">
        <f t="shared" si="34"/>
        <v>297.71315666666669</v>
      </c>
      <c r="AQ147">
        <f t="shared" si="35"/>
        <v>1.1124685469605544E-2</v>
      </c>
    </row>
    <row r="148" spans="1:43" x14ac:dyDescent="0.35">
      <c r="A148" t="s">
        <v>166</v>
      </c>
      <c r="B148">
        <v>86.588890000000006</v>
      </c>
      <c r="C148">
        <v>78.684200000000004</v>
      </c>
      <c r="D148">
        <v>82.162719999999993</v>
      </c>
      <c r="E148">
        <v>80.43938</v>
      </c>
      <c r="F148">
        <v>103.46348999999999</v>
      </c>
      <c r="H148">
        <f t="shared" si="25"/>
        <v>82.478603333333339</v>
      </c>
      <c r="I148">
        <f t="shared" si="26"/>
        <v>91.951435000000004</v>
      </c>
      <c r="J148">
        <f t="shared" si="24"/>
        <v>0.55947858023960595</v>
      </c>
      <c r="L148">
        <v>81.411630000000002</v>
      </c>
      <c r="M148">
        <v>89.093919999999997</v>
      </c>
      <c r="N148">
        <v>71.309730000000002</v>
      </c>
      <c r="O148">
        <v>69.520669999999996</v>
      </c>
      <c r="P148">
        <v>108.52759</v>
      </c>
      <c r="Q148">
        <v>83.171539999999993</v>
      </c>
      <c r="S148">
        <f t="shared" si="27"/>
        <v>80.605093333333329</v>
      </c>
      <c r="T148">
        <f t="shared" si="28"/>
        <v>87.073266666666655</v>
      </c>
      <c r="U148">
        <f t="shared" si="29"/>
        <v>0.64405157375620004</v>
      </c>
      <c r="W148">
        <v>90.123535000000004</v>
      </c>
      <c r="X148">
        <v>76.126189999999994</v>
      </c>
      <c r="Y148">
        <v>100.22031</v>
      </c>
      <c r="Z148">
        <v>136.32988</v>
      </c>
      <c r="AA148">
        <v>109.75904</v>
      </c>
      <c r="AB148">
        <v>98.890839999999997</v>
      </c>
      <c r="AD148">
        <f t="shared" si="30"/>
        <v>88.823345000000003</v>
      </c>
      <c r="AE148">
        <f t="shared" si="31"/>
        <v>114.99325333333333</v>
      </c>
      <c r="AF148">
        <f t="shared" si="32"/>
        <v>0.1302821121524475</v>
      </c>
      <c r="AH148">
        <v>80.597939999999994</v>
      </c>
      <c r="AI148">
        <v>64.675889999999995</v>
      </c>
      <c r="AJ148">
        <v>88.788505999999998</v>
      </c>
      <c r="AK148">
        <v>134.79836</v>
      </c>
      <c r="AL148">
        <v>143.50030000000001</v>
      </c>
      <c r="AM148">
        <v>134.40985000000001</v>
      </c>
      <c r="AO148">
        <f t="shared" si="33"/>
        <v>78.020778666666658</v>
      </c>
      <c r="AP148">
        <f t="shared" si="34"/>
        <v>137.56950333333336</v>
      </c>
      <c r="AQ148">
        <f t="shared" si="35"/>
        <v>6.5522133482364287E-3</v>
      </c>
    </row>
    <row r="149" spans="1:43" x14ac:dyDescent="0.35">
      <c r="A149" t="s">
        <v>167</v>
      </c>
      <c r="B149">
        <v>204.55600000000001</v>
      </c>
      <c r="C149">
        <v>264.25098000000003</v>
      </c>
      <c r="D149">
        <v>229.7527</v>
      </c>
      <c r="E149">
        <v>287.43182000000002</v>
      </c>
      <c r="F149">
        <v>276.97617000000002</v>
      </c>
      <c r="H149">
        <f t="shared" si="25"/>
        <v>232.8532266666667</v>
      </c>
      <c r="I149">
        <f t="shared" si="26"/>
        <v>282.20399500000002</v>
      </c>
      <c r="J149">
        <f t="shared" si="24"/>
        <v>9.4399463178727439E-2</v>
      </c>
      <c r="L149">
        <v>217.60787999999999</v>
      </c>
      <c r="M149">
        <v>213.2011</v>
      </c>
      <c r="N149">
        <v>204.39922999999999</v>
      </c>
      <c r="O149">
        <v>272.86642000000001</v>
      </c>
      <c r="P149">
        <v>303.39425999999997</v>
      </c>
      <c r="Q149">
        <v>314.54705999999999</v>
      </c>
      <c r="S149">
        <f t="shared" si="27"/>
        <v>211.73607000000001</v>
      </c>
      <c r="T149">
        <f t="shared" si="28"/>
        <v>296.9359133333333</v>
      </c>
      <c r="U149">
        <f t="shared" si="29"/>
        <v>1.4248069848625863E-2</v>
      </c>
      <c r="W149">
        <v>235.76291000000001</v>
      </c>
      <c r="X149">
        <v>259.75092000000001</v>
      </c>
      <c r="Y149">
        <v>310.42374000000001</v>
      </c>
      <c r="Z149">
        <v>369.30883999999998</v>
      </c>
      <c r="AA149">
        <v>328.04705999999999</v>
      </c>
      <c r="AB149">
        <v>292.48160000000001</v>
      </c>
      <c r="AD149">
        <f t="shared" si="30"/>
        <v>268.6458566666667</v>
      </c>
      <c r="AE149">
        <f t="shared" si="31"/>
        <v>329.94583333333338</v>
      </c>
      <c r="AF149">
        <f t="shared" si="32"/>
        <v>0.12140817985508849</v>
      </c>
      <c r="AH149">
        <v>259.06423999999998</v>
      </c>
      <c r="AI149">
        <v>210.07593</v>
      </c>
      <c r="AJ149">
        <v>262.39764000000002</v>
      </c>
      <c r="AK149">
        <v>404.65706999999998</v>
      </c>
      <c r="AL149">
        <v>437.33774</v>
      </c>
      <c r="AM149">
        <v>353.3338</v>
      </c>
      <c r="AO149">
        <f t="shared" si="33"/>
        <v>243.84593666666669</v>
      </c>
      <c r="AP149">
        <f t="shared" si="34"/>
        <v>398.44287000000003</v>
      </c>
      <c r="AQ149">
        <f t="shared" si="35"/>
        <v>8.9276832270766687E-3</v>
      </c>
    </row>
    <row r="150" spans="1:43" x14ac:dyDescent="0.35">
      <c r="A150" t="s">
        <v>168</v>
      </c>
      <c r="B150">
        <v>367.81360000000001</v>
      </c>
      <c r="C150">
        <v>414.75885</v>
      </c>
      <c r="D150">
        <v>466.76772999999997</v>
      </c>
      <c r="E150">
        <v>467.31290000000001</v>
      </c>
      <c r="F150">
        <v>525.79693999999995</v>
      </c>
      <c r="H150">
        <f t="shared" si="25"/>
        <v>416.44672666666662</v>
      </c>
      <c r="I150">
        <f t="shared" si="26"/>
        <v>496.55491999999998</v>
      </c>
      <c r="J150">
        <f t="shared" si="24"/>
        <v>0.15793733203127258</v>
      </c>
      <c r="L150">
        <v>459.12493999999998</v>
      </c>
      <c r="M150">
        <v>451.00763000000001</v>
      </c>
      <c r="N150">
        <v>413.40929999999997</v>
      </c>
      <c r="O150">
        <v>650.82370000000003</v>
      </c>
      <c r="P150">
        <v>672.64800000000002</v>
      </c>
      <c r="Q150">
        <v>579.67560000000003</v>
      </c>
      <c r="S150">
        <f t="shared" si="27"/>
        <v>441.18062333333336</v>
      </c>
      <c r="T150">
        <f t="shared" si="28"/>
        <v>634.38243333333332</v>
      </c>
      <c r="U150">
        <f t="shared" si="29"/>
        <v>9.102062312057884E-3</v>
      </c>
      <c r="W150">
        <v>448.1078</v>
      </c>
      <c r="X150">
        <v>478.00139999999999</v>
      </c>
      <c r="Y150">
        <v>508.26956000000001</v>
      </c>
      <c r="Z150">
        <v>699.12134000000003</v>
      </c>
      <c r="AA150">
        <v>543.20799999999997</v>
      </c>
      <c r="AB150">
        <v>557.44629999999995</v>
      </c>
      <c r="AD150">
        <f t="shared" si="30"/>
        <v>478.12625333333335</v>
      </c>
      <c r="AE150">
        <f t="shared" si="31"/>
        <v>599.92521333333332</v>
      </c>
      <c r="AF150">
        <f t="shared" si="32"/>
        <v>0.12226740233200892</v>
      </c>
      <c r="AH150">
        <v>438.59057999999999</v>
      </c>
      <c r="AI150">
        <v>445.5829</v>
      </c>
      <c r="AJ150">
        <v>425.07805999999999</v>
      </c>
      <c r="AK150">
        <v>735.55023000000006</v>
      </c>
      <c r="AL150">
        <v>868.33623999999998</v>
      </c>
      <c r="AM150">
        <v>766.10590000000002</v>
      </c>
      <c r="AO150">
        <f t="shared" si="33"/>
        <v>436.41717999999997</v>
      </c>
      <c r="AP150">
        <f t="shared" si="34"/>
        <v>789.99745666666661</v>
      </c>
      <c r="AQ150">
        <f t="shared" si="35"/>
        <v>1.128069834886327E-2</v>
      </c>
    </row>
    <row r="151" spans="1:43" x14ac:dyDescent="0.35">
      <c r="A151" t="s">
        <v>169</v>
      </c>
      <c r="B151">
        <v>159.39218</v>
      </c>
      <c r="C151">
        <v>180.97280000000001</v>
      </c>
      <c r="D151">
        <v>189.66202000000001</v>
      </c>
      <c r="E151">
        <v>191.66367</v>
      </c>
      <c r="F151">
        <v>199.03496000000001</v>
      </c>
      <c r="H151">
        <f t="shared" si="25"/>
        <v>176.67566666666667</v>
      </c>
      <c r="I151">
        <f t="shared" si="26"/>
        <v>195.34931499999999</v>
      </c>
      <c r="J151">
        <f t="shared" si="24"/>
        <v>0.1652857630971363</v>
      </c>
      <c r="L151">
        <v>119.58942399999999</v>
      </c>
      <c r="M151">
        <v>152.74327</v>
      </c>
      <c r="N151">
        <v>135.75532999999999</v>
      </c>
      <c r="O151">
        <v>211.91135</v>
      </c>
      <c r="P151">
        <v>267.42989999999998</v>
      </c>
      <c r="Q151">
        <v>223.88173</v>
      </c>
      <c r="S151">
        <f t="shared" si="27"/>
        <v>136.02934133333335</v>
      </c>
      <c r="T151">
        <f t="shared" si="28"/>
        <v>234.40765999999999</v>
      </c>
      <c r="U151">
        <f t="shared" si="29"/>
        <v>1.2962647709155643E-2</v>
      </c>
      <c r="W151">
        <v>186.72651999999999</v>
      </c>
      <c r="X151">
        <v>180.21547000000001</v>
      </c>
      <c r="Y151">
        <v>168.72605999999999</v>
      </c>
      <c r="Z151">
        <v>327.52017000000001</v>
      </c>
      <c r="AA151">
        <v>264.06529999999998</v>
      </c>
      <c r="AB151">
        <v>229.90818999999999</v>
      </c>
      <c r="AD151">
        <f t="shared" si="30"/>
        <v>178.55601666666666</v>
      </c>
      <c r="AE151">
        <f t="shared" si="31"/>
        <v>273.83121999999997</v>
      </c>
      <c r="AF151">
        <f t="shared" si="32"/>
        <v>7.4966183538523606E-2</v>
      </c>
      <c r="AH151">
        <v>197.40325999999999</v>
      </c>
      <c r="AI151">
        <v>183.98024000000001</v>
      </c>
      <c r="AJ151">
        <v>175.46992</v>
      </c>
      <c r="AK151">
        <v>290.87189999999998</v>
      </c>
      <c r="AL151">
        <v>329.58983999999998</v>
      </c>
      <c r="AM151">
        <v>289.98270000000002</v>
      </c>
      <c r="AO151">
        <f t="shared" si="33"/>
        <v>185.61780666666667</v>
      </c>
      <c r="AP151">
        <f t="shared" si="34"/>
        <v>303.48147999999998</v>
      </c>
      <c r="AQ151">
        <f t="shared" si="35"/>
        <v>4.4074957907014323E-3</v>
      </c>
    </row>
    <row r="152" spans="1:43" x14ac:dyDescent="0.35">
      <c r="A152" t="s">
        <v>170</v>
      </c>
      <c r="B152">
        <v>51.93665</v>
      </c>
      <c r="C152">
        <v>54.586146999999997</v>
      </c>
      <c r="D152">
        <v>45.750923</v>
      </c>
      <c r="E152">
        <v>62.189624999999999</v>
      </c>
      <c r="F152">
        <v>80.624420000000001</v>
      </c>
      <c r="H152">
        <f t="shared" si="25"/>
        <v>50.757906666666663</v>
      </c>
      <c r="I152">
        <f t="shared" si="26"/>
        <v>71.407022499999997</v>
      </c>
      <c r="J152">
        <f t="shared" si="24"/>
        <v>0.24777208077753843</v>
      </c>
      <c r="L152">
        <v>37.08287</v>
      </c>
      <c r="M152">
        <v>28.454461999999999</v>
      </c>
      <c r="N152">
        <v>61.130989999999997</v>
      </c>
      <c r="O152">
        <v>58.415123000000001</v>
      </c>
      <c r="P152">
        <v>111.78400999999999</v>
      </c>
      <c r="Q152">
        <v>71.512219999999999</v>
      </c>
      <c r="S152">
        <f t="shared" si="27"/>
        <v>42.222773999999994</v>
      </c>
      <c r="T152">
        <f t="shared" si="28"/>
        <v>80.570450999999991</v>
      </c>
      <c r="U152">
        <f t="shared" si="29"/>
        <v>0.12565278376326819</v>
      </c>
      <c r="W152">
        <v>54.632629999999999</v>
      </c>
      <c r="X152">
        <v>53.797043000000002</v>
      </c>
      <c r="Y152">
        <v>46.013809999999999</v>
      </c>
      <c r="Z152">
        <v>149.82971000000001</v>
      </c>
      <c r="AA152">
        <v>98.956050000000005</v>
      </c>
      <c r="AB152">
        <v>75.678989999999999</v>
      </c>
      <c r="AD152">
        <f t="shared" si="30"/>
        <v>51.481161000000007</v>
      </c>
      <c r="AE152">
        <f t="shared" si="31"/>
        <v>108.15491666666667</v>
      </c>
      <c r="AF152">
        <f t="shared" si="32"/>
        <v>0.12026214433956335</v>
      </c>
      <c r="AH152">
        <v>53.491768</v>
      </c>
      <c r="AI152">
        <v>43.438941999999997</v>
      </c>
      <c r="AJ152">
        <v>51.336925999999998</v>
      </c>
      <c r="AK152">
        <v>178.37443999999999</v>
      </c>
      <c r="AL152">
        <v>261.16775999999999</v>
      </c>
      <c r="AM152">
        <v>165.00478000000001</v>
      </c>
      <c r="AO152">
        <f t="shared" si="33"/>
        <v>49.422545333333339</v>
      </c>
      <c r="AP152">
        <f t="shared" si="34"/>
        <v>201.51566</v>
      </c>
      <c r="AQ152">
        <f t="shared" si="35"/>
        <v>3.5773014639570978E-2</v>
      </c>
    </row>
    <row r="153" spans="1:43" x14ac:dyDescent="0.35">
      <c r="A153" t="s">
        <v>171</v>
      </c>
      <c r="B153">
        <v>89.824870000000004</v>
      </c>
      <c r="C153">
        <v>99.002840000000006</v>
      </c>
      <c r="D153">
        <v>93.312340000000006</v>
      </c>
      <c r="E153">
        <v>83.977559999999997</v>
      </c>
      <c r="F153">
        <v>96.001434000000003</v>
      </c>
      <c r="H153">
        <f t="shared" si="25"/>
        <v>94.046683333333348</v>
      </c>
      <c r="I153">
        <f t="shared" si="26"/>
        <v>89.989497</v>
      </c>
      <c r="J153">
        <f t="shared" si="24"/>
        <v>0.62216076948563925</v>
      </c>
      <c r="L153">
        <v>79.441999999999993</v>
      </c>
      <c r="M153">
        <v>67.629459999999995</v>
      </c>
      <c r="N153">
        <v>74.488770000000002</v>
      </c>
      <c r="O153">
        <v>77.995829999999998</v>
      </c>
      <c r="P153">
        <v>102.169945</v>
      </c>
      <c r="Q153">
        <v>95.107349999999997</v>
      </c>
      <c r="S153">
        <f t="shared" si="27"/>
        <v>73.853409999999997</v>
      </c>
      <c r="T153">
        <f t="shared" si="28"/>
        <v>91.757708333333326</v>
      </c>
      <c r="U153">
        <f t="shared" si="29"/>
        <v>0.11392072618409305</v>
      </c>
      <c r="W153">
        <v>76.099969999999999</v>
      </c>
      <c r="X153">
        <v>81.889349999999993</v>
      </c>
      <c r="Y153">
        <v>96.240219999999994</v>
      </c>
      <c r="Z153">
        <v>132.54965000000001</v>
      </c>
      <c r="AA153">
        <v>99.321899999999999</v>
      </c>
      <c r="AB153">
        <v>103.64991000000001</v>
      </c>
      <c r="AD153">
        <f t="shared" si="30"/>
        <v>84.743179999999995</v>
      </c>
      <c r="AE153">
        <f t="shared" si="31"/>
        <v>111.84048666666668</v>
      </c>
      <c r="AF153">
        <f t="shared" si="32"/>
        <v>0.10434373864836849</v>
      </c>
      <c r="AH153">
        <v>109.00738</v>
      </c>
      <c r="AI153">
        <v>97.082009999999997</v>
      </c>
      <c r="AJ153">
        <v>96.599580000000003</v>
      </c>
      <c r="AK153">
        <v>136.48703</v>
      </c>
      <c r="AL153">
        <v>126.60776</v>
      </c>
      <c r="AM153">
        <v>142.46254999999999</v>
      </c>
      <c r="AO153">
        <f t="shared" si="33"/>
        <v>100.89632333333333</v>
      </c>
      <c r="AP153">
        <f t="shared" si="34"/>
        <v>135.18577999999999</v>
      </c>
      <c r="AQ153">
        <f t="shared" si="35"/>
        <v>5.3314361236171228E-3</v>
      </c>
    </row>
    <row r="154" spans="1:43" x14ac:dyDescent="0.35">
      <c r="A154" t="s">
        <v>172</v>
      </c>
      <c r="B154">
        <v>45.770209999999999</v>
      </c>
      <c r="C154">
        <v>44.009864999999998</v>
      </c>
      <c r="D154">
        <v>35.346905</v>
      </c>
      <c r="E154">
        <v>47.473419999999997</v>
      </c>
      <c r="F154">
        <v>58.170830000000002</v>
      </c>
      <c r="H154">
        <f t="shared" si="25"/>
        <v>41.708993333333332</v>
      </c>
      <c r="I154">
        <f t="shared" si="26"/>
        <v>52.822125</v>
      </c>
      <c r="J154">
        <f t="shared" si="24"/>
        <v>0.23525085274007274</v>
      </c>
      <c r="L154">
        <v>37.805050000000001</v>
      </c>
      <c r="M154">
        <v>42.462254000000001</v>
      </c>
      <c r="N154">
        <v>29.885629999999999</v>
      </c>
      <c r="O154">
        <v>35.196472</v>
      </c>
      <c r="P154">
        <v>56.90849</v>
      </c>
      <c r="Q154">
        <v>31.448013</v>
      </c>
      <c r="S154">
        <f t="shared" si="27"/>
        <v>36.717644666666665</v>
      </c>
      <c r="T154">
        <f t="shared" si="28"/>
        <v>41.184325000000001</v>
      </c>
      <c r="U154">
        <f t="shared" si="29"/>
        <v>0.64677952752776835</v>
      </c>
      <c r="W154">
        <v>68.397989999999993</v>
      </c>
      <c r="X154">
        <v>55.221493000000002</v>
      </c>
      <c r="Y154">
        <v>53.948540000000001</v>
      </c>
      <c r="Z154">
        <v>136.2953</v>
      </c>
      <c r="AA154">
        <v>76.140495000000001</v>
      </c>
      <c r="AB154">
        <v>63.551884000000001</v>
      </c>
      <c r="AD154">
        <f t="shared" si="30"/>
        <v>59.189341000000006</v>
      </c>
      <c r="AE154">
        <f t="shared" si="31"/>
        <v>91.995892999999981</v>
      </c>
      <c r="AF154">
        <f t="shared" si="32"/>
        <v>0.2794070386641323</v>
      </c>
      <c r="AH154">
        <v>97.653983999999994</v>
      </c>
      <c r="AI154">
        <v>62.610686999999999</v>
      </c>
      <c r="AJ154">
        <v>40.187390000000001</v>
      </c>
      <c r="AK154">
        <v>192.06755000000001</v>
      </c>
      <c r="AL154">
        <v>200.32866000000001</v>
      </c>
      <c r="AM154">
        <v>132.44899000000001</v>
      </c>
      <c r="AO154">
        <f t="shared" si="33"/>
        <v>66.817353666666662</v>
      </c>
      <c r="AP154">
        <f t="shared" si="34"/>
        <v>174.94839999999999</v>
      </c>
      <c r="AQ154">
        <f t="shared" si="35"/>
        <v>1.8257869616447042E-2</v>
      </c>
    </row>
    <row r="155" spans="1:43" x14ac:dyDescent="0.35">
      <c r="A155" t="s">
        <v>173</v>
      </c>
      <c r="B155">
        <v>78.088380000000001</v>
      </c>
      <c r="C155">
        <v>79.525024000000002</v>
      </c>
      <c r="D155">
        <v>67.554310000000001</v>
      </c>
      <c r="E155">
        <v>102.07062999999999</v>
      </c>
      <c r="F155">
        <v>121.73262</v>
      </c>
      <c r="H155">
        <f t="shared" si="25"/>
        <v>75.055904666666663</v>
      </c>
      <c r="I155">
        <f t="shared" si="26"/>
        <v>111.901625</v>
      </c>
      <c r="J155">
        <f t="shared" si="24"/>
        <v>0.12973445958571078</v>
      </c>
      <c r="L155">
        <v>43.011425000000003</v>
      </c>
      <c r="M155">
        <v>49.104793999999998</v>
      </c>
      <c r="N155">
        <v>30.833378</v>
      </c>
      <c r="O155">
        <v>57.979500000000002</v>
      </c>
      <c r="P155">
        <v>78.745900000000006</v>
      </c>
      <c r="Q155">
        <v>58.796523999999998</v>
      </c>
      <c r="S155">
        <f t="shared" si="27"/>
        <v>40.983198999999999</v>
      </c>
      <c r="T155">
        <f t="shared" si="28"/>
        <v>65.173974666666666</v>
      </c>
      <c r="U155">
        <f t="shared" si="29"/>
        <v>5.2067004607795349E-2</v>
      </c>
      <c r="W155">
        <v>57.928925</v>
      </c>
      <c r="X155">
        <v>64.788055</v>
      </c>
      <c r="Y155">
        <v>86.827430000000007</v>
      </c>
      <c r="Z155">
        <v>204.61427</v>
      </c>
      <c r="AA155">
        <v>107.02388999999999</v>
      </c>
      <c r="AB155">
        <v>92.583039999999997</v>
      </c>
      <c r="AD155">
        <f t="shared" si="30"/>
        <v>69.848136666666676</v>
      </c>
      <c r="AE155">
        <f t="shared" si="31"/>
        <v>134.74039999999999</v>
      </c>
      <c r="AF155">
        <f t="shared" si="32"/>
        <v>0.20137897281040842</v>
      </c>
      <c r="AH155">
        <v>47.865093000000002</v>
      </c>
      <c r="AI155">
        <v>65.324529999999996</v>
      </c>
      <c r="AJ155">
        <v>32.644477999999999</v>
      </c>
      <c r="AK155">
        <v>151.5728</v>
      </c>
      <c r="AL155">
        <v>182.75752</v>
      </c>
      <c r="AM155">
        <v>122.46196999999999</v>
      </c>
      <c r="AO155">
        <f t="shared" si="33"/>
        <v>48.611367000000001</v>
      </c>
      <c r="AP155">
        <f t="shared" si="34"/>
        <v>152.26409666666669</v>
      </c>
      <c r="AQ155">
        <f t="shared" si="35"/>
        <v>1.2676406850860042E-2</v>
      </c>
    </row>
    <row r="156" spans="1:43" x14ac:dyDescent="0.35">
      <c r="A156" t="s">
        <v>174</v>
      </c>
      <c r="B156">
        <v>118.69423</v>
      </c>
      <c r="C156">
        <v>173.45480000000001</v>
      </c>
      <c r="D156">
        <v>162.09009</v>
      </c>
      <c r="E156">
        <v>187.45052000000001</v>
      </c>
      <c r="F156">
        <v>164.80429000000001</v>
      </c>
      <c r="H156">
        <f t="shared" si="25"/>
        <v>151.41304000000002</v>
      </c>
      <c r="I156">
        <f t="shared" si="26"/>
        <v>176.12740500000001</v>
      </c>
      <c r="J156">
        <f t="shared" si="24"/>
        <v>0.30789094818297419</v>
      </c>
      <c r="L156">
        <v>130.37016</v>
      </c>
      <c r="M156">
        <v>192.36507</v>
      </c>
      <c r="N156">
        <v>146.42509999999999</v>
      </c>
      <c r="O156">
        <v>214.45780999999999</v>
      </c>
      <c r="P156">
        <v>307.41547000000003</v>
      </c>
      <c r="Q156">
        <v>253.44537</v>
      </c>
      <c r="S156">
        <f t="shared" si="27"/>
        <v>156.38677666666666</v>
      </c>
      <c r="T156">
        <f t="shared" si="28"/>
        <v>258.43955</v>
      </c>
      <c r="U156">
        <f t="shared" si="29"/>
        <v>4.1862857568074091E-2</v>
      </c>
      <c r="W156">
        <v>180.86131</v>
      </c>
      <c r="X156">
        <v>181.14021</v>
      </c>
      <c r="Y156">
        <v>146.84772000000001</v>
      </c>
      <c r="Z156">
        <v>619.96716000000004</v>
      </c>
      <c r="AA156">
        <v>282.98212000000001</v>
      </c>
      <c r="AB156">
        <v>286.88010000000003</v>
      </c>
      <c r="AD156">
        <f t="shared" si="30"/>
        <v>169.61641333333333</v>
      </c>
      <c r="AE156">
        <f t="shared" si="31"/>
        <v>396.60979333333336</v>
      </c>
      <c r="AF156">
        <f t="shared" si="32"/>
        <v>0.17794411486930081</v>
      </c>
      <c r="AH156">
        <v>291.59598</v>
      </c>
      <c r="AI156">
        <v>273.44387999999998</v>
      </c>
      <c r="AJ156">
        <v>251.29219000000001</v>
      </c>
      <c r="AK156">
        <v>695.64044000000001</v>
      </c>
      <c r="AL156">
        <v>523.76829999999995</v>
      </c>
      <c r="AM156">
        <v>455.82522999999998</v>
      </c>
      <c r="AO156">
        <f t="shared" si="33"/>
        <v>272.11068333333333</v>
      </c>
      <c r="AP156">
        <f t="shared" si="34"/>
        <v>558.41132333333326</v>
      </c>
      <c r="AQ156">
        <f t="shared" si="35"/>
        <v>5.3481589038769289E-2</v>
      </c>
    </row>
    <row r="157" spans="1:43" x14ac:dyDescent="0.35">
      <c r="A157" t="s">
        <v>175</v>
      </c>
      <c r="B157">
        <v>27.684528</v>
      </c>
      <c r="C157">
        <v>34.057014000000002</v>
      </c>
      <c r="D157">
        <v>27.584271999999999</v>
      </c>
      <c r="E157">
        <v>54.699966000000003</v>
      </c>
      <c r="F157">
        <v>54.474494999999997</v>
      </c>
      <c r="H157">
        <f t="shared" si="25"/>
        <v>29.775271333333336</v>
      </c>
      <c r="I157">
        <f t="shared" si="26"/>
        <v>54.587230500000004</v>
      </c>
      <c r="J157">
        <f t="shared" si="24"/>
        <v>7.2381257137254214E-3</v>
      </c>
      <c r="L157">
        <v>34.121662000000001</v>
      </c>
      <c r="M157">
        <v>53.070563999999997</v>
      </c>
      <c r="N157">
        <v>41.822575000000001</v>
      </c>
      <c r="O157">
        <v>54.712629999999997</v>
      </c>
      <c r="P157">
        <v>49.169711999999997</v>
      </c>
      <c r="Q157">
        <v>59.645775</v>
      </c>
      <c r="S157">
        <f t="shared" si="27"/>
        <v>43.004933666666666</v>
      </c>
      <c r="T157">
        <f t="shared" si="28"/>
        <v>54.509372333333339</v>
      </c>
      <c r="U157">
        <f t="shared" si="29"/>
        <v>0.1610946337811463</v>
      </c>
      <c r="W157">
        <v>47.611496000000002</v>
      </c>
      <c r="X157">
        <v>29.721397</v>
      </c>
      <c r="Y157">
        <v>49.83578</v>
      </c>
      <c r="Z157">
        <v>108.65004999999999</v>
      </c>
      <c r="AA157">
        <v>43.815669999999997</v>
      </c>
      <c r="AB157">
        <v>43.165416999999998</v>
      </c>
      <c r="AD157">
        <f t="shared" si="30"/>
        <v>42.389557666666668</v>
      </c>
      <c r="AE157">
        <f t="shared" si="31"/>
        <v>65.210378999999989</v>
      </c>
      <c r="AF157">
        <f t="shared" si="32"/>
        <v>0.40596877198540532</v>
      </c>
      <c r="AH157">
        <v>24.024457999999999</v>
      </c>
      <c r="AI157">
        <v>45.053055000000001</v>
      </c>
      <c r="AJ157">
        <v>45.305300000000003</v>
      </c>
      <c r="AK157">
        <v>96.658050000000003</v>
      </c>
      <c r="AL157">
        <v>83.167330000000007</v>
      </c>
      <c r="AM157">
        <v>124.567505</v>
      </c>
      <c r="AO157">
        <f t="shared" si="33"/>
        <v>38.127604333333331</v>
      </c>
      <c r="AP157">
        <f t="shared" si="34"/>
        <v>101.46429499999999</v>
      </c>
      <c r="AQ157">
        <f t="shared" si="35"/>
        <v>1.7817817873529089E-2</v>
      </c>
    </row>
    <row r="158" spans="1:43" x14ac:dyDescent="0.35">
      <c r="A158" t="s">
        <v>176</v>
      </c>
      <c r="B158">
        <v>52.458840000000002</v>
      </c>
      <c r="C158">
        <v>45.167839999999998</v>
      </c>
      <c r="D158">
        <v>52.443390000000001</v>
      </c>
      <c r="E158">
        <v>73.126630000000006</v>
      </c>
      <c r="F158">
        <v>75.175880000000006</v>
      </c>
      <c r="H158">
        <f t="shared" si="25"/>
        <v>50.023356666666665</v>
      </c>
      <c r="I158">
        <f t="shared" si="26"/>
        <v>74.151255000000006</v>
      </c>
      <c r="J158">
        <f t="shared" si="24"/>
        <v>4.7068490255764601E-3</v>
      </c>
      <c r="L158">
        <v>31.358639</v>
      </c>
      <c r="M158">
        <v>42.206989999999998</v>
      </c>
      <c r="N158">
        <v>34.766475999999997</v>
      </c>
      <c r="O158">
        <v>64.798743999999999</v>
      </c>
      <c r="P158">
        <v>84.006905000000003</v>
      </c>
      <c r="Q158">
        <v>68.934389999999993</v>
      </c>
      <c r="S158">
        <f t="shared" si="27"/>
        <v>36.110701666666664</v>
      </c>
      <c r="T158">
        <f t="shared" si="28"/>
        <v>72.580013000000008</v>
      </c>
      <c r="U158">
        <f t="shared" si="29"/>
        <v>1.0934356597390053E-2</v>
      </c>
      <c r="W158">
        <v>44.780850000000001</v>
      </c>
      <c r="X158">
        <v>48.675669999999997</v>
      </c>
      <c r="Y158">
        <v>40.717101999999997</v>
      </c>
      <c r="Z158">
        <v>206.28728000000001</v>
      </c>
      <c r="AA158">
        <v>81.839479999999995</v>
      </c>
      <c r="AB158">
        <v>75.421189999999996</v>
      </c>
      <c r="AD158">
        <f t="shared" si="30"/>
        <v>44.724540666666663</v>
      </c>
      <c r="AE158">
        <f t="shared" si="31"/>
        <v>121.18265000000001</v>
      </c>
      <c r="AF158">
        <f t="shared" si="32"/>
        <v>0.21419352522472565</v>
      </c>
      <c r="AH158">
        <v>64.517830000000004</v>
      </c>
      <c r="AI158">
        <v>40.34637</v>
      </c>
      <c r="AJ158">
        <v>36.059337999999997</v>
      </c>
      <c r="AK158">
        <v>155.26490999999999</v>
      </c>
      <c r="AL158">
        <v>194.70067</v>
      </c>
      <c r="AM158">
        <v>140.69888</v>
      </c>
      <c r="AO158">
        <f t="shared" si="33"/>
        <v>46.974512666666669</v>
      </c>
      <c r="AP158">
        <f t="shared" si="34"/>
        <v>163.55481999999998</v>
      </c>
      <c r="AQ158">
        <f t="shared" si="35"/>
        <v>7.1646578685634283E-3</v>
      </c>
    </row>
    <row r="159" spans="1:43" x14ac:dyDescent="0.35">
      <c r="A159" t="s">
        <v>177</v>
      </c>
      <c r="B159">
        <v>46.428024000000001</v>
      </c>
      <c r="C159">
        <v>47.671528000000002</v>
      </c>
      <c r="D159">
        <v>51.202843000000001</v>
      </c>
      <c r="E159">
        <v>47.970813999999997</v>
      </c>
      <c r="F159">
        <v>55.312477000000001</v>
      </c>
      <c r="H159">
        <f t="shared" si="25"/>
        <v>48.434131666666666</v>
      </c>
      <c r="I159">
        <f t="shared" si="26"/>
        <v>51.641645499999996</v>
      </c>
      <c r="J159">
        <f t="shared" si="24"/>
        <v>0.53696456958360217</v>
      </c>
      <c r="L159">
        <v>49.947895000000003</v>
      </c>
      <c r="M159">
        <v>42.676589999999997</v>
      </c>
      <c r="N159">
        <v>51.066383000000002</v>
      </c>
      <c r="O159">
        <v>42.931747000000001</v>
      </c>
      <c r="P159">
        <v>54.665813</v>
      </c>
      <c r="Q159">
        <v>38.901505</v>
      </c>
      <c r="S159">
        <f t="shared" si="27"/>
        <v>47.896955999999996</v>
      </c>
      <c r="T159">
        <f t="shared" si="28"/>
        <v>45.499688333333332</v>
      </c>
      <c r="U159">
        <f t="shared" si="29"/>
        <v>0.68656856025261193</v>
      </c>
      <c r="W159">
        <v>43.76155</v>
      </c>
      <c r="X159">
        <v>55.807650000000002</v>
      </c>
      <c r="Y159">
        <v>55.729874000000002</v>
      </c>
      <c r="Z159">
        <v>87.196600000000004</v>
      </c>
      <c r="AA159">
        <v>65.067085000000006</v>
      </c>
      <c r="AB159">
        <v>55.332030000000003</v>
      </c>
      <c r="AD159">
        <f t="shared" si="30"/>
        <v>51.766357999999997</v>
      </c>
      <c r="AE159">
        <f t="shared" si="31"/>
        <v>69.198571666666666</v>
      </c>
      <c r="AF159">
        <f t="shared" si="32"/>
        <v>0.19741030825815215</v>
      </c>
      <c r="AH159">
        <v>41.828429999999997</v>
      </c>
      <c r="AI159">
        <v>64.460170000000005</v>
      </c>
      <c r="AJ159">
        <v>46.955395000000003</v>
      </c>
      <c r="AK159">
        <v>68.574820000000003</v>
      </c>
      <c r="AL159">
        <v>94.314980000000006</v>
      </c>
      <c r="AM159">
        <v>85.376909999999995</v>
      </c>
      <c r="AO159">
        <f t="shared" si="33"/>
        <v>51.081331666666671</v>
      </c>
      <c r="AP159">
        <f t="shared" si="34"/>
        <v>82.755569999999992</v>
      </c>
      <c r="AQ159">
        <f t="shared" si="35"/>
        <v>3.6396743728501928E-2</v>
      </c>
    </row>
    <row r="160" spans="1:43" x14ac:dyDescent="0.35">
      <c r="A160" t="s">
        <v>178</v>
      </c>
      <c r="B160">
        <v>41.62574</v>
      </c>
      <c r="C160">
        <v>38.947989999999997</v>
      </c>
      <c r="D160">
        <v>33.095725999999999</v>
      </c>
      <c r="E160">
        <v>40.034700000000001</v>
      </c>
      <c r="F160">
        <v>49.090941999999998</v>
      </c>
      <c r="H160">
        <f t="shared" si="25"/>
        <v>37.889818666666663</v>
      </c>
      <c r="I160">
        <f t="shared" si="26"/>
        <v>44.562821</v>
      </c>
      <c r="J160">
        <f t="shared" si="24"/>
        <v>0.35017226490892023</v>
      </c>
      <c r="L160">
        <v>54.535397000000003</v>
      </c>
      <c r="M160">
        <v>43.172595999999999</v>
      </c>
      <c r="N160">
        <v>45.625675000000001</v>
      </c>
      <c r="O160">
        <v>58.177605</v>
      </c>
      <c r="P160">
        <v>61.391117000000001</v>
      </c>
      <c r="Q160">
        <v>48.321219999999997</v>
      </c>
      <c r="S160">
        <f t="shared" si="27"/>
        <v>47.777889333333327</v>
      </c>
      <c r="T160">
        <f t="shared" si="28"/>
        <v>55.963314000000004</v>
      </c>
      <c r="U160">
        <f t="shared" si="29"/>
        <v>0.19395797073548934</v>
      </c>
      <c r="W160">
        <v>55.38579</v>
      </c>
      <c r="X160">
        <v>36.784294000000003</v>
      </c>
      <c r="Y160">
        <v>60.907246000000001</v>
      </c>
      <c r="Z160">
        <v>118.908165</v>
      </c>
      <c r="AA160">
        <v>56.957462</v>
      </c>
      <c r="AB160">
        <v>33.064335</v>
      </c>
      <c r="AD160">
        <f t="shared" si="30"/>
        <v>51.025776666666673</v>
      </c>
      <c r="AE160">
        <f t="shared" si="31"/>
        <v>69.643320666666668</v>
      </c>
      <c r="AF160">
        <f t="shared" si="32"/>
        <v>0.5474861232787791</v>
      </c>
      <c r="AH160">
        <v>70.154030000000006</v>
      </c>
      <c r="AI160">
        <v>55.820729999999998</v>
      </c>
      <c r="AJ160">
        <v>46.112499999999997</v>
      </c>
      <c r="AK160">
        <v>78.925690000000003</v>
      </c>
      <c r="AL160">
        <v>93.859769999999997</v>
      </c>
      <c r="AM160">
        <v>80.930970000000002</v>
      </c>
      <c r="AO160">
        <f t="shared" si="33"/>
        <v>57.362420000000007</v>
      </c>
      <c r="AP160">
        <f t="shared" si="34"/>
        <v>84.572143333333329</v>
      </c>
      <c r="AQ160">
        <f t="shared" si="35"/>
        <v>3.8577280325434588E-2</v>
      </c>
    </row>
    <row r="161" spans="1:43" x14ac:dyDescent="0.35">
      <c r="A161" t="s">
        <v>179</v>
      </c>
      <c r="B161">
        <v>21.895689000000001</v>
      </c>
      <c r="C161">
        <v>20.478383999999998</v>
      </c>
      <c r="D161">
        <v>27.134810999999999</v>
      </c>
      <c r="E161">
        <v>30.772825000000001</v>
      </c>
      <c r="F161">
        <v>42.186484999999998</v>
      </c>
      <c r="H161">
        <f t="shared" si="25"/>
        <v>23.169627999999999</v>
      </c>
      <c r="I161">
        <f t="shared" si="26"/>
        <v>36.479655000000001</v>
      </c>
      <c r="J161">
        <f t="shared" si="24"/>
        <v>0.22906933393997689</v>
      </c>
      <c r="L161">
        <v>26.638131999999999</v>
      </c>
      <c r="M161">
        <v>26.471444999999999</v>
      </c>
      <c r="N161">
        <v>17.420642999999998</v>
      </c>
      <c r="O161">
        <v>28.356566999999998</v>
      </c>
      <c r="P161">
        <v>34.723030000000001</v>
      </c>
      <c r="Q161">
        <v>49.668182000000002</v>
      </c>
      <c r="S161">
        <f t="shared" si="27"/>
        <v>23.510073333333334</v>
      </c>
      <c r="T161">
        <f t="shared" si="28"/>
        <v>37.582593000000003</v>
      </c>
      <c r="U161">
        <f t="shared" si="29"/>
        <v>0.14212172603283127</v>
      </c>
      <c r="W161">
        <v>28.847511000000001</v>
      </c>
      <c r="X161">
        <v>24.770807000000001</v>
      </c>
      <c r="Y161">
        <v>24.698969999999999</v>
      </c>
      <c r="Z161">
        <v>107.967026</v>
      </c>
      <c r="AA161">
        <v>37.532642000000003</v>
      </c>
      <c r="AB161">
        <v>39.824986000000003</v>
      </c>
      <c r="AD161">
        <f t="shared" si="30"/>
        <v>26.105762666666667</v>
      </c>
      <c r="AE161">
        <f t="shared" si="31"/>
        <v>61.774884666666672</v>
      </c>
      <c r="AF161">
        <f t="shared" si="32"/>
        <v>0.26238418912504835</v>
      </c>
      <c r="AH161">
        <v>34.194229999999997</v>
      </c>
      <c r="AI161">
        <v>25.733166000000001</v>
      </c>
      <c r="AJ161">
        <v>34.711455999999998</v>
      </c>
      <c r="AK161">
        <v>81.942790000000002</v>
      </c>
      <c r="AL161">
        <v>93.995710000000003</v>
      </c>
      <c r="AM161">
        <v>64.366805999999997</v>
      </c>
      <c r="AO161">
        <f t="shared" si="33"/>
        <v>31.546284</v>
      </c>
      <c r="AP161">
        <f t="shared" si="34"/>
        <v>80.101768666666672</v>
      </c>
      <c r="AQ161">
        <f t="shared" si="35"/>
        <v>2.0999764318363069E-2</v>
      </c>
    </row>
    <row r="162" spans="1:43" x14ac:dyDescent="0.35">
      <c r="A162" t="s">
        <v>180</v>
      </c>
      <c r="B162">
        <v>51.887999999999998</v>
      </c>
      <c r="C162">
        <v>41.749034999999999</v>
      </c>
      <c r="D162">
        <v>43.980891999999997</v>
      </c>
      <c r="E162">
        <v>45.110990000000001</v>
      </c>
      <c r="F162">
        <v>56.296683999999999</v>
      </c>
      <c r="H162">
        <f t="shared" si="25"/>
        <v>45.872642333333339</v>
      </c>
      <c r="I162">
        <f t="shared" si="26"/>
        <v>50.703837</v>
      </c>
      <c r="J162">
        <f t="shared" si="24"/>
        <v>0.54355060832227098</v>
      </c>
      <c r="L162">
        <v>39.544604999999997</v>
      </c>
      <c r="M162">
        <v>38.369472999999999</v>
      </c>
      <c r="N162">
        <v>39.530189999999997</v>
      </c>
      <c r="O162">
        <v>44.081425000000003</v>
      </c>
      <c r="P162">
        <v>57.271163999999999</v>
      </c>
      <c r="Q162">
        <v>47.624794000000001</v>
      </c>
      <c r="S162">
        <f t="shared" si="27"/>
        <v>39.148089333333331</v>
      </c>
      <c r="T162">
        <f t="shared" si="28"/>
        <v>49.65912766666667</v>
      </c>
      <c r="U162">
        <f t="shared" si="29"/>
        <v>0.11513749715027896</v>
      </c>
      <c r="W162">
        <v>44.392406000000001</v>
      </c>
      <c r="X162">
        <v>43.269992999999999</v>
      </c>
      <c r="Y162">
        <v>44.231032999999996</v>
      </c>
      <c r="Z162">
        <v>79.839293999999995</v>
      </c>
      <c r="AA162">
        <v>54.535850000000003</v>
      </c>
      <c r="AB162">
        <v>49.596381999999998</v>
      </c>
      <c r="AD162">
        <f t="shared" si="30"/>
        <v>43.964477333333328</v>
      </c>
      <c r="AE162">
        <f t="shared" si="31"/>
        <v>61.323842000000006</v>
      </c>
      <c r="AF162">
        <f t="shared" si="32"/>
        <v>0.20487465882349187</v>
      </c>
      <c r="AH162">
        <v>52.100273000000001</v>
      </c>
      <c r="AI162">
        <v>34.205204000000002</v>
      </c>
      <c r="AJ162">
        <v>37.658065999999998</v>
      </c>
      <c r="AK162">
        <v>82.629779999999997</v>
      </c>
      <c r="AL162">
        <v>93.689080000000004</v>
      </c>
      <c r="AM162">
        <v>75.622050000000002</v>
      </c>
      <c r="AO162">
        <f t="shared" si="33"/>
        <v>41.321180999999996</v>
      </c>
      <c r="AP162">
        <f t="shared" si="34"/>
        <v>83.980303333333339</v>
      </c>
      <c r="AQ162">
        <f t="shared" si="35"/>
        <v>4.9658475609475642E-3</v>
      </c>
    </row>
    <row r="163" spans="1:43" x14ac:dyDescent="0.35">
      <c r="A163" t="s">
        <v>181</v>
      </c>
      <c r="B163">
        <v>49.581879999999998</v>
      </c>
      <c r="C163">
        <v>40.935200000000002</v>
      </c>
      <c r="D163">
        <v>51.23856</v>
      </c>
      <c r="E163">
        <v>52.04036</v>
      </c>
      <c r="F163">
        <v>67.821749999999994</v>
      </c>
      <c r="H163">
        <f t="shared" si="25"/>
        <v>47.25188</v>
      </c>
      <c r="I163">
        <f t="shared" si="26"/>
        <v>59.931055000000001</v>
      </c>
      <c r="J163">
        <f t="shared" si="24"/>
        <v>0.32921687045996645</v>
      </c>
      <c r="L163">
        <v>38.047637999999999</v>
      </c>
      <c r="M163">
        <v>61.242657000000001</v>
      </c>
      <c r="N163">
        <v>62.768462999999997</v>
      </c>
      <c r="O163">
        <v>63.484169999999999</v>
      </c>
      <c r="P163">
        <v>109.62241</v>
      </c>
      <c r="Q163">
        <v>72.770966000000001</v>
      </c>
      <c r="S163">
        <f t="shared" si="27"/>
        <v>54.019586000000004</v>
      </c>
      <c r="T163">
        <f t="shared" si="28"/>
        <v>81.959181999999998</v>
      </c>
      <c r="U163">
        <f t="shared" si="29"/>
        <v>0.17820256896406772</v>
      </c>
      <c r="W163">
        <v>77.947559999999996</v>
      </c>
      <c r="X163">
        <v>74.329549999999998</v>
      </c>
      <c r="Y163">
        <v>71.584334999999996</v>
      </c>
      <c r="Z163">
        <v>191.8947</v>
      </c>
      <c r="AA163">
        <v>115.66279</v>
      </c>
      <c r="AB163">
        <v>109.27464999999999</v>
      </c>
      <c r="AD163">
        <f t="shared" si="30"/>
        <v>74.620481666666663</v>
      </c>
      <c r="AE163">
        <f t="shared" si="31"/>
        <v>138.94404666666668</v>
      </c>
      <c r="AF163">
        <f t="shared" si="32"/>
        <v>0.13561633947571727</v>
      </c>
      <c r="AH163">
        <v>79.685424999999995</v>
      </c>
      <c r="AI163">
        <v>82.355095000000006</v>
      </c>
      <c r="AJ163">
        <v>85.104293999999996</v>
      </c>
      <c r="AK163">
        <v>155.14333999999999</v>
      </c>
      <c r="AL163">
        <v>177.89080000000001</v>
      </c>
      <c r="AM163">
        <v>133.99422000000001</v>
      </c>
      <c r="AO163">
        <f t="shared" si="33"/>
        <v>82.381604666666661</v>
      </c>
      <c r="AP163">
        <f t="shared" si="34"/>
        <v>155.67612</v>
      </c>
      <c r="AQ163">
        <f t="shared" si="35"/>
        <v>2.7107450470044241E-2</v>
      </c>
    </row>
    <row r="164" spans="1:43" x14ac:dyDescent="0.35">
      <c r="A164" t="s">
        <v>182</v>
      </c>
      <c r="B164">
        <v>59.144863000000001</v>
      </c>
      <c r="C164">
        <v>64.1631</v>
      </c>
      <c r="D164">
        <v>63.722900000000003</v>
      </c>
      <c r="E164">
        <v>76.243899999999996</v>
      </c>
      <c r="F164">
        <v>70.755875000000003</v>
      </c>
      <c r="H164">
        <f t="shared" si="25"/>
        <v>62.343621000000006</v>
      </c>
      <c r="I164">
        <f t="shared" si="26"/>
        <v>73.4998875</v>
      </c>
      <c r="J164">
        <f t="shared" si="24"/>
        <v>9.1015156921331289E-2</v>
      </c>
      <c r="L164">
        <v>60.913708</v>
      </c>
      <c r="M164">
        <v>57.813319999999997</v>
      </c>
      <c r="N164">
        <v>71.407364000000001</v>
      </c>
      <c r="O164">
        <v>75.298385999999994</v>
      </c>
      <c r="P164">
        <v>98.070610000000002</v>
      </c>
      <c r="Q164">
        <v>77.136830000000003</v>
      </c>
      <c r="S164">
        <f t="shared" si="27"/>
        <v>63.378130666666664</v>
      </c>
      <c r="T164">
        <f t="shared" si="28"/>
        <v>83.501942</v>
      </c>
      <c r="U164">
        <f t="shared" si="29"/>
        <v>9.1631245233913361E-2</v>
      </c>
      <c r="W164">
        <v>74.782300000000006</v>
      </c>
      <c r="X164">
        <v>64.099670000000003</v>
      </c>
      <c r="Y164">
        <v>96.172195000000002</v>
      </c>
      <c r="Z164">
        <v>144.25404</v>
      </c>
      <c r="AA164">
        <v>105.96881999999999</v>
      </c>
      <c r="AB164">
        <v>83.236999999999995</v>
      </c>
      <c r="AD164">
        <f t="shared" si="30"/>
        <v>78.351388333333333</v>
      </c>
      <c r="AE164">
        <f t="shared" si="31"/>
        <v>111.15328666666666</v>
      </c>
      <c r="AF164">
        <f t="shared" si="32"/>
        <v>0.20077864517966518</v>
      </c>
      <c r="AH164">
        <v>101.60996</v>
      </c>
      <c r="AI164">
        <v>78.049199999999999</v>
      </c>
      <c r="AJ164">
        <v>77.439409999999995</v>
      </c>
      <c r="AK164">
        <v>120.49129000000001</v>
      </c>
      <c r="AL164">
        <v>127.80797</v>
      </c>
      <c r="AM164">
        <v>126.348</v>
      </c>
      <c r="AO164">
        <f t="shared" si="33"/>
        <v>85.699523333333332</v>
      </c>
      <c r="AP164">
        <f t="shared" si="34"/>
        <v>124.88242000000001</v>
      </c>
      <c r="AQ164">
        <f t="shared" si="35"/>
        <v>3.1178872448551297E-2</v>
      </c>
    </row>
    <row r="165" spans="1:43" x14ac:dyDescent="0.35">
      <c r="A165" t="s">
        <v>183</v>
      </c>
      <c r="B165">
        <v>30.242761999999999</v>
      </c>
      <c r="C165">
        <v>29.614176</v>
      </c>
      <c r="D165">
        <v>40.915398000000003</v>
      </c>
      <c r="E165">
        <v>33.079166000000001</v>
      </c>
      <c r="F165">
        <v>43.348193999999999</v>
      </c>
      <c r="H165">
        <f t="shared" si="25"/>
        <v>33.590778666666665</v>
      </c>
      <c r="I165">
        <f t="shared" si="26"/>
        <v>38.213679999999997</v>
      </c>
      <c r="J165">
        <f t="shared" si="24"/>
        <v>0.53939593889719106</v>
      </c>
      <c r="L165">
        <v>36.764538000000002</v>
      </c>
      <c r="M165">
        <v>44.234740000000002</v>
      </c>
      <c r="N165">
        <v>38.091231999999998</v>
      </c>
      <c r="O165">
        <v>37.6524</v>
      </c>
      <c r="P165">
        <v>55.464010000000002</v>
      </c>
      <c r="Q165">
        <v>46.11506</v>
      </c>
      <c r="S165">
        <f t="shared" si="27"/>
        <v>39.696836666666663</v>
      </c>
      <c r="T165">
        <f t="shared" si="28"/>
        <v>46.410490000000003</v>
      </c>
      <c r="U165">
        <f t="shared" si="29"/>
        <v>0.32552088326960882</v>
      </c>
      <c r="W165">
        <v>39.834071999999999</v>
      </c>
      <c r="X165">
        <v>36.076087999999999</v>
      </c>
      <c r="Y165">
        <v>38.403315999999997</v>
      </c>
      <c r="Z165">
        <v>61.960459999999998</v>
      </c>
      <c r="AA165">
        <v>47.177140000000001</v>
      </c>
      <c r="AB165">
        <v>46.346164999999999</v>
      </c>
      <c r="AD165">
        <f t="shared" si="30"/>
        <v>38.104491999999993</v>
      </c>
      <c r="AE165">
        <f t="shared" si="31"/>
        <v>51.827921666666668</v>
      </c>
      <c r="AF165">
        <f t="shared" si="32"/>
        <v>0.10776540064518861</v>
      </c>
      <c r="AH165">
        <v>37.622480000000003</v>
      </c>
      <c r="AI165">
        <v>55.354934999999998</v>
      </c>
      <c r="AJ165">
        <v>48.012928000000002</v>
      </c>
      <c r="AK165">
        <v>55.537640000000003</v>
      </c>
      <c r="AL165">
        <v>86.099019999999996</v>
      </c>
      <c r="AM165">
        <v>63.203037000000002</v>
      </c>
      <c r="AO165">
        <f t="shared" si="33"/>
        <v>46.996780999999999</v>
      </c>
      <c r="AP165">
        <f t="shared" si="34"/>
        <v>68.279899</v>
      </c>
      <c r="AQ165">
        <f t="shared" si="35"/>
        <v>0.13215323573504606</v>
      </c>
    </row>
    <row r="166" spans="1:43" x14ac:dyDescent="0.35">
      <c r="A166" t="s">
        <v>184</v>
      </c>
      <c r="B166">
        <v>42.131869999999999</v>
      </c>
      <c r="C166">
        <v>54.828420000000001</v>
      </c>
      <c r="D166">
        <v>49.516210000000001</v>
      </c>
      <c r="E166">
        <v>33.015349999999998</v>
      </c>
      <c r="F166">
        <v>46.152250000000002</v>
      </c>
      <c r="H166">
        <f t="shared" si="25"/>
        <v>48.825499999999998</v>
      </c>
      <c r="I166">
        <f t="shared" si="26"/>
        <v>39.583799999999997</v>
      </c>
      <c r="J166">
        <f t="shared" si="24"/>
        <v>0.36658836577014908</v>
      </c>
      <c r="L166">
        <v>56.429436000000003</v>
      </c>
      <c r="M166">
        <v>56.987555999999998</v>
      </c>
      <c r="N166">
        <v>52.405270000000002</v>
      </c>
      <c r="O166">
        <v>48.712730000000001</v>
      </c>
      <c r="P166">
        <v>76.014039999999994</v>
      </c>
      <c r="Q166">
        <v>59.883845999999998</v>
      </c>
      <c r="S166">
        <f t="shared" si="27"/>
        <v>55.274087333333334</v>
      </c>
      <c r="T166">
        <f t="shared" si="28"/>
        <v>61.536871999999995</v>
      </c>
      <c r="U166">
        <f t="shared" si="29"/>
        <v>0.51380004048714412</v>
      </c>
      <c r="W166">
        <v>48.898555999999999</v>
      </c>
      <c r="X166">
        <v>43.138137999999998</v>
      </c>
      <c r="Y166">
        <v>46.569096000000002</v>
      </c>
      <c r="Z166">
        <v>101.36424</v>
      </c>
      <c r="AA166">
        <v>79.395870000000002</v>
      </c>
      <c r="AB166">
        <v>49.399104999999999</v>
      </c>
      <c r="AD166">
        <f t="shared" si="30"/>
        <v>46.201930000000004</v>
      </c>
      <c r="AE166">
        <f t="shared" si="31"/>
        <v>76.719738333333325</v>
      </c>
      <c r="AF166">
        <f t="shared" si="32"/>
        <v>0.17854027869132769</v>
      </c>
      <c r="AH166">
        <v>47.088017000000001</v>
      </c>
      <c r="AI166">
        <v>56.271324</v>
      </c>
      <c r="AJ166">
        <v>42.07499</v>
      </c>
      <c r="AK166">
        <v>112.39382999999999</v>
      </c>
      <c r="AL166">
        <v>129.00292999999999</v>
      </c>
      <c r="AM166">
        <v>75.262794</v>
      </c>
      <c r="AO166">
        <f t="shared" si="33"/>
        <v>48.478110333333326</v>
      </c>
      <c r="AP166">
        <f t="shared" si="34"/>
        <v>105.55318466666665</v>
      </c>
      <c r="AQ166">
        <f t="shared" si="35"/>
        <v>6.1257385292703442E-2</v>
      </c>
    </row>
    <row r="167" spans="1:43" x14ac:dyDescent="0.35">
      <c r="A167" t="s">
        <v>185</v>
      </c>
      <c r="B167">
        <v>87.420333999999997</v>
      </c>
      <c r="C167">
        <v>107.86678999999999</v>
      </c>
      <c r="D167">
        <v>123.54742</v>
      </c>
      <c r="E167">
        <v>134.51795999999999</v>
      </c>
      <c r="F167">
        <v>166.61286999999999</v>
      </c>
      <c r="H167">
        <f t="shared" si="25"/>
        <v>106.27818133333334</v>
      </c>
      <c r="I167">
        <f t="shared" si="26"/>
        <v>150.56541499999997</v>
      </c>
      <c r="J167">
        <f t="shared" si="24"/>
        <v>0.15620960992390329</v>
      </c>
      <c r="L167">
        <v>70.939480000000003</v>
      </c>
      <c r="M167">
        <v>143.13354000000001</v>
      </c>
      <c r="N167">
        <v>101.91778600000001</v>
      </c>
      <c r="O167">
        <v>113.03252000000001</v>
      </c>
      <c r="P167">
        <v>152.18033</v>
      </c>
      <c r="Q167">
        <v>124.906006</v>
      </c>
      <c r="S167">
        <f t="shared" si="27"/>
        <v>105.33026866666667</v>
      </c>
      <c r="T167">
        <f t="shared" si="28"/>
        <v>130.03961866666666</v>
      </c>
      <c r="U167">
        <f t="shared" si="29"/>
        <v>0.37464640559964579</v>
      </c>
      <c r="W167">
        <v>134.42195000000001</v>
      </c>
      <c r="X167">
        <v>116.95219</v>
      </c>
      <c r="Y167">
        <v>131.33704</v>
      </c>
      <c r="Z167">
        <v>323.73376000000002</v>
      </c>
      <c r="AA167">
        <v>227.47417999999999</v>
      </c>
      <c r="AB167">
        <v>197.67751999999999</v>
      </c>
      <c r="AD167">
        <f t="shared" si="30"/>
        <v>127.57039333333334</v>
      </c>
      <c r="AE167">
        <f t="shared" si="31"/>
        <v>249.62848666666665</v>
      </c>
      <c r="AF167">
        <f t="shared" si="32"/>
        <v>8.2131234356984106E-2</v>
      </c>
      <c r="AH167">
        <v>113.49202</v>
      </c>
      <c r="AI167">
        <v>110.07873499999999</v>
      </c>
      <c r="AJ167">
        <v>134.36475999999999</v>
      </c>
      <c r="AK167">
        <v>212.30698000000001</v>
      </c>
      <c r="AL167">
        <v>280.60793999999999</v>
      </c>
      <c r="AM167">
        <v>256.51530000000002</v>
      </c>
      <c r="AO167">
        <f t="shared" si="33"/>
        <v>119.31183833333334</v>
      </c>
      <c r="AP167">
        <f t="shared" si="34"/>
        <v>249.81007333333332</v>
      </c>
      <c r="AQ167">
        <f t="shared" si="35"/>
        <v>1.3721174324548025E-2</v>
      </c>
    </row>
    <row r="168" spans="1:43" x14ac:dyDescent="0.35">
      <c r="A168" t="s">
        <v>186</v>
      </c>
      <c r="B168">
        <v>53.332239999999999</v>
      </c>
      <c r="C168">
        <v>53.967129999999997</v>
      </c>
      <c r="D168">
        <v>52.375636999999998</v>
      </c>
      <c r="E168">
        <v>67.767139999999998</v>
      </c>
      <c r="F168">
        <v>98.681309999999996</v>
      </c>
      <c r="H168">
        <f t="shared" si="25"/>
        <v>53.225002333333329</v>
      </c>
      <c r="I168">
        <f t="shared" si="26"/>
        <v>83.22422499999999</v>
      </c>
      <c r="J168">
        <f t="shared" si="24"/>
        <v>0.30265857457755085</v>
      </c>
      <c r="L168">
        <v>134.88873000000001</v>
      </c>
      <c r="M168">
        <v>147.55142000000001</v>
      </c>
      <c r="N168">
        <v>112.87483</v>
      </c>
      <c r="O168">
        <v>222.16782000000001</v>
      </c>
      <c r="P168">
        <v>760.88679999999999</v>
      </c>
      <c r="Q168">
        <v>276.34793000000002</v>
      </c>
      <c r="S168">
        <f t="shared" si="27"/>
        <v>131.77166</v>
      </c>
      <c r="T168">
        <f t="shared" si="28"/>
        <v>419.80085000000003</v>
      </c>
      <c r="U168">
        <f t="shared" si="29"/>
        <v>0.23431671104912613</v>
      </c>
      <c r="W168">
        <v>184.67183</v>
      </c>
      <c r="X168">
        <v>94.127470000000002</v>
      </c>
      <c r="Y168">
        <v>188.58968999999999</v>
      </c>
      <c r="Z168">
        <v>865.65959999999995</v>
      </c>
      <c r="AA168">
        <v>257.44598000000002</v>
      </c>
      <c r="AB168">
        <v>247.62463</v>
      </c>
      <c r="AD168">
        <f t="shared" si="30"/>
        <v>155.79633000000001</v>
      </c>
      <c r="AE168">
        <f t="shared" si="31"/>
        <v>456.91006999999996</v>
      </c>
      <c r="AF168">
        <f t="shared" si="32"/>
        <v>0.2773613260111249</v>
      </c>
      <c r="AH168">
        <v>548.63319999999999</v>
      </c>
      <c r="AI168">
        <v>331.00036999999998</v>
      </c>
      <c r="AJ168">
        <v>332.16748000000001</v>
      </c>
      <c r="AK168">
        <v>878.7604</v>
      </c>
      <c r="AL168">
        <v>1299.3461</v>
      </c>
      <c r="AM168">
        <v>1080.7971</v>
      </c>
      <c r="AO168">
        <f t="shared" si="33"/>
        <v>403.93368333333336</v>
      </c>
      <c r="AP168">
        <f t="shared" si="34"/>
        <v>1086.3011999999999</v>
      </c>
      <c r="AQ168">
        <f t="shared" si="35"/>
        <v>1.3951689932849384E-2</v>
      </c>
    </row>
    <row r="169" spans="1:43" x14ac:dyDescent="0.35">
      <c r="A169" t="s">
        <v>187</v>
      </c>
      <c r="B169">
        <v>196.49665999999999</v>
      </c>
      <c r="C169">
        <v>188.46019000000001</v>
      </c>
      <c r="D169">
        <v>184.49334999999999</v>
      </c>
      <c r="E169">
        <v>207.98317</v>
      </c>
      <c r="F169">
        <v>279.80889999999999</v>
      </c>
      <c r="H169">
        <f t="shared" si="25"/>
        <v>189.81673333333333</v>
      </c>
      <c r="I169">
        <f t="shared" si="26"/>
        <v>243.89603499999998</v>
      </c>
      <c r="J169">
        <f t="shared" si="24"/>
        <v>0.37127958901947927</v>
      </c>
      <c r="L169">
        <v>124.10213</v>
      </c>
      <c r="M169">
        <v>132.27394000000001</v>
      </c>
      <c r="N169">
        <v>147.53781000000001</v>
      </c>
      <c r="O169">
        <v>220.78586000000001</v>
      </c>
      <c r="P169">
        <v>313.71573000000001</v>
      </c>
      <c r="Q169">
        <v>225.53726</v>
      </c>
      <c r="S169">
        <f t="shared" si="27"/>
        <v>134.63796000000002</v>
      </c>
      <c r="T169">
        <f t="shared" si="28"/>
        <v>253.34628333333339</v>
      </c>
      <c r="U169">
        <f t="shared" si="29"/>
        <v>5.285791000751424E-2</v>
      </c>
      <c r="W169">
        <v>199.96269000000001</v>
      </c>
      <c r="X169">
        <v>203.04532</v>
      </c>
      <c r="Y169">
        <v>278.36345999999998</v>
      </c>
      <c r="Z169">
        <v>595.60410000000002</v>
      </c>
      <c r="AA169">
        <v>394.88287000000003</v>
      </c>
      <c r="AB169">
        <v>416.71350000000001</v>
      </c>
      <c r="AD169">
        <f t="shared" si="30"/>
        <v>227.12382333333335</v>
      </c>
      <c r="AE169">
        <f t="shared" si="31"/>
        <v>469.06682333333333</v>
      </c>
      <c r="AF169">
        <f t="shared" si="32"/>
        <v>4.7445815299517934E-2</v>
      </c>
      <c r="AH169">
        <v>301.48302999999999</v>
      </c>
      <c r="AI169">
        <v>290.28415000000001</v>
      </c>
      <c r="AJ169">
        <v>275.84746999999999</v>
      </c>
      <c r="AK169">
        <v>611.05820000000006</v>
      </c>
      <c r="AL169">
        <v>618.24379999999996</v>
      </c>
      <c r="AM169">
        <v>617.03563999999994</v>
      </c>
      <c r="AO169">
        <f t="shared" si="33"/>
        <v>289.20488333333333</v>
      </c>
      <c r="AP169">
        <f t="shared" si="34"/>
        <v>615.4458800000001</v>
      </c>
      <c r="AQ169">
        <f t="shared" si="35"/>
        <v>1.9141689133693346E-4</v>
      </c>
    </row>
    <row r="170" spans="1:43" x14ac:dyDescent="0.35">
      <c r="A170" t="s">
        <v>188</v>
      </c>
      <c r="B170">
        <v>94.98903</v>
      </c>
      <c r="C170">
        <v>97.114239999999995</v>
      </c>
      <c r="D170">
        <v>110.14651499999999</v>
      </c>
      <c r="E170">
        <v>101.97042999999999</v>
      </c>
      <c r="F170">
        <v>116.853004</v>
      </c>
      <c r="H170">
        <f t="shared" si="25"/>
        <v>100.74992833333333</v>
      </c>
      <c r="I170">
        <f t="shared" si="26"/>
        <v>109.411717</v>
      </c>
      <c r="J170">
        <f t="shared" si="24"/>
        <v>0.4380453078174561</v>
      </c>
      <c r="L170">
        <v>69.722530000000006</v>
      </c>
      <c r="M170">
        <v>61.041054000000003</v>
      </c>
      <c r="N170">
        <v>62.932353999999997</v>
      </c>
      <c r="O170">
        <v>78.070520000000002</v>
      </c>
      <c r="P170">
        <v>114.076515</v>
      </c>
      <c r="Q170">
        <v>69.020399999999995</v>
      </c>
      <c r="S170">
        <f t="shared" si="27"/>
        <v>64.565312666666671</v>
      </c>
      <c r="T170">
        <f t="shared" si="28"/>
        <v>87.055811666666671</v>
      </c>
      <c r="U170">
        <f t="shared" si="29"/>
        <v>0.24123112469146077</v>
      </c>
      <c r="W170">
        <v>85.650930000000002</v>
      </c>
      <c r="X170">
        <v>90.884919999999994</v>
      </c>
      <c r="Y170">
        <v>93.431815999999998</v>
      </c>
      <c r="Z170">
        <v>204.19405</v>
      </c>
      <c r="AA170">
        <v>112.12879</v>
      </c>
      <c r="AB170">
        <v>114.72595</v>
      </c>
      <c r="AD170">
        <f t="shared" si="30"/>
        <v>89.989221999999998</v>
      </c>
      <c r="AE170">
        <f t="shared" si="31"/>
        <v>143.68293</v>
      </c>
      <c r="AF170">
        <f t="shared" si="32"/>
        <v>0.21748286888843438</v>
      </c>
      <c r="AH170">
        <v>105.43573000000001</v>
      </c>
      <c r="AI170">
        <v>84.811850000000007</v>
      </c>
      <c r="AJ170">
        <v>116.591515</v>
      </c>
      <c r="AK170">
        <v>196.18895000000001</v>
      </c>
      <c r="AL170">
        <v>190.12665000000001</v>
      </c>
      <c r="AM170">
        <v>163.23017999999999</v>
      </c>
      <c r="AO170">
        <f t="shared" si="33"/>
        <v>102.27969833333334</v>
      </c>
      <c r="AP170">
        <f t="shared" si="34"/>
        <v>183.18192666666667</v>
      </c>
      <c r="AQ170">
        <f t="shared" si="35"/>
        <v>4.270778444888987E-3</v>
      </c>
    </row>
    <row r="171" spans="1:43" x14ac:dyDescent="0.35">
      <c r="A171" t="s">
        <v>189</v>
      </c>
      <c r="B171">
        <v>22.969125999999999</v>
      </c>
      <c r="C171">
        <v>25.267395</v>
      </c>
      <c r="D171">
        <v>16.419827000000002</v>
      </c>
      <c r="E171">
        <v>27.538193</v>
      </c>
      <c r="F171">
        <v>36.429493000000001</v>
      </c>
      <c r="H171">
        <f t="shared" si="25"/>
        <v>21.552115999999998</v>
      </c>
      <c r="I171">
        <f t="shared" si="26"/>
        <v>31.983843</v>
      </c>
      <c r="J171">
        <f t="shared" si="24"/>
        <v>0.20107401836595998</v>
      </c>
      <c r="L171">
        <v>20.937190999999999</v>
      </c>
      <c r="M171">
        <v>16.050073999999999</v>
      </c>
      <c r="N171">
        <v>19.858447999999999</v>
      </c>
      <c r="O171">
        <v>17.737895999999999</v>
      </c>
      <c r="P171">
        <v>45.228991999999998</v>
      </c>
      <c r="Q171">
        <v>29.430824000000001</v>
      </c>
      <c r="S171">
        <f t="shared" si="27"/>
        <v>18.948570999999998</v>
      </c>
      <c r="T171">
        <f t="shared" si="28"/>
        <v>30.799237333333334</v>
      </c>
      <c r="U171">
        <f t="shared" si="29"/>
        <v>0.27340466492567533</v>
      </c>
      <c r="W171">
        <v>18.825665999999998</v>
      </c>
      <c r="X171">
        <v>23.137530999999999</v>
      </c>
      <c r="Y171">
        <v>18.016501999999999</v>
      </c>
      <c r="Z171">
        <v>97.027649999999994</v>
      </c>
      <c r="AA171">
        <v>34.03219</v>
      </c>
      <c r="AB171">
        <v>40.145099999999999</v>
      </c>
      <c r="AD171">
        <f t="shared" si="30"/>
        <v>19.993233</v>
      </c>
      <c r="AE171">
        <f t="shared" si="31"/>
        <v>57.068313333333343</v>
      </c>
      <c r="AF171">
        <f t="shared" si="32"/>
        <v>0.20513447450736719</v>
      </c>
      <c r="AH171">
        <v>28.868175999999998</v>
      </c>
      <c r="AI171">
        <v>17.164656000000001</v>
      </c>
      <c r="AJ171">
        <v>16.875834999999999</v>
      </c>
      <c r="AK171">
        <v>80.734809999999996</v>
      </c>
      <c r="AL171">
        <v>114.0132</v>
      </c>
      <c r="AM171">
        <v>97.042109999999994</v>
      </c>
      <c r="AO171">
        <f t="shared" si="33"/>
        <v>20.969555666666665</v>
      </c>
      <c r="AP171">
        <f t="shared" si="34"/>
        <v>97.263373333333334</v>
      </c>
      <c r="AQ171">
        <f t="shared" si="35"/>
        <v>7.7731429648368938E-3</v>
      </c>
    </row>
    <row r="172" spans="1:43" x14ac:dyDescent="0.35">
      <c r="A172" t="s">
        <v>190</v>
      </c>
      <c r="B172">
        <v>39.702060000000003</v>
      </c>
      <c r="C172">
        <v>32.934756999999998</v>
      </c>
      <c r="D172">
        <v>45.118459999999999</v>
      </c>
      <c r="E172">
        <v>29.771996000000001</v>
      </c>
      <c r="F172">
        <v>43.283580000000001</v>
      </c>
      <c r="H172">
        <f t="shared" si="25"/>
        <v>39.251759</v>
      </c>
      <c r="I172">
        <f t="shared" si="26"/>
        <v>36.527788000000001</v>
      </c>
      <c r="J172">
        <f t="shared" si="24"/>
        <v>0.76312626195145028</v>
      </c>
      <c r="L172">
        <v>71.134029999999996</v>
      </c>
      <c r="M172">
        <v>49.226219999999998</v>
      </c>
      <c r="N172">
        <v>50.088656999999998</v>
      </c>
      <c r="O172">
        <v>42.801099999999998</v>
      </c>
      <c r="P172">
        <v>134.74968000000001</v>
      </c>
      <c r="Q172">
        <v>69.054329999999993</v>
      </c>
      <c r="S172">
        <f t="shared" si="27"/>
        <v>56.816302333333333</v>
      </c>
      <c r="T172">
        <f t="shared" si="28"/>
        <v>82.201703333333327</v>
      </c>
      <c r="U172">
        <f t="shared" si="29"/>
        <v>0.45396717627850414</v>
      </c>
      <c r="W172">
        <v>38.710659999999997</v>
      </c>
      <c r="X172">
        <v>46.076300000000003</v>
      </c>
      <c r="Y172">
        <v>44.623043000000003</v>
      </c>
      <c r="Z172">
        <v>173.78563</v>
      </c>
      <c r="AA172">
        <v>59.484383000000001</v>
      </c>
      <c r="AB172">
        <v>50.802235000000003</v>
      </c>
      <c r="AD172">
        <f t="shared" si="30"/>
        <v>43.136667666666661</v>
      </c>
      <c r="AE172">
        <f t="shared" si="31"/>
        <v>94.690749333333329</v>
      </c>
      <c r="AF172">
        <f t="shared" si="32"/>
        <v>0.32285182429254883</v>
      </c>
      <c r="AH172">
        <v>52.881492999999999</v>
      </c>
      <c r="AI172">
        <v>51.739455999999997</v>
      </c>
      <c r="AJ172">
        <v>50.133670000000002</v>
      </c>
      <c r="AK172">
        <v>155.38409999999999</v>
      </c>
      <c r="AL172">
        <v>245.48907</v>
      </c>
      <c r="AM172">
        <v>174.81620000000001</v>
      </c>
      <c r="AO172">
        <f t="shared" si="33"/>
        <v>51.584872999999995</v>
      </c>
      <c r="AP172">
        <f t="shared" si="34"/>
        <v>191.89645666666664</v>
      </c>
      <c r="AQ172">
        <f t="shared" si="35"/>
        <v>3.5928079263197105E-2</v>
      </c>
    </row>
    <row r="173" spans="1:43" x14ac:dyDescent="0.35">
      <c r="A173" t="s">
        <v>191</v>
      </c>
      <c r="B173">
        <v>80.339410000000001</v>
      </c>
      <c r="C173">
        <v>94.672399999999996</v>
      </c>
      <c r="D173">
        <v>70.348169999999996</v>
      </c>
      <c r="E173">
        <v>80.467479999999995</v>
      </c>
      <c r="F173">
        <v>110.638214</v>
      </c>
      <c r="H173">
        <f t="shared" si="25"/>
        <v>81.786659999999998</v>
      </c>
      <c r="I173">
        <f t="shared" si="26"/>
        <v>95.552847</v>
      </c>
      <c r="J173">
        <f t="shared" si="24"/>
        <v>0.52223925197513232</v>
      </c>
      <c r="L173">
        <v>45.98977</v>
      </c>
      <c r="M173">
        <v>43.645530000000001</v>
      </c>
      <c r="N173">
        <v>43.231169999999999</v>
      </c>
      <c r="O173">
        <v>63.962657999999998</v>
      </c>
      <c r="P173">
        <v>97.877269999999996</v>
      </c>
      <c r="Q173">
        <v>57.21058</v>
      </c>
      <c r="S173">
        <f t="shared" si="27"/>
        <v>44.288823333333333</v>
      </c>
      <c r="T173">
        <f t="shared" si="28"/>
        <v>73.016835999999998</v>
      </c>
      <c r="U173">
        <f t="shared" si="29"/>
        <v>0.14924499263401309</v>
      </c>
      <c r="W173">
        <v>65.402460000000005</v>
      </c>
      <c r="X173">
        <v>91.236930000000001</v>
      </c>
      <c r="Y173">
        <v>62.723362000000002</v>
      </c>
      <c r="Z173">
        <v>164.19496000000001</v>
      </c>
      <c r="AA173">
        <v>106.753235</v>
      </c>
      <c r="AB173">
        <v>100.878784</v>
      </c>
      <c r="AD173">
        <f t="shared" si="30"/>
        <v>73.120917333333338</v>
      </c>
      <c r="AE173">
        <f t="shared" si="31"/>
        <v>123.94232633333333</v>
      </c>
      <c r="AF173">
        <f t="shared" si="32"/>
        <v>0.11252819666976224</v>
      </c>
      <c r="AH173">
        <v>68.67371</v>
      </c>
      <c r="AI173">
        <v>88.042609999999996</v>
      </c>
      <c r="AJ173">
        <v>77.449714999999998</v>
      </c>
      <c r="AK173">
        <v>150.23218</v>
      </c>
      <c r="AL173">
        <v>175.14209</v>
      </c>
      <c r="AM173">
        <v>133.60572999999999</v>
      </c>
      <c r="AO173">
        <f t="shared" si="33"/>
        <v>78.055345000000003</v>
      </c>
      <c r="AP173">
        <f t="shared" si="34"/>
        <v>152.99333333333334</v>
      </c>
      <c r="AQ173">
        <f t="shared" si="35"/>
        <v>1.3013785096287521E-2</v>
      </c>
    </row>
    <row r="174" spans="1:43" x14ac:dyDescent="0.35">
      <c r="A174" t="s">
        <v>192</v>
      </c>
      <c r="B174">
        <v>41.04851</v>
      </c>
      <c r="C174">
        <v>40.132914999999997</v>
      </c>
      <c r="D174">
        <v>37.416584</v>
      </c>
      <c r="E174">
        <v>47.80339</v>
      </c>
      <c r="F174">
        <v>61.104767000000002</v>
      </c>
      <c r="H174">
        <f t="shared" si="25"/>
        <v>39.532669666666663</v>
      </c>
      <c r="I174">
        <f t="shared" si="26"/>
        <v>54.454078500000001</v>
      </c>
      <c r="J174">
        <f t="shared" si="24"/>
        <v>0.25978660750204596</v>
      </c>
      <c r="L174">
        <v>35.597523000000002</v>
      </c>
      <c r="M174">
        <v>40.242972999999999</v>
      </c>
      <c r="N174">
        <v>36.353920000000002</v>
      </c>
      <c r="O174">
        <v>35.232990000000001</v>
      </c>
      <c r="P174">
        <v>50.202002999999998</v>
      </c>
      <c r="Q174">
        <v>41.989685000000001</v>
      </c>
      <c r="S174">
        <f t="shared" si="27"/>
        <v>37.398138666666668</v>
      </c>
      <c r="T174">
        <f t="shared" si="28"/>
        <v>42.474892666666669</v>
      </c>
      <c r="U174">
        <f t="shared" si="29"/>
        <v>0.3633262152286385</v>
      </c>
      <c r="W174">
        <v>45.513542000000001</v>
      </c>
      <c r="X174">
        <v>40.407466999999997</v>
      </c>
      <c r="Y174">
        <v>43.981074999999997</v>
      </c>
      <c r="Z174">
        <v>82.836690000000004</v>
      </c>
      <c r="AA174">
        <v>49.638756000000001</v>
      </c>
      <c r="AB174">
        <v>62.518574000000001</v>
      </c>
      <c r="AD174">
        <f t="shared" si="30"/>
        <v>43.300694666666665</v>
      </c>
      <c r="AE174">
        <f t="shared" si="31"/>
        <v>64.998006666666669</v>
      </c>
      <c r="AF174">
        <f t="shared" si="32"/>
        <v>0.1508266271932614</v>
      </c>
      <c r="AH174">
        <v>37.485120000000002</v>
      </c>
      <c r="AI174">
        <v>49.456425000000003</v>
      </c>
      <c r="AJ174">
        <v>35.806460000000001</v>
      </c>
      <c r="AK174">
        <v>69.533874999999995</v>
      </c>
      <c r="AL174">
        <v>101.08226000000001</v>
      </c>
      <c r="AM174">
        <v>67.777100000000004</v>
      </c>
      <c r="AO174">
        <f t="shared" si="33"/>
        <v>40.916001666666666</v>
      </c>
      <c r="AP174">
        <f t="shared" si="34"/>
        <v>79.464411666666663</v>
      </c>
      <c r="AQ174">
        <f t="shared" si="35"/>
        <v>5.5307278399267974E-2</v>
      </c>
    </row>
    <row r="175" spans="1:43" x14ac:dyDescent="0.35">
      <c r="A175" t="s">
        <v>193</v>
      </c>
      <c r="B175">
        <v>112.84972</v>
      </c>
      <c r="C175">
        <v>91.011949999999999</v>
      </c>
      <c r="D175">
        <v>74.877529999999993</v>
      </c>
      <c r="E175">
        <v>116.939705</v>
      </c>
      <c r="F175">
        <v>130.44908000000001</v>
      </c>
      <c r="H175">
        <f t="shared" si="25"/>
        <v>92.913066666666666</v>
      </c>
      <c r="I175">
        <f t="shared" si="26"/>
        <v>123.69439250000001</v>
      </c>
      <c r="J175">
        <f t="shared" si="24"/>
        <v>9.8634637925760771E-2</v>
      </c>
      <c r="L175">
        <v>142.53783000000001</v>
      </c>
      <c r="M175">
        <v>115.86741000000001</v>
      </c>
      <c r="N175">
        <v>107.88331599999999</v>
      </c>
      <c r="O175">
        <v>167.23767000000001</v>
      </c>
      <c r="P175">
        <v>247.01999000000001</v>
      </c>
      <c r="Q175">
        <v>197.89385999999999</v>
      </c>
      <c r="S175">
        <f t="shared" si="27"/>
        <v>122.09618533333334</v>
      </c>
      <c r="T175">
        <f t="shared" si="28"/>
        <v>204.05050666666668</v>
      </c>
      <c r="U175">
        <f t="shared" si="29"/>
        <v>5.4201227665831415E-2</v>
      </c>
      <c r="W175">
        <v>219.00151</v>
      </c>
      <c r="X175">
        <v>121.32525</v>
      </c>
      <c r="Y175">
        <v>127.80266</v>
      </c>
      <c r="Z175">
        <v>426.57393999999999</v>
      </c>
      <c r="AA175">
        <v>217.03682000000001</v>
      </c>
      <c r="AB175">
        <v>187.94711000000001</v>
      </c>
      <c r="AD175">
        <f t="shared" si="30"/>
        <v>156.04313999999999</v>
      </c>
      <c r="AE175">
        <f t="shared" si="31"/>
        <v>277.1859566666667</v>
      </c>
      <c r="AF175">
        <f t="shared" si="32"/>
        <v>0.24416505127026059</v>
      </c>
      <c r="AH175">
        <v>182.07928000000001</v>
      </c>
      <c r="AI175">
        <v>126.06072</v>
      </c>
      <c r="AJ175">
        <v>156.93355</v>
      </c>
      <c r="AK175">
        <v>315.28854000000001</v>
      </c>
      <c r="AL175">
        <v>435.14640000000003</v>
      </c>
      <c r="AM175">
        <v>322.91977000000003</v>
      </c>
      <c r="AO175">
        <f t="shared" si="33"/>
        <v>155.02451666666664</v>
      </c>
      <c r="AP175">
        <f t="shared" si="34"/>
        <v>357.78490333333338</v>
      </c>
      <c r="AQ175">
        <f t="shared" si="35"/>
        <v>2.187027476880897E-2</v>
      </c>
    </row>
    <row r="176" spans="1:43" x14ac:dyDescent="0.35">
      <c r="A176" t="s">
        <v>194</v>
      </c>
      <c r="B176">
        <v>112.10222</v>
      </c>
      <c r="C176">
        <v>149.90440000000001</v>
      </c>
      <c r="D176">
        <v>146.55861999999999</v>
      </c>
      <c r="E176">
        <v>157.22665000000001</v>
      </c>
      <c r="F176">
        <v>182.86765</v>
      </c>
      <c r="H176">
        <f t="shared" si="25"/>
        <v>136.18841333333333</v>
      </c>
      <c r="I176">
        <f t="shared" si="26"/>
        <v>170.04714999999999</v>
      </c>
      <c r="J176">
        <f t="shared" si="24"/>
        <v>0.16607593087588185</v>
      </c>
      <c r="L176">
        <v>136.64937</v>
      </c>
      <c r="M176">
        <v>156.73310000000001</v>
      </c>
      <c r="N176">
        <v>133.12530000000001</v>
      </c>
      <c r="O176">
        <v>195.42035999999999</v>
      </c>
      <c r="P176">
        <v>193.76686000000001</v>
      </c>
      <c r="Q176">
        <v>229.40658999999999</v>
      </c>
      <c r="S176">
        <f t="shared" si="27"/>
        <v>142.16925666666668</v>
      </c>
      <c r="T176">
        <f t="shared" si="28"/>
        <v>206.19793666666669</v>
      </c>
      <c r="U176">
        <f t="shared" si="29"/>
        <v>1.4253956034508923E-2</v>
      </c>
      <c r="W176">
        <v>166.77798000000001</v>
      </c>
      <c r="X176">
        <v>169.28836000000001</v>
      </c>
      <c r="Y176">
        <v>191.57480000000001</v>
      </c>
      <c r="Z176">
        <v>288.74597</v>
      </c>
      <c r="AA176">
        <v>219.40398999999999</v>
      </c>
      <c r="AB176">
        <v>201.60045</v>
      </c>
      <c r="AD176">
        <f t="shared" si="30"/>
        <v>175.88038000000003</v>
      </c>
      <c r="AE176">
        <f t="shared" si="31"/>
        <v>236.58347000000001</v>
      </c>
      <c r="AF176">
        <f t="shared" si="32"/>
        <v>0.140851709958913</v>
      </c>
      <c r="AH176">
        <v>185.41086999999999</v>
      </c>
      <c r="AI176">
        <v>176.95552000000001</v>
      </c>
      <c r="AJ176">
        <v>156.58127999999999</v>
      </c>
      <c r="AK176">
        <v>315.48770000000002</v>
      </c>
      <c r="AL176">
        <v>340.6003</v>
      </c>
      <c r="AM176">
        <v>307.59964000000002</v>
      </c>
      <c r="AO176">
        <f t="shared" si="33"/>
        <v>172.98255666666668</v>
      </c>
      <c r="AP176">
        <f t="shared" si="34"/>
        <v>321.22921333333335</v>
      </c>
      <c r="AQ176">
        <f t="shared" si="35"/>
        <v>3.9474572392657911E-4</v>
      </c>
    </row>
    <row r="177" spans="1:43" x14ac:dyDescent="0.35">
      <c r="A177" t="s">
        <v>195</v>
      </c>
      <c r="B177">
        <v>42.789029999999997</v>
      </c>
      <c r="C177">
        <v>43.561176000000003</v>
      </c>
      <c r="D177">
        <v>34.084620000000001</v>
      </c>
      <c r="E177">
        <v>30.589127000000001</v>
      </c>
      <c r="F177">
        <v>63.39284</v>
      </c>
      <c r="H177">
        <f t="shared" si="25"/>
        <v>40.144942</v>
      </c>
      <c r="I177">
        <f t="shared" si="26"/>
        <v>46.990983499999999</v>
      </c>
      <c r="J177">
        <f t="shared" si="24"/>
        <v>0.74853553876180179</v>
      </c>
      <c r="L177">
        <v>46.750214</v>
      </c>
      <c r="M177">
        <v>27.805145</v>
      </c>
      <c r="N177">
        <v>30.347904</v>
      </c>
      <c r="O177">
        <v>73.989670000000004</v>
      </c>
      <c r="P177">
        <v>134.86769000000001</v>
      </c>
      <c r="Q177">
        <v>81.012405000000001</v>
      </c>
      <c r="S177">
        <f t="shared" si="27"/>
        <v>34.967754333333332</v>
      </c>
      <c r="T177">
        <f t="shared" si="28"/>
        <v>96.623255000000015</v>
      </c>
      <c r="U177">
        <f t="shared" si="29"/>
        <v>7.4079974382799285E-2</v>
      </c>
      <c r="W177">
        <v>49.939655000000002</v>
      </c>
      <c r="X177">
        <v>37.010710000000003</v>
      </c>
      <c r="Y177">
        <v>38.305959999999999</v>
      </c>
      <c r="Z177">
        <v>313.08096</v>
      </c>
      <c r="AA177">
        <v>115.079094</v>
      </c>
      <c r="AB177">
        <v>88.592339999999993</v>
      </c>
      <c r="AD177">
        <f t="shared" si="30"/>
        <v>41.752108333333332</v>
      </c>
      <c r="AE177">
        <f t="shared" si="31"/>
        <v>172.250798</v>
      </c>
      <c r="AF177">
        <f t="shared" si="32"/>
        <v>0.20638902707210499</v>
      </c>
      <c r="AH177">
        <v>52.526769999999999</v>
      </c>
      <c r="AI177">
        <v>55.632460000000002</v>
      </c>
      <c r="AJ177">
        <v>58.061503999999999</v>
      </c>
      <c r="AK177">
        <v>292.11669999999998</v>
      </c>
      <c r="AL177">
        <v>350.92746</v>
      </c>
      <c r="AM177">
        <v>317.76357999999999</v>
      </c>
      <c r="AO177">
        <f t="shared" si="33"/>
        <v>55.406911333333333</v>
      </c>
      <c r="AP177">
        <f t="shared" si="34"/>
        <v>320.26924666666667</v>
      </c>
      <c r="AQ177">
        <f t="shared" si="35"/>
        <v>3.8465064818162605E-3</v>
      </c>
    </row>
    <row r="178" spans="1:43" x14ac:dyDescent="0.35">
      <c r="A178" t="s">
        <v>196</v>
      </c>
      <c r="B178">
        <v>164.44405</v>
      </c>
      <c r="C178">
        <v>190.78976</v>
      </c>
      <c r="D178">
        <v>161.41838000000001</v>
      </c>
      <c r="E178">
        <v>190.10597000000001</v>
      </c>
      <c r="F178">
        <v>247.49198999999999</v>
      </c>
      <c r="H178">
        <f t="shared" si="25"/>
        <v>172.21739666666667</v>
      </c>
      <c r="I178">
        <f t="shared" si="26"/>
        <v>218.79898</v>
      </c>
      <c r="J178">
        <f t="shared" si="24"/>
        <v>0.33285448462546141</v>
      </c>
      <c r="L178">
        <v>100.03361</v>
      </c>
      <c r="M178">
        <v>107.686455</v>
      </c>
      <c r="N178">
        <v>111.44692000000001</v>
      </c>
      <c r="O178">
        <v>202.44063</v>
      </c>
      <c r="P178">
        <v>327.91135000000003</v>
      </c>
      <c r="Q178">
        <v>234.33278000000001</v>
      </c>
      <c r="S178">
        <f t="shared" si="27"/>
        <v>106.38899499999998</v>
      </c>
      <c r="T178">
        <f t="shared" si="28"/>
        <v>254.89492000000004</v>
      </c>
      <c r="U178">
        <f t="shared" si="29"/>
        <v>5.7605478960622805E-2</v>
      </c>
      <c r="W178">
        <v>137.71033</v>
      </c>
      <c r="X178">
        <v>183.79874000000001</v>
      </c>
      <c r="Y178">
        <v>194.31695999999999</v>
      </c>
      <c r="Z178">
        <v>517.77124000000003</v>
      </c>
      <c r="AA178">
        <v>287.08755000000002</v>
      </c>
      <c r="AB178">
        <v>282.25513000000001</v>
      </c>
      <c r="AD178">
        <f t="shared" si="30"/>
        <v>171.94200999999998</v>
      </c>
      <c r="AE178">
        <f t="shared" si="31"/>
        <v>362.37130666666667</v>
      </c>
      <c r="AF178">
        <f t="shared" si="32"/>
        <v>0.12780784515388793</v>
      </c>
      <c r="AH178">
        <v>187.13039000000001</v>
      </c>
      <c r="AI178">
        <v>143.65009000000001</v>
      </c>
      <c r="AJ178">
        <v>133.03980000000001</v>
      </c>
      <c r="AK178">
        <v>478.35239999999999</v>
      </c>
      <c r="AL178">
        <v>583.70556999999997</v>
      </c>
      <c r="AM178">
        <v>488.78867000000002</v>
      </c>
      <c r="AO178">
        <f t="shared" si="33"/>
        <v>154.60676000000001</v>
      </c>
      <c r="AP178">
        <f t="shared" si="34"/>
        <v>516.94887999999992</v>
      </c>
      <c r="AQ178">
        <f t="shared" si="35"/>
        <v>2.6048463647871767E-3</v>
      </c>
    </row>
    <row r="179" spans="1:43" x14ac:dyDescent="0.35">
      <c r="A179" t="s">
        <v>197</v>
      </c>
      <c r="B179">
        <v>489.93277</v>
      </c>
      <c r="C179">
        <v>481.26978000000003</v>
      </c>
      <c r="D179">
        <v>460.61610000000002</v>
      </c>
      <c r="E179">
        <v>593.42420000000004</v>
      </c>
      <c r="F179">
        <v>487.99919999999997</v>
      </c>
      <c r="H179">
        <f t="shared" si="25"/>
        <v>477.27288333333331</v>
      </c>
      <c r="I179">
        <f t="shared" si="26"/>
        <v>540.71170000000006</v>
      </c>
      <c r="J179">
        <f t="shared" si="24"/>
        <v>0.43761005622406018</v>
      </c>
      <c r="L179">
        <v>421.42174999999997</v>
      </c>
      <c r="M179">
        <v>492.95803999999998</v>
      </c>
      <c r="N179">
        <v>473.98086999999998</v>
      </c>
      <c r="O179">
        <v>595.82960000000003</v>
      </c>
      <c r="P179">
        <v>582.78300000000002</v>
      </c>
      <c r="Q179">
        <v>584.75684000000001</v>
      </c>
      <c r="S179">
        <f t="shared" si="27"/>
        <v>462.78688666666659</v>
      </c>
      <c r="T179">
        <f t="shared" si="28"/>
        <v>587.78981333333331</v>
      </c>
      <c r="U179">
        <f t="shared" si="29"/>
        <v>2.4712933653796804E-2</v>
      </c>
      <c r="W179">
        <v>605.19323999999995</v>
      </c>
      <c r="X179">
        <v>463.13373000000001</v>
      </c>
      <c r="Y179">
        <v>376.65010000000001</v>
      </c>
      <c r="Z179">
        <v>663.53689999999995</v>
      </c>
      <c r="AA179">
        <v>598.70849999999996</v>
      </c>
      <c r="AB179">
        <v>582.26013</v>
      </c>
      <c r="AD179">
        <f t="shared" si="30"/>
        <v>481.65902333333338</v>
      </c>
      <c r="AE179">
        <f t="shared" si="31"/>
        <v>614.8351766666666</v>
      </c>
      <c r="AF179">
        <f t="shared" si="32"/>
        <v>0.17398565254698745</v>
      </c>
      <c r="AH179">
        <v>616.52089999999998</v>
      </c>
      <c r="AI179">
        <v>656.18190000000004</v>
      </c>
      <c r="AJ179">
        <v>663.97815000000003</v>
      </c>
      <c r="AK179">
        <v>877.47424000000001</v>
      </c>
      <c r="AL179">
        <v>778.22739999999999</v>
      </c>
      <c r="AM179">
        <v>848.92364999999995</v>
      </c>
      <c r="AO179">
        <f t="shared" si="33"/>
        <v>645.56031666666661</v>
      </c>
      <c r="AP179">
        <f t="shared" si="34"/>
        <v>834.87509666666665</v>
      </c>
      <c r="AQ179">
        <f t="shared" si="35"/>
        <v>1.1123119463225091E-2</v>
      </c>
    </row>
    <row r="180" spans="1:43" x14ac:dyDescent="0.35">
      <c r="A180" t="s">
        <v>198</v>
      </c>
      <c r="B180">
        <v>113.65143</v>
      </c>
      <c r="C180">
        <v>125.72354</v>
      </c>
      <c r="D180">
        <v>123.16401999999999</v>
      </c>
      <c r="E180">
        <v>133.74712</v>
      </c>
      <c r="F180">
        <v>133.48991000000001</v>
      </c>
      <c r="H180">
        <f t="shared" si="25"/>
        <v>120.84633000000001</v>
      </c>
      <c r="I180">
        <f t="shared" si="26"/>
        <v>133.618515</v>
      </c>
      <c r="J180">
        <f t="shared" si="24"/>
        <v>7.3484821604318878E-2</v>
      </c>
      <c r="L180">
        <v>92.209854000000007</v>
      </c>
      <c r="M180">
        <v>107.53839000000001</v>
      </c>
      <c r="N180">
        <v>91.489800000000002</v>
      </c>
      <c r="O180">
        <v>90.423134000000005</v>
      </c>
      <c r="P180">
        <v>143.32138</v>
      </c>
      <c r="Q180">
        <v>98.631119999999996</v>
      </c>
      <c r="S180">
        <f t="shared" si="27"/>
        <v>97.079347999999996</v>
      </c>
      <c r="T180">
        <f t="shared" si="28"/>
        <v>110.791878</v>
      </c>
      <c r="U180">
        <f t="shared" si="29"/>
        <v>0.49763302070772825</v>
      </c>
      <c r="W180">
        <v>111.59278999999999</v>
      </c>
      <c r="X180">
        <v>94.520870000000002</v>
      </c>
      <c r="Y180">
        <v>124.68231</v>
      </c>
      <c r="Z180">
        <v>197.67189999999999</v>
      </c>
      <c r="AA180">
        <v>144.66659999999999</v>
      </c>
      <c r="AB180">
        <v>148.60480999999999</v>
      </c>
      <c r="AD180">
        <f t="shared" si="30"/>
        <v>110.26532333333334</v>
      </c>
      <c r="AE180">
        <f t="shared" si="31"/>
        <v>163.64776999999998</v>
      </c>
      <c r="AF180">
        <f t="shared" si="32"/>
        <v>6.9087065919548787E-2</v>
      </c>
      <c r="AH180">
        <v>177.29474999999999</v>
      </c>
      <c r="AI180">
        <v>129.22962999999999</v>
      </c>
      <c r="AJ180">
        <v>146.17035999999999</v>
      </c>
      <c r="AK180">
        <v>208.60342</v>
      </c>
      <c r="AL180">
        <v>262.78460000000001</v>
      </c>
      <c r="AM180">
        <v>259.94290000000001</v>
      </c>
      <c r="AO180">
        <f t="shared" si="33"/>
        <v>150.89824666666664</v>
      </c>
      <c r="AP180">
        <f t="shared" si="34"/>
        <v>243.77697333333333</v>
      </c>
      <c r="AQ180">
        <f t="shared" si="35"/>
        <v>1.6088546794295704E-2</v>
      </c>
    </row>
    <row r="181" spans="1:43" x14ac:dyDescent="0.35">
      <c r="A181" t="s">
        <v>199</v>
      </c>
      <c r="B181">
        <v>32.091735999999997</v>
      </c>
      <c r="C181">
        <v>38.304949999999998</v>
      </c>
      <c r="D181">
        <v>24.148706000000001</v>
      </c>
      <c r="E181">
        <v>35.656820000000003</v>
      </c>
      <c r="F181">
        <v>43.660384999999998</v>
      </c>
      <c r="H181">
        <f t="shared" si="25"/>
        <v>31.515130666666664</v>
      </c>
      <c r="I181">
        <f t="shared" si="26"/>
        <v>39.658602500000001</v>
      </c>
      <c r="J181">
        <f t="shared" si="24"/>
        <v>0.25935867832850351</v>
      </c>
      <c r="L181">
        <v>37.581062000000003</v>
      </c>
      <c r="M181">
        <v>29.521906000000001</v>
      </c>
      <c r="N181">
        <v>34.607337999999999</v>
      </c>
      <c r="O181">
        <v>43.357418000000003</v>
      </c>
      <c r="P181">
        <v>79.243679999999998</v>
      </c>
      <c r="Q181">
        <v>61.214350000000003</v>
      </c>
      <c r="S181">
        <f t="shared" si="27"/>
        <v>33.903435333333334</v>
      </c>
      <c r="T181">
        <f t="shared" si="28"/>
        <v>61.271816000000001</v>
      </c>
      <c r="U181">
        <f t="shared" si="29"/>
        <v>0.1118899174280532</v>
      </c>
      <c r="W181">
        <v>35.603076999999999</v>
      </c>
      <c r="X181">
        <v>40.352916999999998</v>
      </c>
      <c r="Y181">
        <v>39.214137999999998</v>
      </c>
      <c r="Z181">
        <v>114.43686</v>
      </c>
      <c r="AA181">
        <v>67.170829999999995</v>
      </c>
      <c r="AB181">
        <v>56.446021999999999</v>
      </c>
      <c r="AD181">
        <f t="shared" si="30"/>
        <v>38.390043999999996</v>
      </c>
      <c r="AE181">
        <f t="shared" si="31"/>
        <v>79.35123733333333</v>
      </c>
      <c r="AF181">
        <f t="shared" si="32"/>
        <v>0.1473512841471766</v>
      </c>
      <c r="AH181">
        <v>41.778824</v>
      </c>
      <c r="AI181">
        <v>30.653054999999998</v>
      </c>
      <c r="AJ181">
        <v>40.115504999999999</v>
      </c>
      <c r="AK181">
        <v>77.243139999999997</v>
      </c>
      <c r="AL181">
        <v>140.08027999999999</v>
      </c>
      <c r="AM181">
        <v>105.16042</v>
      </c>
      <c r="AO181">
        <f t="shared" si="33"/>
        <v>37.515794666666665</v>
      </c>
      <c r="AP181">
        <f t="shared" si="34"/>
        <v>107.49461333333333</v>
      </c>
      <c r="AQ181">
        <f t="shared" si="35"/>
        <v>5.6718378966461425E-2</v>
      </c>
    </row>
    <row r="182" spans="1:43" x14ac:dyDescent="0.35">
      <c r="A182" t="s">
        <v>200</v>
      </c>
      <c r="B182">
        <v>355.00042999999999</v>
      </c>
      <c r="C182">
        <v>395.28377999999998</v>
      </c>
      <c r="D182">
        <v>415.25997999999998</v>
      </c>
      <c r="E182">
        <v>428.70931999999999</v>
      </c>
      <c r="F182">
        <v>453.78278</v>
      </c>
      <c r="H182">
        <f t="shared" si="25"/>
        <v>388.51473000000004</v>
      </c>
      <c r="I182">
        <f t="shared" si="26"/>
        <v>441.24604999999997</v>
      </c>
      <c r="J182">
        <f t="shared" si="24"/>
        <v>9.3401078901442336E-2</v>
      </c>
      <c r="L182">
        <v>309.43982</v>
      </c>
      <c r="M182">
        <v>326.96695</v>
      </c>
      <c r="N182">
        <v>319.97824000000003</v>
      </c>
      <c r="O182">
        <v>471.07960000000003</v>
      </c>
      <c r="P182">
        <v>514.07714999999996</v>
      </c>
      <c r="Q182">
        <v>453.74597</v>
      </c>
      <c r="S182">
        <f t="shared" si="27"/>
        <v>318.79500333333334</v>
      </c>
      <c r="T182">
        <f t="shared" si="28"/>
        <v>479.63424000000003</v>
      </c>
      <c r="U182">
        <f t="shared" si="29"/>
        <v>8.2045986529583961E-3</v>
      </c>
      <c r="W182">
        <v>463.93502999999998</v>
      </c>
      <c r="X182">
        <v>422.73360000000002</v>
      </c>
      <c r="Y182">
        <v>411.86993000000001</v>
      </c>
      <c r="Z182">
        <v>701.89089999999999</v>
      </c>
      <c r="AA182">
        <v>542.61945000000003</v>
      </c>
      <c r="AB182">
        <v>510.18265000000002</v>
      </c>
      <c r="AD182">
        <f t="shared" si="30"/>
        <v>432.84618666666665</v>
      </c>
      <c r="AE182">
        <f t="shared" si="31"/>
        <v>584.89766666666662</v>
      </c>
      <c r="AF182">
        <f t="shared" si="32"/>
        <v>0.11575996210627713</v>
      </c>
      <c r="AH182">
        <v>486.0335</v>
      </c>
      <c r="AI182">
        <v>397.56198000000001</v>
      </c>
      <c r="AJ182">
        <v>381.85736000000003</v>
      </c>
      <c r="AK182">
        <v>683.61059999999998</v>
      </c>
      <c r="AL182">
        <v>672.22619999999995</v>
      </c>
      <c r="AM182">
        <v>593.41800000000001</v>
      </c>
      <c r="AO182">
        <f t="shared" si="33"/>
        <v>421.81761333333333</v>
      </c>
      <c r="AP182">
        <f t="shared" si="34"/>
        <v>649.75160000000005</v>
      </c>
      <c r="AQ182">
        <f t="shared" si="35"/>
        <v>6.4308112662443033E-3</v>
      </c>
    </row>
    <row r="183" spans="1:43" x14ac:dyDescent="0.35">
      <c r="A183" t="s">
        <v>201</v>
      </c>
      <c r="B183">
        <v>47.179000000000002</v>
      </c>
      <c r="C183">
        <v>56.503605</v>
      </c>
      <c r="D183">
        <v>57.157978</v>
      </c>
      <c r="E183">
        <v>71.918300000000002</v>
      </c>
      <c r="F183">
        <v>63.436751999999998</v>
      </c>
      <c r="H183">
        <f t="shared" si="25"/>
        <v>53.613527666666663</v>
      </c>
      <c r="I183">
        <f t="shared" si="26"/>
        <v>67.677526</v>
      </c>
      <c r="J183">
        <f t="shared" si="24"/>
        <v>0.11087515512294764</v>
      </c>
      <c r="L183">
        <v>41.403503000000001</v>
      </c>
      <c r="M183">
        <v>62.43188</v>
      </c>
      <c r="N183">
        <v>52.50224</v>
      </c>
      <c r="O183">
        <v>68.3767</v>
      </c>
      <c r="P183">
        <v>92.893649999999994</v>
      </c>
      <c r="Q183">
        <v>74.254580000000004</v>
      </c>
      <c r="S183">
        <f t="shared" si="27"/>
        <v>52.112541</v>
      </c>
      <c r="T183">
        <f t="shared" si="28"/>
        <v>78.508310000000009</v>
      </c>
      <c r="U183">
        <f t="shared" si="29"/>
        <v>5.3003431619968233E-2</v>
      </c>
      <c r="W183">
        <v>64.165899999999993</v>
      </c>
      <c r="X183">
        <v>53.672305999999999</v>
      </c>
      <c r="Y183">
        <v>62.137790000000003</v>
      </c>
      <c r="Z183">
        <v>101.23904400000001</v>
      </c>
      <c r="AA183">
        <v>80.401859999999999</v>
      </c>
      <c r="AB183">
        <v>76.848219999999998</v>
      </c>
      <c r="AD183">
        <f t="shared" si="30"/>
        <v>59.99199866666666</v>
      </c>
      <c r="AE183">
        <f t="shared" si="31"/>
        <v>86.163041333333339</v>
      </c>
      <c r="AF183">
        <f t="shared" si="32"/>
        <v>5.858173925960234E-2</v>
      </c>
      <c r="AH183">
        <v>76.848699999999994</v>
      </c>
      <c r="AI183">
        <v>66.553794999999994</v>
      </c>
      <c r="AJ183">
        <v>75.380369999999999</v>
      </c>
      <c r="AK183">
        <v>132.18621999999999</v>
      </c>
      <c r="AL183">
        <v>119.459435</v>
      </c>
      <c r="AM183">
        <v>127.15725999999999</v>
      </c>
      <c r="AO183">
        <f t="shared" si="33"/>
        <v>72.927621666666667</v>
      </c>
      <c r="AP183">
        <f t="shared" si="34"/>
        <v>126.26763833333332</v>
      </c>
      <c r="AQ183">
        <f t="shared" si="35"/>
        <v>4.4874363989615634E-4</v>
      </c>
    </row>
    <row r="184" spans="1:43" x14ac:dyDescent="0.35">
      <c r="A184" t="s">
        <v>202</v>
      </c>
      <c r="B184">
        <v>66.102090000000004</v>
      </c>
      <c r="C184">
        <v>59.437519999999999</v>
      </c>
      <c r="D184">
        <v>63.833817000000003</v>
      </c>
      <c r="E184">
        <v>72.356920000000002</v>
      </c>
      <c r="F184">
        <v>71.198455999999993</v>
      </c>
      <c r="H184">
        <f t="shared" si="25"/>
        <v>63.124475666666676</v>
      </c>
      <c r="I184">
        <f t="shared" si="26"/>
        <v>71.777687999999998</v>
      </c>
      <c r="J184">
        <f t="shared" si="24"/>
        <v>3.9004263765662843E-2</v>
      </c>
      <c r="L184">
        <v>48.243546000000002</v>
      </c>
      <c r="M184">
        <v>45.951466000000003</v>
      </c>
      <c r="N184">
        <v>43.9467</v>
      </c>
      <c r="O184">
        <v>68.062910000000002</v>
      </c>
      <c r="P184">
        <v>82.092579999999998</v>
      </c>
      <c r="Q184">
        <v>90.905333999999996</v>
      </c>
      <c r="S184">
        <f t="shared" si="27"/>
        <v>46.047237333333335</v>
      </c>
      <c r="T184">
        <f t="shared" si="28"/>
        <v>80.353607999999994</v>
      </c>
      <c r="U184">
        <f t="shared" si="29"/>
        <v>3.1942149180213854E-2</v>
      </c>
      <c r="W184">
        <v>62.829360000000001</v>
      </c>
      <c r="X184">
        <v>67.447969999999998</v>
      </c>
      <c r="Y184">
        <v>41.111269999999998</v>
      </c>
      <c r="Z184">
        <v>116.36593999999999</v>
      </c>
      <c r="AA184">
        <v>95.837609999999998</v>
      </c>
      <c r="AB184">
        <v>85.141289999999998</v>
      </c>
      <c r="AD184">
        <f t="shared" si="30"/>
        <v>57.129533333333335</v>
      </c>
      <c r="AE184">
        <f t="shared" si="31"/>
        <v>99.114946666666654</v>
      </c>
      <c r="AF184">
        <f t="shared" si="32"/>
        <v>2.7149321626354327E-2</v>
      </c>
      <c r="AH184">
        <v>60.994320000000002</v>
      </c>
      <c r="AI184">
        <v>73.821389999999994</v>
      </c>
      <c r="AJ184">
        <v>65.224860000000007</v>
      </c>
      <c r="AK184">
        <v>85.476150000000004</v>
      </c>
      <c r="AL184">
        <v>103.518585</v>
      </c>
      <c r="AM184">
        <v>93.733829999999998</v>
      </c>
      <c r="AO184">
        <f t="shared" si="33"/>
        <v>66.680189999999996</v>
      </c>
      <c r="AP184">
        <f t="shared" si="34"/>
        <v>94.242855000000006</v>
      </c>
      <c r="AQ184">
        <f t="shared" si="35"/>
        <v>1.5655416639591774E-2</v>
      </c>
    </row>
    <row r="185" spans="1:43" x14ac:dyDescent="0.35">
      <c r="A185" t="s">
        <v>203</v>
      </c>
      <c r="B185">
        <v>53.965629999999997</v>
      </c>
      <c r="C185">
        <v>64.78725</v>
      </c>
      <c r="D185">
        <v>61.563057000000001</v>
      </c>
      <c r="E185">
        <v>74.049544999999995</v>
      </c>
      <c r="F185">
        <v>87.029526000000004</v>
      </c>
      <c r="H185">
        <f t="shared" si="25"/>
        <v>60.105312333333337</v>
      </c>
      <c r="I185">
        <f t="shared" si="26"/>
        <v>80.5395355</v>
      </c>
      <c r="J185">
        <f t="shared" si="24"/>
        <v>0.14452893309489345</v>
      </c>
      <c r="L185">
        <v>48.74982</v>
      </c>
      <c r="M185">
        <v>35.573303000000003</v>
      </c>
      <c r="N185">
        <v>41.504272</v>
      </c>
      <c r="O185">
        <v>53.467117000000002</v>
      </c>
      <c r="P185">
        <v>81.137839999999997</v>
      </c>
      <c r="Q185">
        <v>69.095894000000001</v>
      </c>
      <c r="S185">
        <f t="shared" si="27"/>
        <v>41.942465000000006</v>
      </c>
      <c r="T185">
        <f t="shared" si="28"/>
        <v>67.900283666666667</v>
      </c>
      <c r="U185">
        <f t="shared" si="29"/>
        <v>6.4837581106585662E-2</v>
      </c>
      <c r="W185">
        <v>44.577719999999999</v>
      </c>
      <c r="X185">
        <v>51.431559999999998</v>
      </c>
      <c r="Y185">
        <v>43.278779999999998</v>
      </c>
      <c r="Z185">
        <v>141.10203999999999</v>
      </c>
      <c r="AA185">
        <v>89.507270000000005</v>
      </c>
      <c r="AB185">
        <v>74.48366</v>
      </c>
      <c r="AD185">
        <f t="shared" si="30"/>
        <v>46.429353333333324</v>
      </c>
      <c r="AE185">
        <f t="shared" si="31"/>
        <v>101.69765666666666</v>
      </c>
      <c r="AF185">
        <f t="shared" si="32"/>
        <v>0.10920416894436229</v>
      </c>
      <c r="AH185">
        <v>53.57385</v>
      </c>
      <c r="AI185">
        <v>59.216034000000001</v>
      </c>
      <c r="AJ185">
        <v>62.694893</v>
      </c>
      <c r="AK185">
        <v>90.516509999999997</v>
      </c>
      <c r="AL185">
        <v>132.93378999999999</v>
      </c>
      <c r="AM185">
        <v>100.807</v>
      </c>
      <c r="AO185">
        <f t="shared" si="33"/>
        <v>58.494925666666667</v>
      </c>
      <c r="AP185">
        <f t="shared" si="34"/>
        <v>108.08576666666666</v>
      </c>
      <c r="AQ185">
        <f t="shared" si="35"/>
        <v>5.502846270690491E-2</v>
      </c>
    </row>
    <row r="186" spans="1:43" x14ac:dyDescent="0.35">
      <c r="A186" t="s">
        <v>204</v>
      </c>
      <c r="B186">
        <v>61.833595000000003</v>
      </c>
      <c r="C186">
        <v>51.962069999999997</v>
      </c>
      <c r="D186">
        <v>39.826312999999999</v>
      </c>
      <c r="E186">
        <v>57.949286999999998</v>
      </c>
      <c r="F186">
        <v>80.019739999999999</v>
      </c>
      <c r="H186">
        <f t="shared" si="25"/>
        <v>51.207326000000002</v>
      </c>
      <c r="I186">
        <f t="shared" si="26"/>
        <v>68.984513499999991</v>
      </c>
      <c r="J186">
        <f t="shared" si="24"/>
        <v>0.31860556321546957</v>
      </c>
      <c r="L186">
        <v>88.759029999999996</v>
      </c>
      <c r="M186">
        <v>73.181439999999995</v>
      </c>
      <c r="N186">
        <v>65.954629999999995</v>
      </c>
      <c r="O186">
        <v>131.01796999999999</v>
      </c>
      <c r="P186">
        <v>135.39972</v>
      </c>
      <c r="Q186">
        <v>113.10195</v>
      </c>
      <c r="S186">
        <f t="shared" si="27"/>
        <v>75.965033333333338</v>
      </c>
      <c r="T186">
        <f t="shared" si="28"/>
        <v>126.50654666666667</v>
      </c>
      <c r="U186">
        <f t="shared" si="29"/>
        <v>6.1934008815124333E-3</v>
      </c>
      <c r="W186">
        <v>71.182860000000005</v>
      </c>
      <c r="X186">
        <v>62.808678</v>
      </c>
      <c r="Y186">
        <v>75.860820000000004</v>
      </c>
      <c r="Z186">
        <v>205.23230000000001</v>
      </c>
      <c r="AA186">
        <v>99.930980000000005</v>
      </c>
      <c r="AB186">
        <v>91.334496000000001</v>
      </c>
      <c r="AD186">
        <f t="shared" si="30"/>
        <v>69.950785999999994</v>
      </c>
      <c r="AE186">
        <f t="shared" si="31"/>
        <v>132.16592533333332</v>
      </c>
      <c r="AF186">
        <f t="shared" si="32"/>
        <v>0.23046142473424694</v>
      </c>
      <c r="AH186">
        <v>98.797659999999993</v>
      </c>
      <c r="AI186">
        <v>76.676310000000001</v>
      </c>
      <c r="AJ186">
        <v>60.079169999999998</v>
      </c>
      <c r="AK186">
        <v>195.48987</v>
      </c>
      <c r="AL186">
        <v>202.51219</v>
      </c>
      <c r="AM186">
        <v>181.48003</v>
      </c>
      <c r="AO186">
        <f t="shared" si="33"/>
        <v>78.517713333333333</v>
      </c>
      <c r="AP186">
        <f t="shared" si="34"/>
        <v>193.16069666666667</v>
      </c>
      <c r="AQ186">
        <f t="shared" si="35"/>
        <v>2.5391282191554935E-3</v>
      </c>
    </row>
    <row r="187" spans="1:43" x14ac:dyDescent="0.35">
      <c r="A187" t="s">
        <v>205</v>
      </c>
      <c r="B187">
        <v>29.137173000000001</v>
      </c>
      <c r="C187">
        <v>33.913882999999998</v>
      </c>
      <c r="D187">
        <v>37.307944999999997</v>
      </c>
      <c r="E187">
        <v>41.15455</v>
      </c>
      <c r="F187">
        <v>74.490523999999994</v>
      </c>
      <c r="H187">
        <f t="shared" si="25"/>
        <v>33.453000333333335</v>
      </c>
      <c r="I187">
        <f t="shared" si="26"/>
        <v>57.822536999999997</v>
      </c>
      <c r="J187">
        <f t="shared" si="24"/>
        <v>0.37812509921156606</v>
      </c>
      <c r="L187">
        <v>34.97296</v>
      </c>
      <c r="M187">
        <v>68.228189999999998</v>
      </c>
      <c r="N187">
        <v>75.018889999999999</v>
      </c>
      <c r="O187">
        <v>80.894850000000005</v>
      </c>
      <c r="P187">
        <v>153.84279000000001</v>
      </c>
      <c r="Q187">
        <v>70.918639999999996</v>
      </c>
      <c r="S187">
        <f t="shared" si="27"/>
        <v>59.406679999999994</v>
      </c>
      <c r="T187">
        <f t="shared" si="28"/>
        <v>101.88542666666666</v>
      </c>
      <c r="U187">
        <f t="shared" si="29"/>
        <v>0.2426382983243062</v>
      </c>
      <c r="W187">
        <v>57.798454</v>
      </c>
      <c r="X187">
        <v>60.564647999999998</v>
      </c>
      <c r="Y187">
        <v>59.666862000000002</v>
      </c>
      <c r="Z187">
        <v>199.47829999999999</v>
      </c>
      <c r="AA187">
        <v>107.89131999999999</v>
      </c>
      <c r="AB187">
        <v>89.563680000000005</v>
      </c>
      <c r="AD187">
        <f t="shared" si="30"/>
        <v>59.343321333333336</v>
      </c>
      <c r="AE187">
        <f t="shared" si="31"/>
        <v>132.31110000000001</v>
      </c>
      <c r="AF187">
        <f t="shared" si="32"/>
        <v>0.16490390400097171</v>
      </c>
      <c r="AH187">
        <v>39.05997</v>
      </c>
      <c r="AI187">
        <v>59.698593000000002</v>
      </c>
      <c r="AJ187">
        <v>77.20241</v>
      </c>
      <c r="AK187">
        <v>187.56774999999999</v>
      </c>
      <c r="AL187">
        <v>314.19644</v>
      </c>
      <c r="AM187">
        <v>212.35246000000001</v>
      </c>
      <c r="AO187">
        <f t="shared" si="33"/>
        <v>58.653657666666675</v>
      </c>
      <c r="AP187">
        <f t="shared" si="34"/>
        <v>238.0388833333333</v>
      </c>
      <c r="AQ187">
        <f t="shared" si="35"/>
        <v>3.5405102397404194E-2</v>
      </c>
    </row>
    <row r="188" spans="1:43" x14ac:dyDescent="0.35">
      <c r="A188" t="s">
        <v>206</v>
      </c>
      <c r="B188">
        <v>330.25006000000002</v>
      </c>
      <c r="C188">
        <v>516.79705999999999</v>
      </c>
      <c r="D188">
        <v>464.40832999999998</v>
      </c>
      <c r="E188">
        <v>490.33434999999997</v>
      </c>
      <c r="F188">
        <v>640.25149999999996</v>
      </c>
      <c r="H188">
        <f t="shared" si="25"/>
        <v>437.15181666666666</v>
      </c>
      <c r="I188">
        <f t="shared" si="26"/>
        <v>565.29292499999997</v>
      </c>
      <c r="J188">
        <f t="shared" si="24"/>
        <v>0.29861072478951572</v>
      </c>
      <c r="L188">
        <v>209.99424999999999</v>
      </c>
      <c r="M188">
        <v>225.37833000000001</v>
      </c>
      <c r="N188">
        <v>248.69436999999999</v>
      </c>
      <c r="O188">
        <v>385.00009999999997</v>
      </c>
      <c r="P188">
        <v>739.4624</v>
      </c>
      <c r="Q188">
        <v>457.0797</v>
      </c>
      <c r="S188">
        <f t="shared" si="27"/>
        <v>228.02231666666663</v>
      </c>
      <c r="T188">
        <f t="shared" si="28"/>
        <v>527.18073333333336</v>
      </c>
      <c r="U188">
        <f t="shared" si="29"/>
        <v>0.10809583331224394</v>
      </c>
      <c r="W188">
        <v>435.96181999999999</v>
      </c>
      <c r="X188">
        <v>394.4452</v>
      </c>
      <c r="Y188">
        <v>415.56808000000001</v>
      </c>
      <c r="Z188">
        <v>1269.7687000000001</v>
      </c>
      <c r="AA188">
        <v>735.38710000000003</v>
      </c>
      <c r="AB188">
        <v>682.43317000000002</v>
      </c>
      <c r="AD188">
        <f t="shared" si="30"/>
        <v>415.32503333333335</v>
      </c>
      <c r="AE188">
        <f t="shared" si="31"/>
        <v>895.86298999999997</v>
      </c>
      <c r="AF188">
        <f t="shared" si="32"/>
        <v>0.12395764913937406</v>
      </c>
      <c r="AH188">
        <v>410.98016000000001</v>
      </c>
      <c r="AI188">
        <v>334.28897000000001</v>
      </c>
      <c r="AJ188">
        <v>385.94916000000001</v>
      </c>
      <c r="AK188">
        <v>1094.5408</v>
      </c>
      <c r="AL188">
        <v>1269.1439</v>
      </c>
      <c r="AM188">
        <v>1028.788</v>
      </c>
      <c r="AO188">
        <f t="shared" si="33"/>
        <v>377.07276333333334</v>
      </c>
      <c r="AP188">
        <f t="shared" si="34"/>
        <v>1130.8242333333333</v>
      </c>
      <c r="AQ188">
        <f t="shared" si="35"/>
        <v>5.2099801181886719E-3</v>
      </c>
    </row>
    <row r="189" spans="1:43" x14ac:dyDescent="0.35">
      <c r="A189" t="s">
        <v>207</v>
      </c>
      <c r="B189">
        <v>25.435314000000002</v>
      </c>
      <c r="C189">
        <v>15.605482</v>
      </c>
      <c r="D189">
        <v>18.785166</v>
      </c>
      <c r="E189">
        <v>20.537434000000001</v>
      </c>
      <c r="F189">
        <v>27.118490000000001</v>
      </c>
      <c r="H189">
        <f t="shared" si="25"/>
        <v>19.941987333333334</v>
      </c>
      <c r="I189">
        <f t="shared" si="26"/>
        <v>23.827961999999999</v>
      </c>
      <c r="J189">
        <f t="shared" si="24"/>
        <v>0.45445452197600833</v>
      </c>
      <c r="L189">
        <v>19.732679999999998</v>
      </c>
      <c r="M189">
        <v>22.961086000000002</v>
      </c>
      <c r="N189">
        <v>26.771017000000001</v>
      </c>
      <c r="O189">
        <v>22.661193999999998</v>
      </c>
      <c r="P189">
        <v>32.191032</v>
      </c>
      <c r="Q189">
        <v>27.353186000000001</v>
      </c>
      <c r="S189">
        <f t="shared" si="27"/>
        <v>23.154927666666666</v>
      </c>
      <c r="T189">
        <f t="shared" si="28"/>
        <v>27.401803999999998</v>
      </c>
      <c r="U189">
        <f t="shared" si="29"/>
        <v>0.28769129651011882</v>
      </c>
      <c r="W189">
        <v>18.244820000000001</v>
      </c>
      <c r="X189">
        <v>23.947679999999998</v>
      </c>
      <c r="Y189">
        <v>19.599936</v>
      </c>
      <c r="Z189">
        <v>55.454436999999999</v>
      </c>
      <c r="AA189">
        <v>24.058771</v>
      </c>
      <c r="AB189">
        <v>27.678464999999999</v>
      </c>
      <c r="AD189">
        <f t="shared" si="30"/>
        <v>20.597478666666664</v>
      </c>
      <c r="AE189">
        <f t="shared" si="31"/>
        <v>35.730557666666662</v>
      </c>
      <c r="AF189">
        <f t="shared" si="32"/>
        <v>0.26478319839529946</v>
      </c>
      <c r="AH189">
        <v>23.272881999999999</v>
      </c>
      <c r="AI189">
        <v>26.104814999999999</v>
      </c>
      <c r="AJ189">
        <v>28.496227000000001</v>
      </c>
      <c r="AK189">
        <v>49.013626000000002</v>
      </c>
      <c r="AL189">
        <v>64.398049999999998</v>
      </c>
      <c r="AM189">
        <v>36.927840000000003</v>
      </c>
      <c r="AO189">
        <f t="shared" si="33"/>
        <v>25.957974666666669</v>
      </c>
      <c r="AP189">
        <f t="shared" si="34"/>
        <v>50.113171999999999</v>
      </c>
      <c r="AQ189">
        <f t="shared" si="35"/>
        <v>8.8524984052565162E-2</v>
      </c>
    </row>
    <row r="190" spans="1:43" x14ac:dyDescent="0.35">
      <c r="A190" t="s">
        <v>208</v>
      </c>
      <c r="B190">
        <v>42.760240000000003</v>
      </c>
      <c r="C190">
        <v>68.620559999999998</v>
      </c>
      <c r="D190">
        <v>62.607605</v>
      </c>
      <c r="E190">
        <v>72.356920000000002</v>
      </c>
      <c r="F190">
        <v>65.655869999999993</v>
      </c>
      <c r="H190">
        <f t="shared" si="25"/>
        <v>57.996135000000002</v>
      </c>
      <c r="I190">
        <f t="shared" si="26"/>
        <v>69.006394999999998</v>
      </c>
      <c r="J190">
        <f t="shared" si="24"/>
        <v>0.29740158614835127</v>
      </c>
      <c r="L190">
        <v>56.063969999999998</v>
      </c>
      <c r="M190">
        <v>55.429496999999998</v>
      </c>
      <c r="N190">
        <v>48.161686000000003</v>
      </c>
      <c r="O190">
        <v>66.135450000000006</v>
      </c>
      <c r="P190">
        <v>95.156480000000002</v>
      </c>
      <c r="Q190">
        <v>76.095020000000005</v>
      </c>
      <c r="S190">
        <f t="shared" si="27"/>
        <v>53.218384333333326</v>
      </c>
      <c r="T190">
        <f t="shared" si="28"/>
        <v>79.128983333333338</v>
      </c>
      <c r="U190">
        <f t="shared" si="29"/>
        <v>8.274862690196863E-2</v>
      </c>
      <c r="W190">
        <v>44.563293000000002</v>
      </c>
      <c r="X190">
        <v>67.261170000000007</v>
      </c>
      <c r="Y190">
        <v>58.114370000000001</v>
      </c>
      <c r="Z190">
        <v>174.04639</v>
      </c>
      <c r="AA190">
        <v>72.626140000000007</v>
      </c>
      <c r="AB190">
        <v>74.324089999999998</v>
      </c>
      <c r="AD190">
        <f t="shared" si="30"/>
        <v>56.64627766666667</v>
      </c>
      <c r="AE190">
        <f t="shared" si="31"/>
        <v>106.99887333333334</v>
      </c>
      <c r="AF190">
        <f t="shared" si="32"/>
        <v>0.26994653445862332</v>
      </c>
      <c r="AH190">
        <v>77.254760000000005</v>
      </c>
      <c r="AI190">
        <v>60.540010000000002</v>
      </c>
      <c r="AJ190">
        <v>51.178429999999999</v>
      </c>
      <c r="AK190">
        <v>193.16005999999999</v>
      </c>
      <c r="AL190">
        <v>180.21782999999999</v>
      </c>
      <c r="AM190">
        <v>138.88077000000001</v>
      </c>
      <c r="AO190">
        <f t="shared" si="33"/>
        <v>62.991066666666661</v>
      </c>
      <c r="AP190">
        <f t="shared" si="34"/>
        <v>170.75288666666665</v>
      </c>
      <c r="AQ190">
        <f t="shared" si="35"/>
        <v>1.1093880278066822E-2</v>
      </c>
    </row>
    <row r="191" spans="1:43" x14ac:dyDescent="0.35">
      <c r="A191" t="s">
        <v>209</v>
      </c>
      <c r="B191">
        <v>64.441850000000002</v>
      </c>
      <c r="C191">
        <v>60.413414000000003</v>
      </c>
      <c r="D191">
        <v>60.61542</v>
      </c>
      <c r="E191">
        <v>62.391820000000003</v>
      </c>
      <c r="F191">
        <v>76.431110000000004</v>
      </c>
      <c r="H191">
        <f t="shared" si="25"/>
        <v>61.823561333333338</v>
      </c>
      <c r="I191">
        <f t="shared" si="26"/>
        <v>69.411465000000007</v>
      </c>
      <c r="J191">
        <f t="shared" si="24"/>
        <v>0.47137365195737574</v>
      </c>
      <c r="L191">
        <v>53.144996999999996</v>
      </c>
      <c r="M191">
        <v>42.67313</v>
      </c>
      <c r="N191">
        <v>45.922460000000001</v>
      </c>
      <c r="O191">
        <v>44.096829999999997</v>
      </c>
      <c r="P191">
        <v>80.389880000000005</v>
      </c>
      <c r="Q191">
        <v>52.084780000000002</v>
      </c>
      <c r="S191">
        <f t="shared" si="27"/>
        <v>47.246862333333333</v>
      </c>
      <c r="T191">
        <f t="shared" si="28"/>
        <v>58.857163333333339</v>
      </c>
      <c r="U191">
        <f t="shared" si="29"/>
        <v>0.40421456353453522</v>
      </c>
      <c r="W191">
        <v>47.698599999999999</v>
      </c>
      <c r="X191">
        <v>59.554516</v>
      </c>
      <c r="Y191">
        <v>61.085242999999998</v>
      </c>
      <c r="Z191">
        <v>142.57151999999999</v>
      </c>
      <c r="AA191">
        <v>69.600655000000003</v>
      </c>
      <c r="AB191">
        <v>95.125150000000005</v>
      </c>
      <c r="AD191">
        <f t="shared" si="30"/>
        <v>56.112786333333332</v>
      </c>
      <c r="AE191">
        <f t="shared" si="31"/>
        <v>102.43244166666666</v>
      </c>
      <c r="AF191">
        <f t="shared" si="32"/>
        <v>0.15815626618281167</v>
      </c>
      <c r="AH191">
        <v>49.077640000000002</v>
      </c>
      <c r="AI191">
        <v>54.035477</v>
      </c>
      <c r="AJ191">
        <v>55.511893999999998</v>
      </c>
      <c r="AK191">
        <v>133.18382</v>
      </c>
      <c r="AL191">
        <v>148.67806999999999</v>
      </c>
      <c r="AM191">
        <v>107.33814</v>
      </c>
      <c r="AO191">
        <f t="shared" si="33"/>
        <v>52.875003666666665</v>
      </c>
      <c r="AP191">
        <f t="shared" si="34"/>
        <v>129.73334333333335</v>
      </c>
      <c r="AQ191">
        <f t="shared" si="35"/>
        <v>2.1454624781007028E-2</v>
      </c>
    </row>
    <row r="192" spans="1:43" x14ac:dyDescent="0.35">
      <c r="A192" t="s">
        <v>210</v>
      </c>
      <c r="B192">
        <v>65.824510000000004</v>
      </c>
      <c r="C192">
        <v>73.395719999999997</v>
      </c>
      <c r="D192">
        <v>71.750799999999998</v>
      </c>
      <c r="E192">
        <v>85.343834000000001</v>
      </c>
      <c r="F192">
        <v>100.02959</v>
      </c>
      <c r="H192">
        <f t="shared" si="25"/>
        <v>70.323676666666671</v>
      </c>
      <c r="I192">
        <f t="shared" si="26"/>
        <v>92.686712</v>
      </c>
      <c r="J192">
        <f t="shared" si="24"/>
        <v>0.17627366522854637</v>
      </c>
      <c r="L192">
        <v>42.947105000000001</v>
      </c>
      <c r="M192">
        <v>43.292915000000001</v>
      </c>
      <c r="N192">
        <v>50.746519999999997</v>
      </c>
      <c r="O192">
        <v>55.336402999999997</v>
      </c>
      <c r="P192">
        <v>100.07729999999999</v>
      </c>
      <c r="Q192">
        <v>64.483580000000003</v>
      </c>
      <c r="S192">
        <f t="shared" si="27"/>
        <v>45.662179999999999</v>
      </c>
      <c r="T192">
        <f t="shared" si="28"/>
        <v>73.299094333333343</v>
      </c>
      <c r="U192">
        <f t="shared" si="29"/>
        <v>0.17641877311518916</v>
      </c>
      <c r="W192">
        <v>49.225059999999999</v>
      </c>
      <c r="X192">
        <v>74.412750000000003</v>
      </c>
      <c r="Y192">
        <v>63.612746999999999</v>
      </c>
      <c r="Z192">
        <v>119.02015</v>
      </c>
      <c r="AA192">
        <v>90.144965999999997</v>
      </c>
      <c r="AB192">
        <v>101.09515</v>
      </c>
      <c r="AD192">
        <f t="shared" si="30"/>
        <v>62.416852333333338</v>
      </c>
      <c r="AE192">
        <f t="shared" si="31"/>
        <v>103.42008866666667</v>
      </c>
      <c r="AF192">
        <f t="shared" si="32"/>
        <v>2.1931539570113439E-2</v>
      </c>
      <c r="AH192">
        <v>89.50703</v>
      </c>
      <c r="AI192">
        <v>64.300809999999998</v>
      </c>
      <c r="AJ192">
        <v>66.717209999999994</v>
      </c>
      <c r="AK192">
        <v>170.08262999999999</v>
      </c>
      <c r="AL192">
        <v>184.63701</v>
      </c>
      <c r="AM192">
        <v>186.85353000000001</v>
      </c>
      <c r="AO192">
        <f t="shared" si="33"/>
        <v>73.508349999999993</v>
      </c>
      <c r="AP192">
        <f t="shared" si="34"/>
        <v>180.52439000000001</v>
      </c>
      <c r="AQ192">
        <f t="shared" si="35"/>
        <v>7.9495552581117701E-4</v>
      </c>
    </row>
    <row r="193" spans="1:43" x14ac:dyDescent="0.35">
      <c r="A193" t="s">
        <v>211</v>
      </c>
      <c r="B193">
        <v>83.011139999999997</v>
      </c>
      <c r="C193">
        <v>62.806762999999997</v>
      </c>
      <c r="D193">
        <v>57.650691999999999</v>
      </c>
      <c r="E193">
        <v>72.189094999999995</v>
      </c>
      <c r="F193">
        <v>66.42595</v>
      </c>
      <c r="H193">
        <f t="shared" si="25"/>
        <v>67.822864999999993</v>
      </c>
      <c r="I193">
        <f t="shared" si="26"/>
        <v>69.307522500000005</v>
      </c>
      <c r="J193">
        <f t="shared" si="24"/>
        <v>0.87088602074319343</v>
      </c>
      <c r="L193">
        <v>43.204628</v>
      </c>
      <c r="M193">
        <v>51.171157999999998</v>
      </c>
      <c r="N193">
        <v>47.303759999999997</v>
      </c>
      <c r="O193">
        <v>57.62153</v>
      </c>
      <c r="P193">
        <v>64.572460000000007</v>
      </c>
      <c r="Q193">
        <v>40.843623999999998</v>
      </c>
      <c r="S193">
        <f t="shared" si="27"/>
        <v>47.226515333333339</v>
      </c>
      <c r="T193">
        <f t="shared" si="28"/>
        <v>54.345871333333342</v>
      </c>
      <c r="U193">
        <f t="shared" si="29"/>
        <v>0.42245166140936208</v>
      </c>
      <c r="W193">
        <v>64.421036000000001</v>
      </c>
      <c r="X193">
        <v>39.7014</v>
      </c>
      <c r="Y193">
        <v>66.70232</v>
      </c>
      <c r="Z193">
        <v>98.698819999999998</v>
      </c>
      <c r="AA193">
        <v>75.280529999999999</v>
      </c>
      <c r="AB193">
        <v>94.743690000000001</v>
      </c>
      <c r="AD193">
        <f t="shared" si="30"/>
        <v>56.941585333333329</v>
      </c>
      <c r="AE193">
        <f t="shared" si="31"/>
        <v>89.574346666666671</v>
      </c>
      <c r="AF193">
        <f t="shared" si="32"/>
        <v>4.6027850465980916E-2</v>
      </c>
      <c r="AH193">
        <v>59.512794</v>
      </c>
      <c r="AI193">
        <v>74.715720000000005</v>
      </c>
      <c r="AJ193">
        <v>65.127364999999998</v>
      </c>
      <c r="AK193">
        <v>149.75765999999999</v>
      </c>
      <c r="AL193">
        <v>132.92502999999999</v>
      </c>
      <c r="AM193">
        <v>113.391525</v>
      </c>
      <c r="AO193">
        <f t="shared" si="33"/>
        <v>66.451959666666667</v>
      </c>
      <c r="AP193">
        <f t="shared" si="34"/>
        <v>132.02473833333332</v>
      </c>
      <c r="AQ193">
        <f t="shared" si="35"/>
        <v>1.3981061869730967E-2</v>
      </c>
    </row>
    <row r="194" spans="1:43" x14ac:dyDescent="0.35">
      <c r="A194" t="s">
        <v>212</v>
      </c>
      <c r="B194">
        <v>105.79304500000001</v>
      </c>
      <c r="C194">
        <v>132.23947000000001</v>
      </c>
      <c r="D194">
        <v>138.28214</v>
      </c>
      <c r="E194">
        <v>140.25165999999999</v>
      </c>
      <c r="F194">
        <v>223.45724000000001</v>
      </c>
      <c r="H194">
        <f t="shared" si="25"/>
        <v>125.43821833333334</v>
      </c>
      <c r="I194">
        <f t="shared" si="26"/>
        <v>181.85444999999999</v>
      </c>
      <c r="J194">
        <f t="shared" ref="J194:J257" si="36">_xlfn.T.TEST(B194:D194,E194:F194,2,3)</f>
        <v>0.39560943337383708</v>
      </c>
      <c r="L194">
        <v>164.8965</v>
      </c>
      <c r="M194">
        <v>208.47029000000001</v>
      </c>
      <c r="N194">
        <v>179.79773</v>
      </c>
      <c r="O194">
        <v>308.95566000000002</v>
      </c>
      <c r="P194">
        <v>334.17500000000001</v>
      </c>
      <c r="Q194">
        <v>294.7396</v>
      </c>
      <c r="S194">
        <f t="shared" si="27"/>
        <v>184.38817333333336</v>
      </c>
      <c r="T194">
        <f t="shared" si="28"/>
        <v>312.62342000000001</v>
      </c>
      <c r="U194">
        <f t="shared" si="29"/>
        <v>1.8095627841342701E-3</v>
      </c>
      <c r="W194">
        <v>169.67896999999999</v>
      </c>
      <c r="X194">
        <v>153.25273000000001</v>
      </c>
      <c r="Y194">
        <v>165.28190000000001</v>
      </c>
      <c r="Z194">
        <v>435.19223</v>
      </c>
      <c r="AA194">
        <v>283.48919999999998</v>
      </c>
      <c r="AB194">
        <v>225.83339000000001</v>
      </c>
      <c r="AD194">
        <f t="shared" si="30"/>
        <v>162.73786666666666</v>
      </c>
      <c r="AE194">
        <f t="shared" si="31"/>
        <v>314.83827333333335</v>
      </c>
      <c r="AF194">
        <f t="shared" si="32"/>
        <v>0.13431355750370774</v>
      </c>
      <c r="AH194">
        <v>301.52294999999998</v>
      </c>
      <c r="AI194">
        <v>207.65158</v>
      </c>
      <c r="AJ194">
        <v>165.74459999999999</v>
      </c>
      <c r="AK194">
        <v>511.02816999999999</v>
      </c>
      <c r="AL194">
        <v>606.18065999999999</v>
      </c>
      <c r="AM194">
        <v>563.36810000000003</v>
      </c>
      <c r="AO194">
        <f t="shared" si="33"/>
        <v>224.97304333333332</v>
      </c>
      <c r="AP194">
        <f t="shared" si="34"/>
        <v>560.19231000000002</v>
      </c>
      <c r="AQ194">
        <f t="shared" si="35"/>
        <v>3.6041726120824664E-3</v>
      </c>
    </row>
    <row r="195" spans="1:43" x14ac:dyDescent="0.35">
      <c r="A195" t="s">
        <v>213</v>
      </c>
      <c r="B195">
        <v>221.596</v>
      </c>
      <c r="C195">
        <v>278.62365999999997</v>
      </c>
      <c r="D195">
        <v>244.83517000000001</v>
      </c>
      <c r="E195">
        <v>317.73032000000001</v>
      </c>
      <c r="F195">
        <v>321.53744999999998</v>
      </c>
      <c r="H195">
        <f t="shared" si="25"/>
        <v>248.35161000000002</v>
      </c>
      <c r="I195">
        <f t="shared" si="26"/>
        <v>319.63388499999996</v>
      </c>
      <c r="J195">
        <f t="shared" si="36"/>
        <v>4.8278603826541054E-2</v>
      </c>
      <c r="L195">
        <v>234.21781999999999</v>
      </c>
      <c r="M195">
        <v>252.99973</v>
      </c>
      <c r="N195">
        <v>246.97514000000001</v>
      </c>
      <c r="O195">
        <v>304.00873000000001</v>
      </c>
      <c r="P195">
        <v>384.91789999999997</v>
      </c>
      <c r="Q195">
        <v>318.65314000000001</v>
      </c>
      <c r="S195">
        <f t="shared" si="27"/>
        <v>244.73089666666667</v>
      </c>
      <c r="T195">
        <f t="shared" si="28"/>
        <v>335.85992333333331</v>
      </c>
      <c r="U195">
        <f t="shared" si="29"/>
        <v>6.0971799299443526E-2</v>
      </c>
      <c r="W195">
        <v>266.7244</v>
      </c>
      <c r="X195">
        <v>276.49567000000002</v>
      </c>
      <c r="Y195">
        <v>253.89021</v>
      </c>
      <c r="Z195">
        <v>456.37374999999997</v>
      </c>
      <c r="AA195">
        <v>388.46019999999999</v>
      </c>
      <c r="AB195">
        <v>359.63510000000002</v>
      </c>
      <c r="AD195">
        <f t="shared" si="30"/>
        <v>265.7034266666667</v>
      </c>
      <c r="AE195">
        <f t="shared" si="31"/>
        <v>401.48968333333329</v>
      </c>
      <c r="AF195">
        <f t="shared" si="32"/>
        <v>3.6227497278632059E-2</v>
      </c>
      <c r="AH195">
        <v>368.03264999999999</v>
      </c>
      <c r="AI195">
        <v>296.60764</v>
      </c>
      <c r="AJ195">
        <v>328.45864999999998</v>
      </c>
      <c r="AK195">
        <v>529.84879999999998</v>
      </c>
      <c r="AL195">
        <v>569.98455999999999</v>
      </c>
      <c r="AM195">
        <v>520.60990000000004</v>
      </c>
      <c r="AO195">
        <f t="shared" si="33"/>
        <v>331.03298000000001</v>
      </c>
      <c r="AP195">
        <f t="shared" si="34"/>
        <v>540.1477533333333</v>
      </c>
      <c r="AQ195">
        <f t="shared" si="35"/>
        <v>1.7596851098204858E-3</v>
      </c>
    </row>
    <row r="196" spans="1:43" x14ac:dyDescent="0.35">
      <c r="A196" t="s">
        <v>214</v>
      </c>
      <c r="B196">
        <v>52.841079999999998</v>
      </c>
      <c r="C196">
        <v>59.570369999999997</v>
      </c>
      <c r="D196">
        <v>59.818382</v>
      </c>
      <c r="E196">
        <v>51.807029999999997</v>
      </c>
      <c r="F196">
        <v>71.351709999999997</v>
      </c>
      <c r="H196">
        <f t="shared" ref="H196:H259" si="37">AVERAGE(B196:D196)</f>
        <v>57.409943999999996</v>
      </c>
      <c r="I196">
        <f t="shared" ref="I196:I259" si="38">AVERAGE(E196:F196)</f>
        <v>61.579369999999997</v>
      </c>
      <c r="J196">
        <f t="shared" si="36"/>
        <v>0.74376404391684936</v>
      </c>
      <c r="L196">
        <v>68.710179999999994</v>
      </c>
      <c r="M196">
        <v>41.771557000000001</v>
      </c>
      <c r="N196">
        <v>54.753222999999998</v>
      </c>
      <c r="O196">
        <v>66.689094999999995</v>
      </c>
      <c r="P196">
        <v>90.216719999999995</v>
      </c>
      <c r="Q196">
        <v>77.178443999999999</v>
      </c>
      <c r="S196">
        <f t="shared" ref="S196:S259" si="39">AVERAGE(L196:N196)</f>
        <v>55.078319999999998</v>
      </c>
      <c r="T196">
        <f t="shared" ref="T196:T259" si="40">AVERAGE(O196:Q196)</f>
        <v>78.02808633333332</v>
      </c>
      <c r="U196">
        <f t="shared" ref="U196:U259" si="41">_xlfn.T.TEST(L196:N196,O196:Q196,2,3)</f>
        <v>9.1742406517383232E-2</v>
      </c>
      <c r="W196">
        <v>56.280647000000002</v>
      </c>
      <c r="X196">
        <v>54.489710000000002</v>
      </c>
      <c r="Y196">
        <v>64.698890000000006</v>
      </c>
      <c r="Z196">
        <v>311.92514</v>
      </c>
      <c r="AA196">
        <v>82.159239999999997</v>
      </c>
      <c r="AB196">
        <v>85.961333999999994</v>
      </c>
      <c r="AD196">
        <f t="shared" ref="AD196:AD259" si="42">AVERAGE(W196:Y196)</f>
        <v>58.489748999999996</v>
      </c>
      <c r="AE196">
        <f t="shared" ref="AE196:AE259" si="43">AVERAGE(Z196:AB196)</f>
        <v>160.01523799999998</v>
      </c>
      <c r="AF196">
        <f t="shared" ref="AF196:AF259" si="44">_xlfn.T.TEST(W196:Y196,Z196:AB196,2,3)</f>
        <v>0.31306862094726795</v>
      </c>
      <c r="AH196">
        <v>66.849140000000006</v>
      </c>
      <c r="AI196">
        <v>59.890860000000004</v>
      </c>
      <c r="AJ196">
        <v>42.761482000000001</v>
      </c>
      <c r="AK196">
        <v>180.78949</v>
      </c>
      <c r="AL196">
        <v>255.16559000000001</v>
      </c>
      <c r="AM196">
        <v>167.66980000000001</v>
      </c>
      <c r="AO196">
        <f t="shared" ref="AO196:AO259" si="45">AVERAGE(AH196:AJ196)</f>
        <v>56.500494000000003</v>
      </c>
      <c r="AP196">
        <f t="shared" ref="AP196:AP259" si="46">AVERAGE(AK196:AM196)</f>
        <v>201.20829333333336</v>
      </c>
      <c r="AQ196">
        <f t="shared" ref="AQ196:AQ259" si="47">_xlfn.T.TEST(AH196:AJ196,AK196:AM196,2,3)</f>
        <v>2.7218109842548306E-2</v>
      </c>
    </row>
    <row r="197" spans="1:43" x14ac:dyDescent="0.35">
      <c r="A197" t="s">
        <v>215</v>
      </c>
      <c r="B197">
        <v>824.71966999999995</v>
      </c>
      <c r="C197">
        <v>627.20140000000004</v>
      </c>
      <c r="D197">
        <v>692.37365999999997</v>
      </c>
      <c r="E197">
        <v>875.12176999999997</v>
      </c>
      <c r="F197">
        <v>848.27135999999996</v>
      </c>
      <c r="H197">
        <f t="shared" si="37"/>
        <v>714.76490999999987</v>
      </c>
      <c r="I197">
        <f t="shared" si="38"/>
        <v>861.69656499999996</v>
      </c>
      <c r="J197">
        <f t="shared" si="36"/>
        <v>0.12100791218840823</v>
      </c>
      <c r="L197">
        <v>710.99963000000002</v>
      </c>
      <c r="M197">
        <v>502.23507999999998</v>
      </c>
      <c r="N197">
        <v>522.26490000000001</v>
      </c>
      <c r="O197">
        <v>1199.1613</v>
      </c>
      <c r="P197">
        <v>1098.4702</v>
      </c>
      <c r="Q197">
        <v>962.10530000000006</v>
      </c>
      <c r="S197">
        <f t="shared" si="39"/>
        <v>578.49986999999999</v>
      </c>
      <c r="T197">
        <f t="shared" si="40"/>
        <v>1086.5789333333335</v>
      </c>
      <c r="U197">
        <f t="shared" si="41"/>
        <v>6.0467546590205123E-3</v>
      </c>
      <c r="W197">
        <v>726.44309999999996</v>
      </c>
      <c r="X197">
        <v>813.37396000000001</v>
      </c>
      <c r="Y197">
        <v>1000.2791999999999</v>
      </c>
      <c r="Z197">
        <v>1779.4676999999999</v>
      </c>
      <c r="AA197">
        <v>1130.731</v>
      </c>
      <c r="AB197">
        <v>1236.0316</v>
      </c>
      <c r="AD197">
        <f t="shared" si="42"/>
        <v>846.69875333333323</v>
      </c>
      <c r="AE197">
        <f t="shared" si="43"/>
        <v>1382.0767666666668</v>
      </c>
      <c r="AF197">
        <f t="shared" si="44"/>
        <v>0.10190695378335354</v>
      </c>
      <c r="AH197">
        <v>929.01819999999998</v>
      </c>
      <c r="AI197">
        <v>935.36649999999997</v>
      </c>
      <c r="AJ197">
        <v>639.82339999999999</v>
      </c>
      <c r="AK197">
        <v>1552.309</v>
      </c>
      <c r="AL197">
        <v>1788.3458000000001</v>
      </c>
      <c r="AM197">
        <v>1673.9027000000001</v>
      </c>
      <c r="AO197">
        <f t="shared" si="45"/>
        <v>834.73603333333324</v>
      </c>
      <c r="AP197">
        <f t="shared" si="46"/>
        <v>1671.5191666666669</v>
      </c>
      <c r="AQ197">
        <f t="shared" si="47"/>
        <v>3.2306894327013805E-3</v>
      </c>
    </row>
    <row r="198" spans="1:43" x14ac:dyDescent="0.35">
      <c r="A198">
        <v>17550428</v>
      </c>
      <c r="B198">
        <v>73.967470000000006</v>
      </c>
      <c r="C198">
        <v>60.413414000000003</v>
      </c>
      <c r="D198">
        <v>63.430022999999998</v>
      </c>
      <c r="E198">
        <v>58.525402</v>
      </c>
      <c r="F198">
        <v>101.79600000000001</v>
      </c>
      <c r="H198">
        <f t="shared" si="37"/>
        <v>65.936969000000005</v>
      </c>
      <c r="I198">
        <f t="shared" si="38"/>
        <v>80.160701000000003</v>
      </c>
      <c r="J198">
        <f t="shared" si="36"/>
        <v>0.62888369845991099</v>
      </c>
      <c r="L198">
        <v>70.925280000000001</v>
      </c>
      <c r="M198">
        <v>85.397739999999999</v>
      </c>
      <c r="N198">
        <v>76.382805000000005</v>
      </c>
      <c r="O198">
        <v>89.900360000000006</v>
      </c>
      <c r="P198">
        <v>151.18037000000001</v>
      </c>
      <c r="Q198">
        <v>92.777950000000004</v>
      </c>
      <c r="S198">
        <f t="shared" si="39"/>
        <v>77.56860833333333</v>
      </c>
      <c r="T198">
        <f t="shared" si="40"/>
        <v>111.28622666666668</v>
      </c>
      <c r="U198">
        <f t="shared" si="41"/>
        <v>0.23003883876808839</v>
      </c>
      <c r="W198">
        <v>112.72807</v>
      </c>
      <c r="X198">
        <v>81.157250000000005</v>
      </c>
      <c r="Y198">
        <v>105.46751999999999</v>
      </c>
      <c r="Z198">
        <v>183.71123</v>
      </c>
      <c r="AA198">
        <v>153.10112000000001</v>
      </c>
      <c r="AB198">
        <v>89.376519999999999</v>
      </c>
      <c r="AD198">
        <f t="shared" si="42"/>
        <v>99.78428000000001</v>
      </c>
      <c r="AE198">
        <f t="shared" si="43"/>
        <v>142.06295666666668</v>
      </c>
      <c r="AF198">
        <f t="shared" si="44"/>
        <v>0.26406087758538344</v>
      </c>
      <c r="AH198">
        <v>159.38399999999999</v>
      </c>
      <c r="AI198">
        <v>69.426860000000005</v>
      </c>
      <c r="AJ198">
        <v>119.47948</v>
      </c>
      <c r="AK198">
        <v>288.40933000000001</v>
      </c>
      <c r="AL198">
        <v>342.28089999999997</v>
      </c>
      <c r="AM198">
        <v>301.43581999999998</v>
      </c>
      <c r="AO198">
        <f t="shared" si="45"/>
        <v>116.09678000000001</v>
      </c>
      <c r="AP198">
        <f t="shared" si="46"/>
        <v>310.70868333333328</v>
      </c>
      <c r="AQ198">
        <f t="shared" si="47"/>
        <v>5.633498649660262E-3</v>
      </c>
    </row>
    <row r="199" spans="1:43" x14ac:dyDescent="0.35">
      <c r="A199" t="s">
        <v>216</v>
      </c>
      <c r="B199">
        <v>42.713965999999999</v>
      </c>
      <c r="C199">
        <v>33.001347000000003</v>
      </c>
      <c r="D199">
        <v>34.329692999999999</v>
      </c>
      <c r="E199">
        <v>41.061343999999998</v>
      </c>
      <c r="F199">
        <v>71.435135000000002</v>
      </c>
      <c r="H199">
        <f t="shared" si="37"/>
        <v>36.681668666666667</v>
      </c>
      <c r="I199">
        <f t="shared" si="38"/>
        <v>56.248239499999997</v>
      </c>
      <c r="J199">
        <f t="shared" si="36"/>
        <v>0.41420089497084006</v>
      </c>
      <c r="L199">
        <v>36.748719999999999</v>
      </c>
      <c r="M199">
        <v>38.932876999999998</v>
      </c>
      <c r="N199">
        <v>37.785297</v>
      </c>
      <c r="O199">
        <v>59.628990000000002</v>
      </c>
      <c r="P199">
        <v>64.526725999999996</v>
      </c>
      <c r="Q199">
        <v>43.219486000000003</v>
      </c>
      <c r="S199">
        <f t="shared" si="39"/>
        <v>37.822297999999996</v>
      </c>
      <c r="T199">
        <f t="shared" si="40"/>
        <v>55.791733999999998</v>
      </c>
      <c r="U199">
        <f t="shared" si="41"/>
        <v>0.10674170239690631</v>
      </c>
      <c r="W199">
        <v>44.73574</v>
      </c>
      <c r="X199">
        <v>42.304462000000001</v>
      </c>
      <c r="Y199">
        <v>56.094250000000002</v>
      </c>
      <c r="Z199">
        <v>103.08517500000001</v>
      </c>
      <c r="AA199">
        <v>58.887070000000001</v>
      </c>
      <c r="AB199">
        <v>72.481960000000001</v>
      </c>
      <c r="AD199">
        <f t="shared" si="42"/>
        <v>47.711484000000006</v>
      </c>
      <c r="AE199">
        <f t="shared" si="43"/>
        <v>78.151401666666672</v>
      </c>
      <c r="AF199">
        <f t="shared" si="44"/>
        <v>0.13484712150115413</v>
      </c>
      <c r="AH199">
        <v>37.992718000000004</v>
      </c>
      <c r="AI199">
        <v>45.132441999999998</v>
      </c>
      <c r="AJ199">
        <v>26.253302000000001</v>
      </c>
      <c r="AK199">
        <v>85.606539999999995</v>
      </c>
      <c r="AL199">
        <v>116.12855500000001</v>
      </c>
      <c r="AM199">
        <v>83.594319999999996</v>
      </c>
      <c r="AO199">
        <f t="shared" si="45"/>
        <v>36.459487333333335</v>
      </c>
      <c r="AP199">
        <f t="shared" si="46"/>
        <v>95.109804999999994</v>
      </c>
      <c r="AQ199">
        <f t="shared" si="47"/>
        <v>1.5709958015211137E-2</v>
      </c>
    </row>
    <row r="200" spans="1:43" x14ac:dyDescent="0.35">
      <c r="A200" t="s">
        <v>217</v>
      </c>
      <c r="B200">
        <v>43.536242999999999</v>
      </c>
      <c r="C200">
        <v>37.567622999999998</v>
      </c>
      <c r="D200">
        <v>29.707186</v>
      </c>
      <c r="E200">
        <v>44.631428</v>
      </c>
      <c r="F200">
        <v>40.704349999999998</v>
      </c>
      <c r="H200">
        <f t="shared" si="37"/>
        <v>36.93701733333333</v>
      </c>
      <c r="I200">
        <f t="shared" si="38"/>
        <v>42.667889000000002</v>
      </c>
      <c r="J200">
        <f t="shared" si="36"/>
        <v>0.29608320818949757</v>
      </c>
      <c r="L200">
        <v>42.847346999999999</v>
      </c>
      <c r="M200">
        <v>33.385044000000001</v>
      </c>
      <c r="N200">
        <v>39.476689999999998</v>
      </c>
      <c r="O200">
        <v>43.186157000000001</v>
      </c>
      <c r="P200">
        <v>54.406910000000003</v>
      </c>
      <c r="Q200">
        <v>41.753900000000002</v>
      </c>
      <c r="S200">
        <f t="shared" si="39"/>
        <v>38.569693666666666</v>
      </c>
      <c r="T200">
        <f t="shared" si="40"/>
        <v>46.448989000000005</v>
      </c>
      <c r="U200">
        <f t="shared" si="41"/>
        <v>0.18937861171993914</v>
      </c>
      <c r="W200">
        <v>49.528294000000002</v>
      </c>
      <c r="X200">
        <v>38.164569999999998</v>
      </c>
      <c r="Y200">
        <v>50.693330000000003</v>
      </c>
      <c r="Z200">
        <v>78.368340000000003</v>
      </c>
      <c r="AA200">
        <v>50.982985999999997</v>
      </c>
      <c r="AB200">
        <v>51.044052000000001</v>
      </c>
      <c r="AD200">
        <f t="shared" si="42"/>
        <v>46.128731333333327</v>
      </c>
      <c r="AE200">
        <f t="shared" si="43"/>
        <v>60.131792666666662</v>
      </c>
      <c r="AF200">
        <f t="shared" si="44"/>
        <v>0.26225445927707008</v>
      </c>
      <c r="AH200">
        <v>42.10463</v>
      </c>
      <c r="AI200">
        <v>44.815598000000001</v>
      </c>
      <c r="AJ200">
        <v>46.897624999999998</v>
      </c>
      <c r="AK200">
        <v>65.097719999999995</v>
      </c>
      <c r="AL200">
        <v>72.253720000000001</v>
      </c>
      <c r="AM200">
        <v>66.064575000000005</v>
      </c>
      <c r="AO200">
        <f t="shared" si="45"/>
        <v>44.605951000000005</v>
      </c>
      <c r="AP200">
        <f t="shared" si="46"/>
        <v>67.805338333333339</v>
      </c>
      <c r="AQ200">
        <f t="shared" si="47"/>
        <v>2.0188374964623806E-3</v>
      </c>
    </row>
    <row r="201" spans="1:43" x14ac:dyDescent="0.35">
      <c r="A201">
        <v>17306864</v>
      </c>
      <c r="B201">
        <v>1971.6394</v>
      </c>
      <c r="C201">
        <v>1648.6735000000001</v>
      </c>
      <c r="D201">
        <v>1632.8086000000001</v>
      </c>
      <c r="E201">
        <v>1807.1868999999999</v>
      </c>
      <c r="F201">
        <v>2080.7530000000002</v>
      </c>
      <c r="H201">
        <f t="shared" si="37"/>
        <v>1751.0405000000001</v>
      </c>
      <c r="I201">
        <f t="shared" si="38"/>
        <v>1943.9699500000002</v>
      </c>
      <c r="J201">
        <f t="shared" si="36"/>
        <v>0.37586014164745329</v>
      </c>
      <c r="L201">
        <v>1879.6261</v>
      </c>
      <c r="M201">
        <v>1357.7009</v>
      </c>
      <c r="N201">
        <v>1409.6683</v>
      </c>
      <c r="O201">
        <v>1695.3765000000001</v>
      </c>
      <c r="P201">
        <v>2594.8222999999998</v>
      </c>
      <c r="Q201">
        <v>1620.6086</v>
      </c>
      <c r="S201">
        <f t="shared" si="39"/>
        <v>1548.9984333333334</v>
      </c>
      <c r="T201">
        <f t="shared" si="40"/>
        <v>1970.2691333333332</v>
      </c>
      <c r="U201">
        <f t="shared" si="41"/>
        <v>0.31890545181363306</v>
      </c>
      <c r="W201">
        <v>2012.7607</v>
      </c>
      <c r="X201">
        <v>1976.5106000000001</v>
      </c>
      <c r="Y201">
        <v>2303.6567</v>
      </c>
      <c r="Z201">
        <v>4343.3125</v>
      </c>
      <c r="AA201">
        <v>2698.6646000000001</v>
      </c>
      <c r="AB201">
        <v>2920.0554000000002</v>
      </c>
      <c r="AD201">
        <f t="shared" si="42"/>
        <v>2097.6426666666666</v>
      </c>
      <c r="AE201">
        <f t="shared" si="43"/>
        <v>3320.6775000000002</v>
      </c>
      <c r="AF201">
        <f t="shared" si="44"/>
        <v>0.13598792041537314</v>
      </c>
      <c r="AH201">
        <v>2470.2820000000002</v>
      </c>
      <c r="AI201">
        <v>1843.0251000000001</v>
      </c>
      <c r="AJ201">
        <v>2054.2698</v>
      </c>
      <c r="AK201">
        <v>3728.165</v>
      </c>
      <c r="AL201">
        <v>4279.9849999999997</v>
      </c>
      <c r="AM201">
        <v>4819.3739999999998</v>
      </c>
      <c r="AO201">
        <f t="shared" si="45"/>
        <v>2122.5256333333332</v>
      </c>
      <c r="AP201">
        <f t="shared" si="46"/>
        <v>4275.8413333333328</v>
      </c>
      <c r="AQ201">
        <f t="shared" si="47"/>
        <v>7.9079083171400503E-3</v>
      </c>
    </row>
    <row r="202" spans="1:43" x14ac:dyDescent="0.35">
      <c r="A202" t="s">
        <v>218</v>
      </c>
      <c r="B202">
        <v>60.795386999999998</v>
      </c>
      <c r="C202">
        <v>70.390309999999999</v>
      </c>
      <c r="D202">
        <v>65.049130000000005</v>
      </c>
      <c r="E202">
        <v>76.387726000000001</v>
      </c>
      <c r="F202">
        <v>77.722854999999996</v>
      </c>
      <c r="H202">
        <f t="shared" si="37"/>
        <v>65.411608999999999</v>
      </c>
      <c r="I202">
        <f t="shared" si="38"/>
        <v>77.055290499999998</v>
      </c>
      <c r="J202">
        <f t="shared" si="36"/>
        <v>4.6024861834072457E-2</v>
      </c>
      <c r="L202">
        <v>53.729331999999999</v>
      </c>
      <c r="M202">
        <v>68.580573999999999</v>
      </c>
      <c r="N202">
        <v>74.203950000000006</v>
      </c>
      <c r="O202">
        <v>67.074749999999995</v>
      </c>
      <c r="P202">
        <v>109.96107000000001</v>
      </c>
      <c r="Q202">
        <v>97.925250000000005</v>
      </c>
      <c r="S202">
        <f t="shared" si="39"/>
        <v>65.504618666666673</v>
      </c>
      <c r="T202">
        <f t="shared" si="40"/>
        <v>91.653689999999997</v>
      </c>
      <c r="U202">
        <f t="shared" si="41"/>
        <v>0.16605681732829394</v>
      </c>
      <c r="W202">
        <v>93.352260000000001</v>
      </c>
      <c r="X202">
        <v>84.224845999999999</v>
      </c>
      <c r="Y202">
        <v>89.320350000000005</v>
      </c>
      <c r="Z202">
        <v>182.13406000000001</v>
      </c>
      <c r="AA202">
        <v>106.416275</v>
      </c>
      <c r="AB202">
        <v>107.23395499999999</v>
      </c>
      <c r="AD202">
        <f t="shared" si="42"/>
        <v>88.965818666666678</v>
      </c>
      <c r="AE202">
        <f t="shared" si="43"/>
        <v>131.92809666666668</v>
      </c>
      <c r="AF202">
        <f t="shared" si="44"/>
        <v>0.22816686917782314</v>
      </c>
      <c r="AH202">
        <v>123.501434</v>
      </c>
      <c r="AI202">
        <v>100.53513</v>
      </c>
      <c r="AJ202">
        <v>99.065510000000003</v>
      </c>
      <c r="AK202">
        <v>160.98819</v>
      </c>
      <c r="AL202">
        <v>184.25257999999999</v>
      </c>
      <c r="AM202">
        <v>179.92302000000001</v>
      </c>
      <c r="AO202">
        <f t="shared" si="45"/>
        <v>107.70069133333334</v>
      </c>
      <c r="AP202">
        <f t="shared" si="46"/>
        <v>175.0545966666667</v>
      </c>
      <c r="AQ202">
        <f t="shared" si="47"/>
        <v>3.3225216405550848E-3</v>
      </c>
    </row>
    <row r="203" spans="1:43" x14ac:dyDescent="0.35">
      <c r="A203" t="s">
        <v>219</v>
      </c>
      <c r="B203">
        <v>92.372280000000003</v>
      </c>
      <c r="C203">
        <v>129.70102</v>
      </c>
      <c r="D203">
        <v>115.07693999999999</v>
      </c>
      <c r="E203">
        <v>134.07337999999999</v>
      </c>
      <c r="F203">
        <v>150.74475000000001</v>
      </c>
      <c r="H203">
        <f t="shared" si="37"/>
        <v>112.38341333333334</v>
      </c>
      <c r="I203">
        <f t="shared" si="38"/>
        <v>142.409065</v>
      </c>
      <c r="J203">
        <f t="shared" si="36"/>
        <v>0.11646524991924823</v>
      </c>
      <c r="L203">
        <v>73.74933</v>
      </c>
      <c r="M203">
        <v>110.260254</v>
      </c>
      <c r="N203">
        <v>100.95958</v>
      </c>
      <c r="O203">
        <v>152.18813</v>
      </c>
      <c r="P203">
        <v>165.0352</v>
      </c>
      <c r="Q203">
        <v>153.11374000000001</v>
      </c>
      <c r="S203">
        <f t="shared" si="39"/>
        <v>94.98972133333335</v>
      </c>
      <c r="T203">
        <f t="shared" si="40"/>
        <v>156.77902333333336</v>
      </c>
      <c r="U203">
        <f t="shared" si="41"/>
        <v>1.9574683628976113E-2</v>
      </c>
      <c r="W203">
        <v>126.26351</v>
      </c>
      <c r="X203">
        <v>123.636765</v>
      </c>
      <c r="Y203">
        <v>128.51375999999999</v>
      </c>
      <c r="Z203">
        <v>228.08362</v>
      </c>
      <c r="AA203">
        <v>149.7397</v>
      </c>
      <c r="AB203">
        <v>156.04431</v>
      </c>
      <c r="AD203">
        <f t="shared" si="42"/>
        <v>126.13801166666667</v>
      </c>
      <c r="AE203">
        <f t="shared" si="43"/>
        <v>177.95587666666665</v>
      </c>
      <c r="AF203">
        <f t="shared" si="44"/>
        <v>0.17493838111669532</v>
      </c>
      <c r="AH203">
        <v>147.8312</v>
      </c>
      <c r="AI203">
        <v>132.61765</v>
      </c>
      <c r="AJ203">
        <v>122.1588</v>
      </c>
      <c r="AK203">
        <v>213.54554999999999</v>
      </c>
      <c r="AL203">
        <v>239.74983</v>
      </c>
      <c r="AM203">
        <v>197.22873999999999</v>
      </c>
      <c r="AO203">
        <f t="shared" si="45"/>
        <v>134.20255</v>
      </c>
      <c r="AP203">
        <f t="shared" si="46"/>
        <v>216.84137333333334</v>
      </c>
      <c r="AQ203">
        <f t="shared" si="47"/>
        <v>8.2843696316299321E-3</v>
      </c>
    </row>
    <row r="204" spans="1:43" x14ac:dyDescent="0.35">
      <c r="A204" t="s">
        <v>220</v>
      </c>
      <c r="B204">
        <v>1272.5442</v>
      </c>
      <c r="C204">
        <v>1226.0652</v>
      </c>
      <c r="D204">
        <v>1289.7717</v>
      </c>
      <c r="E204">
        <v>1552.9438</v>
      </c>
      <c r="F204">
        <v>1893.9204</v>
      </c>
      <c r="H204">
        <f t="shared" si="37"/>
        <v>1262.7937000000002</v>
      </c>
      <c r="I204">
        <f t="shared" si="38"/>
        <v>1723.4321</v>
      </c>
      <c r="J204">
        <f t="shared" si="36"/>
        <v>0.22202159161510721</v>
      </c>
      <c r="L204">
        <v>597.37787000000003</v>
      </c>
      <c r="M204">
        <v>755.86303999999996</v>
      </c>
      <c r="N204">
        <v>758.1345</v>
      </c>
      <c r="O204">
        <v>1224.2224000000001</v>
      </c>
      <c r="P204">
        <v>2065.4065000000001</v>
      </c>
      <c r="Q204">
        <v>1093.2063000000001</v>
      </c>
      <c r="S204">
        <f t="shared" si="39"/>
        <v>703.79180333333341</v>
      </c>
      <c r="T204">
        <f t="shared" si="40"/>
        <v>1460.9450666666669</v>
      </c>
      <c r="U204">
        <f t="shared" si="41"/>
        <v>0.12685354245662486</v>
      </c>
      <c r="W204">
        <v>1526.1066000000001</v>
      </c>
      <c r="X204">
        <v>1687.6849999999999</v>
      </c>
      <c r="Y204">
        <v>1726.3628000000001</v>
      </c>
      <c r="Z204">
        <v>4761.2016999999996</v>
      </c>
      <c r="AA204">
        <v>2608.7627000000002</v>
      </c>
      <c r="AB204">
        <v>2454.2220000000002</v>
      </c>
      <c r="AD204">
        <f t="shared" si="42"/>
        <v>1646.7181333333335</v>
      </c>
      <c r="AE204">
        <f t="shared" si="43"/>
        <v>3274.7288000000003</v>
      </c>
      <c r="AF204">
        <f t="shared" si="44"/>
        <v>0.15946319611340645</v>
      </c>
      <c r="AH204">
        <v>2132.6329999999998</v>
      </c>
      <c r="AI204">
        <v>1558.4540999999999</v>
      </c>
      <c r="AJ204">
        <v>1699.047</v>
      </c>
      <c r="AK204">
        <v>4019.1091000000001</v>
      </c>
      <c r="AL204">
        <v>4399.5492999999997</v>
      </c>
      <c r="AM204">
        <v>3599.6477</v>
      </c>
      <c r="AO204">
        <f t="shared" si="45"/>
        <v>1796.7113666666664</v>
      </c>
      <c r="AP204">
        <f t="shared" si="46"/>
        <v>4006.1020333333331</v>
      </c>
      <c r="AQ204">
        <f t="shared" si="47"/>
        <v>2.1182828881034566E-3</v>
      </c>
    </row>
    <row r="205" spans="1:43" x14ac:dyDescent="0.35">
      <c r="A205" t="s">
        <v>221</v>
      </c>
      <c r="B205">
        <v>121.06004</v>
      </c>
      <c r="C205">
        <v>144.53800000000001</v>
      </c>
      <c r="D205">
        <v>120.550766</v>
      </c>
      <c r="E205">
        <v>166.58562000000001</v>
      </c>
      <c r="F205">
        <v>174.47021000000001</v>
      </c>
      <c r="H205">
        <f t="shared" si="37"/>
        <v>128.71626866666668</v>
      </c>
      <c r="I205">
        <f t="shared" si="38"/>
        <v>170.52791500000001</v>
      </c>
      <c r="J205">
        <f t="shared" si="36"/>
        <v>2.1310144158134141E-2</v>
      </c>
      <c r="L205">
        <v>125.625015</v>
      </c>
      <c r="M205">
        <v>157.51495</v>
      </c>
      <c r="N205">
        <v>131.05196000000001</v>
      </c>
      <c r="O205">
        <v>180.1223</v>
      </c>
      <c r="P205">
        <v>246.47524999999999</v>
      </c>
      <c r="Q205">
        <v>169.66040000000001</v>
      </c>
      <c r="S205">
        <f t="shared" si="39"/>
        <v>138.063975</v>
      </c>
      <c r="T205">
        <f t="shared" si="40"/>
        <v>198.75264999999999</v>
      </c>
      <c r="U205">
        <f t="shared" si="41"/>
        <v>0.11309375687081764</v>
      </c>
      <c r="W205">
        <v>128.98405</v>
      </c>
      <c r="X205">
        <v>155.87988000000001</v>
      </c>
      <c r="Y205">
        <v>168.88988000000001</v>
      </c>
      <c r="Z205">
        <v>403.7801</v>
      </c>
      <c r="AA205">
        <v>179.2671</v>
      </c>
      <c r="AB205">
        <v>164.85364999999999</v>
      </c>
      <c r="AD205">
        <f t="shared" si="42"/>
        <v>151.25127000000001</v>
      </c>
      <c r="AE205">
        <f t="shared" si="43"/>
        <v>249.30028333333334</v>
      </c>
      <c r="AF205">
        <f t="shared" si="44"/>
        <v>0.33200959580719874</v>
      </c>
      <c r="AH205">
        <v>184.68207000000001</v>
      </c>
      <c r="AI205">
        <v>140.47669999999999</v>
      </c>
      <c r="AJ205">
        <v>116.87269000000001</v>
      </c>
      <c r="AK205">
        <v>350.66922</v>
      </c>
      <c r="AL205">
        <v>332.18151999999998</v>
      </c>
      <c r="AM205">
        <v>302.23962</v>
      </c>
      <c r="AO205">
        <f t="shared" si="45"/>
        <v>147.34382000000002</v>
      </c>
      <c r="AP205">
        <f t="shared" si="46"/>
        <v>328.36345333333333</v>
      </c>
      <c r="AQ205">
        <f t="shared" si="47"/>
        <v>2.6075846242426151E-3</v>
      </c>
    </row>
    <row r="206" spans="1:43" x14ac:dyDescent="0.35">
      <c r="A206" t="s">
        <v>222</v>
      </c>
      <c r="B206">
        <v>53.619728000000002</v>
      </c>
      <c r="C206">
        <v>46.508130000000001</v>
      </c>
      <c r="D206">
        <v>54.52863</v>
      </c>
      <c r="E206">
        <v>71.716094999999996</v>
      </c>
      <c r="F206">
        <v>55.094982000000002</v>
      </c>
      <c r="H206">
        <f t="shared" si="37"/>
        <v>51.552162666666668</v>
      </c>
      <c r="I206">
        <f t="shared" si="38"/>
        <v>63.405538499999999</v>
      </c>
      <c r="J206">
        <f t="shared" si="36"/>
        <v>0.37502046836426794</v>
      </c>
      <c r="L206">
        <v>60.538497999999997</v>
      </c>
      <c r="M206">
        <v>55.940646999999998</v>
      </c>
      <c r="N206">
        <v>47.794975000000001</v>
      </c>
      <c r="O206">
        <v>63.752322999999997</v>
      </c>
      <c r="P206">
        <v>61.327022999999997</v>
      </c>
      <c r="Q206">
        <v>71.183059999999998</v>
      </c>
      <c r="S206">
        <f t="shared" si="39"/>
        <v>54.758039999999994</v>
      </c>
      <c r="T206">
        <f t="shared" si="40"/>
        <v>65.420801999999995</v>
      </c>
      <c r="U206">
        <f t="shared" si="41"/>
        <v>9.2081477852090518E-2</v>
      </c>
      <c r="W206">
        <v>41.703339999999997</v>
      </c>
      <c r="X206">
        <v>50.291164000000002</v>
      </c>
      <c r="Y206">
        <v>50.366306000000002</v>
      </c>
      <c r="Z206">
        <v>93.025409999999994</v>
      </c>
      <c r="AA206">
        <v>56.625853999999997</v>
      </c>
      <c r="AB206">
        <v>61.658676</v>
      </c>
      <c r="AD206">
        <f t="shared" si="42"/>
        <v>47.453603333333341</v>
      </c>
      <c r="AE206">
        <f t="shared" si="43"/>
        <v>70.436646666666661</v>
      </c>
      <c r="AF206">
        <f t="shared" si="44"/>
        <v>0.17495052137783973</v>
      </c>
      <c r="AH206">
        <v>56.878596999999999</v>
      </c>
      <c r="AI206">
        <v>51.057290000000002</v>
      </c>
      <c r="AJ206">
        <v>41.340789999999998</v>
      </c>
      <c r="AK206">
        <v>90.154650000000004</v>
      </c>
      <c r="AL206">
        <v>90.951279999999997</v>
      </c>
      <c r="AM206">
        <v>87.9499</v>
      </c>
      <c r="AO206">
        <f t="shared" si="45"/>
        <v>49.758892333333336</v>
      </c>
      <c r="AP206">
        <f t="shared" si="46"/>
        <v>89.685276666666667</v>
      </c>
      <c r="AQ206">
        <f t="shared" si="47"/>
        <v>1.0376404449330483E-2</v>
      </c>
    </row>
    <row r="207" spans="1:43" x14ac:dyDescent="0.35">
      <c r="A207" t="s">
        <v>223</v>
      </c>
      <c r="B207">
        <v>26.583147</v>
      </c>
      <c r="C207">
        <v>43.155064000000003</v>
      </c>
      <c r="D207">
        <v>36.584811999999999</v>
      </c>
      <c r="E207">
        <v>45.225451999999997</v>
      </c>
      <c r="F207">
        <v>71.156075000000001</v>
      </c>
      <c r="H207">
        <f t="shared" si="37"/>
        <v>35.441007666666671</v>
      </c>
      <c r="I207">
        <f t="shared" si="38"/>
        <v>58.190763500000003</v>
      </c>
      <c r="J207">
        <f t="shared" si="36"/>
        <v>0.30496636102255964</v>
      </c>
      <c r="L207">
        <v>17.322593999999999</v>
      </c>
      <c r="M207">
        <v>27.409003999999999</v>
      </c>
      <c r="N207">
        <v>20.13082</v>
      </c>
      <c r="O207">
        <v>37.601802999999997</v>
      </c>
      <c r="P207">
        <v>56.364699999999999</v>
      </c>
      <c r="Q207">
        <v>29.038257999999999</v>
      </c>
      <c r="S207">
        <f t="shared" si="39"/>
        <v>21.620805999999998</v>
      </c>
      <c r="T207">
        <f t="shared" si="40"/>
        <v>41.001586999999994</v>
      </c>
      <c r="U207">
        <f t="shared" si="41"/>
        <v>0.12565866874586143</v>
      </c>
      <c r="W207">
        <v>25.058323000000001</v>
      </c>
      <c r="X207">
        <v>33.314239999999998</v>
      </c>
      <c r="Y207">
        <v>51.680636999999997</v>
      </c>
      <c r="Z207">
        <v>108.689514</v>
      </c>
      <c r="AA207">
        <v>58.141002999999998</v>
      </c>
      <c r="AB207">
        <v>47.755070000000003</v>
      </c>
      <c r="AD207">
        <f t="shared" si="42"/>
        <v>36.684400000000004</v>
      </c>
      <c r="AE207">
        <f t="shared" si="43"/>
        <v>71.528528999999992</v>
      </c>
      <c r="AF207">
        <f t="shared" si="44"/>
        <v>0.19700334043254009</v>
      </c>
      <c r="AH207">
        <v>30.285976000000002</v>
      </c>
      <c r="AI207">
        <v>30.582280000000001</v>
      </c>
      <c r="AJ207">
        <v>24.683926</v>
      </c>
      <c r="AK207">
        <v>102.85805499999999</v>
      </c>
      <c r="AL207">
        <v>115.8047</v>
      </c>
      <c r="AM207">
        <v>80.691733999999997</v>
      </c>
      <c r="AO207">
        <f t="shared" si="45"/>
        <v>28.517393999999999</v>
      </c>
      <c r="AP207">
        <f t="shared" si="46"/>
        <v>99.784829666666667</v>
      </c>
      <c r="AQ207">
        <f t="shared" si="47"/>
        <v>1.7347239838356347E-2</v>
      </c>
    </row>
    <row r="208" spans="1:43" x14ac:dyDescent="0.35">
      <c r="A208" t="s">
        <v>224</v>
      </c>
      <c r="B208">
        <v>1185.1713999999999</v>
      </c>
      <c r="C208">
        <v>1083.9331</v>
      </c>
      <c r="D208">
        <v>1157.1498999999999</v>
      </c>
      <c r="E208">
        <v>1262.432</v>
      </c>
      <c r="F208">
        <v>1232.9597000000001</v>
      </c>
      <c r="H208">
        <f t="shared" si="37"/>
        <v>1142.0847999999999</v>
      </c>
      <c r="I208">
        <f t="shared" si="38"/>
        <v>1247.6958500000001</v>
      </c>
      <c r="J208">
        <f t="shared" si="36"/>
        <v>5.779527054007836E-2</v>
      </c>
      <c r="L208">
        <v>825.61194</v>
      </c>
      <c r="M208">
        <v>833.72626000000002</v>
      </c>
      <c r="N208">
        <v>805.79330000000004</v>
      </c>
      <c r="O208">
        <v>1158.6587</v>
      </c>
      <c r="P208">
        <v>1718.5664999999999</v>
      </c>
      <c r="Q208">
        <v>1113.866</v>
      </c>
      <c r="S208">
        <f t="shared" si="39"/>
        <v>821.71050000000014</v>
      </c>
      <c r="T208">
        <f t="shared" si="40"/>
        <v>1330.3637333333334</v>
      </c>
      <c r="U208">
        <f t="shared" si="41"/>
        <v>0.12014856964575886</v>
      </c>
      <c r="W208">
        <v>1243.2493999999999</v>
      </c>
      <c r="X208">
        <v>1330.8848</v>
      </c>
      <c r="Y208">
        <v>1423.0889</v>
      </c>
      <c r="Z208">
        <v>2785.3638000000001</v>
      </c>
      <c r="AA208">
        <v>1757.5988</v>
      </c>
      <c r="AB208">
        <v>1677.8987999999999</v>
      </c>
      <c r="AD208">
        <f t="shared" si="42"/>
        <v>1332.4077</v>
      </c>
      <c r="AE208">
        <f t="shared" si="43"/>
        <v>2073.6204666666667</v>
      </c>
      <c r="AF208">
        <f t="shared" si="44"/>
        <v>0.17078333824324607</v>
      </c>
      <c r="AH208">
        <v>1621.4963</v>
      </c>
      <c r="AI208">
        <v>1171.9944</v>
      </c>
      <c r="AJ208">
        <v>1246.0790999999999</v>
      </c>
      <c r="AK208">
        <v>2742.3937999999998</v>
      </c>
      <c r="AL208">
        <v>3238.8591000000001</v>
      </c>
      <c r="AM208">
        <v>3262.1785</v>
      </c>
      <c r="AO208">
        <f t="shared" si="45"/>
        <v>1346.5232666666668</v>
      </c>
      <c r="AP208">
        <f t="shared" si="46"/>
        <v>3081.1437999999998</v>
      </c>
      <c r="AQ208">
        <f t="shared" si="47"/>
        <v>1.6116801051494834E-3</v>
      </c>
    </row>
    <row r="209" spans="1:43" x14ac:dyDescent="0.35">
      <c r="A209">
        <v>17549514</v>
      </c>
      <c r="B209">
        <v>111.57229599999999</v>
      </c>
      <c r="C209">
        <v>124.79973</v>
      </c>
      <c r="D209">
        <v>109.76604500000001</v>
      </c>
      <c r="E209">
        <v>85.659660000000002</v>
      </c>
      <c r="F209">
        <v>111.674736</v>
      </c>
      <c r="H209">
        <f t="shared" si="37"/>
        <v>115.37935700000001</v>
      </c>
      <c r="I209">
        <f t="shared" si="38"/>
        <v>98.667197999999999</v>
      </c>
      <c r="J209">
        <f t="shared" si="36"/>
        <v>0.40551517029822237</v>
      </c>
      <c r="L209">
        <v>131.161</v>
      </c>
      <c r="M209">
        <v>158.36699999999999</v>
      </c>
      <c r="N209">
        <v>124.687065</v>
      </c>
      <c r="O209">
        <v>143.42760999999999</v>
      </c>
      <c r="P209">
        <v>164.57028</v>
      </c>
      <c r="Q209">
        <v>124.70547500000001</v>
      </c>
      <c r="S209">
        <f t="shared" si="39"/>
        <v>138.07168833333336</v>
      </c>
      <c r="T209">
        <f t="shared" si="40"/>
        <v>144.234455</v>
      </c>
      <c r="U209">
        <f t="shared" si="41"/>
        <v>0.71079173541969487</v>
      </c>
      <c r="W209">
        <v>165.32590999999999</v>
      </c>
      <c r="X209">
        <v>118.18548</v>
      </c>
      <c r="Y209">
        <v>148.39431999999999</v>
      </c>
      <c r="Z209">
        <v>292.51566000000003</v>
      </c>
      <c r="AA209">
        <v>106.72172</v>
      </c>
      <c r="AB209">
        <v>130.59229999999999</v>
      </c>
      <c r="AD209">
        <f t="shared" si="42"/>
        <v>143.96857</v>
      </c>
      <c r="AE209">
        <f t="shared" si="43"/>
        <v>176.60989333333336</v>
      </c>
      <c r="AF209">
        <f t="shared" si="44"/>
        <v>0.63593177696151759</v>
      </c>
      <c r="AH209">
        <v>133.38199</v>
      </c>
      <c r="AI209">
        <v>133.38245000000001</v>
      </c>
      <c r="AJ209">
        <v>133.02670000000001</v>
      </c>
      <c r="AK209">
        <v>248.20940999999999</v>
      </c>
      <c r="AL209">
        <v>288.20328000000001</v>
      </c>
      <c r="AM209">
        <v>263.11214999999999</v>
      </c>
      <c r="AO209">
        <f t="shared" si="45"/>
        <v>133.26371333333336</v>
      </c>
      <c r="AP209">
        <f t="shared" si="46"/>
        <v>266.50828000000001</v>
      </c>
      <c r="AQ209">
        <f t="shared" si="47"/>
        <v>7.5781336118100132E-3</v>
      </c>
    </row>
    <row r="210" spans="1:43" x14ac:dyDescent="0.35">
      <c r="A210" t="s">
        <v>225</v>
      </c>
      <c r="B210">
        <v>165.37439000000001</v>
      </c>
      <c r="C210">
        <v>242.53765999999999</v>
      </c>
      <c r="D210">
        <v>225.3485</v>
      </c>
      <c r="E210">
        <v>234.28357</v>
      </c>
      <c r="F210">
        <v>325.01736</v>
      </c>
      <c r="H210">
        <f t="shared" si="37"/>
        <v>211.08685</v>
      </c>
      <c r="I210">
        <f t="shared" si="38"/>
        <v>279.650465</v>
      </c>
      <c r="J210">
        <f t="shared" si="36"/>
        <v>0.34263052054409227</v>
      </c>
      <c r="L210">
        <v>103.97205</v>
      </c>
      <c r="M210">
        <v>119.09665</v>
      </c>
      <c r="N210">
        <v>128.07118</v>
      </c>
      <c r="O210">
        <v>249.66157999999999</v>
      </c>
      <c r="P210">
        <v>278.88585999999998</v>
      </c>
      <c r="Q210">
        <v>227.23102</v>
      </c>
      <c r="S210">
        <f t="shared" si="39"/>
        <v>117.04662666666665</v>
      </c>
      <c r="T210">
        <f t="shared" si="40"/>
        <v>251.92615333333333</v>
      </c>
      <c r="U210">
        <f t="shared" si="41"/>
        <v>4.6745515278625903E-3</v>
      </c>
      <c r="W210">
        <v>195.70992000000001</v>
      </c>
      <c r="X210">
        <v>210.16098</v>
      </c>
      <c r="Y210">
        <v>165.65627000000001</v>
      </c>
      <c r="Z210">
        <v>494.89339999999999</v>
      </c>
      <c r="AA210">
        <v>265.19155999999998</v>
      </c>
      <c r="AB210">
        <v>271.16309999999999</v>
      </c>
      <c r="AD210">
        <f t="shared" si="42"/>
        <v>190.50905666666668</v>
      </c>
      <c r="AE210">
        <f t="shared" si="43"/>
        <v>343.74935333333332</v>
      </c>
      <c r="AF210">
        <f t="shared" si="44"/>
        <v>0.17658379174806196</v>
      </c>
      <c r="AH210">
        <v>229.0067</v>
      </c>
      <c r="AI210">
        <v>141.49312</v>
      </c>
      <c r="AJ210">
        <v>166.34688</v>
      </c>
      <c r="AK210">
        <v>455.57094999999998</v>
      </c>
      <c r="AL210">
        <v>474.05446999999998</v>
      </c>
      <c r="AM210">
        <v>395.27722</v>
      </c>
      <c r="AO210">
        <f t="shared" si="45"/>
        <v>178.94890000000001</v>
      </c>
      <c r="AP210">
        <f t="shared" si="46"/>
        <v>441.63421333333332</v>
      </c>
      <c r="AQ210">
        <f t="shared" si="47"/>
        <v>1.7913958123487127E-3</v>
      </c>
    </row>
    <row r="211" spans="1:43" x14ac:dyDescent="0.35">
      <c r="A211" t="s">
        <v>226</v>
      </c>
      <c r="B211">
        <v>51.091946</v>
      </c>
      <c r="C211">
        <v>58.745930000000001</v>
      </c>
      <c r="D211">
        <v>46.792811999999998</v>
      </c>
      <c r="E211">
        <v>61.43262</v>
      </c>
      <c r="F211">
        <v>65.695656</v>
      </c>
      <c r="H211">
        <f t="shared" si="37"/>
        <v>52.210229333333331</v>
      </c>
      <c r="I211">
        <f t="shared" si="38"/>
        <v>63.564138</v>
      </c>
      <c r="J211">
        <f t="shared" si="36"/>
        <v>7.075579009910779E-2</v>
      </c>
      <c r="L211">
        <v>64.278400000000005</v>
      </c>
      <c r="M211">
        <v>87.159319999999994</v>
      </c>
      <c r="N211">
        <v>64.603300000000004</v>
      </c>
      <c r="O211">
        <v>63.981279999999998</v>
      </c>
      <c r="P211">
        <v>86.858670000000004</v>
      </c>
      <c r="Q211">
        <v>75.600555</v>
      </c>
      <c r="S211">
        <f t="shared" si="39"/>
        <v>72.01367333333333</v>
      </c>
      <c r="T211">
        <f t="shared" si="40"/>
        <v>75.480168333333324</v>
      </c>
      <c r="U211">
        <f t="shared" si="41"/>
        <v>0.74779629287300886</v>
      </c>
      <c r="W211">
        <v>71.24436</v>
      </c>
      <c r="X211">
        <v>55.551769999999998</v>
      </c>
      <c r="Y211">
        <v>59.866912999999997</v>
      </c>
      <c r="Z211">
        <v>115.76056</v>
      </c>
      <c r="AA211">
        <v>78.583039999999997</v>
      </c>
      <c r="AB211">
        <v>78.086219999999997</v>
      </c>
      <c r="AD211">
        <f t="shared" si="42"/>
        <v>62.221014333333336</v>
      </c>
      <c r="AE211">
        <f t="shared" si="43"/>
        <v>90.809939999999983</v>
      </c>
      <c r="AF211">
        <f t="shared" si="44"/>
        <v>0.13691646953405318</v>
      </c>
      <c r="AH211">
        <v>54.974246999999998</v>
      </c>
      <c r="AI211">
        <v>70.466759999999994</v>
      </c>
      <c r="AJ211">
        <v>66.487949999999998</v>
      </c>
      <c r="AK211">
        <v>117.05794</v>
      </c>
      <c r="AL211">
        <v>140.71174999999999</v>
      </c>
      <c r="AM211">
        <v>102.72475</v>
      </c>
      <c r="AO211">
        <f t="shared" si="45"/>
        <v>63.97631899999999</v>
      </c>
      <c r="AP211">
        <f t="shared" si="46"/>
        <v>120.16481333333331</v>
      </c>
      <c r="AQ211">
        <f t="shared" si="47"/>
        <v>2.3554867351229487E-2</v>
      </c>
    </row>
    <row r="212" spans="1:43" x14ac:dyDescent="0.35">
      <c r="A212" t="s">
        <v>227</v>
      </c>
      <c r="B212">
        <v>643.58770000000004</v>
      </c>
      <c r="C212">
        <v>692.36980000000005</v>
      </c>
      <c r="D212">
        <v>706.95325000000003</v>
      </c>
      <c r="E212">
        <v>715.71924000000001</v>
      </c>
      <c r="F212">
        <v>701.10900000000004</v>
      </c>
      <c r="H212">
        <f t="shared" si="37"/>
        <v>680.97024999999996</v>
      </c>
      <c r="I212">
        <f t="shared" si="38"/>
        <v>708.41412000000003</v>
      </c>
      <c r="J212">
        <f t="shared" si="36"/>
        <v>0.28880134145779601</v>
      </c>
      <c r="L212">
        <v>480.89895999999999</v>
      </c>
      <c r="M212">
        <v>581.38819999999998</v>
      </c>
      <c r="N212">
        <v>566.45874000000003</v>
      </c>
      <c r="O212">
        <v>616.78589999999997</v>
      </c>
      <c r="P212">
        <v>751.99959999999999</v>
      </c>
      <c r="Q212">
        <v>708.03015000000005</v>
      </c>
      <c r="S212">
        <f t="shared" si="39"/>
        <v>542.9153</v>
      </c>
      <c r="T212">
        <f t="shared" si="40"/>
        <v>692.27188333333334</v>
      </c>
      <c r="U212">
        <f t="shared" si="41"/>
        <v>4.4953597848355169E-2</v>
      </c>
      <c r="W212">
        <v>655.81726000000003</v>
      </c>
      <c r="X212">
        <v>647.26873999999998</v>
      </c>
      <c r="Y212">
        <v>663.38570000000004</v>
      </c>
      <c r="Z212">
        <v>991.84094000000005</v>
      </c>
      <c r="AA212">
        <v>819.14890000000003</v>
      </c>
      <c r="AB212">
        <v>794.30160000000001</v>
      </c>
      <c r="AD212">
        <f t="shared" si="42"/>
        <v>655.49056666666672</v>
      </c>
      <c r="AE212">
        <f t="shared" si="43"/>
        <v>868.43047999999999</v>
      </c>
      <c r="AF212">
        <f t="shared" si="44"/>
        <v>7.4779434757333188E-2</v>
      </c>
      <c r="AH212">
        <v>676.23784999999998</v>
      </c>
      <c r="AI212">
        <v>642.90560000000005</v>
      </c>
      <c r="AJ212">
        <v>623.59389999999996</v>
      </c>
      <c r="AK212">
        <v>965.70654000000002</v>
      </c>
      <c r="AL212">
        <v>1017.97614</v>
      </c>
      <c r="AM212">
        <v>932.99599999999998</v>
      </c>
      <c r="AO212">
        <f t="shared" si="45"/>
        <v>647.57911666666666</v>
      </c>
      <c r="AP212">
        <f t="shared" si="46"/>
        <v>972.22622666666666</v>
      </c>
      <c r="AQ212">
        <f t="shared" si="47"/>
        <v>9.2810695090946873E-4</v>
      </c>
    </row>
    <row r="213" spans="1:43" x14ac:dyDescent="0.35">
      <c r="A213" t="s">
        <v>228</v>
      </c>
      <c r="B213">
        <v>74.434264999999996</v>
      </c>
      <c r="C213">
        <v>83.056839999999994</v>
      </c>
      <c r="D213">
        <v>80.549515</v>
      </c>
      <c r="E213">
        <v>93.371155000000002</v>
      </c>
      <c r="F213">
        <v>92.280379999999994</v>
      </c>
      <c r="H213">
        <f t="shared" si="37"/>
        <v>79.346873333333335</v>
      </c>
      <c r="I213">
        <f t="shared" si="38"/>
        <v>92.825767499999998</v>
      </c>
      <c r="J213">
        <f t="shared" si="36"/>
        <v>2.98385157019092E-2</v>
      </c>
      <c r="L213">
        <v>85.582329999999999</v>
      </c>
      <c r="M213">
        <v>83.599360000000004</v>
      </c>
      <c r="N213">
        <v>69.958430000000007</v>
      </c>
      <c r="O213">
        <v>105.9404</v>
      </c>
      <c r="P213">
        <v>125.56328999999999</v>
      </c>
      <c r="Q213">
        <v>119.2336</v>
      </c>
      <c r="S213">
        <f t="shared" si="39"/>
        <v>79.713373333333337</v>
      </c>
      <c r="T213">
        <f t="shared" si="40"/>
        <v>116.91243000000001</v>
      </c>
      <c r="U213">
        <f t="shared" si="41"/>
        <v>8.5708635717754375E-3</v>
      </c>
      <c r="W213">
        <v>81.263350000000003</v>
      </c>
      <c r="X213">
        <v>87.648589999999999</v>
      </c>
      <c r="Y213">
        <v>91.918859999999995</v>
      </c>
      <c r="Z213">
        <v>117.73381999999999</v>
      </c>
      <c r="AA213">
        <v>88.646209999999996</v>
      </c>
      <c r="AB213">
        <v>85.644874999999999</v>
      </c>
      <c r="AD213">
        <f t="shared" si="42"/>
        <v>86.943600000000004</v>
      </c>
      <c r="AE213">
        <f t="shared" si="43"/>
        <v>97.341634999999997</v>
      </c>
      <c r="AF213">
        <f t="shared" si="44"/>
        <v>0.41951683677115886</v>
      </c>
      <c r="AH213">
        <v>73.607349999999997</v>
      </c>
      <c r="AI213">
        <v>90.985519999999994</v>
      </c>
      <c r="AJ213">
        <v>84.20232</v>
      </c>
      <c r="AK213">
        <v>115.47422</v>
      </c>
      <c r="AL213">
        <v>147.40718000000001</v>
      </c>
      <c r="AM213">
        <v>129.09881999999999</v>
      </c>
      <c r="AO213">
        <f t="shared" si="45"/>
        <v>82.931730000000002</v>
      </c>
      <c r="AP213">
        <f t="shared" si="46"/>
        <v>130.66007333333332</v>
      </c>
      <c r="AQ213">
        <f t="shared" si="47"/>
        <v>1.8824468117945657E-2</v>
      </c>
    </row>
    <row r="214" spans="1:43" x14ac:dyDescent="0.35">
      <c r="A214" t="s">
        <v>229</v>
      </c>
      <c r="B214">
        <v>47.120925999999997</v>
      </c>
      <c r="C214">
        <v>43.440112999999997</v>
      </c>
      <c r="D214">
        <v>35.084114</v>
      </c>
      <c r="E214">
        <v>50.711533000000003</v>
      </c>
      <c r="F214">
        <v>89.09299</v>
      </c>
      <c r="H214">
        <f t="shared" si="37"/>
        <v>41.881717666666667</v>
      </c>
      <c r="I214">
        <f t="shared" si="38"/>
        <v>69.902261500000009</v>
      </c>
      <c r="J214">
        <f t="shared" si="36"/>
        <v>0.37607595341425537</v>
      </c>
      <c r="L214">
        <v>42.295580000000001</v>
      </c>
      <c r="M214">
        <v>49.683329999999998</v>
      </c>
      <c r="N214">
        <v>56.049244000000002</v>
      </c>
      <c r="O214">
        <v>66.054090000000002</v>
      </c>
      <c r="P214">
        <v>58.919285000000002</v>
      </c>
      <c r="Q214">
        <v>59.279483999999997</v>
      </c>
      <c r="S214">
        <f t="shared" si="39"/>
        <v>49.342717999999998</v>
      </c>
      <c r="T214">
        <f t="shared" si="40"/>
        <v>61.417619666666667</v>
      </c>
      <c r="U214">
        <f t="shared" si="41"/>
        <v>7.312288240220241E-2</v>
      </c>
      <c r="W214">
        <v>42.12679</v>
      </c>
      <c r="X214">
        <v>57.189526000000001</v>
      </c>
      <c r="Y214">
        <v>75.307204999999996</v>
      </c>
      <c r="Z214">
        <v>161.43538000000001</v>
      </c>
      <c r="AA214">
        <v>92.006569999999996</v>
      </c>
      <c r="AB214">
        <v>111.81462000000001</v>
      </c>
      <c r="AD214">
        <f t="shared" si="42"/>
        <v>58.20784033333333</v>
      </c>
      <c r="AE214">
        <f t="shared" si="43"/>
        <v>121.75219</v>
      </c>
      <c r="AF214">
        <f t="shared" si="44"/>
        <v>7.3227632211316909E-2</v>
      </c>
      <c r="AH214">
        <v>90.145904999999999</v>
      </c>
      <c r="AI214">
        <v>54.231983</v>
      </c>
      <c r="AJ214">
        <v>67.065780000000004</v>
      </c>
      <c r="AK214">
        <v>172.99673000000001</v>
      </c>
      <c r="AL214">
        <v>149.15402</v>
      </c>
      <c r="AM214">
        <v>133.77948000000001</v>
      </c>
      <c r="AO214">
        <f t="shared" si="45"/>
        <v>70.481222666666667</v>
      </c>
      <c r="AP214">
        <f t="shared" si="46"/>
        <v>151.97674333333336</v>
      </c>
      <c r="AQ214">
        <f t="shared" si="47"/>
        <v>6.3962685386012167E-3</v>
      </c>
    </row>
    <row r="215" spans="1:43" x14ac:dyDescent="0.35">
      <c r="A215" t="s">
        <v>230</v>
      </c>
      <c r="B215">
        <v>50.661610000000003</v>
      </c>
      <c r="C215">
        <v>45.258755000000001</v>
      </c>
      <c r="D215">
        <v>44.654449999999997</v>
      </c>
      <c r="E215">
        <v>45.135323</v>
      </c>
      <c r="F215">
        <v>47.353299999999997</v>
      </c>
      <c r="H215">
        <f t="shared" si="37"/>
        <v>46.858271666666667</v>
      </c>
      <c r="I215">
        <f t="shared" si="38"/>
        <v>46.244311499999995</v>
      </c>
      <c r="J215">
        <f t="shared" si="36"/>
        <v>0.79955122697138503</v>
      </c>
      <c r="L215">
        <v>47.156444999999998</v>
      </c>
      <c r="M215">
        <v>44.043312</v>
      </c>
      <c r="N215">
        <v>38.076129999999999</v>
      </c>
      <c r="O215">
        <v>42.626392000000003</v>
      </c>
      <c r="P215">
        <v>56.44</v>
      </c>
      <c r="Q215">
        <v>45.238182000000002</v>
      </c>
      <c r="S215">
        <f t="shared" si="39"/>
        <v>43.091962333333335</v>
      </c>
      <c r="T215">
        <f t="shared" si="40"/>
        <v>48.10152466666667</v>
      </c>
      <c r="U215">
        <f t="shared" si="41"/>
        <v>0.38324365002217292</v>
      </c>
      <c r="W215">
        <v>49.176189999999998</v>
      </c>
      <c r="X215">
        <v>43.808655000000002</v>
      </c>
      <c r="Y215">
        <v>53.66245</v>
      </c>
      <c r="Z215">
        <v>98.936909999999997</v>
      </c>
      <c r="AA215">
        <v>57.796129999999998</v>
      </c>
      <c r="AB215">
        <v>65.155815000000004</v>
      </c>
      <c r="AD215">
        <f t="shared" si="42"/>
        <v>48.882431666666669</v>
      </c>
      <c r="AE215">
        <f t="shared" si="43"/>
        <v>73.962951666666655</v>
      </c>
      <c r="AF215">
        <f t="shared" si="44"/>
        <v>0.1813102045379707</v>
      </c>
      <c r="AH215">
        <v>45.816110000000002</v>
      </c>
      <c r="AI215">
        <v>46.803579999999997</v>
      </c>
      <c r="AJ215">
        <v>41.207299999999996</v>
      </c>
      <c r="AK215">
        <v>84.456055000000006</v>
      </c>
      <c r="AL215">
        <v>108.59832</v>
      </c>
      <c r="AM215">
        <v>82.536995000000005</v>
      </c>
      <c r="AO215">
        <f t="shared" si="45"/>
        <v>44.608996666666663</v>
      </c>
      <c r="AP215">
        <f t="shared" si="46"/>
        <v>91.863789999999995</v>
      </c>
      <c r="AQ215">
        <f t="shared" si="47"/>
        <v>2.6064460622673299E-2</v>
      </c>
    </row>
    <row r="216" spans="1:43" x14ac:dyDescent="0.35">
      <c r="A216" t="s">
        <v>231</v>
      </c>
      <c r="B216">
        <v>64.249979999999994</v>
      </c>
      <c r="C216">
        <v>65.543329999999997</v>
      </c>
      <c r="D216">
        <v>60.147629999999999</v>
      </c>
      <c r="E216">
        <v>64.353960000000001</v>
      </c>
      <c r="F216">
        <v>72.344229999999996</v>
      </c>
      <c r="H216">
        <f t="shared" si="37"/>
        <v>63.313646666666664</v>
      </c>
      <c r="I216">
        <f t="shared" si="38"/>
        <v>68.349095000000005</v>
      </c>
      <c r="J216">
        <f t="shared" si="36"/>
        <v>0.40991523744411923</v>
      </c>
      <c r="L216">
        <v>58.152287000000001</v>
      </c>
      <c r="M216">
        <v>76.135375999999994</v>
      </c>
      <c r="N216">
        <v>71.483086</v>
      </c>
      <c r="O216">
        <v>83.643469999999994</v>
      </c>
      <c r="P216">
        <v>81.001069999999999</v>
      </c>
      <c r="Q216">
        <v>98.296360000000007</v>
      </c>
      <c r="S216">
        <f t="shared" si="39"/>
        <v>68.590249666666679</v>
      </c>
      <c r="T216">
        <f t="shared" si="40"/>
        <v>87.646966666666671</v>
      </c>
      <c r="U216">
        <f t="shared" si="41"/>
        <v>6.6567699347038753E-2</v>
      </c>
      <c r="W216">
        <v>72.186689999999999</v>
      </c>
      <c r="X216">
        <v>72.587689999999995</v>
      </c>
      <c r="Y216">
        <v>76.74145</v>
      </c>
      <c r="Z216">
        <v>118.062096</v>
      </c>
      <c r="AA216">
        <v>109.59241</v>
      </c>
      <c r="AB216">
        <v>116.29635</v>
      </c>
      <c r="AD216">
        <f t="shared" si="42"/>
        <v>73.838610000000003</v>
      </c>
      <c r="AE216">
        <f t="shared" si="43"/>
        <v>114.65028533333333</v>
      </c>
      <c r="AF216">
        <f t="shared" si="44"/>
        <v>6.3279829583324392E-4</v>
      </c>
      <c r="AH216">
        <v>97.291306000000006</v>
      </c>
      <c r="AI216">
        <v>76.005499999999998</v>
      </c>
      <c r="AJ216">
        <v>86.958129999999997</v>
      </c>
      <c r="AK216">
        <v>133.0421</v>
      </c>
      <c r="AL216">
        <v>117.05835</v>
      </c>
      <c r="AM216">
        <v>125.59323999999999</v>
      </c>
      <c r="AO216">
        <f t="shared" si="45"/>
        <v>86.751645333333329</v>
      </c>
      <c r="AP216">
        <f t="shared" si="46"/>
        <v>125.23123</v>
      </c>
      <c r="AQ216">
        <f t="shared" si="47"/>
        <v>9.0507888729585342E-3</v>
      </c>
    </row>
    <row r="217" spans="1:43" x14ac:dyDescent="0.35">
      <c r="A217" t="s">
        <v>232</v>
      </c>
      <c r="B217">
        <v>319.12085000000002</v>
      </c>
      <c r="C217">
        <v>339.23306000000002</v>
      </c>
      <c r="D217">
        <v>284.70639999999997</v>
      </c>
      <c r="E217">
        <v>342.29395</v>
      </c>
      <c r="F217">
        <v>433.13891999999998</v>
      </c>
      <c r="H217">
        <f t="shared" si="37"/>
        <v>314.35343666666671</v>
      </c>
      <c r="I217">
        <f t="shared" si="38"/>
        <v>387.71643499999999</v>
      </c>
      <c r="J217">
        <f t="shared" si="36"/>
        <v>0.33218870289745145</v>
      </c>
      <c r="L217">
        <v>224.96549999999999</v>
      </c>
      <c r="M217">
        <v>259.27188000000001</v>
      </c>
      <c r="N217">
        <v>278.6592</v>
      </c>
      <c r="O217">
        <v>360.39395000000002</v>
      </c>
      <c r="P217">
        <v>441.54419999999999</v>
      </c>
      <c r="Q217">
        <v>375.88513</v>
      </c>
      <c r="S217">
        <f t="shared" si="39"/>
        <v>254.29886000000002</v>
      </c>
      <c r="T217">
        <f t="shared" si="40"/>
        <v>392.60776000000004</v>
      </c>
      <c r="U217">
        <f t="shared" si="41"/>
        <v>1.391261105464207E-2</v>
      </c>
      <c r="W217">
        <v>352.55220000000003</v>
      </c>
      <c r="X217">
        <v>299.18954000000002</v>
      </c>
      <c r="Y217">
        <v>292.0181</v>
      </c>
      <c r="Z217">
        <v>467.29214000000002</v>
      </c>
      <c r="AA217">
        <v>428.99023</v>
      </c>
      <c r="AB217">
        <v>419.42093</v>
      </c>
      <c r="AD217">
        <f t="shared" si="42"/>
        <v>314.58661333333333</v>
      </c>
      <c r="AE217">
        <f t="shared" si="43"/>
        <v>438.56776666666673</v>
      </c>
      <c r="AF217">
        <f t="shared" si="44"/>
        <v>8.0189301039611856E-3</v>
      </c>
      <c r="AH217">
        <v>422.92147999999997</v>
      </c>
      <c r="AI217">
        <v>360.61635999999999</v>
      </c>
      <c r="AJ217">
        <v>308.17606000000001</v>
      </c>
      <c r="AK217">
        <v>548.60802999999999</v>
      </c>
      <c r="AL217">
        <v>517.27515000000005</v>
      </c>
      <c r="AM217">
        <v>462.87186000000003</v>
      </c>
      <c r="AO217">
        <f t="shared" si="45"/>
        <v>363.90463333333332</v>
      </c>
      <c r="AP217">
        <f t="shared" si="46"/>
        <v>509.58501333333334</v>
      </c>
      <c r="AQ217">
        <f t="shared" si="47"/>
        <v>2.7862233072637958E-2</v>
      </c>
    </row>
    <row r="218" spans="1:43" x14ac:dyDescent="0.35">
      <c r="A218" t="s">
        <v>233</v>
      </c>
      <c r="B218">
        <v>137.5984</v>
      </c>
      <c r="C218">
        <v>144.39949999999999</v>
      </c>
      <c r="D218">
        <v>145.22098</v>
      </c>
      <c r="E218">
        <v>164.21886000000001</v>
      </c>
      <c r="F218">
        <v>184.90262999999999</v>
      </c>
      <c r="H218">
        <f t="shared" si="37"/>
        <v>142.40629333333331</v>
      </c>
      <c r="I218">
        <f t="shared" si="38"/>
        <v>174.560745</v>
      </c>
      <c r="J218">
        <f t="shared" si="36"/>
        <v>0.18272282586478636</v>
      </c>
      <c r="L218">
        <v>127.61552399999999</v>
      </c>
      <c r="M218">
        <v>109.44574</v>
      </c>
      <c r="N218">
        <v>134.5215</v>
      </c>
      <c r="O218">
        <v>205.21153000000001</v>
      </c>
      <c r="P218">
        <v>187.05582000000001</v>
      </c>
      <c r="Q218">
        <v>212.62227999999999</v>
      </c>
      <c r="S218">
        <f t="shared" si="39"/>
        <v>123.86092133333334</v>
      </c>
      <c r="T218">
        <f t="shared" si="40"/>
        <v>201.62987666666666</v>
      </c>
      <c r="U218">
        <f t="shared" si="41"/>
        <v>1.8774810380461832E-3</v>
      </c>
      <c r="W218">
        <v>206.70106999999999</v>
      </c>
      <c r="X218">
        <v>206.12947</v>
      </c>
      <c r="Y218">
        <v>239.95033000000001</v>
      </c>
      <c r="Z218">
        <v>313.70636000000002</v>
      </c>
      <c r="AA218">
        <v>279.70299999999997</v>
      </c>
      <c r="AB218">
        <v>245.54898</v>
      </c>
      <c r="AD218">
        <f t="shared" si="42"/>
        <v>217.59362333333334</v>
      </c>
      <c r="AE218">
        <f t="shared" si="43"/>
        <v>279.65278000000001</v>
      </c>
      <c r="AF218">
        <f t="shared" si="44"/>
        <v>6.6975985064496382E-2</v>
      </c>
      <c r="AH218">
        <v>218.90058999999999</v>
      </c>
      <c r="AI218">
        <v>198.32310000000001</v>
      </c>
      <c r="AJ218">
        <v>189.96317999999999</v>
      </c>
      <c r="AK218">
        <v>336.50261999999998</v>
      </c>
      <c r="AL218">
        <v>341.03406000000001</v>
      </c>
      <c r="AM218">
        <v>328.13824</v>
      </c>
      <c r="AO218">
        <f t="shared" si="45"/>
        <v>202.39562333333333</v>
      </c>
      <c r="AP218">
        <f t="shared" si="46"/>
        <v>335.22497333333331</v>
      </c>
      <c r="AQ218">
        <f t="shared" si="47"/>
        <v>1.2068852081400328E-3</v>
      </c>
    </row>
    <row r="219" spans="1:43" x14ac:dyDescent="0.35">
      <c r="A219" t="s">
        <v>234</v>
      </c>
      <c r="B219">
        <v>83.958119999999994</v>
      </c>
      <c r="C219">
        <v>88.032905999999997</v>
      </c>
      <c r="D219">
        <v>70.671325999999993</v>
      </c>
      <c r="E219">
        <v>93.876170000000002</v>
      </c>
      <c r="F219">
        <v>142.03789</v>
      </c>
      <c r="H219">
        <f t="shared" si="37"/>
        <v>80.887450666666652</v>
      </c>
      <c r="I219">
        <f t="shared" si="38"/>
        <v>117.95703</v>
      </c>
      <c r="J219">
        <f t="shared" si="36"/>
        <v>0.35788588389446846</v>
      </c>
      <c r="L219">
        <v>94.534630000000007</v>
      </c>
      <c r="M219">
        <v>82.169556</v>
      </c>
      <c r="N219">
        <v>66.274315000000001</v>
      </c>
      <c r="O219">
        <v>117.720276</v>
      </c>
      <c r="P219">
        <v>111.424446</v>
      </c>
      <c r="Q219">
        <v>100.704544</v>
      </c>
      <c r="S219">
        <f t="shared" si="39"/>
        <v>80.99283366666667</v>
      </c>
      <c r="T219">
        <f t="shared" si="40"/>
        <v>109.94975533333333</v>
      </c>
      <c r="U219">
        <f t="shared" si="41"/>
        <v>4.99798605780815E-2</v>
      </c>
      <c r="W219">
        <v>113.794495</v>
      </c>
      <c r="X219">
        <v>103.48486</v>
      </c>
      <c r="Y219">
        <v>127.03718000000001</v>
      </c>
      <c r="Z219">
        <v>131.7277</v>
      </c>
      <c r="AA219">
        <v>121.95415</v>
      </c>
      <c r="AB219">
        <v>133.59007</v>
      </c>
      <c r="AD219">
        <f t="shared" si="42"/>
        <v>114.77217833333334</v>
      </c>
      <c r="AE219">
        <f t="shared" si="43"/>
        <v>129.09064000000001</v>
      </c>
      <c r="AF219">
        <f t="shared" si="44"/>
        <v>0.1591988318698373</v>
      </c>
      <c r="AH219">
        <v>103.005104</v>
      </c>
      <c r="AI219">
        <v>105.39788</v>
      </c>
      <c r="AJ219">
        <v>93.656940000000006</v>
      </c>
      <c r="AK219">
        <v>238.48867999999999</v>
      </c>
      <c r="AL219">
        <v>196.93394000000001</v>
      </c>
      <c r="AM219">
        <v>178.48993999999999</v>
      </c>
      <c r="AO219">
        <f t="shared" si="45"/>
        <v>100.68664133333334</v>
      </c>
      <c r="AP219">
        <f t="shared" si="46"/>
        <v>204.63751999999999</v>
      </c>
      <c r="AQ219">
        <f t="shared" si="47"/>
        <v>2.41810857461272E-2</v>
      </c>
    </row>
    <row r="220" spans="1:43" x14ac:dyDescent="0.35">
      <c r="A220" t="s">
        <v>235</v>
      </c>
      <c r="B220">
        <v>1044.8788999999999</v>
      </c>
      <c r="C220">
        <v>1174.8086000000001</v>
      </c>
      <c r="D220">
        <v>1088.9183</v>
      </c>
      <c r="E220">
        <v>1026.0391</v>
      </c>
      <c r="F220">
        <v>1187.9761000000001</v>
      </c>
      <c r="H220">
        <f t="shared" si="37"/>
        <v>1102.8686</v>
      </c>
      <c r="I220">
        <f t="shared" si="38"/>
        <v>1107.0075999999999</v>
      </c>
      <c r="J220">
        <f t="shared" si="36"/>
        <v>0.96863769750089301</v>
      </c>
      <c r="L220">
        <v>1076.0281</v>
      </c>
      <c r="M220">
        <v>1102.3832</v>
      </c>
      <c r="N220">
        <v>1221.7385999999999</v>
      </c>
      <c r="O220">
        <v>1304.5531000000001</v>
      </c>
      <c r="P220">
        <v>1345.6803</v>
      </c>
      <c r="Q220">
        <v>1272.8706</v>
      </c>
      <c r="S220">
        <f t="shared" si="39"/>
        <v>1133.3832999999997</v>
      </c>
      <c r="T220">
        <f t="shared" si="40"/>
        <v>1307.7013333333334</v>
      </c>
      <c r="U220">
        <f t="shared" si="41"/>
        <v>4.2386596277857749E-2</v>
      </c>
      <c r="W220">
        <v>1253.8073999999999</v>
      </c>
      <c r="X220">
        <v>1295.9640999999999</v>
      </c>
      <c r="Y220">
        <v>1274.4066</v>
      </c>
      <c r="Z220">
        <v>1645.8304000000001</v>
      </c>
      <c r="AA220">
        <v>1390.5404000000001</v>
      </c>
      <c r="AB220">
        <v>1311.5617999999999</v>
      </c>
      <c r="AD220">
        <f t="shared" si="42"/>
        <v>1274.7260333333334</v>
      </c>
      <c r="AE220">
        <f t="shared" si="43"/>
        <v>1449.3108666666667</v>
      </c>
      <c r="AF220">
        <f t="shared" si="44"/>
        <v>0.22433407146429876</v>
      </c>
      <c r="AH220">
        <v>1288.7708</v>
      </c>
      <c r="AI220">
        <v>1258.4481000000001</v>
      </c>
      <c r="AJ220">
        <v>1220.7312999999999</v>
      </c>
      <c r="AK220">
        <v>1556.9102</v>
      </c>
      <c r="AL220">
        <v>1539.0453</v>
      </c>
      <c r="AM220">
        <v>1569.6204</v>
      </c>
      <c r="AO220">
        <f t="shared" si="45"/>
        <v>1255.9833999999998</v>
      </c>
      <c r="AP220">
        <f t="shared" si="46"/>
        <v>1555.1919666666665</v>
      </c>
      <c r="AQ220">
        <f t="shared" si="47"/>
        <v>1.195941412115235E-3</v>
      </c>
    </row>
    <row r="221" spans="1:43" x14ac:dyDescent="0.35">
      <c r="A221" t="s">
        <v>236</v>
      </c>
      <c r="B221">
        <v>58.001167000000002</v>
      </c>
      <c r="C221">
        <v>57.751038000000001</v>
      </c>
      <c r="D221">
        <v>58.846510000000002</v>
      </c>
      <c r="E221">
        <v>62.154761999999998</v>
      </c>
      <c r="F221">
        <v>69.910049999999998</v>
      </c>
      <c r="H221">
        <f t="shared" si="37"/>
        <v>58.199571666666664</v>
      </c>
      <c r="I221">
        <f t="shared" si="38"/>
        <v>66.032405999999995</v>
      </c>
      <c r="J221">
        <f t="shared" si="36"/>
        <v>0.29075403651215742</v>
      </c>
      <c r="L221">
        <v>55.561706999999998</v>
      </c>
      <c r="M221">
        <v>51.855964999999998</v>
      </c>
      <c r="N221">
        <v>43.508125</v>
      </c>
      <c r="O221">
        <v>83.484989999999996</v>
      </c>
      <c r="P221">
        <v>74.728099999999998</v>
      </c>
      <c r="Q221">
        <v>80.641469999999998</v>
      </c>
      <c r="S221">
        <f t="shared" si="39"/>
        <v>50.308598999999994</v>
      </c>
      <c r="T221">
        <f t="shared" si="40"/>
        <v>79.618186666666659</v>
      </c>
      <c r="U221">
        <f t="shared" si="41"/>
        <v>3.6512874700284142E-3</v>
      </c>
      <c r="W221">
        <v>71.061040000000006</v>
      </c>
      <c r="X221">
        <v>64.733199999999997</v>
      </c>
      <c r="Y221">
        <v>68.052154999999999</v>
      </c>
      <c r="Z221">
        <v>94.480779999999996</v>
      </c>
      <c r="AA221">
        <v>84.234189999999998</v>
      </c>
      <c r="AB221">
        <v>87.308790000000002</v>
      </c>
      <c r="AD221">
        <f t="shared" si="42"/>
        <v>67.948798333333329</v>
      </c>
      <c r="AE221">
        <f t="shared" si="43"/>
        <v>88.674586666666656</v>
      </c>
      <c r="AF221">
        <f t="shared" si="44"/>
        <v>7.7244213673771343E-3</v>
      </c>
      <c r="AH221">
        <v>90.268199999999993</v>
      </c>
      <c r="AI221">
        <v>70.050089999999997</v>
      </c>
      <c r="AJ221">
        <v>62.219807000000003</v>
      </c>
      <c r="AK221">
        <v>93.848249999999993</v>
      </c>
      <c r="AL221">
        <v>90.935839999999999</v>
      </c>
      <c r="AM221">
        <v>90.999889999999994</v>
      </c>
      <c r="AO221">
        <f t="shared" si="45"/>
        <v>74.179365666666669</v>
      </c>
      <c r="AP221">
        <f t="shared" si="46"/>
        <v>91.927993333333333</v>
      </c>
      <c r="AQ221">
        <f t="shared" si="47"/>
        <v>0.16601445994643405</v>
      </c>
    </row>
    <row r="222" spans="1:43" x14ac:dyDescent="0.35">
      <c r="A222" t="s">
        <v>237</v>
      </c>
      <c r="B222">
        <v>86.416210000000007</v>
      </c>
      <c r="C222">
        <v>115.147156</v>
      </c>
      <c r="D222">
        <v>105.259674</v>
      </c>
      <c r="E222">
        <v>130.02047999999999</v>
      </c>
      <c r="F222">
        <v>121.81652</v>
      </c>
      <c r="H222">
        <f t="shared" si="37"/>
        <v>102.27434666666666</v>
      </c>
      <c r="I222">
        <f t="shared" si="38"/>
        <v>125.91849999999999</v>
      </c>
      <c r="J222">
        <f t="shared" si="36"/>
        <v>9.3563173678474928E-2</v>
      </c>
      <c r="L222">
        <v>104.095</v>
      </c>
      <c r="M222">
        <v>94.386660000000006</v>
      </c>
      <c r="N222">
        <v>109.552605</v>
      </c>
      <c r="O222">
        <v>121.33156</v>
      </c>
      <c r="P222">
        <v>134.52533</v>
      </c>
      <c r="Q222">
        <v>130.79375999999999</v>
      </c>
      <c r="S222">
        <f t="shared" si="39"/>
        <v>102.67808833333333</v>
      </c>
      <c r="T222">
        <f t="shared" si="40"/>
        <v>128.88354999999999</v>
      </c>
      <c r="U222">
        <f t="shared" si="41"/>
        <v>1.185720083109656E-2</v>
      </c>
      <c r="W222">
        <v>106.72638000000001</v>
      </c>
      <c r="X222">
        <v>121.54443000000001</v>
      </c>
      <c r="Y222">
        <v>138.43904000000001</v>
      </c>
      <c r="Z222">
        <v>176.34110999999999</v>
      </c>
      <c r="AA222">
        <v>119.13290000000001</v>
      </c>
      <c r="AB222">
        <v>125.67623</v>
      </c>
      <c r="AD222">
        <f t="shared" si="42"/>
        <v>122.23661666666668</v>
      </c>
      <c r="AE222">
        <f t="shared" si="43"/>
        <v>140.38341333333335</v>
      </c>
      <c r="AF222">
        <f t="shared" si="44"/>
        <v>0.43728366323609386</v>
      </c>
      <c r="AH222">
        <v>155.44313</v>
      </c>
      <c r="AI222">
        <v>120.23799</v>
      </c>
      <c r="AJ222">
        <v>76.321730000000002</v>
      </c>
      <c r="AK222">
        <v>159.99700000000001</v>
      </c>
      <c r="AL222">
        <v>186.08295000000001</v>
      </c>
      <c r="AM222">
        <v>209.59798000000001</v>
      </c>
      <c r="AO222">
        <f t="shared" si="45"/>
        <v>117.33428333333332</v>
      </c>
      <c r="AP222">
        <f t="shared" si="46"/>
        <v>185.2259766666667</v>
      </c>
      <c r="AQ222">
        <f t="shared" si="47"/>
        <v>7.7641488736367642E-2</v>
      </c>
    </row>
    <row r="223" spans="1:43" x14ac:dyDescent="0.35">
      <c r="A223" t="s">
        <v>238</v>
      </c>
      <c r="B223">
        <v>259.10678000000001</v>
      </c>
      <c r="C223">
        <v>252.42832999999999</v>
      </c>
      <c r="D223">
        <v>277.47424000000001</v>
      </c>
      <c r="E223">
        <v>293.14343000000002</v>
      </c>
      <c r="F223">
        <v>260.45440000000002</v>
      </c>
      <c r="H223">
        <f t="shared" si="37"/>
        <v>263.0031166666667</v>
      </c>
      <c r="I223">
        <f t="shared" si="38"/>
        <v>276.79891500000002</v>
      </c>
      <c r="J223">
        <f t="shared" si="36"/>
        <v>0.54908077667303945</v>
      </c>
      <c r="L223">
        <v>235.20859999999999</v>
      </c>
      <c r="M223">
        <v>257.1223</v>
      </c>
      <c r="N223">
        <v>249.88612000000001</v>
      </c>
      <c r="O223">
        <v>292.84552000000002</v>
      </c>
      <c r="P223">
        <v>291.04147</v>
      </c>
      <c r="Q223">
        <v>298.69330000000002</v>
      </c>
      <c r="S223">
        <f t="shared" si="39"/>
        <v>247.40567333333334</v>
      </c>
      <c r="T223">
        <f t="shared" si="40"/>
        <v>294.19342999999998</v>
      </c>
      <c r="U223">
        <f t="shared" si="41"/>
        <v>1.1138885411284044E-2</v>
      </c>
      <c r="W223">
        <v>293.17169999999999</v>
      </c>
      <c r="X223">
        <v>293.82819999999998</v>
      </c>
      <c r="Y223">
        <v>284.07852000000003</v>
      </c>
      <c r="Z223">
        <v>333.70049999999998</v>
      </c>
      <c r="AA223">
        <v>329.41762999999997</v>
      </c>
      <c r="AB223">
        <v>303.62945999999999</v>
      </c>
      <c r="AD223">
        <f t="shared" si="42"/>
        <v>290.35947333333337</v>
      </c>
      <c r="AE223">
        <f t="shared" si="43"/>
        <v>322.24919666666665</v>
      </c>
      <c r="AF223">
        <f t="shared" si="44"/>
        <v>6.4587030753444089E-2</v>
      </c>
      <c r="AH223">
        <v>343.76526000000001</v>
      </c>
      <c r="AI223">
        <v>257.64663999999999</v>
      </c>
      <c r="AJ223">
        <v>264.19749999999999</v>
      </c>
      <c r="AK223">
        <v>350.08440000000002</v>
      </c>
      <c r="AL223">
        <v>334.55997000000002</v>
      </c>
      <c r="AM223">
        <v>365.20862</v>
      </c>
      <c r="AO223">
        <f t="shared" si="45"/>
        <v>288.53646666666668</v>
      </c>
      <c r="AP223">
        <f t="shared" si="46"/>
        <v>349.95099666666664</v>
      </c>
      <c r="AQ223">
        <f t="shared" si="47"/>
        <v>0.14707794842578278</v>
      </c>
    </row>
    <row r="224" spans="1:43" x14ac:dyDescent="0.35">
      <c r="A224" t="s">
        <v>239</v>
      </c>
      <c r="B224">
        <v>78.664950000000005</v>
      </c>
      <c r="C224">
        <v>74.020759999999996</v>
      </c>
      <c r="D224">
        <v>70.455330000000004</v>
      </c>
      <c r="E224">
        <v>95.880399999999995</v>
      </c>
      <c r="F224">
        <v>113.8723</v>
      </c>
      <c r="H224">
        <f t="shared" si="37"/>
        <v>74.380346666666668</v>
      </c>
      <c r="I224">
        <f t="shared" si="38"/>
        <v>104.87635</v>
      </c>
      <c r="J224">
        <f t="shared" si="36"/>
        <v>0.16323547786995513</v>
      </c>
      <c r="L224">
        <v>54.731102</v>
      </c>
      <c r="M224">
        <v>74.665300000000002</v>
      </c>
      <c r="N224">
        <v>68.472700000000003</v>
      </c>
      <c r="O224">
        <v>104.26427</v>
      </c>
      <c r="P224">
        <v>117.72803</v>
      </c>
      <c r="Q224">
        <v>92.970429999999993</v>
      </c>
      <c r="S224">
        <f t="shared" si="39"/>
        <v>65.956367333333333</v>
      </c>
      <c r="T224">
        <f t="shared" si="40"/>
        <v>104.98757666666666</v>
      </c>
      <c r="U224">
        <f t="shared" si="41"/>
        <v>1.4650266915245959E-2</v>
      </c>
      <c r="W224">
        <v>83.566159999999996</v>
      </c>
      <c r="X224">
        <v>92.355440000000002</v>
      </c>
      <c r="Y224">
        <v>117.25796</v>
      </c>
      <c r="Z224">
        <v>168.45132000000001</v>
      </c>
      <c r="AA224">
        <v>153.63328999999999</v>
      </c>
      <c r="AB224">
        <v>120.645645</v>
      </c>
      <c r="AD224">
        <f t="shared" si="42"/>
        <v>97.726520000000008</v>
      </c>
      <c r="AE224">
        <f t="shared" si="43"/>
        <v>147.57675166666667</v>
      </c>
      <c r="AF224">
        <f t="shared" si="44"/>
        <v>5.1153453188199235E-2</v>
      </c>
      <c r="AH224">
        <v>155.02809999999999</v>
      </c>
      <c r="AI224">
        <v>93.177520000000001</v>
      </c>
      <c r="AJ224">
        <v>75.731210000000004</v>
      </c>
      <c r="AK224">
        <v>206.38210000000001</v>
      </c>
      <c r="AL224">
        <v>166.30365</v>
      </c>
      <c r="AM224">
        <v>156.90527</v>
      </c>
      <c r="AO224">
        <f t="shared" si="45"/>
        <v>107.97894333333333</v>
      </c>
      <c r="AP224">
        <f t="shared" si="46"/>
        <v>176.53034</v>
      </c>
      <c r="AQ224">
        <f t="shared" si="47"/>
        <v>8.5471320192617675E-2</v>
      </c>
    </row>
    <row r="225" spans="1:43" x14ac:dyDescent="0.35">
      <c r="A225" t="s">
        <v>240</v>
      </c>
      <c r="B225">
        <v>74.928154000000006</v>
      </c>
      <c r="C225">
        <v>79.893540000000002</v>
      </c>
      <c r="D225">
        <v>69.289023999999998</v>
      </c>
      <c r="E225">
        <v>94.481635999999995</v>
      </c>
      <c r="F225">
        <v>71.452169999999995</v>
      </c>
      <c r="H225">
        <f t="shared" si="37"/>
        <v>74.703572666666673</v>
      </c>
      <c r="I225">
        <f t="shared" si="38"/>
        <v>82.966903000000002</v>
      </c>
      <c r="J225">
        <f t="shared" si="36"/>
        <v>0.60176089109970876</v>
      </c>
      <c r="L225">
        <v>63.811165000000003</v>
      </c>
      <c r="M225">
        <v>63.211758000000003</v>
      </c>
      <c r="N225">
        <v>60.948425</v>
      </c>
      <c r="O225">
        <v>99.012110000000007</v>
      </c>
      <c r="P225">
        <v>96.666290000000004</v>
      </c>
      <c r="Q225">
        <v>96.829449999999994</v>
      </c>
      <c r="S225">
        <f t="shared" si="39"/>
        <v>62.657116000000002</v>
      </c>
      <c r="T225">
        <f t="shared" si="40"/>
        <v>97.502616666666668</v>
      </c>
      <c r="U225">
        <f t="shared" si="41"/>
        <v>8.5986661757297648E-6</v>
      </c>
      <c r="W225">
        <v>73.437293999999994</v>
      </c>
      <c r="X225">
        <v>71.391580000000005</v>
      </c>
      <c r="Y225">
        <v>98.657849999999996</v>
      </c>
      <c r="Z225">
        <v>120.95444500000001</v>
      </c>
      <c r="AA225">
        <v>105.06963</v>
      </c>
      <c r="AB225">
        <v>98.512240000000006</v>
      </c>
      <c r="AD225">
        <f t="shared" si="42"/>
        <v>81.162241333333327</v>
      </c>
      <c r="AE225">
        <f t="shared" si="43"/>
        <v>108.17877166666666</v>
      </c>
      <c r="AF225">
        <f t="shared" si="44"/>
        <v>7.4727848895560889E-2</v>
      </c>
      <c r="AH225">
        <v>119.38849999999999</v>
      </c>
      <c r="AI225">
        <v>87.421363999999997</v>
      </c>
      <c r="AJ225">
        <v>98.421260000000004</v>
      </c>
      <c r="AK225">
        <v>142.33572000000001</v>
      </c>
      <c r="AL225">
        <v>109.71568000000001</v>
      </c>
      <c r="AM225">
        <v>123.30213999999999</v>
      </c>
      <c r="AO225">
        <f t="shared" si="45"/>
        <v>101.74370800000001</v>
      </c>
      <c r="AP225">
        <f t="shared" si="46"/>
        <v>125.11784666666667</v>
      </c>
      <c r="AQ225">
        <f t="shared" si="47"/>
        <v>0.15414541007521132</v>
      </c>
    </row>
    <row r="226" spans="1:43" x14ac:dyDescent="0.35">
      <c r="A226" t="s">
        <v>241</v>
      </c>
      <c r="B226">
        <v>104.83575399999999</v>
      </c>
      <c r="C226">
        <v>111.69021600000001</v>
      </c>
      <c r="D226">
        <v>101.35799</v>
      </c>
      <c r="E226">
        <v>143.81975</v>
      </c>
      <c r="F226">
        <v>219.52887999999999</v>
      </c>
      <c r="H226">
        <f t="shared" si="37"/>
        <v>105.96132</v>
      </c>
      <c r="I226">
        <f t="shared" si="38"/>
        <v>181.67431499999998</v>
      </c>
      <c r="J226">
        <f t="shared" si="36"/>
        <v>0.29350166507927955</v>
      </c>
      <c r="L226">
        <v>152.07646</v>
      </c>
      <c r="M226">
        <v>159.68942000000001</v>
      </c>
      <c r="N226">
        <v>134.47404</v>
      </c>
      <c r="O226">
        <v>226.84263999999999</v>
      </c>
      <c r="P226">
        <v>227.93884</v>
      </c>
      <c r="Q226">
        <v>251.95041000000001</v>
      </c>
      <c r="S226">
        <f t="shared" si="39"/>
        <v>148.74664000000001</v>
      </c>
      <c r="T226">
        <f t="shared" si="40"/>
        <v>235.57729666666668</v>
      </c>
      <c r="U226">
        <f t="shared" si="41"/>
        <v>1.4853743473878152E-3</v>
      </c>
      <c r="W226">
        <v>195.70354</v>
      </c>
      <c r="X226">
        <v>209.37886</v>
      </c>
      <c r="Y226">
        <v>281.50018</v>
      </c>
      <c r="Z226">
        <v>355.31112999999999</v>
      </c>
      <c r="AA226">
        <v>242.86453</v>
      </c>
      <c r="AB226">
        <v>252.72298000000001</v>
      </c>
      <c r="AD226">
        <f t="shared" si="42"/>
        <v>228.86086</v>
      </c>
      <c r="AE226">
        <f t="shared" si="43"/>
        <v>283.63288</v>
      </c>
      <c r="AF226">
        <f t="shared" si="44"/>
        <v>0.29322373727690609</v>
      </c>
      <c r="AH226">
        <v>255.39845</v>
      </c>
      <c r="AI226">
        <v>206.12633</v>
      </c>
      <c r="AJ226">
        <v>141.29915</v>
      </c>
      <c r="AK226">
        <v>445.68360000000001</v>
      </c>
      <c r="AL226">
        <v>338.91482999999999</v>
      </c>
      <c r="AM226">
        <v>354.84395999999998</v>
      </c>
      <c r="AO226">
        <f t="shared" si="45"/>
        <v>200.94131000000002</v>
      </c>
      <c r="AP226">
        <f t="shared" si="46"/>
        <v>379.81412999999998</v>
      </c>
      <c r="AQ226">
        <f t="shared" si="47"/>
        <v>1.884763417524548E-2</v>
      </c>
    </row>
    <row r="227" spans="1:43" x14ac:dyDescent="0.35">
      <c r="A227">
        <v>17497477</v>
      </c>
      <c r="B227">
        <v>41.224784999999997</v>
      </c>
      <c r="C227">
        <v>42.549225</v>
      </c>
      <c r="D227">
        <v>52.247604000000003</v>
      </c>
      <c r="E227">
        <v>48.354892999999997</v>
      </c>
      <c r="F227">
        <v>52.138893000000003</v>
      </c>
      <c r="H227">
        <f t="shared" si="37"/>
        <v>45.340538000000002</v>
      </c>
      <c r="I227">
        <f t="shared" si="38"/>
        <v>50.246893</v>
      </c>
      <c r="J227">
        <f t="shared" si="36"/>
        <v>0.30697591079221948</v>
      </c>
      <c r="L227">
        <v>34.996070000000003</v>
      </c>
      <c r="M227">
        <v>42.901344000000002</v>
      </c>
      <c r="N227">
        <v>41.005997000000001</v>
      </c>
      <c r="O227">
        <v>59.771296999999997</v>
      </c>
      <c r="P227">
        <v>49.900176999999999</v>
      </c>
      <c r="Q227">
        <v>55.633156</v>
      </c>
      <c r="S227">
        <f t="shared" si="39"/>
        <v>39.634470333333333</v>
      </c>
      <c r="T227">
        <f t="shared" si="40"/>
        <v>55.101543333333325</v>
      </c>
      <c r="U227">
        <f t="shared" si="41"/>
        <v>1.5203899786827853E-2</v>
      </c>
      <c r="W227">
        <v>56.21125</v>
      </c>
      <c r="X227">
        <v>57.904235999999997</v>
      </c>
      <c r="Y227">
        <v>52.974640000000001</v>
      </c>
      <c r="Z227">
        <v>80.332179999999994</v>
      </c>
      <c r="AA227">
        <v>67.247929999999997</v>
      </c>
      <c r="AB227">
        <v>63.246116999999998</v>
      </c>
      <c r="AD227">
        <f t="shared" si="42"/>
        <v>55.696708666666666</v>
      </c>
      <c r="AE227">
        <f t="shared" si="43"/>
        <v>70.275408999999996</v>
      </c>
      <c r="AF227">
        <f t="shared" si="44"/>
        <v>9.6393845881682858E-2</v>
      </c>
      <c r="AH227">
        <v>58.202449999999999</v>
      </c>
      <c r="AI227">
        <v>52.711905999999999</v>
      </c>
      <c r="AJ227">
        <v>61.723972000000003</v>
      </c>
      <c r="AK227">
        <v>77.622230000000002</v>
      </c>
      <c r="AL227">
        <v>79.339200000000005</v>
      </c>
      <c r="AM227">
        <v>68.988975999999994</v>
      </c>
      <c r="AO227">
        <f t="shared" si="45"/>
        <v>57.546109333333334</v>
      </c>
      <c r="AP227">
        <f t="shared" si="46"/>
        <v>75.316801999999996</v>
      </c>
      <c r="AQ227">
        <f t="shared" si="47"/>
        <v>1.3803313480497363E-2</v>
      </c>
    </row>
    <row r="228" spans="1:43" x14ac:dyDescent="0.35">
      <c r="A228" t="s">
        <v>242</v>
      </c>
      <c r="B228">
        <v>233.60753</v>
      </c>
      <c r="C228">
        <v>255.84584000000001</v>
      </c>
      <c r="D228">
        <v>244.73760999999999</v>
      </c>
      <c r="E228">
        <v>323.26535000000001</v>
      </c>
      <c r="F228">
        <v>386.21222</v>
      </c>
      <c r="H228">
        <f t="shared" si="37"/>
        <v>244.73032666666666</v>
      </c>
      <c r="I228">
        <f t="shared" si="38"/>
        <v>354.73878500000001</v>
      </c>
      <c r="J228">
        <f t="shared" si="36"/>
        <v>0.16529364802349999</v>
      </c>
      <c r="L228">
        <v>214.93236999999999</v>
      </c>
      <c r="M228">
        <v>189.25452999999999</v>
      </c>
      <c r="N228">
        <v>255.69551000000001</v>
      </c>
      <c r="O228">
        <v>434.12509999999997</v>
      </c>
      <c r="P228">
        <v>454.27686</v>
      </c>
      <c r="Q228">
        <v>399.91235</v>
      </c>
      <c r="S228">
        <f t="shared" si="39"/>
        <v>219.9608033333333</v>
      </c>
      <c r="T228">
        <f t="shared" si="40"/>
        <v>429.43810333333334</v>
      </c>
      <c r="U228">
        <f t="shared" si="41"/>
        <v>1.3089120659279909E-3</v>
      </c>
      <c r="W228">
        <v>428.06734999999998</v>
      </c>
      <c r="X228">
        <v>342.94749999999999</v>
      </c>
      <c r="Y228">
        <v>356.66257000000002</v>
      </c>
      <c r="Z228">
        <v>608.89300000000003</v>
      </c>
      <c r="AA228">
        <v>433.97075999999998</v>
      </c>
      <c r="AB228">
        <v>424.12155000000001</v>
      </c>
      <c r="AD228">
        <f t="shared" si="42"/>
        <v>375.89247333333333</v>
      </c>
      <c r="AE228">
        <f t="shared" si="43"/>
        <v>488.99510333333336</v>
      </c>
      <c r="AF228">
        <f t="shared" si="44"/>
        <v>0.19137867215225296</v>
      </c>
      <c r="AH228">
        <v>446.90800000000002</v>
      </c>
      <c r="AI228">
        <v>277.63601999999997</v>
      </c>
      <c r="AJ228">
        <v>289.60727000000003</v>
      </c>
      <c r="AK228">
        <v>541.31366000000003</v>
      </c>
      <c r="AL228">
        <v>585.34119999999996</v>
      </c>
      <c r="AM228">
        <v>544.05773999999997</v>
      </c>
      <c r="AO228">
        <f t="shared" si="45"/>
        <v>338.05043000000001</v>
      </c>
      <c r="AP228">
        <f t="shared" si="46"/>
        <v>556.90420000000006</v>
      </c>
      <c r="AQ228">
        <f t="shared" si="47"/>
        <v>4.9031285420961558E-2</v>
      </c>
    </row>
    <row r="229" spans="1:43" x14ac:dyDescent="0.35">
      <c r="A229" t="s">
        <v>243</v>
      </c>
      <c r="B229">
        <v>195.58392000000001</v>
      </c>
      <c r="C229">
        <v>206.89185000000001</v>
      </c>
      <c r="D229">
        <v>170.12401</v>
      </c>
      <c r="E229">
        <v>205.03679</v>
      </c>
      <c r="F229">
        <v>248.69815</v>
      </c>
      <c r="H229">
        <f t="shared" si="37"/>
        <v>190.86659333333333</v>
      </c>
      <c r="I229">
        <f t="shared" si="38"/>
        <v>226.86747</v>
      </c>
      <c r="J229">
        <f t="shared" si="36"/>
        <v>0.31418274486391312</v>
      </c>
      <c r="L229">
        <v>144.92955000000001</v>
      </c>
      <c r="M229">
        <v>176.94533999999999</v>
      </c>
      <c r="N229">
        <v>136.89205999999999</v>
      </c>
      <c r="O229">
        <v>292.44326999999998</v>
      </c>
      <c r="P229">
        <v>286.19666000000001</v>
      </c>
      <c r="Q229">
        <v>272.95569999999998</v>
      </c>
      <c r="S229">
        <f t="shared" si="39"/>
        <v>152.92231666666666</v>
      </c>
      <c r="T229">
        <f t="shared" si="40"/>
        <v>283.86520999999999</v>
      </c>
      <c r="U229">
        <f t="shared" si="41"/>
        <v>2.9183591559980107E-3</v>
      </c>
      <c r="W229">
        <v>251.75314</v>
      </c>
      <c r="X229">
        <v>241.43716000000001</v>
      </c>
      <c r="Y229">
        <v>192.51446999999999</v>
      </c>
      <c r="Z229">
        <v>375.87549999999999</v>
      </c>
      <c r="AA229">
        <v>288.08465999999999</v>
      </c>
      <c r="AB229">
        <v>306.98642000000001</v>
      </c>
      <c r="AD229">
        <f t="shared" si="42"/>
        <v>228.56825666666666</v>
      </c>
      <c r="AE229">
        <f t="shared" si="43"/>
        <v>323.64886000000001</v>
      </c>
      <c r="AF229">
        <f t="shared" si="44"/>
        <v>4.9316651464885328E-2</v>
      </c>
      <c r="AH229">
        <v>270.21390000000002</v>
      </c>
      <c r="AI229">
        <v>220.38007999999999</v>
      </c>
      <c r="AJ229">
        <v>191.10688999999999</v>
      </c>
      <c r="AK229">
        <v>398.87668000000002</v>
      </c>
      <c r="AL229">
        <v>403.11540000000002</v>
      </c>
      <c r="AM229">
        <v>369.50317000000001</v>
      </c>
      <c r="AO229">
        <f t="shared" si="45"/>
        <v>227.23362333333333</v>
      </c>
      <c r="AP229">
        <f t="shared" si="46"/>
        <v>390.49841666666663</v>
      </c>
      <c r="AQ229">
        <f t="shared" si="47"/>
        <v>9.3481796451336373E-3</v>
      </c>
    </row>
    <row r="230" spans="1:43" x14ac:dyDescent="0.35">
      <c r="A230" t="s">
        <v>244</v>
      </c>
      <c r="B230">
        <v>410.37783999999999</v>
      </c>
      <c r="C230">
        <v>521.90049999999997</v>
      </c>
      <c r="D230">
        <v>553.47640000000001</v>
      </c>
      <c r="E230">
        <v>583.62787000000003</v>
      </c>
      <c r="F230">
        <v>570.38369999999998</v>
      </c>
      <c r="H230">
        <f t="shared" si="37"/>
        <v>495.25157999999993</v>
      </c>
      <c r="I230">
        <f t="shared" si="38"/>
        <v>577.00578500000006</v>
      </c>
      <c r="J230">
        <f t="shared" si="36"/>
        <v>0.19805394755569919</v>
      </c>
      <c r="L230">
        <v>440.51794000000001</v>
      </c>
      <c r="M230">
        <v>492.46080000000001</v>
      </c>
      <c r="N230">
        <v>453.68212999999997</v>
      </c>
      <c r="O230">
        <v>556.61080000000004</v>
      </c>
      <c r="P230">
        <v>594.67229999999995</v>
      </c>
      <c r="Q230">
        <v>603.91345000000001</v>
      </c>
      <c r="S230">
        <f t="shared" si="39"/>
        <v>462.22028999999998</v>
      </c>
      <c r="T230">
        <f t="shared" si="40"/>
        <v>585.06551666666667</v>
      </c>
      <c r="U230">
        <f t="shared" si="41"/>
        <v>4.5419213227539494E-3</v>
      </c>
      <c r="W230">
        <v>563.15454</v>
      </c>
      <c r="X230">
        <v>562.97344999999996</v>
      </c>
      <c r="Y230">
        <v>568.53840000000002</v>
      </c>
      <c r="Z230">
        <v>705.02422999999999</v>
      </c>
      <c r="AA230">
        <v>655.49274000000003</v>
      </c>
      <c r="AB230">
        <v>624.38930000000005</v>
      </c>
      <c r="AD230">
        <f t="shared" si="42"/>
        <v>564.88879666666662</v>
      </c>
      <c r="AE230">
        <f t="shared" si="43"/>
        <v>661.63542333333339</v>
      </c>
      <c r="AF230">
        <f t="shared" si="44"/>
        <v>5.3355618383948603E-2</v>
      </c>
      <c r="AH230">
        <v>623.89610000000005</v>
      </c>
      <c r="AI230">
        <v>477.60595999999998</v>
      </c>
      <c r="AJ230">
        <v>545.97533999999996</v>
      </c>
      <c r="AK230">
        <v>749.94135000000006</v>
      </c>
      <c r="AL230">
        <v>794.10943999999995</v>
      </c>
      <c r="AM230">
        <v>735.30399999999997</v>
      </c>
      <c r="AO230">
        <f t="shared" si="45"/>
        <v>549.15913333333333</v>
      </c>
      <c r="AP230">
        <f t="shared" si="46"/>
        <v>759.78492999999992</v>
      </c>
      <c r="AQ230">
        <f t="shared" si="47"/>
        <v>2.4645261137455039E-2</v>
      </c>
    </row>
    <row r="231" spans="1:43" x14ac:dyDescent="0.35">
      <c r="A231" t="s">
        <v>245</v>
      </c>
      <c r="B231">
        <v>193.04267999999999</v>
      </c>
      <c r="C231">
        <v>183.2929</v>
      </c>
      <c r="D231">
        <v>204.70137</v>
      </c>
      <c r="E231">
        <v>256.87380000000002</v>
      </c>
      <c r="F231">
        <v>275.13200000000001</v>
      </c>
      <c r="H231">
        <f t="shared" si="37"/>
        <v>193.67898333333332</v>
      </c>
      <c r="I231">
        <f t="shared" si="38"/>
        <v>266.00290000000001</v>
      </c>
      <c r="J231">
        <f t="shared" si="36"/>
        <v>2.4673672603410725E-2</v>
      </c>
      <c r="L231">
        <v>210.33644000000001</v>
      </c>
      <c r="M231">
        <v>209.43126000000001</v>
      </c>
      <c r="N231">
        <v>250.42590000000001</v>
      </c>
      <c r="O231">
        <v>265.96066000000002</v>
      </c>
      <c r="P231">
        <v>295.52080000000001</v>
      </c>
      <c r="Q231">
        <v>276.05540000000002</v>
      </c>
      <c r="S231">
        <f t="shared" si="39"/>
        <v>223.39786666666669</v>
      </c>
      <c r="T231">
        <f t="shared" si="40"/>
        <v>279.17895333333331</v>
      </c>
      <c r="U231">
        <f t="shared" si="41"/>
        <v>3.293817615477531E-2</v>
      </c>
      <c r="W231">
        <v>269.08328</v>
      </c>
      <c r="X231">
        <v>239.93404000000001</v>
      </c>
      <c r="Y231">
        <v>255.08832000000001</v>
      </c>
      <c r="Z231">
        <v>389.97073</v>
      </c>
      <c r="AA231">
        <v>294.28088000000002</v>
      </c>
      <c r="AB231">
        <v>290.45260000000002</v>
      </c>
      <c r="AD231">
        <f t="shared" si="42"/>
        <v>254.70187999999999</v>
      </c>
      <c r="AE231">
        <f t="shared" si="43"/>
        <v>324.90140333333335</v>
      </c>
      <c r="AF231">
        <f t="shared" si="44"/>
        <v>0.15689344294661342</v>
      </c>
      <c r="AH231">
        <v>274.06551999999999</v>
      </c>
      <c r="AI231">
        <v>213.10417000000001</v>
      </c>
      <c r="AJ231">
        <v>220.84663</v>
      </c>
      <c r="AK231">
        <v>351.18759999999997</v>
      </c>
      <c r="AL231">
        <v>296.46190000000001</v>
      </c>
      <c r="AM231">
        <v>309.12317000000002</v>
      </c>
      <c r="AO231">
        <f t="shared" si="45"/>
        <v>236.00543999999999</v>
      </c>
      <c r="AP231">
        <f t="shared" si="46"/>
        <v>318.92422333333337</v>
      </c>
      <c r="AQ231">
        <f t="shared" si="47"/>
        <v>3.1585801316980314E-2</v>
      </c>
    </row>
    <row r="232" spans="1:43" x14ac:dyDescent="0.35">
      <c r="A232" t="s">
        <v>246</v>
      </c>
      <c r="B232">
        <v>119.26947</v>
      </c>
      <c r="C232">
        <v>102.32380999999999</v>
      </c>
      <c r="D232">
        <v>87.682140000000004</v>
      </c>
      <c r="E232">
        <v>107.91876999999999</v>
      </c>
      <c r="F232">
        <v>160.42142000000001</v>
      </c>
      <c r="H232">
        <f t="shared" si="37"/>
        <v>103.09180666666667</v>
      </c>
      <c r="I232">
        <f t="shared" si="38"/>
        <v>134.170095</v>
      </c>
      <c r="J232">
        <f t="shared" si="36"/>
        <v>0.43403992710164513</v>
      </c>
      <c r="L232">
        <v>139.22069999999999</v>
      </c>
      <c r="M232">
        <v>108.24969</v>
      </c>
      <c r="N232">
        <v>106.85932</v>
      </c>
      <c r="O232">
        <v>172.87495000000001</v>
      </c>
      <c r="P232">
        <v>166.0385</v>
      </c>
      <c r="Q232">
        <v>159.21306999999999</v>
      </c>
      <c r="S232">
        <f t="shared" si="39"/>
        <v>118.10990333333332</v>
      </c>
      <c r="T232">
        <f t="shared" si="40"/>
        <v>166.04217333333335</v>
      </c>
      <c r="U232">
        <f t="shared" si="41"/>
        <v>3.2839923424270855E-2</v>
      </c>
      <c r="W232">
        <v>119.62997</v>
      </c>
      <c r="X232">
        <v>144.11353</v>
      </c>
      <c r="Y232">
        <v>148.59512000000001</v>
      </c>
      <c r="Z232">
        <v>226.42792</v>
      </c>
      <c r="AA232">
        <v>176.88586000000001</v>
      </c>
      <c r="AB232">
        <v>154.58633</v>
      </c>
      <c r="AD232">
        <f t="shared" si="42"/>
        <v>137.44620666666665</v>
      </c>
      <c r="AE232">
        <f t="shared" si="43"/>
        <v>185.96670333333336</v>
      </c>
      <c r="AF232">
        <f t="shared" si="44"/>
        <v>0.13620581232470427</v>
      </c>
      <c r="AH232">
        <v>135.6653</v>
      </c>
      <c r="AI232">
        <v>141.92146</v>
      </c>
      <c r="AJ232">
        <v>111.85485</v>
      </c>
      <c r="AK232">
        <v>232.46424999999999</v>
      </c>
      <c r="AL232">
        <v>242.69675000000001</v>
      </c>
      <c r="AM232">
        <v>168.78969000000001</v>
      </c>
      <c r="AO232">
        <f t="shared" si="45"/>
        <v>129.81387000000001</v>
      </c>
      <c r="AP232">
        <f t="shared" si="46"/>
        <v>214.65022999999999</v>
      </c>
      <c r="AQ232">
        <f t="shared" si="47"/>
        <v>5.1829635347156053E-2</v>
      </c>
    </row>
    <row r="233" spans="1:43" x14ac:dyDescent="0.35">
      <c r="A233" t="s">
        <v>247</v>
      </c>
      <c r="B233">
        <v>91.753739999999993</v>
      </c>
      <c r="C233">
        <v>97.606210000000004</v>
      </c>
      <c r="D233">
        <v>94.384370000000004</v>
      </c>
      <c r="E233">
        <v>122.662544</v>
      </c>
      <c r="F233">
        <v>127.09443</v>
      </c>
      <c r="H233">
        <f t="shared" si="37"/>
        <v>94.581440000000001</v>
      </c>
      <c r="I233">
        <f t="shared" si="38"/>
        <v>124.87848700000001</v>
      </c>
      <c r="J233">
        <f t="shared" si="36"/>
        <v>6.5440994352400951E-3</v>
      </c>
      <c r="L233">
        <v>81.189930000000004</v>
      </c>
      <c r="M233">
        <v>79.460059999999999</v>
      </c>
      <c r="N233">
        <v>92.680760000000006</v>
      </c>
      <c r="O233">
        <v>122.81959999999999</v>
      </c>
      <c r="P233">
        <v>138.43442999999999</v>
      </c>
      <c r="Q233">
        <v>136.28084999999999</v>
      </c>
      <c r="S233">
        <f t="shared" si="39"/>
        <v>84.443583333333336</v>
      </c>
      <c r="T233">
        <f t="shared" si="40"/>
        <v>132.51162666666667</v>
      </c>
      <c r="U233">
        <f t="shared" si="41"/>
        <v>1.8734126540080201E-3</v>
      </c>
      <c r="W233">
        <v>126.61846</v>
      </c>
      <c r="X233">
        <v>83.458669999999998</v>
      </c>
      <c r="Y233">
        <v>97.292180000000002</v>
      </c>
      <c r="Z233">
        <v>150.93170000000001</v>
      </c>
      <c r="AA233">
        <v>128.524</v>
      </c>
      <c r="AB233">
        <v>142.81137000000001</v>
      </c>
      <c r="AD233">
        <f t="shared" si="42"/>
        <v>102.45643666666668</v>
      </c>
      <c r="AE233">
        <f t="shared" si="43"/>
        <v>140.75568999999999</v>
      </c>
      <c r="AF233">
        <f t="shared" si="44"/>
        <v>7.5547746875723007E-2</v>
      </c>
      <c r="AH233">
        <v>131.30391</v>
      </c>
      <c r="AI233">
        <v>110.25735</v>
      </c>
      <c r="AJ233">
        <v>112.05343000000001</v>
      </c>
      <c r="AK233">
        <v>176.91651999999999</v>
      </c>
      <c r="AL233">
        <v>153.92694</v>
      </c>
      <c r="AM233">
        <v>161.48125999999999</v>
      </c>
      <c r="AO233">
        <f t="shared" si="45"/>
        <v>117.87156333333333</v>
      </c>
      <c r="AP233">
        <f t="shared" si="46"/>
        <v>164.10824</v>
      </c>
      <c r="AQ233">
        <f t="shared" si="47"/>
        <v>8.381745568428382E-3</v>
      </c>
    </row>
    <row r="234" spans="1:43" x14ac:dyDescent="0.35">
      <c r="A234" t="s">
        <v>248</v>
      </c>
      <c r="B234">
        <v>146.62436</v>
      </c>
      <c r="C234">
        <v>164.97253000000001</v>
      </c>
      <c r="D234">
        <v>168.20222000000001</v>
      </c>
      <c r="E234">
        <v>191.94698</v>
      </c>
      <c r="F234">
        <v>198.56644</v>
      </c>
      <c r="H234">
        <f t="shared" si="37"/>
        <v>159.93303666666668</v>
      </c>
      <c r="I234">
        <f t="shared" si="38"/>
        <v>195.25671</v>
      </c>
      <c r="J234">
        <f t="shared" si="36"/>
        <v>2.1662864313510912E-2</v>
      </c>
      <c r="L234">
        <v>168.12656999999999</v>
      </c>
      <c r="M234">
        <v>167.26258999999999</v>
      </c>
      <c r="N234">
        <v>184.54208</v>
      </c>
      <c r="O234">
        <v>197.46758</v>
      </c>
      <c r="P234">
        <v>208.2561</v>
      </c>
      <c r="Q234">
        <v>215.98032000000001</v>
      </c>
      <c r="S234">
        <f t="shared" si="39"/>
        <v>173.31041333333329</v>
      </c>
      <c r="T234">
        <f t="shared" si="40"/>
        <v>207.23466666666664</v>
      </c>
      <c r="U234">
        <f t="shared" si="41"/>
        <v>1.2077639398942141E-2</v>
      </c>
      <c r="W234">
        <v>178.38381999999999</v>
      </c>
      <c r="X234">
        <v>199.93897999999999</v>
      </c>
      <c r="Y234">
        <v>187.39998</v>
      </c>
      <c r="Z234">
        <v>266.86588</v>
      </c>
      <c r="AA234">
        <v>227.92462</v>
      </c>
      <c r="AB234">
        <v>228.07050000000001</v>
      </c>
      <c r="AD234">
        <f t="shared" si="42"/>
        <v>188.57425999999998</v>
      </c>
      <c r="AE234">
        <f t="shared" si="43"/>
        <v>240.95366666666666</v>
      </c>
      <c r="AF234">
        <f t="shared" si="44"/>
        <v>3.8130598970890994E-2</v>
      </c>
      <c r="AH234">
        <v>235.66586000000001</v>
      </c>
      <c r="AI234">
        <v>187.01083</v>
      </c>
      <c r="AJ234">
        <v>159.6643</v>
      </c>
      <c r="AK234">
        <v>255.2567</v>
      </c>
      <c r="AL234">
        <v>256.96926999999999</v>
      </c>
      <c r="AM234">
        <v>264.67</v>
      </c>
      <c r="AO234">
        <f t="shared" si="45"/>
        <v>194.11366333333334</v>
      </c>
      <c r="AP234">
        <f t="shared" si="46"/>
        <v>258.96532333333334</v>
      </c>
      <c r="AQ234">
        <f t="shared" si="47"/>
        <v>9.7726029234915079E-2</v>
      </c>
    </row>
    <row r="235" spans="1:43" x14ac:dyDescent="0.35">
      <c r="A235" t="s">
        <v>249</v>
      </c>
      <c r="B235">
        <v>117.29868</v>
      </c>
      <c r="C235">
        <v>191.11523</v>
      </c>
      <c r="D235">
        <v>160.04337000000001</v>
      </c>
      <c r="E235">
        <v>226.84058999999999</v>
      </c>
      <c r="F235">
        <v>224.10934</v>
      </c>
      <c r="H235">
        <f t="shared" si="37"/>
        <v>156.15242666666666</v>
      </c>
      <c r="I235">
        <f t="shared" si="38"/>
        <v>225.474965</v>
      </c>
      <c r="J235">
        <f t="shared" si="36"/>
        <v>8.2923445250441707E-2</v>
      </c>
      <c r="L235">
        <v>122.55206</v>
      </c>
      <c r="M235">
        <v>150.30873</v>
      </c>
      <c r="N235">
        <v>147.24245999999999</v>
      </c>
      <c r="O235">
        <v>306.14046999999999</v>
      </c>
      <c r="P235">
        <v>283.72469999999998</v>
      </c>
      <c r="Q235">
        <v>289.13150000000002</v>
      </c>
      <c r="S235">
        <f t="shared" si="39"/>
        <v>140.03441666666666</v>
      </c>
      <c r="T235">
        <f t="shared" si="40"/>
        <v>292.99889000000002</v>
      </c>
      <c r="U235">
        <f t="shared" si="41"/>
        <v>2.3617350347288952E-4</v>
      </c>
      <c r="W235">
        <v>217.84148999999999</v>
      </c>
      <c r="X235">
        <v>210.0008</v>
      </c>
      <c r="Y235">
        <v>247.40108000000001</v>
      </c>
      <c r="Z235">
        <v>412.39211999999998</v>
      </c>
      <c r="AA235">
        <v>344.15674000000001</v>
      </c>
      <c r="AB235">
        <v>314.39490000000001</v>
      </c>
      <c r="AD235">
        <f t="shared" si="42"/>
        <v>225.08112333333335</v>
      </c>
      <c r="AE235">
        <f t="shared" si="43"/>
        <v>356.98125333333337</v>
      </c>
      <c r="AF235">
        <f t="shared" si="44"/>
        <v>3.1843554227370667E-2</v>
      </c>
      <c r="AH235">
        <v>340.16809999999998</v>
      </c>
      <c r="AI235">
        <v>189.06819999999999</v>
      </c>
      <c r="AJ235">
        <v>211.74748</v>
      </c>
      <c r="AK235">
        <v>418.12950000000001</v>
      </c>
      <c r="AL235">
        <v>397.82028000000003</v>
      </c>
      <c r="AM235">
        <v>385.39873999999998</v>
      </c>
      <c r="AO235">
        <f t="shared" si="45"/>
        <v>246.99459333333334</v>
      </c>
      <c r="AP235">
        <f t="shared" si="46"/>
        <v>400.44950666666665</v>
      </c>
      <c r="AQ235">
        <f t="shared" si="47"/>
        <v>7.7091879516436423E-2</v>
      </c>
    </row>
    <row r="236" spans="1:43" x14ac:dyDescent="0.35">
      <c r="A236" t="s">
        <v>250</v>
      </c>
      <c r="B236">
        <v>163.72228999999999</v>
      </c>
      <c r="C236">
        <v>190.8981</v>
      </c>
      <c r="D236">
        <v>197.34415999999999</v>
      </c>
      <c r="E236">
        <v>233.08913999999999</v>
      </c>
      <c r="F236">
        <v>278.04257000000001</v>
      </c>
      <c r="H236">
        <f t="shared" si="37"/>
        <v>183.9881833333333</v>
      </c>
      <c r="I236">
        <f t="shared" si="38"/>
        <v>255.565855</v>
      </c>
      <c r="J236">
        <f t="shared" si="36"/>
        <v>0.14717563162578617</v>
      </c>
      <c r="L236">
        <v>151.86589000000001</v>
      </c>
      <c r="M236">
        <v>184.54732000000001</v>
      </c>
      <c r="N236">
        <v>185.44377</v>
      </c>
      <c r="O236">
        <v>273.05182000000002</v>
      </c>
      <c r="P236">
        <v>301.91278</v>
      </c>
      <c r="Q236">
        <v>294.41187000000002</v>
      </c>
      <c r="S236">
        <f t="shared" si="39"/>
        <v>173.95232666666666</v>
      </c>
      <c r="T236">
        <f t="shared" si="40"/>
        <v>289.7921566666667</v>
      </c>
      <c r="U236">
        <f t="shared" si="41"/>
        <v>1.4891298379463346E-3</v>
      </c>
      <c r="W236">
        <v>231.88039000000001</v>
      </c>
      <c r="X236">
        <v>214.58745999999999</v>
      </c>
      <c r="Y236">
        <v>218.92076</v>
      </c>
      <c r="Z236">
        <v>434.88857999999999</v>
      </c>
      <c r="AA236">
        <v>316.64249999999998</v>
      </c>
      <c r="AB236">
        <v>291.4212</v>
      </c>
      <c r="AD236">
        <f t="shared" si="42"/>
        <v>221.79620333333332</v>
      </c>
      <c r="AE236">
        <f t="shared" si="43"/>
        <v>347.65075999999999</v>
      </c>
      <c r="AF236">
        <f t="shared" si="44"/>
        <v>0.10251301900307742</v>
      </c>
      <c r="AH236">
        <v>368.05002000000002</v>
      </c>
      <c r="AI236">
        <v>266.08328</v>
      </c>
      <c r="AJ236">
        <v>276.22385000000003</v>
      </c>
      <c r="AK236">
        <v>496.09616</v>
      </c>
      <c r="AL236">
        <v>477.43117999999998</v>
      </c>
      <c r="AM236">
        <v>431.18493999999998</v>
      </c>
      <c r="AO236">
        <f t="shared" si="45"/>
        <v>303.45238333333333</v>
      </c>
      <c r="AP236">
        <f t="shared" si="46"/>
        <v>468.23742666666664</v>
      </c>
      <c r="AQ236">
        <f t="shared" si="47"/>
        <v>1.8698390721826157E-2</v>
      </c>
    </row>
    <row r="237" spans="1:43" x14ac:dyDescent="0.35">
      <c r="A237" t="s">
        <v>251</v>
      </c>
      <c r="B237">
        <v>58.699406000000003</v>
      </c>
      <c r="C237">
        <v>65.197919999999996</v>
      </c>
      <c r="D237">
        <v>64.544979999999995</v>
      </c>
      <c r="E237">
        <v>71.864234999999994</v>
      </c>
      <c r="F237">
        <v>76.082669999999993</v>
      </c>
      <c r="H237">
        <f t="shared" si="37"/>
        <v>62.814101999999991</v>
      </c>
      <c r="I237">
        <f t="shared" si="38"/>
        <v>73.973452499999993</v>
      </c>
      <c r="J237">
        <f t="shared" si="36"/>
        <v>4.0664852606786074E-2</v>
      </c>
      <c r="L237">
        <v>52.707923999999998</v>
      </c>
      <c r="M237">
        <v>56.384590000000003</v>
      </c>
      <c r="N237">
        <v>67.432680000000005</v>
      </c>
      <c r="O237">
        <v>81.443690000000004</v>
      </c>
      <c r="P237">
        <v>70.938550000000006</v>
      </c>
      <c r="Q237">
        <v>86.045869999999994</v>
      </c>
      <c r="S237">
        <f t="shared" si="39"/>
        <v>58.841731333333335</v>
      </c>
      <c r="T237">
        <f t="shared" si="40"/>
        <v>79.476036666666673</v>
      </c>
      <c r="U237">
        <f t="shared" si="41"/>
        <v>3.0492189452858059E-2</v>
      </c>
      <c r="W237">
        <v>76.447689999999994</v>
      </c>
      <c r="X237">
        <v>75.375929999999997</v>
      </c>
      <c r="Y237">
        <v>76.752883999999995</v>
      </c>
      <c r="Z237">
        <v>101.91361000000001</v>
      </c>
      <c r="AA237">
        <v>82.847374000000002</v>
      </c>
      <c r="AB237">
        <v>78.762389999999996</v>
      </c>
      <c r="AD237">
        <f t="shared" si="42"/>
        <v>76.192167999999995</v>
      </c>
      <c r="AE237">
        <f t="shared" si="43"/>
        <v>87.841124666666659</v>
      </c>
      <c r="AF237">
        <f t="shared" si="44"/>
        <v>0.24382871382737212</v>
      </c>
      <c r="AH237">
        <v>83.379570000000001</v>
      </c>
      <c r="AI237">
        <v>61.031452000000002</v>
      </c>
      <c r="AJ237">
        <v>55.962829999999997</v>
      </c>
      <c r="AK237">
        <v>93.045850000000002</v>
      </c>
      <c r="AL237">
        <v>87.587800000000001</v>
      </c>
      <c r="AM237">
        <v>85.790980000000005</v>
      </c>
      <c r="AO237">
        <f t="shared" si="45"/>
        <v>66.791284000000005</v>
      </c>
      <c r="AP237">
        <f t="shared" si="46"/>
        <v>88.808209999999988</v>
      </c>
      <c r="AQ237">
        <f t="shared" si="47"/>
        <v>0.11242510049913447</v>
      </c>
    </row>
    <row r="238" spans="1:43" x14ac:dyDescent="0.35">
      <c r="A238" t="s">
        <v>252</v>
      </c>
      <c r="B238">
        <v>58.347907999999997</v>
      </c>
      <c r="C238">
        <v>82.154629999999997</v>
      </c>
      <c r="D238">
        <v>70.889840000000007</v>
      </c>
      <c r="E238">
        <v>82.064766000000006</v>
      </c>
      <c r="F238">
        <v>107.53100999999999</v>
      </c>
      <c r="H238">
        <f t="shared" si="37"/>
        <v>70.464126000000007</v>
      </c>
      <c r="I238">
        <f t="shared" si="38"/>
        <v>94.797888</v>
      </c>
      <c r="J238">
        <f t="shared" si="36"/>
        <v>0.26450712051017239</v>
      </c>
      <c r="L238">
        <v>46.258834999999998</v>
      </c>
      <c r="M238">
        <v>64.100960000000001</v>
      </c>
      <c r="N238">
        <v>78.16225</v>
      </c>
      <c r="O238">
        <v>101.94668</v>
      </c>
      <c r="P238">
        <v>96.41816</v>
      </c>
      <c r="Q238">
        <v>98.431280000000001</v>
      </c>
      <c r="S238">
        <f t="shared" si="39"/>
        <v>62.840681666666661</v>
      </c>
      <c r="T238">
        <f t="shared" si="40"/>
        <v>98.932040000000015</v>
      </c>
      <c r="U238">
        <f t="shared" si="41"/>
        <v>5.5714778842680286E-2</v>
      </c>
      <c r="W238">
        <v>94.702659999999995</v>
      </c>
      <c r="X238">
        <v>104.25624999999999</v>
      </c>
      <c r="Y238">
        <v>105.31003</v>
      </c>
      <c r="Z238">
        <v>166.63526999999999</v>
      </c>
      <c r="AA238">
        <v>93.470550000000003</v>
      </c>
      <c r="AB238">
        <v>100.13323</v>
      </c>
      <c r="AD238">
        <f t="shared" si="42"/>
        <v>101.42298</v>
      </c>
      <c r="AE238">
        <f t="shared" si="43"/>
        <v>120.07968333333334</v>
      </c>
      <c r="AF238">
        <f t="shared" si="44"/>
        <v>0.50916857658631554</v>
      </c>
      <c r="AH238">
        <v>121.72181999999999</v>
      </c>
      <c r="AI238">
        <v>76.434550000000002</v>
      </c>
      <c r="AJ238">
        <v>80.110979999999998</v>
      </c>
      <c r="AK238">
        <v>175.44135</v>
      </c>
      <c r="AL238">
        <v>135.38921999999999</v>
      </c>
      <c r="AM238">
        <v>149.33401000000001</v>
      </c>
      <c r="AO238">
        <f t="shared" si="45"/>
        <v>92.755783333333326</v>
      </c>
      <c r="AP238">
        <f t="shared" si="46"/>
        <v>153.38819333333333</v>
      </c>
      <c r="AQ238">
        <f t="shared" si="47"/>
        <v>3.3485195096791057E-2</v>
      </c>
    </row>
    <row r="239" spans="1:43" x14ac:dyDescent="0.35">
      <c r="A239" t="s">
        <v>253</v>
      </c>
      <c r="B239">
        <v>168.61687000000001</v>
      </c>
      <c r="C239">
        <v>196.94076999999999</v>
      </c>
      <c r="D239">
        <v>183.04709</v>
      </c>
      <c r="E239">
        <v>226.32843</v>
      </c>
      <c r="F239">
        <v>235.41476</v>
      </c>
      <c r="H239">
        <f t="shared" si="37"/>
        <v>182.86824333333334</v>
      </c>
      <c r="I239">
        <f t="shared" si="38"/>
        <v>230.87159500000001</v>
      </c>
      <c r="J239">
        <f t="shared" si="36"/>
        <v>1.5867004294444095E-2</v>
      </c>
      <c r="L239">
        <v>167.76593</v>
      </c>
      <c r="M239">
        <v>190.47423000000001</v>
      </c>
      <c r="N239">
        <v>193.54819000000001</v>
      </c>
      <c r="O239">
        <v>245.77459999999999</v>
      </c>
      <c r="P239">
        <v>235.25165000000001</v>
      </c>
      <c r="Q239">
        <v>256.31357000000003</v>
      </c>
      <c r="S239">
        <f t="shared" si="39"/>
        <v>183.92945</v>
      </c>
      <c r="T239">
        <f t="shared" si="40"/>
        <v>245.77994000000001</v>
      </c>
      <c r="U239">
        <f t="shared" si="41"/>
        <v>4.696102992985598E-3</v>
      </c>
      <c r="W239">
        <v>235.45883000000001</v>
      </c>
      <c r="X239">
        <v>223.19686999999999</v>
      </c>
      <c r="Y239">
        <v>231.36551</v>
      </c>
      <c r="Z239">
        <v>301.78933999999998</v>
      </c>
      <c r="AA239">
        <v>287.76452999999998</v>
      </c>
      <c r="AB239">
        <v>264.76029999999997</v>
      </c>
      <c r="AD239">
        <f t="shared" si="42"/>
        <v>230.00707</v>
      </c>
      <c r="AE239">
        <f t="shared" si="43"/>
        <v>284.77138999999994</v>
      </c>
      <c r="AF239">
        <f t="shared" si="44"/>
        <v>2.6975224963709851E-2</v>
      </c>
      <c r="AH239">
        <v>237.85475</v>
      </c>
      <c r="AI239">
        <v>210.82396</v>
      </c>
      <c r="AJ239">
        <v>197.69739000000001</v>
      </c>
      <c r="AK239">
        <v>300.49392999999998</v>
      </c>
      <c r="AL239">
        <v>257.47989999999999</v>
      </c>
      <c r="AM239">
        <v>280.82567999999998</v>
      </c>
      <c r="AO239">
        <f t="shared" si="45"/>
        <v>215.45870000000002</v>
      </c>
      <c r="AP239">
        <f t="shared" si="46"/>
        <v>279.59983666666659</v>
      </c>
      <c r="AQ239">
        <f t="shared" si="47"/>
        <v>2.0233655327150529E-2</v>
      </c>
    </row>
    <row r="240" spans="1:43" x14ac:dyDescent="0.35">
      <c r="A240" t="s">
        <v>254</v>
      </c>
      <c r="B240">
        <v>268.25700000000001</v>
      </c>
      <c r="C240">
        <v>306.36696999999998</v>
      </c>
      <c r="D240">
        <v>346.21706999999998</v>
      </c>
      <c r="E240">
        <v>368.54755</v>
      </c>
      <c r="F240">
        <v>417.93912</v>
      </c>
      <c r="H240">
        <f t="shared" si="37"/>
        <v>306.94701333333336</v>
      </c>
      <c r="I240">
        <f t="shared" si="38"/>
        <v>393.243335</v>
      </c>
      <c r="J240">
        <f t="shared" si="36"/>
        <v>9.8490860871426777E-2</v>
      </c>
      <c r="L240">
        <v>309.79025000000001</v>
      </c>
      <c r="M240">
        <v>344.32974000000002</v>
      </c>
      <c r="N240">
        <v>291.81130000000002</v>
      </c>
      <c r="O240">
        <v>474.27533</v>
      </c>
      <c r="P240">
        <v>525.57763999999997</v>
      </c>
      <c r="Q240">
        <v>460.036</v>
      </c>
      <c r="S240">
        <f t="shared" si="39"/>
        <v>315.31043</v>
      </c>
      <c r="T240">
        <f t="shared" si="40"/>
        <v>486.62965666666668</v>
      </c>
      <c r="U240">
        <f t="shared" si="41"/>
        <v>3.0274398779930952E-3</v>
      </c>
      <c r="W240">
        <v>451.60165000000001</v>
      </c>
      <c r="X240">
        <v>437.17648000000003</v>
      </c>
      <c r="Y240">
        <v>405.80194</v>
      </c>
      <c r="Z240">
        <v>655.14300000000003</v>
      </c>
      <c r="AA240">
        <v>497.35599999999999</v>
      </c>
      <c r="AB240">
        <v>508.87905999999998</v>
      </c>
      <c r="AD240">
        <f t="shared" si="42"/>
        <v>431.52668999999997</v>
      </c>
      <c r="AE240">
        <f t="shared" si="43"/>
        <v>553.79268666666667</v>
      </c>
      <c r="AF240">
        <f t="shared" si="44"/>
        <v>0.12975591064289496</v>
      </c>
      <c r="AH240">
        <v>601.48833999999999</v>
      </c>
      <c r="AI240">
        <v>374.03616</v>
      </c>
      <c r="AJ240">
        <v>335.08145000000002</v>
      </c>
      <c r="AK240">
        <v>770.64250000000004</v>
      </c>
      <c r="AL240">
        <v>730.95259999999996</v>
      </c>
      <c r="AM240">
        <v>655.58270000000005</v>
      </c>
      <c r="AO240">
        <f t="shared" si="45"/>
        <v>436.86865000000006</v>
      </c>
      <c r="AP240">
        <f t="shared" si="46"/>
        <v>719.05926666666664</v>
      </c>
      <c r="AQ240">
        <f t="shared" si="47"/>
        <v>6.0991591078762376E-2</v>
      </c>
    </row>
    <row r="241" spans="1:43" x14ac:dyDescent="0.35">
      <c r="A241" t="s">
        <v>255</v>
      </c>
      <c r="B241">
        <v>546.54939999999999</v>
      </c>
      <c r="C241">
        <v>553.01855</v>
      </c>
      <c r="D241">
        <v>607.29049999999995</v>
      </c>
      <c r="E241">
        <v>588.26196000000004</v>
      </c>
      <c r="F241">
        <v>639.98310000000004</v>
      </c>
      <c r="H241">
        <f t="shared" si="37"/>
        <v>568.95281666666676</v>
      </c>
      <c r="I241">
        <f t="shared" si="38"/>
        <v>614.1225300000001</v>
      </c>
      <c r="J241">
        <f t="shared" si="36"/>
        <v>0.29101759859729404</v>
      </c>
      <c r="L241">
        <v>439.81560000000002</v>
      </c>
      <c r="M241">
        <v>467.46158000000003</v>
      </c>
      <c r="N241">
        <v>478.93698000000001</v>
      </c>
      <c r="O241">
        <v>745.60770000000002</v>
      </c>
      <c r="P241">
        <v>838.49712999999997</v>
      </c>
      <c r="Q241">
        <v>678.71216000000004</v>
      </c>
      <c r="S241">
        <f t="shared" si="39"/>
        <v>462.07138666666668</v>
      </c>
      <c r="T241">
        <f t="shared" si="40"/>
        <v>754.27233000000012</v>
      </c>
      <c r="U241">
        <f t="shared" si="41"/>
        <v>1.9200079061889672E-2</v>
      </c>
      <c r="W241">
        <v>656.47760000000005</v>
      </c>
      <c r="X241">
        <v>674.82</v>
      </c>
      <c r="Y241">
        <v>670.15734999999995</v>
      </c>
      <c r="Z241">
        <v>1067.4331</v>
      </c>
      <c r="AA241">
        <v>777.91079999999999</v>
      </c>
      <c r="AB241">
        <v>822.45905000000005</v>
      </c>
      <c r="AD241">
        <f t="shared" si="42"/>
        <v>667.15165000000002</v>
      </c>
      <c r="AE241">
        <f t="shared" si="43"/>
        <v>889.26764999999989</v>
      </c>
      <c r="AF241">
        <f t="shared" si="44"/>
        <v>0.1318480556883061</v>
      </c>
      <c r="AH241">
        <v>879.28679999999997</v>
      </c>
      <c r="AI241">
        <v>617.89329999999995</v>
      </c>
      <c r="AJ241">
        <v>603.23694</v>
      </c>
      <c r="AK241">
        <v>1076.6771000000001</v>
      </c>
      <c r="AL241">
        <v>1136.2543000000001</v>
      </c>
      <c r="AM241">
        <v>1105.1297999999999</v>
      </c>
      <c r="AO241">
        <f t="shared" si="45"/>
        <v>700.13901333333342</v>
      </c>
      <c r="AP241">
        <f t="shared" si="46"/>
        <v>1106.0204000000001</v>
      </c>
      <c r="AQ241">
        <f t="shared" si="47"/>
        <v>4.1259807994359035E-2</v>
      </c>
    </row>
    <row r="242" spans="1:43" x14ac:dyDescent="0.35">
      <c r="A242" t="s">
        <v>256</v>
      </c>
      <c r="B242">
        <v>133.1601</v>
      </c>
      <c r="C242">
        <v>173.74336</v>
      </c>
      <c r="D242">
        <v>168.68887000000001</v>
      </c>
      <c r="E242">
        <v>212.3108</v>
      </c>
      <c r="F242">
        <v>233.87924000000001</v>
      </c>
      <c r="H242">
        <f t="shared" si="37"/>
        <v>158.53077666666667</v>
      </c>
      <c r="I242">
        <f t="shared" si="38"/>
        <v>223.09502000000001</v>
      </c>
      <c r="J242">
        <f t="shared" si="36"/>
        <v>3.2381293712826081E-2</v>
      </c>
      <c r="L242">
        <v>147.00210000000001</v>
      </c>
      <c r="M242">
        <v>161.62314000000001</v>
      </c>
      <c r="N242">
        <v>155.48751999999999</v>
      </c>
      <c r="O242">
        <v>291.74315999999999</v>
      </c>
      <c r="P242">
        <v>289.18261999999999</v>
      </c>
      <c r="Q242">
        <v>276.09195</v>
      </c>
      <c r="S242">
        <f t="shared" si="39"/>
        <v>154.70425333333333</v>
      </c>
      <c r="T242">
        <f t="shared" si="40"/>
        <v>285.67257666666666</v>
      </c>
      <c r="U242">
        <f t="shared" si="41"/>
        <v>3.9510060906323651E-5</v>
      </c>
      <c r="W242">
        <v>241.04723000000001</v>
      </c>
      <c r="X242">
        <v>196.6918</v>
      </c>
      <c r="Y242">
        <v>149.35491999999999</v>
      </c>
      <c r="Z242">
        <v>349.37220000000002</v>
      </c>
      <c r="AA242">
        <v>262.30945000000003</v>
      </c>
      <c r="AB242">
        <v>284.86962999999997</v>
      </c>
      <c r="AD242">
        <f t="shared" si="42"/>
        <v>195.69798333333333</v>
      </c>
      <c r="AE242">
        <f t="shared" si="43"/>
        <v>298.85042666666664</v>
      </c>
      <c r="AF242">
        <f t="shared" si="44"/>
        <v>5.0067353484958735E-2</v>
      </c>
      <c r="AH242">
        <v>296.06168000000002</v>
      </c>
      <c r="AI242">
        <v>146.47929999999999</v>
      </c>
      <c r="AJ242">
        <v>183.08578</v>
      </c>
      <c r="AK242">
        <v>341.94727</v>
      </c>
      <c r="AL242">
        <v>339.79739999999998</v>
      </c>
      <c r="AM242">
        <v>328.43203999999997</v>
      </c>
      <c r="AO242">
        <f t="shared" si="45"/>
        <v>208.54225333333332</v>
      </c>
      <c r="AP242">
        <f t="shared" si="46"/>
        <v>336.72557</v>
      </c>
      <c r="AQ242">
        <f t="shared" si="47"/>
        <v>0.10313281448093077</v>
      </c>
    </row>
    <row r="243" spans="1:43" x14ac:dyDescent="0.35">
      <c r="A243" t="s">
        <v>257</v>
      </c>
      <c r="B243">
        <v>67.667914999999994</v>
      </c>
      <c r="C243">
        <v>68.154030000000006</v>
      </c>
      <c r="D243">
        <v>59.213039999999999</v>
      </c>
      <c r="E243">
        <v>76.078980000000001</v>
      </c>
      <c r="F243">
        <v>69.290949999999995</v>
      </c>
      <c r="H243">
        <f t="shared" si="37"/>
        <v>65.011661666666669</v>
      </c>
      <c r="I243">
        <f t="shared" si="38"/>
        <v>72.684965000000005</v>
      </c>
      <c r="J243">
        <f t="shared" si="36"/>
        <v>0.20820775258218643</v>
      </c>
      <c r="L243">
        <v>67.742580000000004</v>
      </c>
      <c r="M243">
        <v>68.238686000000001</v>
      </c>
      <c r="N243">
        <v>49.310875000000003</v>
      </c>
      <c r="O243">
        <v>87.859534999999994</v>
      </c>
      <c r="P243">
        <v>81.702770000000001</v>
      </c>
      <c r="Q243">
        <v>93.117859999999993</v>
      </c>
      <c r="S243">
        <f t="shared" si="39"/>
        <v>61.764047000000005</v>
      </c>
      <c r="T243">
        <f t="shared" si="40"/>
        <v>87.560054999999991</v>
      </c>
      <c r="U243">
        <f t="shared" si="41"/>
        <v>3.4468191131855529E-2</v>
      </c>
      <c r="W243">
        <v>91.730019999999996</v>
      </c>
      <c r="X243">
        <v>87.057334999999995</v>
      </c>
      <c r="Y243">
        <v>91.669250000000005</v>
      </c>
      <c r="Z243">
        <v>123.35334</v>
      </c>
      <c r="AA243">
        <v>125.71447999999999</v>
      </c>
      <c r="AB243">
        <v>103.93026</v>
      </c>
      <c r="AD243">
        <f t="shared" si="42"/>
        <v>90.152201666666656</v>
      </c>
      <c r="AE243">
        <f t="shared" si="43"/>
        <v>117.66602666666665</v>
      </c>
      <c r="AF243">
        <f t="shared" si="44"/>
        <v>5.1488568456464053E-2</v>
      </c>
      <c r="AH243">
        <v>107.45702</v>
      </c>
      <c r="AI243">
        <v>75.857290000000006</v>
      </c>
      <c r="AJ243">
        <v>70.203834999999998</v>
      </c>
      <c r="AK243">
        <v>159.51562000000001</v>
      </c>
      <c r="AL243">
        <v>146.92081999999999</v>
      </c>
      <c r="AM243">
        <v>125.34268</v>
      </c>
      <c r="AO243">
        <f t="shared" si="45"/>
        <v>84.506048333333339</v>
      </c>
      <c r="AP243">
        <f t="shared" si="46"/>
        <v>143.92637333333334</v>
      </c>
      <c r="AQ243">
        <f t="shared" si="47"/>
        <v>1.8512517102629709E-2</v>
      </c>
    </row>
    <row r="244" spans="1:43" x14ac:dyDescent="0.35">
      <c r="A244" t="s">
        <v>258</v>
      </c>
      <c r="B244">
        <v>708.74710000000005</v>
      </c>
      <c r="C244">
        <v>762.77829999999994</v>
      </c>
      <c r="D244">
        <v>774.18309999999997</v>
      </c>
      <c r="E244">
        <v>816.27075000000002</v>
      </c>
      <c r="F244">
        <v>859.93389999999999</v>
      </c>
      <c r="H244">
        <f t="shared" si="37"/>
        <v>748.56949999999995</v>
      </c>
      <c r="I244">
        <f t="shared" si="38"/>
        <v>838.10232500000006</v>
      </c>
      <c r="J244">
        <f t="shared" si="36"/>
        <v>7.1307775680529886E-2</v>
      </c>
      <c r="L244">
        <v>661.48883000000001</v>
      </c>
      <c r="M244">
        <v>734.98145</v>
      </c>
      <c r="N244">
        <v>755.78599999999994</v>
      </c>
      <c r="O244">
        <v>967.84820000000002</v>
      </c>
      <c r="P244">
        <v>825.23720000000003</v>
      </c>
      <c r="Q244">
        <v>891.42583999999999</v>
      </c>
      <c r="S244">
        <f t="shared" si="39"/>
        <v>717.41876000000002</v>
      </c>
      <c r="T244">
        <f t="shared" si="40"/>
        <v>894.8370799999999</v>
      </c>
      <c r="U244">
        <f t="shared" si="41"/>
        <v>2.9099720647469626E-2</v>
      </c>
      <c r="W244">
        <v>873.99969999999996</v>
      </c>
      <c r="X244">
        <v>885.14009999999996</v>
      </c>
      <c r="Y244">
        <v>868.98955999999998</v>
      </c>
      <c r="Z244">
        <v>1044.5311999999999</v>
      </c>
      <c r="AA244">
        <v>993.70579999999995</v>
      </c>
      <c r="AB244">
        <v>921.61220000000003</v>
      </c>
      <c r="AD244">
        <f t="shared" si="42"/>
        <v>876.04311999999993</v>
      </c>
      <c r="AE244">
        <f t="shared" si="43"/>
        <v>986.61639999999989</v>
      </c>
      <c r="AF244">
        <f t="shared" si="44"/>
        <v>8.76390889696817E-2</v>
      </c>
      <c r="AH244">
        <v>1006.13837</v>
      </c>
      <c r="AI244">
        <v>765.29489999999998</v>
      </c>
      <c r="AJ244">
        <v>830.33109999999999</v>
      </c>
      <c r="AK244">
        <v>1048.4482</v>
      </c>
      <c r="AL244">
        <v>1088.8579</v>
      </c>
      <c r="AM244">
        <v>1122.0413000000001</v>
      </c>
      <c r="AO244">
        <f t="shared" si="45"/>
        <v>867.25478999999996</v>
      </c>
      <c r="AP244">
        <f t="shared" si="46"/>
        <v>1086.4491333333333</v>
      </c>
      <c r="AQ244">
        <f t="shared" si="47"/>
        <v>8.2652091090176766E-2</v>
      </c>
    </row>
    <row r="245" spans="1:43" x14ac:dyDescent="0.35">
      <c r="A245" t="s">
        <v>259</v>
      </c>
      <c r="B245">
        <v>31.907795</v>
      </c>
      <c r="C245">
        <v>45.696950000000001</v>
      </c>
      <c r="D245">
        <v>39.224224</v>
      </c>
      <c r="E245">
        <v>49.415095999999998</v>
      </c>
      <c r="F245">
        <v>43.878549999999997</v>
      </c>
      <c r="H245">
        <f t="shared" si="37"/>
        <v>38.942989666666669</v>
      </c>
      <c r="I245">
        <f t="shared" si="38"/>
        <v>46.646822999999998</v>
      </c>
      <c r="J245">
        <f t="shared" si="36"/>
        <v>0.2104648508777045</v>
      </c>
      <c r="L245">
        <v>28.682383000000002</v>
      </c>
      <c r="M245">
        <v>41.135727000000003</v>
      </c>
      <c r="N245">
        <v>36.891154999999998</v>
      </c>
      <c r="O245">
        <v>52.199280000000002</v>
      </c>
      <c r="P245">
        <v>60.409770000000002</v>
      </c>
      <c r="Q245">
        <v>49.679268</v>
      </c>
      <c r="S245">
        <f t="shared" si="39"/>
        <v>35.569755000000001</v>
      </c>
      <c r="T245">
        <f t="shared" si="40"/>
        <v>54.096105999999999</v>
      </c>
      <c r="U245">
        <f t="shared" si="41"/>
        <v>1.9726552014232554E-2</v>
      </c>
      <c r="W245">
        <v>49.354953999999999</v>
      </c>
      <c r="X245">
        <v>38.899856999999997</v>
      </c>
      <c r="Y245">
        <v>59.347115000000002</v>
      </c>
      <c r="Z245">
        <v>69.503129999999999</v>
      </c>
      <c r="AA245">
        <v>54.021545000000003</v>
      </c>
      <c r="AB245">
        <v>60.417057</v>
      </c>
      <c r="AD245">
        <f t="shared" si="42"/>
        <v>49.200641999999995</v>
      </c>
      <c r="AE245">
        <f t="shared" si="43"/>
        <v>61.313910666666665</v>
      </c>
      <c r="AF245">
        <f t="shared" si="44"/>
        <v>0.18283101608257935</v>
      </c>
      <c r="AH245">
        <v>71.697010000000006</v>
      </c>
      <c r="AI245">
        <v>47.421486000000002</v>
      </c>
      <c r="AJ245">
        <v>42.591453999999999</v>
      </c>
      <c r="AK245">
        <v>84.951530000000005</v>
      </c>
      <c r="AL245">
        <v>79.512020000000007</v>
      </c>
      <c r="AM245">
        <v>66.431520000000006</v>
      </c>
      <c r="AO245">
        <f t="shared" si="45"/>
        <v>53.903316666666662</v>
      </c>
      <c r="AP245">
        <f t="shared" si="46"/>
        <v>76.965023333333335</v>
      </c>
      <c r="AQ245">
        <f t="shared" si="47"/>
        <v>0.10831424542969063</v>
      </c>
    </row>
    <row r="246" spans="1:43" x14ac:dyDescent="0.35">
      <c r="A246" t="s">
        <v>260</v>
      </c>
      <c r="B246">
        <v>69.469459999999998</v>
      </c>
      <c r="C246">
        <v>81.422690000000003</v>
      </c>
      <c r="D246">
        <v>66.800179999999997</v>
      </c>
      <c r="E246">
        <v>82.701239999999999</v>
      </c>
      <c r="F246">
        <v>91.378889999999998</v>
      </c>
      <c r="H246">
        <f t="shared" si="37"/>
        <v>72.564110000000014</v>
      </c>
      <c r="I246">
        <f t="shared" si="38"/>
        <v>87.040064999999998</v>
      </c>
      <c r="J246">
        <f t="shared" si="36"/>
        <v>0.11210672367668949</v>
      </c>
      <c r="L246">
        <v>69.622079999999997</v>
      </c>
      <c r="M246">
        <v>69.296379999999999</v>
      </c>
      <c r="N246">
        <v>68.215230000000005</v>
      </c>
      <c r="O246">
        <v>113.32741</v>
      </c>
      <c r="P246">
        <v>84.151899999999998</v>
      </c>
      <c r="Q246">
        <v>106.85895499999999</v>
      </c>
      <c r="S246">
        <f t="shared" si="39"/>
        <v>69.044563333333329</v>
      </c>
      <c r="T246">
        <f t="shared" si="40"/>
        <v>101.44608833333332</v>
      </c>
      <c r="U246">
        <f t="shared" si="41"/>
        <v>6.6797428600918043E-2</v>
      </c>
      <c r="W246">
        <v>100.81483</v>
      </c>
      <c r="X246">
        <v>96.873559999999998</v>
      </c>
      <c r="Y246">
        <v>101.67865</v>
      </c>
      <c r="Z246">
        <v>123.92556</v>
      </c>
      <c r="AA246">
        <v>118.48043</v>
      </c>
      <c r="AB246">
        <v>102.40093</v>
      </c>
      <c r="AD246">
        <f t="shared" si="42"/>
        <v>99.78901333333333</v>
      </c>
      <c r="AE246">
        <f t="shared" si="43"/>
        <v>114.93563999999999</v>
      </c>
      <c r="AF246">
        <f t="shared" si="44"/>
        <v>0.13762208972921042</v>
      </c>
      <c r="AH246">
        <v>114.92596399999999</v>
      </c>
      <c r="AI246">
        <v>99.965125999999998</v>
      </c>
      <c r="AJ246">
        <v>98.566535999999999</v>
      </c>
      <c r="AK246">
        <v>161.56871000000001</v>
      </c>
      <c r="AL246">
        <v>138.42168000000001</v>
      </c>
      <c r="AM246">
        <v>124.99166</v>
      </c>
      <c r="AO246">
        <f t="shared" si="45"/>
        <v>104.48587533333334</v>
      </c>
      <c r="AP246">
        <f t="shared" si="46"/>
        <v>141.66068333333337</v>
      </c>
      <c r="AQ246">
        <f t="shared" si="47"/>
        <v>5.4498679165856941E-2</v>
      </c>
    </row>
    <row r="247" spans="1:43" x14ac:dyDescent="0.35">
      <c r="A247" t="s">
        <v>261</v>
      </c>
      <c r="B247">
        <v>184.92519999999999</v>
      </c>
      <c r="C247">
        <v>240.79073</v>
      </c>
      <c r="D247">
        <v>225.55586</v>
      </c>
      <c r="E247">
        <v>261.42439999999999</v>
      </c>
      <c r="F247">
        <v>239.56378000000001</v>
      </c>
      <c r="H247">
        <f t="shared" si="37"/>
        <v>217.09059666666667</v>
      </c>
      <c r="I247">
        <f t="shared" si="38"/>
        <v>250.49409</v>
      </c>
      <c r="J247">
        <f t="shared" si="36"/>
        <v>0.19287099957460721</v>
      </c>
      <c r="L247">
        <v>193.55341999999999</v>
      </c>
      <c r="M247">
        <v>199.96378999999999</v>
      </c>
      <c r="N247">
        <v>196.59816000000001</v>
      </c>
      <c r="O247">
        <v>307.75722999999999</v>
      </c>
      <c r="P247">
        <v>287.8116</v>
      </c>
      <c r="Q247">
        <v>311.92212000000001</v>
      </c>
      <c r="S247">
        <f t="shared" si="39"/>
        <v>196.70512333333332</v>
      </c>
      <c r="T247">
        <f t="shared" si="40"/>
        <v>302.49698333333328</v>
      </c>
      <c r="U247">
        <f t="shared" si="41"/>
        <v>3.2278563040599294E-3</v>
      </c>
      <c r="W247">
        <v>278.98680000000002</v>
      </c>
      <c r="X247">
        <v>272.96402</v>
      </c>
      <c r="Y247">
        <v>203.9769</v>
      </c>
      <c r="Z247">
        <v>325.32094999999998</v>
      </c>
      <c r="AA247">
        <v>295.40370000000001</v>
      </c>
      <c r="AB247">
        <v>341.51425</v>
      </c>
      <c r="AD247">
        <f t="shared" si="42"/>
        <v>251.97590666666667</v>
      </c>
      <c r="AE247">
        <f t="shared" si="43"/>
        <v>320.74630000000002</v>
      </c>
      <c r="AF247">
        <f t="shared" si="44"/>
        <v>8.4380150316856278E-2</v>
      </c>
      <c r="AH247">
        <v>341.74182000000002</v>
      </c>
      <c r="AI247">
        <v>231.31628000000001</v>
      </c>
      <c r="AJ247">
        <v>234.81829999999999</v>
      </c>
      <c r="AK247">
        <v>357.601</v>
      </c>
      <c r="AL247">
        <v>348.87682999999998</v>
      </c>
      <c r="AM247">
        <v>330.87673999999998</v>
      </c>
      <c r="AO247">
        <f t="shared" si="45"/>
        <v>269.29213333333331</v>
      </c>
      <c r="AP247">
        <f t="shared" si="46"/>
        <v>345.78485666666666</v>
      </c>
      <c r="AQ247">
        <f t="shared" si="47"/>
        <v>0.16415751412802715</v>
      </c>
    </row>
    <row r="248" spans="1:43" x14ac:dyDescent="0.35">
      <c r="A248" t="s">
        <v>262</v>
      </c>
      <c r="B248">
        <v>79.320785999999998</v>
      </c>
      <c r="C248">
        <v>83.497209999999995</v>
      </c>
      <c r="D248">
        <v>73.489745999999997</v>
      </c>
      <c r="E248">
        <v>106.65132</v>
      </c>
      <c r="F248">
        <v>112.41518000000001</v>
      </c>
      <c r="H248">
        <f t="shared" si="37"/>
        <v>78.769247333333325</v>
      </c>
      <c r="I248">
        <f t="shared" si="38"/>
        <v>109.53325000000001</v>
      </c>
      <c r="J248">
        <f t="shared" si="36"/>
        <v>7.1230367042200687E-3</v>
      </c>
      <c r="L248">
        <v>69.049779999999998</v>
      </c>
      <c r="M248">
        <v>56.628720000000001</v>
      </c>
      <c r="N248">
        <v>60.234203000000001</v>
      </c>
      <c r="O248">
        <v>117.78876</v>
      </c>
      <c r="P248">
        <v>108.230705</v>
      </c>
      <c r="Q248">
        <v>132.86745999999999</v>
      </c>
      <c r="S248">
        <f t="shared" si="39"/>
        <v>61.970900999999998</v>
      </c>
      <c r="T248">
        <f t="shared" si="40"/>
        <v>119.62897500000001</v>
      </c>
      <c r="U248">
        <f t="shared" si="41"/>
        <v>5.7015708693407907E-3</v>
      </c>
      <c r="W248">
        <v>100.49187499999999</v>
      </c>
      <c r="X248">
        <v>103.17152400000001</v>
      </c>
      <c r="Y248">
        <v>90.030010000000004</v>
      </c>
      <c r="Z248">
        <v>162.86401000000001</v>
      </c>
      <c r="AA248">
        <v>151.4495</v>
      </c>
      <c r="AB248">
        <v>126.69221</v>
      </c>
      <c r="AD248">
        <f t="shared" si="42"/>
        <v>97.897802999999996</v>
      </c>
      <c r="AE248">
        <f t="shared" si="43"/>
        <v>147.00190666666666</v>
      </c>
      <c r="AF248">
        <f t="shared" si="44"/>
        <v>3.1738850781978273E-2</v>
      </c>
      <c r="AH248">
        <v>140.18877000000001</v>
      </c>
      <c r="AI248">
        <v>84.902670000000001</v>
      </c>
      <c r="AJ248">
        <v>60.41375</v>
      </c>
      <c r="AK248">
        <v>162.36716000000001</v>
      </c>
      <c r="AL248">
        <v>162.22416999999999</v>
      </c>
      <c r="AM248">
        <v>159.62248</v>
      </c>
      <c r="AO248">
        <f t="shared" si="45"/>
        <v>95.168396666666681</v>
      </c>
      <c r="AP248">
        <f t="shared" si="46"/>
        <v>161.40460333333331</v>
      </c>
      <c r="AQ248">
        <f t="shared" si="47"/>
        <v>0.10671066230963611</v>
      </c>
    </row>
    <row r="249" spans="1:43" x14ac:dyDescent="0.35">
      <c r="A249" t="s">
        <v>263</v>
      </c>
      <c r="B249">
        <v>1275.5732</v>
      </c>
      <c r="C249">
        <v>1217.9422999999999</v>
      </c>
      <c r="D249">
        <v>1212.2823000000001</v>
      </c>
      <c r="E249">
        <v>1547.5925</v>
      </c>
      <c r="F249">
        <v>1837.5273</v>
      </c>
      <c r="H249">
        <f t="shared" si="37"/>
        <v>1235.2659333333334</v>
      </c>
      <c r="I249">
        <f t="shared" si="38"/>
        <v>1692.5599</v>
      </c>
      <c r="J249">
        <f t="shared" si="36"/>
        <v>0.18962000735450385</v>
      </c>
      <c r="L249">
        <v>1179.1079</v>
      </c>
      <c r="M249">
        <v>1187.8525</v>
      </c>
      <c r="N249">
        <v>1071.0944999999999</v>
      </c>
      <c r="O249">
        <v>1887.3287</v>
      </c>
      <c r="P249">
        <v>1705.2174</v>
      </c>
      <c r="Q249">
        <v>1766.1473000000001</v>
      </c>
      <c r="S249">
        <f t="shared" si="39"/>
        <v>1146.0183</v>
      </c>
      <c r="T249">
        <f t="shared" si="40"/>
        <v>1786.2311333333334</v>
      </c>
      <c r="U249">
        <f t="shared" si="41"/>
        <v>1.0304322752018472E-3</v>
      </c>
      <c r="W249">
        <v>1858.7152000000001</v>
      </c>
      <c r="X249">
        <v>1861.8485000000001</v>
      </c>
      <c r="Y249">
        <v>1958.414</v>
      </c>
      <c r="Z249">
        <v>2441.6997000000001</v>
      </c>
      <c r="AA249">
        <v>2248.2860999999998</v>
      </c>
      <c r="AB249">
        <v>2467.8346999999999</v>
      </c>
      <c r="AD249">
        <f t="shared" si="42"/>
        <v>1892.9925666666668</v>
      </c>
      <c r="AE249">
        <f t="shared" si="43"/>
        <v>2385.9401666666668</v>
      </c>
      <c r="AF249">
        <f t="shared" si="44"/>
        <v>8.8585916966703385E-3</v>
      </c>
      <c r="AH249">
        <v>2058.7600000000002</v>
      </c>
      <c r="AI249">
        <v>1535.1033</v>
      </c>
      <c r="AJ249">
        <v>1742.7621999999999</v>
      </c>
      <c r="AK249">
        <v>2782.6042000000002</v>
      </c>
      <c r="AL249">
        <v>2653.8112999999998</v>
      </c>
      <c r="AM249">
        <v>2275.5349999999999</v>
      </c>
      <c r="AO249">
        <f t="shared" si="45"/>
        <v>1778.8751666666667</v>
      </c>
      <c r="AP249">
        <f t="shared" si="46"/>
        <v>2570.6501666666668</v>
      </c>
      <c r="AQ249">
        <f t="shared" si="47"/>
        <v>2.1234119115399613E-2</v>
      </c>
    </row>
    <row r="250" spans="1:43" x14ac:dyDescent="0.35">
      <c r="A250" t="s">
        <v>264</v>
      </c>
      <c r="B250">
        <v>191.99062000000001</v>
      </c>
      <c r="C250">
        <v>225.67627999999999</v>
      </c>
      <c r="D250">
        <v>180.69766000000001</v>
      </c>
      <c r="E250">
        <v>222.39644999999999</v>
      </c>
      <c r="F250">
        <v>237.44853000000001</v>
      </c>
      <c r="H250">
        <f t="shared" si="37"/>
        <v>199.45485333333332</v>
      </c>
      <c r="I250">
        <f t="shared" si="38"/>
        <v>229.92248999999998</v>
      </c>
      <c r="J250">
        <f t="shared" si="36"/>
        <v>0.14726100777427789</v>
      </c>
      <c r="L250">
        <v>182.67166</v>
      </c>
      <c r="M250">
        <v>199.48355000000001</v>
      </c>
      <c r="N250">
        <v>183.24474000000001</v>
      </c>
      <c r="O250">
        <v>253.16585000000001</v>
      </c>
      <c r="P250">
        <v>251.61689999999999</v>
      </c>
      <c r="Q250">
        <v>251.63032999999999</v>
      </c>
      <c r="S250">
        <f t="shared" si="39"/>
        <v>188.46664999999999</v>
      </c>
      <c r="T250">
        <f t="shared" si="40"/>
        <v>252.13769333333332</v>
      </c>
      <c r="U250">
        <f t="shared" si="41"/>
        <v>7.0192815451189938E-3</v>
      </c>
      <c r="W250">
        <v>197.67135999999999</v>
      </c>
      <c r="X250">
        <v>231.35156000000001</v>
      </c>
      <c r="Y250">
        <v>206.66353000000001</v>
      </c>
      <c r="Z250">
        <v>295.94819999999999</v>
      </c>
      <c r="AA250">
        <v>266.08197000000001</v>
      </c>
      <c r="AB250">
        <v>262.88024999999999</v>
      </c>
      <c r="AD250">
        <f t="shared" si="42"/>
        <v>211.89548333333335</v>
      </c>
      <c r="AE250">
        <f t="shared" si="43"/>
        <v>274.97013999999996</v>
      </c>
      <c r="AF250">
        <f t="shared" si="44"/>
        <v>1.2409178999519941E-2</v>
      </c>
      <c r="AH250">
        <v>300.78796</v>
      </c>
      <c r="AI250">
        <v>240.0044</v>
      </c>
      <c r="AJ250">
        <v>215.61534</v>
      </c>
      <c r="AK250">
        <v>306.03674000000001</v>
      </c>
      <c r="AL250">
        <v>308.89206000000001</v>
      </c>
      <c r="AM250">
        <v>318.46807999999999</v>
      </c>
      <c r="AO250">
        <f t="shared" si="45"/>
        <v>252.13589999999999</v>
      </c>
      <c r="AP250">
        <f t="shared" si="46"/>
        <v>311.13229333333334</v>
      </c>
      <c r="AQ250">
        <f t="shared" si="47"/>
        <v>0.14236065739596487</v>
      </c>
    </row>
    <row r="251" spans="1:43" x14ac:dyDescent="0.35">
      <c r="A251" t="s">
        <v>265</v>
      </c>
      <c r="B251">
        <v>373.34017999999998</v>
      </c>
      <c r="C251">
        <v>384.77307000000002</v>
      </c>
      <c r="D251">
        <v>360.51436999999999</v>
      </c>
      <c r="E251">
        <v>434.63907</v>
      </c>
      <c r="F251">
        <v>424.51479999999998</v>
      </c>
      <c r="H251">
        <f t="shared" si="37"/>
        <v>372.87587333333335</v>
      </c>
      <c r="I251">
        <f t="shared" si="38"/>
        <v>429.57693499999999</v>
      </c>
      <c r="J251">
        <f t="shared" si="36"/>
        <v>7.2146105835189343E-3</v>
      </c>
      <c r="L251">
        <v>293.59343999999999</v>
      </c>
      <c r="M251">
        <v>342.87740000000002</v>
      </c>
      <c r="N251">
        <v>300.89846999999997</v>
      </c>
      <c r="O251">
        <v>435.04930000000002</v>
      </c>
      <c r="P251">
        <v>424.28089999999997</v>
      </c>
      <c r="Q251">
        <v>425.49666999999999</v>
      </c>
      <c r="S251">
        <f t="shared" si="39"/>
        <v>312.45643666666666</v>
      </c>
      <c r="T251">
        <f t="shared" si="40"/>
        <v>428.27562333333327</v>
      </c>
      <c r="U251">
        <f t="shared" si="41"/>
        <v>1.3789715023333584E-2</v>
      </c>
      <c r="W251">
        <v>454.88310000000001</v>
      </c>
      <c r="X251">
        <v>406.12950000000001</v>
      </c>
      <c r="Y251">
        <v>417.17241999999999</v>
      </c>
      <c r="Z251">
        <v>535.03779999999995</v>
      </c>
      <c r="AA251">
        <v>494.375</v>
      </c>
      <c r="AB251">
        <v>489.40872000000002</v>
      </c>
      <c r="AD251">
        <f t="shared" si="42"/>
        <v>426.06167333333332</v>
      </c>
      <c r="AE251">
        <f t="shared" si="43"/>
        <v>506.27384000000001</v>
      </c>
      <c r="AF251">
        <f t="shared" si="44"/>
        <v>1.7810997573516556E-2</v>
      </c>
      <c r="AH251">
        <v>452.33224000000001</v>
      </c>
      <c r="AI251">
        <v>401.57706000000002</v>
      </c>
      <c r="AJ251">
        <v>404.47732999999999</v>
      </c>
      <c r="AK251">
        <v>549.57169999999996</v>
      </c>
      <c r="AL251">
        <v>544.78643999999997</v>
      </c>
      <c r="AM251">
        <v>567.53319999999997</v>
      </c>
      <c r="AO251">
        <f t="shared" si="45"/>
        <v>419.46220999999997</v>
      </c>
      <c r="AP251">
        <f t="shared" si="46"/>
        <v>553.96377999999993</v>
      </c>
      <c r="AQ251">
        <f t="shared" si="47"/>
        <v>7.0289474313073455E-3</v>
      </c>
    </row>
    <row r="252" spans="1:43" x14ac:dyDescent="0.35">
      <c r="A252" t="s">
        <v>266</v>
      </c>
      <c r="B252">
        <v>54.210259999999998</v>
      </c>
      <c r="C252">
        <v>47.466704999999997</v>
      </c>
      <c r="D252">
        <v>45.716022000000002</v>
      </c>
      <c r="E252">
        <v>61.064922000000003</v>
      </c>
      <c r="F252">
        <v>82.640379999999993</v>
      </c>
      <c r="H252">
        <f t="shared" si="37"/>
        <v>49.130995666666671</v>
      </c>
      <c r="I252">
        <f t="shared" si="38"/>
        <v>71.852650999999994</v>
      </c>
      <c r="J252">
        <f t="shared" si="36"/>
        <v>0.26820823342990097</v>
      </c>
      <c r="L252">
        <v>53.692104</v>
      </c>
      <c r="M252">
        <v>46.522316000000004</v>
      </c>
      <c r="N252">
        <v>48.680058000000002</v>
      </c>
      <c r="O252">
        <v>95.471289999999996</v>
      </c>
      <c r="P252">
        <v>83.477294999999998</v>
      </c>
      <c r="Q252">
        <v>63.955165999999998</v>
      </c>
      <c r="S252">
        <f t="shared" si="39"/>
        <v>49.631492666666666</v>
      </c>
      <c r="T252">
        <f t="shared" si="40"/>
        <v>80.967916999999986</v>
      </c>
      <c r="U252">
        <f t="shared" si="41"/>
        <v>6.9428037339157408E-2</v>
      </c>
      <c r="W252">
        <v>71.059714999999997</v>
      </c>
      <c r="X252">
        <v>72.207663999999994</v>
      </c>
      <c r="Y252">
        <v>88.673310000000001</v>
      </c>
      <c r="Z252">
        <v>122.29164</v>
      </c>
      <c r="AA252">
        <v>100.51535</v>
      </c>
      <c r="AB252">
        <v>96.916470000000004</v>
      </c>
      <c r="AD252">
        <f t="shared" si="42"/>
        <v>77.313563000000002</v>
      </c>
      <c r="AE252">
        <f t="shared" si="43"/>
        <v>106.57448666666666</v>
      </c>
      <c r="AF252">
        <f t="shared" si="44"/>
        <v>4.5289773499498212E-2</v>
      </c>
      <c r="AH252">
        <v>104.04177</v>
      </c>
      <c r="AI252">
        <v>85.284400000000005</v>
      </c>
      <c r="AJ252">
        <v>60.423045999999999</v>
      </c>
      <c r="AK252">
        <v>127.72897</v>
      </c>
      <c r="AL252">
        <v>125.24021</v>
      </c>
      <c r="AM252">
        <v>109.76277</v>
      </c>
      <c r="AO252">
        <f t="shared" si="45"/>
        <v>83.249738666666659</v>
      </c>
      <c r="AP252">
        <f t="shared" si="46"/>
        <v>120.91064999999999</v>
      </c>
      <c r="AQ252">
        <f t="shared" si="47"/>
        <v>7.9201852876847195E-2</v>
      </c>
    </row>
    <row r="253" spans="1:43" x14ac:dyDescent="0.35">
      <c r="A253" t="s">
        <v>267</v>
      </c>
      <c r="B253">
        <v>48.870739999999998</v>
      </c>
      <c r="C253">
        <v>58.447279999999999</v>
      </c>
      <c r="D253">
        <v>56.541137999999997</v>
      </c>
      <c r="E253">
        <v>60.04345</v>
      </c>
      <c r="F253">
        <v>70.788539999999998</v>
      </c>
      <c r="H253">
        <f t="shared" si="37"/>
        <v>54.619719333333329</v>
      </c>
      <c r="I253">
        <f t="shared" si="38"/>
        <v>65.415994999999995</v>
      </c>
      <c r="J253">
        <f t="shared" si="36"/>
        <v>0.24894385587969056</v>
      </c>
      <c r="L253">
        <v>59.504300000000001</v>
      </c>
      <c r="M253">
        <v>52.283034999999998</v>
      </c>
      <c r="N253">
        <v>46.292900000000003</v>
      </c>
      <c r="O253">
        <v>88.578156000000007</v>
      </c>
      <c r="P253">
        <v>74.877790000000005</v>
      </c>
      <c r="Q253">
        <v>73.392669999999995</v>
      </c>
      <c r="S253">
        <f t="shared" si="39"/>
        <v>52.69341166666667</v>
      </c>
      <c r="T253">
        <f t="shared" si="40"/>
        <v>78.949538666666669</v>
      </c>
      <c r="U253">
        <f t="shared" si="41"/>
        <v>1.4562401664673028E-2</v>
      </c>
      <c r="W253">
        <v>71.44153</v>
      </c>
      <c r="X253">
        <v>56.020347999999998</v>
      </c>
      <c r="Y253">
        <v>64.207595999999995</v>
      </c>
      <c r="Z253">
        <v>102.945435</v>
      </c>
      <c r="AA253">
        <v>78.705359999999999</v>
      </c>
      <c r="AB253">
        <v>73.476200000000006</v>
      </c>
      <c r="AD253">
        <f t="shared" si="42"/>
        <v>63.889824666666662</v>
      </c>
      <c r="AE253">
        <f t="shared" si="43"/>
        <v>85.042331666666669</v>
      </c>
      <c r="AF253">
        <f t="shared" si="44"/>
        <v>0.13034519487660581</v>
      </c>
      <c r="AH253">
        <v>76.88888</v>
      </c>
      <c r="AI253">
        <v>55.365220000000001</v>
      </c>
      <c r="AJ253">
        <v>69.663979999999995</v>
      </c>
      <c r="AK253">
        <v>111.54825</v>
      </c>
      <c r="AL253">
        <v>103.30713</v>
      </c>
      <c r="AM253">
        <v>113.61323</v>
      </c>
      <c r="AO253">
        <f t="shared" si="45"/>
        <v>67.306026666666654</v>
      </c>
      <c r="AP253">
        <f t="shared" si="46"/>
        <v>109.48953666666667</v>
      </c>
      <c r="AQ253">
        <f t="shared" si="47"/>
        <v>1.001001245590143E-2</v>
      </c>
    </row>
    <row r="254" spans="1:43" x14ac:dyDescent="0.35">
      <c r="A254" t="s">
        <v>268</v>
      </c>
      <c r="B254">
        <v>244.70741000000001</v>
      </c>
      <c r="C254">
        <v>267.69159999999999</v>
      </c>
      <c r="D254">
        <v>288.17829999999998</v>
      </c>
      <c r="E254">
        <v>324.02472</v>
      </c>
      <c r="F254">
        <v>318.17264</v>
      </c>
      <c r="H254">
        <f t="shared" si="37"/>
        <v>266.85910333333328</v>
      </c>
      <c r="I254">
        <f t="shared" si="38"/>
        <v>321.09868</v>
      </c>
      <c r="J254">
        <f t="shared" si="36"/>
        <v>4.3679783919741054E-2</v>
      </c>
      <c r="L254">
        <v>249.97049000000001</v>
      </c>
      <c r="M254">
        <v>341.41604999999998</v>
      </c>
      <c r="N254">
        <v>285.78136999999998</v>
      </c>
      <c r="O254">
        <v>389.84937000000002</v>
      </c>
      <c r="P254">
        <v>413.94060000000002</v>
      </c>
      <c r="Q254">
        <v>394.32900000000001</v>
      </c>
      <c r="S254">
        <f t="shared" si="39"/>
        <v>292.38930333333332</v>
      </c>
      <c r="T254">
        <f t="shared" si="40"/>
        <v>399.37299000000002</v>
      </c>
      <c r="U254">
        <f t="shared" si="41"/>
        <v>4.7971053035580274E-2</v>
      </c>
      <c r="W254">
        <v>366.95898</v>
      </c>
      <c r="X254">
        <v>368.78726</v>
      </c>
      <c r="Y254">
        <v>384.52910000000003</v>
      </c>
      <c r="Z254">
        <v>519.40390000000002</v>
      </c>
      <c r="AA254">
        <v>469.75639999999999</v>
      </c>
      <c r="AB254">
        <v>446.10608000000002</v>
      </c>
      <c r="AD254">
        <f t="shared" si="42"/>
        <v>373.42511333333329</v>
      </c>
      <c r="AE254">
        <f t="shared" si="43"/>
        <v>478.42212666666666</v>
      </c>
      <c r="AF254">
        <f t="shared" si="44"/>
        <v>3.3048473154693718E-2</v>
      </c>
      <c r="AH254">
        <v>344.63490000000002</v>
      </c>
      <c r="AI254">
        <v>300.76566000000003</v>
      </c>
      <c r="AJ254">
        <v>230.55225999999999</v>
      </c>
      <c r="AK254">
        <v>548.6191</v>
      </c>
      <c r="AL254">
        <v>469.00583</v>
      </c>
      <c r="AM254">
        <v>436.10205000000002</v>
      </c>
      <c r="AO254">
        <f t="shared" si="45"/>
        <v>291.98427333333331</v>
      </c>
      <c r="AP254">
        <f t="shared" si="46"/>
        <v>484.57565999999997</v>
      </c>
      <c r="AQ254">
        <f t="shared" si="47"/>
        <v>1.5000289121288592E-2</v>
      </c>
    </row>
    <row r="255" spans="1:43" x14ac:dyDescent="0.35">
      <c r="A255" t="s">
        <v>269</v>
      </c>
      <c r="B255">
        <v>145.31129999999999</v>
      </c>
      <c r="C255">
        <v>186.21132</v>
      </c>
      <c r="D255">
        <v>214.58286000000001</v>
      </c>
      <c r="E255">
        <v>232.51644999999999</v>
      </c>
      <c r="F255">
        <v>272.52807999999999</v>
      </c>
      <c r="H255">
        <f t="shared" si="37"/>
        <v>182.03515999999999</v>
      </c>
      <c r="I255">
        <f t="shared" si="38"/>
        <v>252.522265</v>
      </c>
      <c r="J255">
        <f t="shared" si="36"/>
        <v>9.9127715403702965E-2</v>
      </c>
      <c r="L255">
        <v>222.40523999999999</v>
      </c>
      <c r="M255">
        <v>241.06525999999999</v>
      </c>
      <c r="N255">
        <v>184.97031999999999</v>
      </c>
      <c r="O255">
        <v>305.73543999999998</v>
      </c>
      <c r="P255">
        <v>326.20929999999998</v>
      </c>
      <c r="Q255">
        <v>300.31630000000001</v>
      </c>
      <c r="S255">
        <f t="shared" si="39"/>
        <v>216.14694</v>
      </c>
      <c r="T255">
        <f t="shared" si="40"/>
        <v>310.75367999999997</v>
      </c>
      <c r="U255">
        <f t="shared" si="41"/>
        <v>1.5624252608932963E-2</v>
      </c>
      <c r="W255">
        <v>345.95319999999998</v>
      </c>
      <c r="X255">
        <v>255.58262999999999</v>
      </c>
      <c r="Y255">
        <v>290.12603999999999</v>
      </c>
      <c r="Z255">
        <v>459.26978000000003</v>
      </c>
      <c r="AA255">
        <v>454.77746999999999</v>
      </c>
      <c r="AB255">
        <v>344.99149999999997</v>
      </c>
      <c r="AD255">
        <f t="shared" si="42"/>
        <v>297.22062333333332</v>
      </c>
      <c r="AE255">
        <f t="shared" si="43"/>
        <v>419.67958333333337</v>
      </c>
      <c r="AF255">
        <f t="shared" si="44"/>
        <v>6.1933670483972726E-2</v>
      </c>
      <c r="AH255">
        <v>356.54021999999998</v>
      </c>
      <c r="AI255">
        <v>258.39368000000002</v>
      </c>
      <c r="AJ255">
        <v>315.16750000000002</v>
      </c>
      <c r="AK255">
        <v>525.18866000000003</v>
      </c>
      <c r="AL255">
        <v>516.9615</v>
      </c>
      <c r="AM255">
        <v>412.06466999999998</v>
      </c>
      <c r="AO255">
        <f t="shared" si="45"/>
        <v>310.03379999999999</v>
      </c>
      <c r="AP255">
        <f t="shared" si="46"/>
        <v>484.73827666666671</v>
      </c>
      <c r="AQ255">
        <f t="shared" si="47"/>
        <v>2.1535958252135726E-2</v>
      </c>
    </row>
    <row r="256" spans="1:43" x14ac:dyDescent="0.35">
      <c r="A256" t="s">
        <v>270</v>
      </c>
      <c r="B256">
        <v>105.18951</v>
      </c>
      <c r="C256">
        <v>125.83880000000001</v>
      </c>
      <c r="D256">
        <v>105.94275</v>
      </c>
      <c r="E256">
        <v>103.916214</v>
      </c>
      <c r="F256">
        <v>136.81086999999999</v>
      </c>
      <c r="H256">
        <f t="shared" si="37"/>
        <v>112.32368666666667</v>
      </c>
      <c r="I256">
        <f t="shared" si="38"/>
        <v>120.363542</v>
      </c>
      <c r="J256">
        <f t="shared" si="36"/>
        <v>0.71321460206394371</v>
      </c>
      <c r="L256">
        <v>90.618080000000006</v>
      </c>
      <c r="M256">
        <v>121.73701</v>
      </c>
      <c r="N256">
        <v>96.62603</v>
      </c>
      <c r="O256">
        <v>157.58878000000001</v>
      </c>
      <c r="P256">
        <v>109.0042</v>
      </c>
      <c r="Q256">
        <v>129.01849999999999</v>
      </c>
      <c r="S256">
        <f t="shared" si="39"/>
        <v>102.99370666666668</v>
      </c>
      <c r="T256">
        <f t="shared" si="40"/>
        <v>131.87049333333334</v>
      </c>
      <c r="U256">
        <f t="shared" si="41"/>
        <v>0.17478584578199466</v>
      </c>
      <c r="W256">
        <v>126.3177</v>
      </c>
      <c r="X256">
        <v>125.40039</v>
      </c>
      <c r="Y256">
        <v>127.725784</v>
      </c>
      <c r="Z256">
        <v>189.95238000000001</v>
      </c>
      <c r="AA256">
        <v>147.96294</v>
      </c>
      <c r="AB256">
        <v>170.00978000000001</v>
      </c>
      <c r="AD256">
        <f t="shared" si="42"/>
        <v>126.48129133333335</v>
      </c>
      <c r="AE256">
        <f t="shared" si="43"/>
        <v>169.30836666666667</v>
      </c>
      <c r="AF256">
        <f t="shared" si="44"/>
        <v>7.1217218723852019E-2</v>
      </c>
      <c r="AH256">
        <v>147.44969</v>
      </c>
      <c r="AI256">
        <v>102.50432600000001</v>
      </c>
      <c r="AJ256">
        <v>85.381519999999995</v>
      </c>
      <c r="AK256">
        <v>190.87495000000001</v>
      </c>
      <c r="AL256">
        <v>173.94880000000001</v>
      </c>
      <c r="AM256">
        <v>189.91248999999999</v>
      </c>
      <c r="AO256">
        <f t="shared" si="45"/>
        <v>111.77851200000002</v>
      </c>
      <c r="AP256">
        <f t="shared" si="46"/>
        <v>184.91207999999997</v>
      </c>
      <c r="AQ256">
        <f t="shared" si="47"/>
        <v>4.8795104364544088E-2</v>
      </c>
    </row>
    <row r="257" spans="1:43" x14ac:dyDescent="0.35">
      <c r="A257" t="s">
        <v>271</v>
      </c>
      <c r="B257">
        <v>71.398009999999999</v>
      </c>
      <c r="C257">
        <v>68.787093999999996</v>
      </c>
      <c r="D257">
        <v>58.430430000000001</v>
      </c>
      <c r="E257">
        <v>84.558914000000001</v>
      </c>
      <c r="F257">
        <v>90.438180000000003</v>
      </c>
      <c r="H257">
        <f t="shared" si="37"/>
        <v>66.205178000000004</v>
      </c>
      <c r="I257">
        <f t="shared" si="38"/>
        <v>87.498547000000002</v>
      </c>
      <c r="J257">
        <f t="shared" si="36"/>
        <v>2.2989804545337354E-2</v>
      </c>
      <c r="L257">
        <v>75.117490000000004</v>
      </c>
      <c r="M257">
        <v>76.932490000000001</v>
      </c>
      <c r="N257">
        <v>59.894722000000002</v>
      </c>
      <c r="O257">
        <v>105.893486</v>
      </c>
      <c r="P257">
        <v>100.10470599999999</v>
      </c>
      <c r="Q257">
        <v>87.445305000000005</v>
      </c>
      <c r="S257">
        <f t="shared" si="39"/>
        <v>70.648234000000002</v>
      </c>
      <c r="T257">
        <f t="shared" si="40"/>
        <v>97.814498999999998</v>
      </c>
      <c r="U257">
        <f t="shared" si="41"/>
        <v>2.3993416710366585E-2</v>
      </c>
      <c r="W257">
        <v>82.444823999999997</v>
      </c>
      <c r="X257">
        <v>82.529390000000006</v>
      </c>
      <c r="Y257">
        <v>87.734179999999995</v>
      </c>
      <c r="Z257">
        <v>120.87558</v>
      </c>
      <c r="AA257">
        <v>101.27455999999999</v>
      </c>
      <c r="AB257">
        <v>102.43827</v>
      </c>
      <c r="AD257">
        <f t="shared" si="42"/>
        <v>84.236131333333333</v>
      </c>
      <c r="AE257">
        <f t="shared" si="43"/>
        <v>108.19613666666667</v>
      </c>
      <c r="AF257">
        <f t="shared" si="44"/>
        <v>5.4786300341138072E-2</v>
      </c>
      <c r="AH257">
        <v>108.1611</v>
      </c>
      <c r="AI257">
        <v>90.554410000000004</v>
      </c>
      <c r="AJ257">
        <v>77.103049999999996</v>
      </c>
      <c r="AK257">
        <v>153.18274</v>
      </c>
      <c r="AL257">
        <v>144.19647000000001</v>
      </c>
      <c r="AM257">
        <v>145.88410999999999</v>
      </c>
      <c r="AO257">
        <f t="shared" si="45"/>
        <v>91.939520000000002</v>
      </c>
      <c r="AP257">
        <f t="shared" si="46"/>
        <v>147.75444000000002</v>
      </c>
      <c r="AQ257">
        <f t="shared" si="47"/>
        <v>1.79428650630204E-2</v>
      </c>
    </row>
    <row r="258" spans="1:43" x14ac:dyDescent="0.35">
      <c r="A258" t="s">
        <v>272</v>
      </c>
      <c r="B258">
        <v>499.41800000000001</v>
      </c>
      <c r="C258">
        <v>533.79690000000005</v>
      </c>
      <c r="D258">
        <v>492.72127999999998</v>
      </c>
      <c r="E258">
        <v>585.15173000000004</v>
      </c>
      <c r="F258">
        <v>607.37220000000002</v>
      </c>
      <c r="H258">
        <f t="shared" si="37"/>
        <v>508.64539333333329</v>
      </c>
      <c r="I258">
        <f t="shared" si="38"/>
        <v>596.26196500000003</v>
      </c>
      <c r="J258">
        <f t="shared" ref="J258:J321" si="48">_xlfn.T.TEST(B258:D258,E258:F258,2,3)</f>
        <v>1.5481097398588283E-2</v>
      </c>
      <c r="L258">
        <v>413.14832000000001</v>
      </c>
      <c r="M258">
        <v>472.49196999999998</v>
      </c>
      <c r="N258">
        <v>479.77429999999998</v>
      </c>
      <c r="O258">
        <v>597.30169999999998</v>
      </c>
      <c r="P258">
        <v>715.63589999999999</v>
      </c>
      <c r="Q258">
        <v>605.06823999999995</v>
      </c>
      <c r="S258">
        <f t="shared" si="39"/>
        <v>455.13819666666672</v>
      </c>
      <c r="T258">
        <f t="shared" si="40"/>
        <v>639.3352799999999</v>
      </c>
      <c r="U258">
        <f t="shared" si="41"/>
        <v>2.2566319976922038E-2</v>
      </c>
      <c r="W258">
        <v>515.95592999999997</v>
      </c>
      <c r="X258">
        <v>576.60199999999998</v>
      </c>
      <c r="Y258">
        <v>625.29407000000003</v>
      </c>
      <c r="Z258">
        <v>755.38220000000001</v>
      </c>
      <c r="AA258">
        <v>659.03075999999999</v>
      </c>
      <c r="AB258">
        <v>623.17864999999995</v>
      </c>
      <c r="AD258">
        <f t="shared" si="42"/>
        <v>572.61733333333325</v>
      </c>
      <c r="AE258">
        <f t="shared" si="43"/>
        <v>679.19720333333328</v>
      </c>
      <c r="AF258">
        <f t="shared" si="44"/>
        <v>0.10611050458510309</v>
      </c>
      <c r="AH258">
        <v>637.26689999999996</v>
      </c>
      <c r="AI258">
        <v>610.15120000000002</v>
      </c>
      <c r="AJ258">
        <v>572.39329999999995</v>
      </c>
      <c r="AK258">
        <v>720.38530000000003</v>
      </c>
      <c r="AL258">
        <v>737.14009999999996</v>
      </c>
      <c r="AM258">
        <v>683.35530000000006</v>
      </c>
      <c r="AO258">
        <f t="shared" si="45"/>
        <v>606.60379999999998</v>
      </c>
      <c r="AP258">
        <f t="shared" si="46"/>
        <v>713.62690000000009</v>
      </c>
      <c r="AQ258">
        <f t="shared" si="47"/>
        <v>1.2952961634454717E-2</v>
      </c>
    </row>
    <row r="259" spans="1:43" x14ac:dyDescent="0.35">
      <c r="A259" t="s">
        <v>273</v>
      </c>
      <c r="B259">
        <v>89.773889999999994</v>
      </c>
      <c r="C259">
        <v>101.107834</v>
      </c>
      <c r="D259">
        <v>89.774079999999998</v>
      </c>
      <c r="E259">
        <v>88.589640000000003</v>
      </c>
      <c r="F259">
        <v>113.385155</v>
      </c>
      <c r="H259">
        <f t="shared" si="37"/>
        <v>93.551934666666668</v>
      </c>
      <c r="I259">
        <f t="shared" si="38"/>
        <v>100.9873975</v>
      </c>
      <c r="J259">
        <f t="shared" si="48"/>
        <v>0.65561565308200842</v>
      </c>
      <c r="L259">
        <v>83.879300000000001</v>
      </c>
      <c r="M259">
        <v>119.16395</v>
      </c>
      <c r="N259">
        <v>81.546325999999993</v>
      </c>
      <c r="O259">
        <v>132.45366999999999</v>
      </c>
      <c r="P259">
        <v>125.686424</v>
      </c>
      <c r="Q259">
        <v>126.750885</v>
      </c>
      <c r="S259">
        <f t="shared" si="39"/>
        <v>94.863191999999984</v>
      </c>
      <c r="T259">
        <f t="shared" si="40"/>
        <v>128.29699299999999</v>
      </c>
      <c r="U259">
        <f t="shared" si="41"/>
        <v>0.10684844599486178</v>
      </c>
      <c r="W259">
        <v>115.12138</v>
      </c>
      <c r="X259">
        <v>123.122536</v>
      </c>
      <c r="Y259">
        <v>113.568665</v>
      </c>
      <c r="Z259">
        <v>175.53086999999999</v>
      </c>
      <c r="AA259">
        <v>152.02987999999999</v>
      </c>
      <c r="AB259">
        <v>142.63844</v>
      </c>
      <c r="AD259">
        <f t="shared" si="42"/>
        <v>117.27086033333335</v>
      </c>
      <c r="AE259">
        <f t="shared" si="43"/>
        <v>156.73306333333332</v>
      </c>
      <c r="AF259">
        <f t="shared" si="44"/>
        <v>4.6417638944813711E-2</v>
      </c>
      <c r="AH259">
        <v>179.65857</v>
      </c>
      <c r="AI259">
        <v>113.99795</v>
      </c>
      <c r="AJ259">
        <v>102.99047</v>
      </c>
      <c r="AK259">
        <v>199.23841999999999</v>
      </c>
      <c r="AL259">
        <v>165.93091999999999</v>
      </c>
      <c r="AM259">
        <v>175.59744000000001</v>
      </c>
      <c r="AO259">
        <f t="shared" si="45"/>
        <v>132.21566333333334</v>
      </c>
      <c r="AP259">
        <f t="shared" si="46"/>
        <v>180.25559333333331</v>
      </c>
      <c r="AQ259">
        <f t="shared" si="47"/>
        <v>0.17210927711396692</v>
      </c>
    </row>
    <row r="260" spans="1:43" x14ac:dyDescent="0.35">
      <c r="A260" t="s">
        <v>274</v>
      </c>
      <c r="B260">
        <v>67.887640000000005</v>
      </c>
      <c r="C260">
        <v>62.265712999999998</v>
      </c>
      <c r="D260">
        <v>71.190160000000006</v>
      </c>
      <c r="E260">
        <v>79.999380000000002</v>
      </c>
      <c r="F260">
        <v>101.89561</v>
      </c>
      <c r="H260">
        <f t="shared" ref="H260:H323" si="49">AVERAGE(B260:D260)</f>
        <v>67.114504333333343</v>
      </c>
      <c r="I260">
        <f t="shared" ref="I260:I323" si="50">AVERAGE(E260:F260)</f>
        <v>90.947495000000004</v>
      </c>
      <c r="J260">
        <f t="shared" si="48"/>
        <v>0.2600949114562679</v>
      </c>
      <c r="L260">
        <v>84.228170000000006</v>
      </c>
      <c r="M260">
        <v>78.82329</v>
      </c>
      <c r="N260">
        <v>58.167000000000002</v>
      </c>
      <c r="O260">
        <v>139.21588</v>
      </c>
      <c r="P260">
        <v>115.53834999999999</v>
      </c>
      <c r="Q260">
        <v>118.46089000000001</v>
      </c>
      <c r="S260">
        <f t="shared" ref="S260:S323" si="51">AVERAGE(L260:N260)</f>
        <v>73.739486666666679</v>
      </c>
      <c r="T260">
        <f t="shared" ref="T260:T323" si="52">AVERAGE(O260:Q260)</f>
        <v>124.40504</v>
      </c>
      <c r="U260">
        <f t="shared" ref="U260:U323" si="53">_xlfn.T.TEST(L260:N260,O260:Q260,2,3)</f>
        <v>9.7392472995738184E-3</v>
      </c>
      <c r="W260">
        <v>99.436806000000004</v>
      </c>
      <c r="X260">
        <v>89.016260000000003</v>
      </c>
      <c r="Y260">
        <v>101.06958</v>
      </c>
      <c r="Z260">
        <v>157.03147999999999</v>
      </c>
      <c r="AA260">
        <v>121.16598999999999</v>
      </c>
      <c r="AB260">
        <v>99.995059999999995</v>
      </c>
      <c r="AD260">
        <f t="shared" ref="AD260:AD323" si="54">AVERAGE(W260:Y260)</f>
        <v>96.507548666666665</v>
      </c>
      <c r="AE260">
        <f t="shared" ref="AE260:AE323" si="55">AVERAGE(Z260:AB260)</f>
        <v>126.06417666666664</v>
      </c>
      <c r="AF260">
        <f t="shared" ref="AF260:AF323" si="56">_xlfn.T.TEST(W260:Y260,Z260:AB260,2,3)</f>
        <v>0.21369658189786556</v>
      </c>
      <c r="AH260">
        <v>123.624855</v>
      </c>
      <c r="AI260">
        <v>85.828864999999993</v>
      </c>
      <c r="AJ260">
        <v>106.39924000000001</v>
      </c>
      <c r="AK260">
        <v>155.06433000000001</v>
      </c>
      <c r="AL260">
        <v>126.11648</v>
      </c>
      <c r="AM260">
        <v>137.03342000000001</v>
      </c>
      <c r="AO260">
        <f t="shared" ref="AO260:AO323" si="57">AVERAGE(AH260:AJ260)</f>
        <v>105.28431999999999</v>
      </c>
      <c r="AP260">
        <f t="shared" ref="AP260:AP323" si="58">AVERAGE(AK260:AM260)</f>
        <v>139.40474333333336</v>
      </c>
      <c r="AQ260">
        <f t="shared" ref="AQ260:AQ323" si="59">_xlfn.T.TEST(AH260:AJ260,AK260:AM260,2,3)</f>
        <v>7.2843903362490817E-2</v>
      </c>
    </row>
    <row r="261" spans="1:43" x14ac:dyDescent="0.35">
      <c r="A261" t="s">
        <v>275</v>
      </c>
      <c r="B261">
        <v>33.901237000000002</v>
      </c>
      <c r="C261">
        <v>42.758249999999997</v>
      </c>
      <c r="D261">
        <v>63.309013</v>
      </c>
      <c r="E261">
        <v>50.018504999999998</v>
      </c>
      <c r="F261">
        <v>60.956744999999998</v>
      </c>
      <c r="H261">
        <f t="shared" si="49"/>
        <v>46.656166666666671</v>
      </c>
      <c r="I261">
        <f t="shared" si="50"/>
        <v>55.487624999999994</v>
      </c>
      <c r="J261">
        <f t="shared" si="48"/>
        <v>0.45430919062160185</v>
      </c>
      <c r="L261">
        <v>31.409607000000001</v>
      </c>
      <c r="M261">
        <v>42.542828</v>
      </c>
      <c r="N261">
        <v>37.427840000000003</v>
      </c>
      <c r="O261">
        <v>64.753799999999998</v>
      </c>
      <c r="P261">
        <v>68.400170000000003</v>
      </c>
      <c r="Q261">
        <v>65.254974000000004</v>
      </c>
      <c r="S261">
        <f t="shared" si="51"/>
        <v>37.126758333333335</v>
      </c>
      <c r="T261">
        <f t="shared" si="52"/>
        <v>66.136314666666678</v>
      </c>
      <c r="U261">
        <f t="shared" si="53"/>
        <v>6.6541429040928631E-3</v>
      </c>
      <c r="W261">
        <v>49.952260000000003</v>
      </c>
      <c r="X261">
        <v>65.478390000000005</v>
      </c>
      <c r="Y261">
        <v>74.307556000000005</v>
      </c>
      <c r="Z261">
        <v>104.71171</v>
      </c>
      <c r="AA261">
        <v>81.843506000000005</v>
      </c>
      <c r="AB261">
        <v>84.789460000000005</v>
      </c>
      <c r="AD261">
        <f t="shared" si="54"/>
        <v>63.246068666666673</v>
      </c>
      <c r="AE261">
        <f t="shared" si="55"/>
        <v>90.448225333333326</v>
      </c>
      <c r="AF261">
        <f t="shared" si="56"/>
        <v>5.4665124427808895E-2</v>
      </c>
      <c r="AH261">
        <v>67.126850000000005</v>
      </c>
      <c r="AI261">
        <v>52.932026</v>
      </c>
      <c r="AJ261">
        <v>59.730587</v>
      </c>
      <c r="AK261">
        <v>129.76271</v>
      </c>
      <c r="AL261">
        <v>111.03433</v>
      </c>
      <c r="AM261">
        <v>100.77591</v>
      </c>
      <c r="AO261">
        <f t="shared" si="57"/>
        <v>59.929821000000004</v>
      </c>
      <c r="AP261">
        <f t="shared" si="58"/>
        <v>113.85764999999999</v>
      </c>
      <c r="AQ261">
        <f t="shared" si="59"/>
        <v>1.1772455180844816E-2</v>
      </c>
    </row>
    <row r="262" spans="1:43" x14ac:dyDescent="0.35">
      <c r="A262" t="s">
        <v>276</v>
      </c>
      <c r="B262">
        <v>106.93861</v>
      </c>
      <c r="C262">
        <v>120.71189</v>
      </c>
      <c r="D262">
        <v>121.67821000000001</v>
      </c>
      <c r="E262">
        <v>120.81727600000001</v>
      </c>
      <c r="F262">
        <v>126.147606</v>
      </c>
      <c r="H262">
        <f t="shared" si="49"/>
        <v>116.44290333333333</v>
      </c>
      <c r="I262">
        <f t="shared" si="50"/>
        <v>123.48244099999999</v>
      </c>
      <c r="J262">
        <f t="shared" si="48"/>
        <v>0.29066454004247694</v>
      </c>
      <c r="L262">
        <v>83.096053999999995</v>
      </c>
      <c r="M262">
        <v>98.538250000000005</v>
      </c>
      <c r="N262">
        <v>110.343666</v>
      </c>
      <c r="O262">
        <v>129.44836000000001</v>
      </c>
      <c r="P262">
        <v>133.62842000000001</v>
      </c>
      <c r="Q262">
        <v>160.83783</v>
      </c>
      <c r="S262">
        <f t="shared" si="51"/>
        <v>97.32598999999999</v>
      </c>
      <c r="T262">
        <f t="shared" si="52"/>
        <v>141.30486999999999</v>
      </c>
      <c r="U262">
        <f t="shared" si="53"/>
        <v>2.7146127812107956E-2</v>
      </c>
      <c r="W262">
        <v>125.57505</v>
      </c>
      <c r="X262">
        <v>138.14505</v>
      </c>
      <c r="Y262">
        <v>122.41547</v>
      </c>
      <c r="Z262">
        <v>189.82194999999999</v>
      </c>
      <c r="AA262">
        <v>168.90018000000001</v>
      </c>
      <c r="AB262">
        <v>153.90262000000001</v>
      </c>
      <c r="AD262">
        <f t="shared" si="54"/>
        <v>128.71185666666668</v>
      </c>
      <c r="AE262">
        <f t="shared" si="55"/>
        <v>170.87491666666665</v>
      </c>
      <c r="AF262">
        <f t="shared" si="56"/>
        <v>3.8777218914951651E-2</v>
      </c>
      <c r="AH262">
        <v>160.35482999999999</v>
      </c>
      <c r="AI262">
        <v>116.23945000000001</v>
      </c>
      <c r="AJ262">
        <v>131.28316000000001</v>
      </c>
      <c r="AK262">
        <v>183.2046</v>
      </c>
      <c r="AL262">
        <v>181.04092</v>
      </c>
      <c r="AM262">
        <v>179.48493999999999</v>
      </c>
      <c r="AO262">
        <f t="shared" si="57"/>
        <v>135.95914666666667</v>
      </c>
      <c r="AP262">
        <f t="shared" si="58"/>
        <v>181.24348666666666</v>
      </c>
      <c r="AQ262">
        <f t="shared" si="59"/>
        <v>7.1938430518548369E-2</v>
      </c>
    </row>
    <row r="263" spans="1:43" x14ac:dyDescent="0.35">
      <c r="A263" t="s">
        <v>277</v>
      </c>
      <c r="B263">
        <v>34.990394999999999</v>
      </c>
      <c r="C263">
        <v>40.997700000000002</v>
      </c>
      <c r="D263">
        <v>40.620552000000004</v>
      </c>
      <c r="E263">
        <v>48.545914000000003</v>
      </c>
      <c r="F263">
        <v>55.602466999999997</v>
      </c>
      <c r="H263">
        <f t="shared" si="49"/>
        <v>38.869548999999999</v>
      </c>
      <c r="I263">
        <f t="shared" si="50"/>
        <v>52.0741905</v>
      </c>
      <c r="J263">
        <f t="shared" si="48"/>
        <v>0.10726913218104935</v>
      </c>
      <c r="L263">
        <v>27.776039999999998</v>
      </c>
      <c r="M263">
        <v>38.098410000000001</v>
      </c>
      <c r="N263">
        <v>42.181282000000003</v>
      </c>
      <c r="O263">
        <v>79.398346000000004</v>
      </c>
      <c r="P263">
        <v>82.113699999999994</v>
      </c>
      <c r="Q263">
        <v>66.396163999999999</v>
      </c>
      <c r="S263">
        <f t="shared" si="51"/>
        <v>36.018577333333333</v>
      </c>
      <c r="T263">
        <f t="shared" si="52"/>
        <v>75.969403333333332</v>
      </c>
      <c r="U263">
        <f t="shared" si="53"/>
        <v>3.6767200949440778E-3</v>
      </c>
      <c r="W263">
        <v>59.220999999999997</v>
      </c>
      <c r="X263">
        <v>61.246901999999999</v>
      </c>
      <c r="Y263">
        <v>53.467857000000002</v>
      </c>
      <c r="Z263">
        <v>96.406670000000005</v>
      </c>
      <c r="AA263">
        <v>77.146349999999998</v>
      </c>
      <c r="AB263">
        <v>93.354910000000004</v>
      </c>
      <c r="AD263">
        <f t="shared" si="54"/>
        <v>57.978586333333332</v>
      </c>
      <c r="AE263">
        <f t="shared" si="55"/>
        <v>88.969310000000007</v>
      </c>
      <c r="AF263">
        <f t="shared" si="56"/>
        <v>2.3433886344824028E-2</v>
      </c>
      <c r="AH263">
        <v>76.565309999999997</v>
      </c>
      <c r="AI263">
        <v>56.888218000000002</v>
      </c>
      <c r="AJ263">
        <v>36.251829999999998</v>
      </c>
      <c r="AK263">
        <v>97.984250000000003</v>
      </c>
      <c r="AL263">
        <v>71.868769999999998</v>
      </c>
      <c r="AM263">
        <v>78.540239999999997</v>
      </c>
      <c r="AO263">
        <f t="shared" si="57"/>
        <v>56.568452666666666</v>
      </c>
      <c r="AP263">
        <f t="shared" si="58"/>
        <v>82.797753333333333</v>
      </c>
      <c r="AQ263">
        <f t="shared" si="59"/>
        <v>0.14495071096086951</v>
      </c>
    </row>
    <row r="264" spans="1:43" x14ac:dyDescent="0.35">
      <c r="A264" t="s">
        <v>278</v>
      </c>
      <c r="B264">
        <v>106.51878000000001</v>
      </c>
      <c r="C264">
        <v>113.79323599999999</v>
      </c>
      <c r="D264">
        <v>99.796270000000007</v>
      </c>
      <c r="E264">
        <v>126.84669</v>
      </c>
      <c r="F264">
        <v>137.89984000000001</v>
      </c>
      <c r="H264">
        <f t="shared" si="49"/>
        <v>106.70276200000001</v>
      </c>
      <c r="I264">
        <f t="shared" si="50"/>
        <v>132.373265</v>
      </c>
      <c r="J264">
        <f t="shared" si="48"/>
        <v>6.1415283150548436E-2</v>
      </c>
      <c r="L264">
        <v>98.135760000000005</v>
      </c>
      <c r="M264">
        <v>116.04874</v>
      </c>
      <c r="N264">
        <v>119.711006</v>
      </c>
      <c r="O264">
        <v>148.98806999999999</v>
      </c>
      <c r="P264">
        <v>123.34444999999999</v>
      </c>
      <c r="Q264">
        <v>145.92608999999999</v>
      </c>
      <c r="S264">
        <f t="shared" si="51"/>
        <v>111.298502</v>
      </c>
      <c r="T264">
        <f t="shared" si="52"/>
        <v>139.41953666666666</v>
      </c>
      <c r="U264">
        <f t="shared" si="53"/>
        <v>5.715055032811036E-2</v>
      </c>
      <c r="W264">
        <v>135.50075000000001</v>
      </c>
      <c r="X264">
        <v>121.2316</v>
      </c>
      <c r="Y264">
        <v>132.94862000000001</v>
      </c>
      <c r="Z264">
        <v>186.03755000000001</v>
      </c>
      <c r="AA264">
        <v>174.49248</v>
      </c>
      <c r="AB264">
        <v>149.18256</v>
      </c>
      <c r="AD264">
        <f t="shared" si="54"/>
        <v>129.89365666666666</v>
      </c>
      <c r="AE264">
        <f t="shared" si="55"/>
        <v>169.90419666666665</v>
      </c>
      <c r="AF264">
        <f t="shared" si="56"/>
        <v>5.1267142173542848E-2</v>
      </c>
      <c r="AH264">
        <v>161.22772000000001</v>
      </c>
      <c r="AI264">
        <v>117.44732</v>
      </c>
      <c r="AJ264">
        <v>100.09555</v>
      </c>
      <c r="AK264">
        <v>160.29138</v>
      </c>
      <c r="AL264">
        <v>166.68333000000001</v>
      </c>
      <c r="AM264">
        <v>193.19702000000001</v>
      </c>
      <c r="AO264">
        <f t="shared" si="57"/>
        <v>126.25686333333334</v>
      </c>
      <c r="AP264">
        <f t="shared" si="58"/>
        <v>173.39057666666668</v>
      </c>
      <c r="AQ264">
        <f t="shared" si="59"/>
        <v>0.10478686204490661</v>
      </c>
    </row>
    <row r="265" spans="1:43" x14ac:dyDescent="0.35">
      <c r="A265" t="s">
        <v>279</v>
      </c>
      <c r="B265">
        <v>294.61478</v>
      </c>
      <c r="C265">
        <v>356.97370000000001</v>
      </c>
      <c r="D265">
        <v>350.52001999999999</v>
      </c>
      <c r="E265">
        <v>398.76170000000002</v>
      </c>
      <c r="F265">
        <v>424.73996</v>
      </c>
      <c r="H265">
        <f t="shared" si="49"/>
        <v>334.0361666666667</v>
      </c>
      <c r="I265">
        <f t="shared" si="50"/>
        <v>411.75083000000001</v>
      </c>
      <c r="J265">
        <f t="shared" si="48"/>
        <v>4.6672881417418745E-2</v>
      </c>
      <c r="L265">
        <v>334.94630000000001</v>
      </c>
      <c r="M265">
        <v>340.46294999999998</v>
      </c>
      <c r="N265">
        <v>348.81493999999998</v>
      </c>
      <c r="O265">
        <v>434.67883</v>
      </c>
      <c r="P265">
        <v>424.53185999999999</v>
      </c>
      <c r="Q265">
        <v>457.83978000000002</v>
      </c>
      <c r="S265">
        <f t="shared" si="51"/>
        <v>341.4080633333333</v>
      </c>
      <c r="T265">
        <f t="shared" si="52"/>
        <v>439.01682333333338</v>
      </c>
      <c r="U265">
        <f t="shared" si="53"/>
        <v>4.432730230749791E-3</v>
      </c>
      <c r="W265">
        <v>395.18243000000001</v>
      </c>
      <c r="X265">
        <v>402.38173999999998</v>
      </c>
      <c r="Y265">
        <v>408.03014999999999</v>
      </c>
      <c r="Z265">
        <v>585.67759999999998</v>
      </c>
      <c r="AA265">
        <v>515.52160000000003</v>
      </c>
      <c r="AB265">
        <v>525.46686</v>
      </c>
      <c r="AD265">
        <f t="shared" si="54"/>
        <v>401.86477333333329</v>
      </c>
      <c r="AE265">
        <f t="shared" si="55"/>
        <v>542.22202000000004</v>
      </c>
      <c r="AF265">
        <f t="shared" si="56"/>
        <v>2.1032624122551923E-2</v>
      </c>
      <c r="AH265">
        <v>563.98580000000004</v>
      </c>
      <c r="AI265">
        <v>443.76004</v>
      </c>
      <c r="AJ265">
        <v>391.7097</v>
      </c>
      <c r="AK265">
        <v>521.78656000000001</v>
      </c>
      <c r="AL265">
        <v>609.43389999999999</v>
      </c>
      <c r="AM265">
        <v>655.61315999999999</v>
      </c>
      <c r="AO265">
        <f t="shared" si="57"/>
        <v>466.48517999999996</v>
      </c>
      <c r="AP265">
        <f t="shared" si="58"/>
        <v>595.61120666666659</v>
      </c>
      <c r="AQ265">
        <f t="shared" si="59"/>
        <v>0.11991601655549983</v>
      </c>
    </row>
    <row r="266" spans="1:43" x14ac:dyDescent="0.35">
      <c r="A266" t="s">
        <v>280</v>
      </c>
      <c r="B266">
        <v>58.938929999999999</v>
      </c>
      <c r="C266">
        <v>72.282325999999998</v>
      </c>
      <c r="D266">
        <v>58.409412000000003</v>
      </c>
      <c r="E266">
        <v>71.990920000000003</v>
      </c>
      <c r="F266">
        <v>103.72752</v>
      </c>
      <c r="H266">
        <f t="shared" si="49"/>
        <v>63.21022266666666</v>
      </c>
      <c r="I266">
        <f t="shared" si="50"/>
        <v>87.859219999999993</v>
      </c>
      <c r="J266">
        <f t="shared" si="48"/>
        <v>0.34975286842488329</v>
      </c>
      <c r="L266">
        <v>78.960814999999997</v>
      </c>
      <c r="M266">
        <v>75.793490000000006</v>
      </c>
      <c r="N266">
        <v>67.970370000000003</v>
      </c>
      <c r="O266">
        <v>105.12645999999999</v>
      </c>
      <c r="P266">
        <v>108.95586400000001</v>
      </c>
      <c r="Q266">
        <v>103.86839999999999</v>
      </c>
      <c r="S266">
        <f t="shared" si="51"/>
        <v>74.24155833333333</v>
      </c>
      <c r="T266">
        <f t="shared" si="52"/>
        <v>105.98357466666666</v>
      </c>
      <c r="U266">
        <f t="shared" si="53"/>
        <v>3.8278210595048467E-3</v>
      </c>
      <c r="W266">
        <v>94.964280000000002</v>
      </c>
      <c r="X266">
        <v>95.004639999999995</v>
      </c>
      <c r="Y266">
        <v>90.379649999999998</v>
      </c>
      <c r="Z266">
        <v>177.79635999999999</v>
      </c>
      <c r="AA266">
        <v>115.11301</v>
      </c>
      <c r="AB266">
        <v>113.80822999999999</v>
      </c>
      <c r="AD266">
        <f t="shared" si="54"/>
        <v>93.449523333333332</v>
      </c>
      <c r="AE266">
        <f t="shared" si="55"/>
        <v>135.57253333333333</v>
      </c>
      <c r="AF266">
        <f t="shared" si="56"/>
        <v>0.18358402072992766</v>
      </c>
      <c r="AH266">
        <v>152.43274</v>
      </c>
      <c r="AI266">
        <v>70.193473999999995</v>
      </c>
      <c r="AJ266">
        <v>71.516139999999993</v>
      </c>
      <c r="AK266">
        <v>173.00789</v>
      </c>
      <c r="AL266">
        <v>142.66672</v>
      </c>
      <c r="AM266">
        <v>143.39998</v>
      </c>
      <c r="AO266">
        <f t="shared" si="57"/>
        <v>98.047451333333342</v>
      </c>
      <c r="AP266">
        <f t="shared" si="58"/>
        <v>153.02486333333334</v>
      </c>
      <c r="AQ266">
        <f t="shared" si="59"/>
        <v>0.17083318627759911</v>
      </c>
    </row>
    <row r="267" spans="1:43" x14ac:dyDescent="0.35">
      <c r="A267" t="s">
        <v>281</v>
      </c>
      <c r="B267">
        <v>53.032139999999998</v>
      </c>
      <c r="C267">
        <v>68.420370000000005</v>
      </c>
      <c r="D267">
        <v>63.080930000000002</v>
      </c>
      <c r="E267">
        <v>64.154700000000005</v>
      </c>
      <c r="F267">
        <v>82.429680000000005</v>
      </c>
      <c r="H267">
        <f t="shared" si="49"/>
        <v>61.511146666666669</v>
      </c>
      <c r="I267">
        <f t="shared" si="50"/>
        <v>73.292190000000005</v>
      </c>
      <c r="J267">
        <f t="shared" si="48"/>
        <v>0.39897806588907403</v>
      </c>
      <c r="L267">
        <v>63.413229999999999</v>
      </c>
      <c r="M267">
        <v>49.715229999999998</v>
      </c>
      <c r="N267">
        <v>58.298870000000001</v>
      </c>
      <c r="O267">
        <v>69.051169999999999</v>
      </c>
      <c r="P267">
        <v>73.344350000000006</v>
      </c>
      <c r="Q267">
        <v>95.238235000000003</v>
      </c>
      <c r="S267">
        <f t="shared" si="51"/>
        <v>57.142443333333325</v>
      </c>
      <c r="T267">
        <f t="shared" si="52"/>
        <v>79.211251666666669</v>
      </c>
      <c r="U267">
        <f t="shared" si="53"/>
        <v>9.4817572266373273E-2</v>
      </c>
      <c r="W267">
        <v>79.209739999999996</v>
      </c>
      <c r="X267">
        <v>62.848959999999998</v>
      </c>
      <c r="Y267">
        <v>75.451830000000001</v>
      </c>
      <c r="Z267">
        <v>110.10171</v>
      </c>
      <c r="AA267">
        <v>90.698390000000003</v>
      </c>
      <c r="AB267">
        <v>89.003426000000005</v>
      </c>
      <c r="AD267">
        <f t="shared" si="54"/>
        <v>72.503509999999991</v>
      </c>
      <c r="AE267">
        <f t="shared" si="55"/>
        <v>96.60117533333333</v>
      </c>
      <c r="AF267">
        <f t="shared" si="56"/>
        <v>5.0277066659707742E-2</v>
      </c>
      <c r="AH267">
        <v>89.694400000000002</v>
      </c>
      <c r="AI267">
        <v>58.716050000000003</v>
      </c>
      <c r="AJ267">
        <v>61.294640000000001</v>
      </c>
      <c r="AK267">
        <v>105.25989</v>
      </c>
      <c r="AL267">
        <v>89.966189999999997</v>
      </c>
      <c r="AM267">
        <v>101.16959</v>
      </c>
      <c r="AO267">
        <f t="shared" si="57"/>
        <v>69.901696666666666</v>
      </c>
      <c r="AP267">
        <f t="shared" si="58"/>
        <v>98.79855666666667</v>
      </c>
      <c r="AQ267">
        <f t="shared" si="59"/>
        <v>8.2789904330341543E-2</v>
      </c>
    </row>
    <row r="268" spans="1:43" x14ac:dyDescent="0.35">
      <c r="A268" t="s">
        <v>282</v>
      </c>
      <c r="B268">
        <v>110.36133599999999</v>
      </c>
      <c r="C268">
        <v>101.487976</v>
      </c>
      <c r="D268">
        <v>83.744820000000004</v>
      </c>
      <c r="E268">
        <v>148.70752999999999</v>
      </c>
      <c r="F268">
        <v>157.53505000000001</v>
      </c>
      <c r="H268">
        <f t="shared" si="49"/>
        <v>98.531377333333339</v>
      </c>
      <c r="I268">
        <f t="shared" si="50"/>
        <v>153.12128999999999</v>
      </c>
      <c r="J268">
        <f t="shared" si="48"/>
        <v>9.9553917345009818E-3</v>
      </c>
      <c r="L268">
        <v>132.00923</v>
      </c>
      <c r="M268">
        <v>78.740610000000004</v>
      </c>
      <c r="N268">
        <v>80.114689999999996</v>
      </c>
      <c r="O268">
        <v>249.14209</v>
      </c>
      <c r="P268">
        <v>164.85776000000001</v>
      </c>
      <c r="Q268">
        <v>156.24866</v>
      </c>
      <c r="S268">
        <f t="shared" si="51"/>
        <v>96.954843333333329</v>
      </c>
      <c r="T268">
        <f t="shared" si="52"/>
        <v>190.08283666666668</v>
      </c>
      <c r="U268">
        <f t="shared" si="53"/>
        <v>6.7426508941354657E-2</v>
      </c>
      <c r="W268">
        <v>109.80645</v>
      </c>
      <c r="X268">
        <v>101.09354</v>
      </c>
      <c r="Y268">
        <v>118.64109999999999</v>
      </c>
      <c r="Z268">
        <v>259.68970000000002</v>
      </c>
      <c r="AA268">
        <v>195.58216999999999</v>
      </c>
      <c r="AB268">
        <v>194.13910999999999</v>
      </c>
      <c r="AD268">
        <f t="shared" si="54"/>
        <v>109.84703</v>
      </c>
      <c r="AE268">
        <f t="shared" si="55"/>
        <v>216.47032666666667</v>
      </c>
      <c r="AF268">
        <f t="shared" si="56"/>
        <v>3.3052119507567264E-2</v>
      </c>
      <c r="AH268">
        <v>136.80309</v>
      </c>
      <c r="AI268">
        <v>108.62806</v>
      </c>
      <c r="AJ268">
        <v>96.139939999999996</v>
      </c>
      <c r="AK268">
        <v>302.59410000000003</v>
      </c>
      <c r="AL268">
        <v>293.22656000000001</v>
      </c>
      <c r="AM268">
        <v>255.58564999999999</v>
      </c>
      <c r="AO268">
        <f t="shared" si="57"/>
        <v>113.85703000000001</v>
      </c>
      <c r="AP268">
        <f t="shared" si="58"/>
        <v>283.80210333333338</v>
      </c>
      <c r="AQ268">
        <f t="shared" si="59"/>
        <v>9.4226852890758061E-4</v>
      </c>
    </row>
    <row r="269" spans="1:43" x14ac:dyDescent="0.35">
      <c r="A269" t="s">
        <v>283</v>
      </c>
      <c r="B269">
        <v>109.19288</v>
      </c>
      <c r="C269">
        <v>111.014786</v>
      </c>
      <c r="D269">
        <v>109.33519</v>
      </c>
      <c r="E269">
        <v>129.67558</v>
      </c>
      <c r="F269">
        <v>185.59434999999999</v>
      </c>
      <c r="H269">
        <f t="shared" si="49"/>
        <v>109.84761866666668</v>
      </c>
      <c r="I269">
        <f t="shared" si="50"/>
        <v>157.63496499999999</v>
      </c>
      <c r="J269">
        <f t="shared" si="48"/>
        <v>0.33691074649183234</v>
      </c>
      <c r="L269">
        <v>113.51625</v>
      </c>
      <c r="M269">
        <v>125.68241999999999</v>
      </c>
      <c r="N269">
        <v>118.95547999999999</v>
      </c>
      <c r="O269">
        <v>222.59354999999999</v>
      </c>
      <c r="P269">
        <v>199.5592</v>
      </c>
      <c r="Q269">
        <v>199.3948</v>
      </c>
      <c r="S269">
        <f t="shared" si="51"/>
        <v>119.38471666666665</v>
      </c>
      <c r="T269">
        <f t="shared" si="52"/>
        <v>207.18251666666666</v>
      </c>
      <c r="U269">
        <f t="shared" si="53"/>
        <v>2.5755254836930678E-3</v>
      </c>
      <c r="W269">
        <v>192.79822999999999</v>
      </c>
      <c r="X269">
        <v>154.62546</v>
      </c>
      <c r="Y269">
        <v>154.44603000000001</v>
      </c>
      <c r="Z269">
        <v>273.86630000000002</v>
      </c>
      <c r="AA269">
        <v>239.33855</v>
      </c>
      <c r="AB269">
        <v>201.55070000000001</v>
      </c>
      <c r="AD269">
        <f t="shared" si="54"/>
        <v>167.28990666666667</v>
      </c>
      <c r="AE269">
        <f t="shared" si="55"/>
        <v>238.25185000000002</v>
      </c>
      <c r="AF269">
        <f t="shared" si="56"/>
        <v>5.5487947677680755E-2</v>
      </c>
      <c r="AH269">
        <v>156.53647000000001</v>
      </c>
      <c r="AI269">
        <v>141.99704</v>
      </c>
      <c r="AJ269">
        <v>147.30606</v>
      </c>
      <c r="AK269">
        <v>291.50887999999998</v>
      </c>
      <c r="AL269">
        <v>266.27237000000002</v>
      </c>
      <c r="AM269">
        <v>224.11725999999999</v>
      </c>
      <c r="AO269">
        <f t="shared" si="57"/>
        <v>148.61319</v>
      </c>
      <c r="AP269">
        <f t="shared" si="58"/>
        <v>260.63283666666666</v>
      </c>
      <c r="AQ269">
        <f t="shared" si="59"/>
        <v>2.5110448900819766E-2</v>
      </c>
    </row>
    <row r="270" spans="1:43" x14ac:dyDescent="0.35">
      <c r="A270" t="s">
        <v>284</v>
      </c>
      <c r="B270">
        <v>92.607039999999998</v>
      </c>
      <c r="C270">
        <v>95.538150000000002</v>
      </c>
      <c r="D270">
        <v>99.851973999999998</v>
      </c>
      <c r="E270">
        <v>89.492009999999993</v>
      </c>
      <c r="F270">
        <v>106.67158000000001</v>
      </c>
      <c r="H270">
        <f t="shared" si="49"/>
        <v>95.999054666666666</v>
      </c>
      <c r="I270">
        <f t="shared" si="50"/>
        <v>98.081795</v>
      </c>
      <c r="J270">
        <f t="shared" si="48"/>
        <v>0.84944149792416845</v>
      </c>
      <c r="L270">
        <v>87.748829999999998</v>
      </c>
      <c r="M270">
        <v>77.933136000000005</v>
      </c>
      <c r="N270">
        <v>82.588099999999997</v>
      </c>
      <c r="O270">
        <v>117.42486</v>
      </c>
      <c r="P270">
        <v>124.121826</v>
      </c>
      <c r="Q270">
        <v>122.153465</v>
      </c>
      <c r="S270">
        <f t="shared" si="51"/>
        <v>82.756688666666662</v>
      </c>
      <c r="T270">
        <f t="shared" si="52"/>
        <v>121.23338366666667</v>
      </c>
      <c r="U270">
        <f t="shared" si="53"/>
        <v>6.6369670267699653E-4</v>
      </c>
      <c r="W270">
        <v>101.487206</v>
      </c>
      <c r="X270">
        <v>86.520070000000004</v>
      </c>
      <c r="Y270">
        <v>99.746544</v>
      </c>
      <c r="Z270">
        <v>123.22891</v>
      </c>
      <c r="AA270">
        <v>118.76418</v>
      </c>
      <c r="AB270">
        <v>125.68686</v>
      </c>
      <c r="AD270">
        <f t="shared" si="54"/>
        <v>95.917940000000002</v>
      </c>
      <c r="AE270">
        <f t="shared" si="55"/>
        <v>122.55998333333332</v>
      </c>
      <c r="AF270">
        <f t="shared" si="56"/>
        <v>1.7843782788653534E-2</v>
      </c>
      <c r="AH270">
        <v>119.3693</v>
      </c>
      <c r="AI270">
        <v>98.816360000000003</v>
      </c>
      <c r="AJ270">
        <v>84.020995999999997</v>
      </c>
      <c r="AK270">
        <v>124.19351</v>
      </c>
      <c r="AL270">
        <v>121.58479</v>
      </c>
      <c r="AM270">
        <v>136.58563000000001</v>
      </c>
      <c r="AO270">
        <f t="shared" si="57"/>
        <v>100.73555199999998</v>
      </c>
      <c r="AP270">
        <f t="shared" si="58"/>
        <v>127.45464333333332</v>
      </c>
      <c r="AQ270">
        <f t="shared" si="59"/>
        <v>0.10472737586386618</v>
      </c>
    </row>
    <row r="271" spans="1:43" x14ac:dyDescent="0.35">
      <c r="A271" t="s">
        <v>285</v>
      </c>
      <c r="B271">
        <v>61.308149999999998</v>
      </c>
      <c r="C271">
        <v>79.94068</v>
      </c>
      <c r="D271">
        <v>82.961330000000004</v>
      </c>
      <c r="E271">
        <v>85.044380000000004</v>
      </c>
      <c r="F271">
        <v>104.09717000000001</v>
      </c>
      <c r="H271">
        <f t="shared" si="49"/>
        <v>74.736720000000005</v>
      </c>
      <c r="I271">
        <f t="shared" si="50"/>
        <v>94.570774999999998</v>
      </c>
      <c r="J271">
        <f t="shared" si="48"/>
        <v>0.23121564464547212</v>
      </c>
      <c r="L271">
        <v>65.359449999999995</v>
      </c>
      <c r="M271">
        <v>71.286254999999997</v>
      </c>
      <c r="N271">
        <v>75.28398</v>
      </c>
      <c r="O271">
        <v>114.666725</v>
      </c>
      <c r="P271">
        <v>111.06088</v>
      </c>
      <c r="Q271">
        <v>114.916725</v>
      </c>
      <c r="S271">
        <f t="shared" si="51"/>
        <v>70.64322833333334</v>
      </c>
      <c r="T271">
        <f t="shared" si="52"/>
        <v>113.54810999999999</v>
      </c>
      <c r="U271">
        <f t="shared" si="53"/>
        <v>1.3802638080172042E-3</v>
      </c>
      <c r="W271">
        <v>85.660070000000005</v>
      </c>
      <c r="X271">
        <v>81.950850000000003</v>
      </c>
      <c r="Y271">
        <v>104.55665</v>
      </c>
      <c r="Z271">
        <v>128.32060000000001</v>
      </c>
      <c r="AA271">
        <v>140.40135000000001</v>
      </c>
      <c r="AB271">
        <v>129.77466999999999</v>
      </c>
      <c r="AD271">
        <f t="shared" si="54"/>
        <v>90.722523333333342</v>
      </c>
      <c r="AE271">
        <f t="shared" si="55"/>
        <v>132.83220666666668</v>
      </c>
      <c r="AF271">
        <f t="shared" si="56"/>
        <v>1.2275177739144593E-2</v>
      </c>
      <c r="AH271">
        <v>100.12983</v>
      </c>
      <c r="AI271">
        <v>73.487859999999998</v>
      </c>
      <c r="AJ271">
        <v>86.327719999999999</v>
      </c>
      <c r="AK271">
        <v>142.93991</v>
      </c>
      <c r="AL271">
        <v>153.03800000000001</v>
      </c>
      <c r="AM271">
        <v>130.81353999999999</v>
      </c>
      <c r="AO271">
        <f t="shared" si="57"/>
        <v>86.648469999999989</v>
      </c>
      <c r="AP271">
        <f t="shared" si="58"/>
        <v>142.26381666666666</v>
      </c>
      <c r="AQ271">
        <f t="shared" si="59"/>
        <v>5.65471138494009E-3</v>
      </c>
    </row>
    <row r="272" spans="1:43" x14ac:dyDescent="0.35">
      <c r="A272" t="s">
        <v>286</v>
      </c>
      <c r="B272">
        <v>236.07361</v>
      </c>
      <c r="C272">
        <v>261.91284000000002</v>
      </c>
      <c r="D272">
        <v>247.80595</v>
      </c>
      <c r="E272">
        <v>283.07333</v>
      </c>
      <c r="F272">
        <v>267.7131</v>
      </c>
      <c r="H272">
        <f t="shared" si="49"/>
        <v>248.59746666666669</v>
      </c>
      <c r="I272">
        <f t="shared" si="50"/>
        <v>275.393215</v>
      </c>
      <c r="J272">
        <f t="shared" si="48"/>
        <v>9.9991625364352202E-2</v>
      </c>
      <c r="L272">
        <v>217.84723</v>
      </c>
      <c r="M272">
        <v>270.65289999999999</v>
      </c>
      <c r="N272">
        <v>250.81676999999999</v>
      </c>
      <c r="O272">
        <v>288.4939</v>
      </c>
      <c r="P272">
        <v>266.52463</v>
      </c>
      <c r="Q272">
        <v>334.12427000000002</v>
      </c>
      <c r="S272">
        <f t="shared" si="51"/>
        <v>246.43896666666669</v>
      </c>
      <c r="T272">
        <f t="shared" si="52"/>
        <v>296.38093333333336</v>
      </c>
      <c r="U272">
        <f t="shared" si="53"/>
        <v>0.12268420970453474</v>
      </c>
      <c r="W272">
        <v>285.79284999999999</v>
      </c>
      <c r="X272">
        <v>308.83255000000003</v>
      </c>
      <c r="Y272">
        <v>307.81270000000001</v>
      </c>
      <c r="Z272">
        <v>355.94882000000001</v>
      </c>
      <c r="AA272">
        <v>325.74923999999999</v>
      </c>
      <c r="AB272">
        <v>338.98885999999999</v>
      </c>
      <c r="AD272">
        <f t="shared" si="54"/>
        <v>300.81270000000001</v>
      </c>
      <c r="AE272">
        <f t="shared" si="55"/>
        <v>340.22897333333327</v>
      </c>
      <c r="AF272">
        <f t="shared" si="56"/>
        <v>2.7742225300679813E-2</v>
      </c>
      <c r="AH272">
        <v>354.0016</v>
      </c>
      <c r="AI272">
        <v>273.33132999999998</v>
      </c>
      <c r="AJ272">
        <v>246.13039000000001</v>
      </c>
      <c r="AK272">
        <v>336.57425000000001</v>
      </c>
      <c r="AL272">
        <v>350.17007000000001</v>
      </c>
      <c r="AM272">
        <v>402.03660000000002</v>
      </c>
      <c r="AO272">
        <f t="shared" si="57"/>
        <v>291.15444000000002</v>
      </c>
      <c r="AP272">
        <f t="shared" si="58"/>
        <v>362.92697333333336</v>
      </c>
      <c r="AQ272">
        <f t="shared" si="59"/>
        <v>0.14655321969480342</v>
      </c>
    </row>
    <row r="273" spans="1:43" x14ac:dyDescent="0.35">
      <c r="A273" t="s">
        <v>287</v>
      </c>
      <c r="B273">
        <v>107.49606</v>
      </c>
      <c r="C273">
        <v>122.326065</v>
      </c>
      <c r="D273">
        <v>114.033035</v>
      </c>
      <c r="E273">
        <v>110.26560000000001</v>
      </c>
      <c r="F273">
        <v>99.845050000000001</v>
      </c>
      <c r="H273">
        <f t="shared" si="49"/>
        <v>114.61838666666667</v>
      </c>
      <c r="I273">
        <f t="shared" si="50"/>
        <v>105.05532500000001</v>
      </c>
      <c r="J273">
        <f t="shared" si="48"/>
        <v>0.27730087519917884</v>
      </c>
      <c r="L273">
        <v>83.290436</v>
      </c>
      <c r="M273">
        <v>104.123726</v>
      </c>
      <c r="N273">
        <v>86.57329</v>
      </c>
      <c r="O273">
        <v>144.29996</v>
      </c>
      <c r="P273">
        <v>108.58356999999999</v>
      </c>
      <c r="Q273">
        <v>133.71494999999999</v>
      </c>
      <c r="S273">
        <f t="shared" si="51"/>
        <v>91.329150666666678</v>
      </c>
      <c r="T273">
        <f t="shared" si="52"/>
        <v>128.86616000000001</v>
      </c>
      <c r="U273">
        <f t="shared" si="53"/>
        <v>4.9823726722455268E-2</v>
      </c>
      <c r="W273">
        <v>125.51979</v>
      </c>
      <c r="X273">
        <v>134.39587</v>
      </c>
      <c r="Y273">
        <v>122.82352</v>
      </c>
      <c r="Z273">
        <v>158.70656</v>
      </c>
      <c r="AA273">
        <v>138.84853000000001</v>
      </c>
      <c r="AB273">
        <v>149.28474</v>
      </c>
      <c r="AD273">
        <f t="shared" si="54"/>
        <v>127.57972666666667</v>
      </c>
      <c r="AE273">
        <f t="shared" si="55"/>
        <v>148.94660999999999</v>
      </c>
      <c r="AF273">
        <f t="shared" si="56"/>
        <v>4.3735841435978348E-2</v>
      </c>
      <c r="AH273">
        <v>143.71402</v>
      </c>
      <c r="AI273">
        <v>115.62768</v>
      </c>
      <c r="AJ273">
        <v>113.61008</v>
      </c>
      <c r="AK273">
        <v>168.095</v>
      </c>
      <c r="AL273">
        <v>165.87619000000001</v>
      </c>
      <c r="AM273">
        <v>171.36551</v>
      </c>
      <c r="AO273">
        <f t="shared" si="57"/>
        <v>124.31725999999999</v>
      </c>
      <c r="AP273">
        <f t="shared" si="58"/>
        <v>168.44556666666665</v>
      </c>
      <c r="AQ273">
        <f t="shared" si="59"/>
        <v>4.2034453177681813E-2</v>
      </c>
    </row>
    <row r="274" spans="1:43" x14ac:dyDescent="0.35">
      <c r="A274" t="s">
        <v>288</v>
      </c>
      <c r="B274">
        <v>173.34650999999999</v>
      </c>
      <c r="C274">
        <v>214.06929</v>
      </c>
      <c r="D274">
        <v>195.56602000000001</v>
      </c>
      <c r="E274">
        <v>214.07655</v>
      </c>
      <c r="F274">
        <v>212.38159999999999</v>
      </c>
      <c r="H274">
        <f t="shared" si="49"/>
        <v>194.32727333333332</v>
      </c>
      <c r="I274">
        <f t="shared" si="50"/>
        <v>213.22907499999999</v>
      </c>
      <c r="J274">
        <f t="shared" si="48"/>
        <v>0.24916876065438606</v>
      </c>
      <c r="L274">
        <v>175.71931000000001</v>
      </c>
      <c r="M274">
        <v>202.69307000000001</v>
      </c>
      <c r="N274">
        <v>213.10004000000001</v>
      </c>
      <c r="O274">
        <v>222.68351999999999</v>
      </c>
      <c r="P274">
        <v>238.82085000000001</v>
      </c>
      <c r="Q274">
        <v>234.87282999999999</v>
      </c>
      <c r="S274">
        <f t="shared" si="51"/>
        <v>197.17080666666666</v>
      </c>
      <c r="T274">
        <f t="shared" si="52"/>
        <v>232.12573333333333</v>
      </c>
      <c r="U274">
        <f t="shared" si="53"/>
        <v>7.116203516281018E-2</v>
      </c>
      <c r="W274">
        <v>244.03207</v>
      </c>
      <c r="X274">
        <v>204.31241</v>
      </c>
      <c r="Y274">
        <v>220.97357</v>
      </c>
      <c r="Z274">
        <v>284.72455000000002</v>
      </c>
      <c r="AA274">
        <v>280.34393</v>
      </c>
      <c r="AB274">
        <v>227.43887000000001</v>
      </c>
      <c r="AD274">
        <f t="shared" si="54"/>
        <v>223.10601666666665</v>
      </c>
      <c r="AE274">
        <f t="shared" si="55"/>
        <v>264.1691166666667</v>
      </c>
      <c r="AF274">
        <f t="shared" si="56"/>
        <v>0.14511575234214424</v>
      </c>
      <c r="AH274">
        <v>274.20764000000003</v>
      </c>
      <c r="AI274">
        <v>227.35628</v>
      </c>
      <c r="AJ274">
        <v>209.29715999999999</v>
      </c>
      <c r="AK274">
        <v>287.17853000000002</v>
      </c>
      <c r="AL274">
        <v>259.2568</v>
      </c>
      <c r="AM274">
        <v>290.04703000000001</v>
      </c>
      <c r="AO274">
        <f t="shared" si="57"/>
        <v>236.95369333333335</v>
      </c>
      <c r="AP274">
        <f t="shared" si="58"/>
        <v>278.82745333333332</v>
      </c>
      <c r="AQ274">
        <f t="shared" si="59"/>
        <v>0.150149563464132</v>
      </c>
    </row>
    <row r="275" spans="1:43" x14ac:dyDescent="0.35">
      <c r="A275" t="s">
        <v>289</v>
      </c>
      <c r="B275">
        <v>117.12148999999999</v>
      </c>
      <c r="C275">
        <v>131.11718999999999</v>
      </c>
      <c r="D275">
        <v>129.79688999999999</v>
      </c>
      <c r="E275">
        <v>152.70844</v>
      </c>
      <c r="F275">
        <v>138.916</v>
      </c>
      <c r="H275">
        <f t="shared" si="49"/>
        <v>126.01185666666667</v>
      </c>
      <c r="I275">
        <f t="shared" si="50"/>
        <v>145.81222</v>
      </c>
      <c r="J275">
        <f t="shared" si="48"/>
        <v>0.14752158658792461</v>
      </c>
      <c r="L275">
        <v>98.873149999999995</v>
      </c>
      <c r="M275">
        <v>122.84547999999999</v>
      </c>
      <c r="N275">
        <v>107.91578</v>
      </c>
      <c r="O275">
        <v>182.21690000000001</v>
      </c>
      <c r="P275">
        <v>182.45236</v>
      </c>
      <c r="Q275">
        <v>184.18797000000001</v>
      </c>
      <c r="S275">
        <f t="shared" si="51"/>
        <v>109.87813666666666</v>
      </c>
      <c r="T275">
        <f t="shared" si="52"/>
        <v>182.95241000000001</v>
      </c>
      <c r="U275">
        <f t="shared" si="53"/>
        <v>8.6193462354188094E-3</v>
      </c>
      <c r="W275">
        <v>155.61000000000001</v>
      </c>
      <c r="X275">
        <v>141.4478</v>
      </c>
      <c r="Y275">
        <v>178.124</v>
      </c>
      <c r="Z275">
        <v>219.07408000000001</v>
      </c>
      <c r="AA275">
        <v>169.32181</v>
      </c>
      <c r="AB275">
        <v>156.56035</v>
      </c>
      <c r="AD275">
        <f t="shared" si="54"/>
        <v>158.39393333333336</v>
      </c>
      <c r="AE275">
        <f t="shared" si="55"/>
        <v>181.65207999999998</v>
      </c>
      <c r="AF275">
        <f t="shared" si="56"/>
        <v>0.36212679873248443</v>
      </c>
      <c r="AH275">
        <v>190.87639999999999</v>
      </c>
      <c r="AI275">
        <v>143.749</v>
      </c>
      <c r="AJ275">
        <v>150.98473999999999</v>
      </c>
      <c r="AK275">
        <v>220.19837999999999</v>
      </c>
      <c r="AL275">
        <v>190.78077999999999</v>
      </c>
      <c r="AM275">
        <v>200.28645</v>
      </c>
      <c r="AO275">
        <f t="shared" si="57"/>
        <v>161.87004666666667</v>
      </c>
      <c r="AP275">
        <f t="shared" si="58"/>
        <v>203.7552033333333</v>
      </c>
      <c r="AQ275">
        <f t="shared" si="59"/>
        <v>8.4375578990034603E-2</v>
      </c>
    </row>
    <row r="276" spans="1:43" x14ac:dyDescent="0.35">
      <c r="A276" t="s">
        <v>290</v>
      </c>
      <c r="B276">
        <v>51.584797000000002</v>
      </c>
      <c r="C276">
        <v>52.069510000000001</v>
      </c>
      <c r="D276">
        <v>47.611725</v>
      </c>
      <c r="E276">
        <v>52.00394</v>
      </c>
      <c r="F276">
        <v>51.331589999999998</v>
      </c>
      <c r="H276">
        <f t="shared" si="49"/>
        <v>50.422010666666665</v>
      </c>
      <c r="I276">
        <f t="shared" si="50"/>
        <v>51.667765000000003</v>
      </c>
      <c r="J276">
        <f t="shared" si="48"/>
        <v>0.47339943705202525</v>
      </c>
      <c r="L276">
        <v>44.167859999999997</v>
      </c>
      <c r="M276">
        <v>61.087443999999998</v>
      </c>
      <c r="N276">
        <v>49.806530000000002</v>
      </c>
      <c r="O276">
        <v>80.034769999999995</v>
      </c>
      <c r="P276">
        <v>70.411050000000003</v>
      </c>
      <c r="Q276">
        <v>78.975104999999999</v>
      </c>
      <c r="S276">
        <f t="shared" si="51"/>
        <v>51.687277999999999</v>
      </c>
      <c r="T276">
        <f t="shared" si="52"/>
        <v>76.473641666666666</v>
      </c>
      <c r="U276">
        <f t="shared" si="53"/>
        <v>1.9503397952967013E-2</v>
      </c>
      <c r="W276">
        <v>77.686499999999995</v>
      </c>
      <c r="X276">
        <v>64.609120000000004</v>
      </c>
      <c r="Y276">
        <v>62.606563999999999</v>
      </c>
      <c r="Z276">
        <v>99.597046000000006</v>
      </c>
      <c r="AA276">
        <v>81.652150000000006</v>
      </c>
      <c r="AB276">
        <v>90.145836000000003</v>
      </c>
      <c r="AD276">
        <f t="shared" si="54"/>
        <v>68.300727999999992</v>
      </c>
      <c r="AE276">
        <f t="shared" si="55"/>
        <v>90.465010666666672</v>
      </c>
      <c r="AF276">
        <f t="shared" si="56"/>
        <v>3.4604756679224184E-2</v>
      </c>
      <c r="AH276">
        <v>82.477630000000005</v>
      </c>
      <c r="AI276">
        <v>51.653132999999997</v>
      </c>
      <c r="AJ276">
        <v>59.038372000000003</v>
      </c>
      <c r="AK276">
        <v>104.59659000000001</v>
      </c>
      <c r="AL276">
        <v>93.007230000000007</v>
      </c>
      <c r="AM276">
        <v>103.11333</v>
      </c>
      <c r="AO276">
        <f t="shared" si="57"/>
        <v>64.38971166666667</v>
      </c>
      <c r="AP276">
        <f t="shared" si="58"/>
        <v>100.23905000000001</v>
      </c>
      <c r="AQ276">
        <f t="shared" si="59"/>
        <v>4.6504985017653454E-2</v>
      </c>
    </row>
    <row r="277" spans="1:43" x14ac:dyDescent="0.35">
      <c r="A277" t="s">
        <v>291</v>
      </c>
      <c r="B277">
        <v>49.412390000000002</v>
      </c>
      <c r="C277">
        <v>60.235579999999999</v>
      </c>
      <c r="D277">
        <v>58.554940000000002</v>
      </c>
      <c r="E277">
        <v>63.124844000000003</v>
      </c>
      <c r="F277">
        <v>72.450614999999999</v>
      </c>
      <c r="H277">
        <f t="shared" si="49"/>
        <v>56.067636666666665</v>
      </c>
      <c r="I277">
        <f t="shared" si="50"/>
        <v>67.787729499999998</v>
      </c>
      <c r="J277">
        <f t="shared" si="48"/>
        <v>0.17612288215466834</v>
      </c>
      <c r="L277">
        <v>45.81906</v>
      </c>
      <c r="M277">
        <v>57.526268000000002</v>
      </c>
      <c r="N277">
        <v>50.596440000000001</v>
      </c>
      <c r="O277">
        <v>77.468506000000005</v>
      </c>
      <c r="P277">
        <v>75.870384000000001</v>
      </c>
      <c r="Q277">
        <v>77.215199999999996</v>
      </c>
      <c r="S277">
        <f t="shared" si="51"/>
        <v>51.313922666666663</v>
      </c>
      <c r="T277">
        <f t="shared" si="52"/>
        <v>76.851363333333325</v>
      </c>
      <c r="U277">
        <f t="shared" si="53"/>
        <v>1.5674459653527473E-2</v>
      </c>
      <c r="W277">
        <v>55.527557000000002</v>
      </c>
      <c r="X277">
        <v>81.244095000000002</v>
      </c>
      <c r="Y277">
        <v>72.570530000000005</v>
      </c>
      <c r="Z277">
        <v>100.17009</v>
      </c>
      <c r="AA277">
        <v>86.946014000000005</v>
      </c>
      <c r="AB277">
        <v>73.951580000000007</v>
      </c>
      <c r="AD277">
        <f t="shared" si="54"/>
        <v>69.780727333333346</v>
      </c>
      <c r="AE277">
        <f t="shared" si="55"/>
        <v>87.022561333333329</v>
      </c>
      <c r="AF277">
        <f t="shared" si="56"/>
        <v>0.18216515837644418</v>
      </c>
      <c r="AH277">
        <v>66.478499999999997</v>
      </c>
      <c r="AI277">
        <v>61.543858</v>
      </c>
      <c r="AJ277">
        <v>63.908459999999998</v>
      </c>
      <c r="AK277">
        <v>100.501205</v>
      </c>
      <c r="AL277">
        <v>101.97410600000001</v>
      </c>
      <c r="AM277">
        <v>89.205889999999997</v>
      </c>
      <c r="AO277">
        <f t="shared" si="57"/>
        <v>63.976939333333327</v>
      </c>
      <c r="AP277">
        <f t="shared" si="58"/>
        <v>97.227066999999991</v>
      </c>
      <c r="AQ277">
        <f t="shared" si="59"/>
        <v>8.2978024217511999E-3</v>
      </c>
    </row>
    <row r="278" spans="1:43" x14ac:dyDescent="0.35">
      <c r="A278" t="s">
        <v>292</v>
      </c>
      <c r="B278">
        <v>418.07907</v>
      </c>
      <c r="C278">
        <v>449.61892999999998</v>
      </c>
      <c r="D278">
        <v>491.91458</v>
      </c>
      <c r="E278">
        <v>546.62400000000002</v>
      </c>
      <c r="F278">
        <v>546.21839999999997</v>
      </c>
      <c r="H278">
        <f t="shared" si="49"/>
        <v>453.20419333333331</v>
      </c>
      <c r="I278">
        <f t="shared" si="50"/>
        <v>546.4212</v>
      </c>
      <c r="J278">
        <f t="shared" si="48"/>
        <v>4.8816696393388523E-2</v>
      </c>
      <c r="L278">
        <v>329.21629999999999</v>
      </c>
      <c r="M278">
        <v>438.21499999999997</v>
      </c>
      <c r="N278">
        <v>451.839</v>
      </c>
      <c r="O278">
        <v>546.09379999999999</v>
      </c>
      <c r="P278">
        <v>576.10379999999998</v>
      </c>
      <c r="Q278">
        <v>596.10350000000005</v>
      </c>
      <c r="S278">
        <f t="shared" si="51"/>
        <v>406.42343333333332</v>
      </c>
      <c r="T278">
        <f t="shared" si="52"/>
        <v>572.76703333333342</v>
      </c>
      <c r="U278">
        <f t="shared" si="53"/>
        <v>3.7347888542141938E-2</v>
      </c>
      <c r="W278">
        <v>557.36284999999998</v>
      </c>
      <c r="X278">
        <v>593.18364999999994</v>
      </c>
      <c r="Y278">
        <v>591.92020000000002</v>
      </c>
      <c r="Z278">
        <v>784.26964999999996</v>
      </c>
      <c r="AA278">
        <v>698.22295999999994</v>
      </c>
      <c r="AB278">
        <v>697.04939999999999</v>
      </c>
      <c r="AD278">
        <f t="shared" si="54"/>
        <v>580.82223333333332</v>
      </c>
      <c r="AE278">
        <f t="shared" si="55"/>
        <v>726.51400333333322</v>
      </c>
      <c r="AF278">
        <f t="shared" si="56"/>
        <v>2.4375872845404472E-2</v>
      </c>
      <c r="AH278">
        <v>575.54179999999997</v>
      </c>
      <c r="AI278">
        <v>574.73929999999996</v>
      </c>
      <c r="AJ278">
        <v>587.92565999999999</v>
      </c>
      <c r="AK278">
        <v>718.32903999999996</v>
      </c>
      <c r="AL278">
        <v>736.17553999999996</v>
      </c>
      <c r="AM278">
        <v>703.02149999999995</v>
      </c>
      <c r="AO278">
        <f t="shared" si="57"/>
        <v>579.40225333333331</v>
      </c>
      <c r="AP278">
        <f t="shared" si="58"/>
        <v>719.17535999999984</v>
      </c>
      <c r="AQ278">
        <f t="shared" si="59"/>
        <v>1.3705219436978041E-3</v>
      </c>
    </row>
    <row r="279" spans="1:43" x14ac:dyDescent="0.35">
      <c r="A279" t="s">
        <v>293</v>
      </c>
      <c r="B279">
        <v>125.24047</v>
      </c>
      <c r="C279">
        <v>120.13377</v>
      </c>
      <c r="D279">
        <v>133.17339000000001</v>
      </c>
      <c r="E279">
        <v>157.25151</v>
      </c>
      <c r="F279">
        <v>206.87938</v>
      </c>
      <c r="H279">
        <f t="shared" si="49"/>
        <v>126.18254333333334</v>
      </c>
      <c r="I279">
        <f t="shared" si="50"/>
        <v>182.06544500000001</v>
      </c>
      <c r="J279">
        <f t="shared" si="48"/>
        <v>0.25977746224827314</v>
      </c>
      <c r="L279">
        <v>170.40324000000001</v>
      </c>
      <c r="M279">
        <v>165.82274000000001</v>
      </c>
      <c r="N279">
        <v>124.19506</v>
      </c>
      <c r="O279">
        <v>195.22595000000001</v>
      </c>
      <c r="P279">
        <v>277.71033</v>
      </c>
      <c r="Q279">
        <v>216.61673999999999</v>
      </c>
      <c r="S279">
        <f t="shared" si="51"/>
        <v>153.47368000000003</v>
      </c>
      <c r="T279">
        <f t="shared" si="52"/>
        <v>229.85100666666668</v>
      </c>
      <c r="U279">
        <f t="shared" si="53"/>
        <v>7.0199587886629847E-2</v>
      </c>
      <c r="W279">
        <v>165.04219000000001</v>
      </c>
      <c r="X279">
        <v>178.42921000000001</v>
      </c>
      <c r="Y279">
        <v>190.75658000000001</v>
      </c>
      <c r="Z279">
        <v>348.99727999999999</v>
      </c>
      <c r="AA279">
        <v>226.31901999999999</v>
      </c>
      <c r="AB279">
        <v>248.09520000000001</v>
      </c>
      <c r="AD279">
        <f t="shared" si="54"/>
        <v>178.07599333333334</v>
      </c>
      <c r="AE279">
        <f t="shared" si="55"/>
        <v>274.47049999999996</v>
      </c>
      <c r="AF279">
        <f t="shared" si="56"/>
        <v>0.12046233200626993</v>
      </c>
      <c r="AH279">
        <v>270.77202999999997</v>
      </c>
      <c r="AI279">
        <v>207.10634999999999</v>
      </c>
      <c r="AJ279">
        <v>143.08354</v>
      </c>
      <c r="AK279">
        <v>326.9699</v>
      </c>
      <c r="AL279">
        <v>319.19626</v>
      </c>
      <c r="AM279">
        <v>310.17829999999998</v>
      </c>
      <c r="AO279">
        <f t="shared" si="57"/>
        <v>206.98730666666665</v>
      </c>
      <c r="AP279">
        <f t="shared" si="58"/>
        <v>318.78148666666669</v>
      </c>
      <c r="AQ279">
        <f t="shared" si="59"/>
        <v>9.1239785776298626E-2</v>
      </c>
    </row>
    <row r="280" spans="1:43" x14ac:dyDescent="0.35">
      <c r="A280" t="s">
        <v>294</v>
      </c>
      <c r="B280">
        <v>784.66330000000005</v>
      </c>
      <c r="C280">
        <v>696.59870000000001</v>
      </c>
      <c r="D280">
        <v>728.4873</v>
      </c>
      <c r="E280">
        <v>828.75336000000004</v>
      </c>
      <c r="F280">
        <v>902.01085999999998</v>
      </c>
      <c r="H280">
        <f t="shared" si="49"/>
        <v>736.58310000000017</v>
      </c>
      <c r="I280">
        <f t="shared" si="50"/>
        <v>865.38211000000001</v>
      </c>
      <c r="J280">
        <f t="shared" si="48"/>
        <v>0.10320846754148422</v>
      </c>
      <c r="L280">
        <v>739.83154000000002</v>
      </c>
      <c r="M280">
        <v>646.98749999999995</v>
      </c>
      <c r="N280">
        <v>598.27997000000005</v>
      </c>
      <c r="O280">
        <v>924.88490000000002</v>
      </c>
      <c r="P280">
        <v>885.32050000000004</v>
      </c>
      <c r="Q280">
        <v>878.89746000000002</v>
      </c>
      <c r="S280">
        <f t="shared" si="51"/>
        <v>661.69966999999997</v>
      </c>
      <c r="T280">
        <f t="shared" si="52"/>
        <v>896.36761999999999</v>
      </c>
      <c r="U280">
        <f t="shared" si="53"/>
        <v>2.0633010443293891E-2</v>
      </c>
      <c r="W280">
        <v>795.73540000000003</v>
      </c>
      <c r="X280">
        <v>890.24400000000003</v>
      </c>
      <c r="Y280">
        <v>937.48839999999996</v>
      </c>
      <c r="Z280">
        <v>1182.1030000000001</v>
      </c>
      <c r="AA280">
        <v>1012.7785</v>
      </c>
      <c r="AB280">
        <v>1097.0625</v>
      </c>
      <c r="AD280">
        <f t="shared" si="54"/>
        <v>874.48926666666682</v>
      </c>
      <c r="AE280">
        <f t="shared" si="55"/>
        <v>1097.3146666666667</v>
      </c>
      <c r="AF280">
        <f t="shared" si="56"/>
        <v>2.6641129619687412E-2</v>
      </c>
      <c r="AH280">
        <v>1101.5809999999999</v>
      </c>
      <c r="AI280">
        <v>785.23626999999999</v>
      </c>
      <c r="AJ280">
        <v>803.18524000000002</v>
      </c>
      <c r="AK280">
        <v>1189.1045999999999</v>
      </c>
      <c r="AL280">
        <v>1246.7270000000001</v>
      </c>
      <c r="AM280">
        <v>1334.0619999999999</v>
      </c>
      <c r="AO280">
        <f t="shared" si="57"/>
        <v>896.66750333333346</v>
      </c>
      <c r="AP280">
        <f t="shared" si="58"/>
        <v>1256.6312</v>
      </c>
      <c r="AQ280">
        <f t="shared" si="59"/>
        <v>5.6561968813635177E-2</v>
      </c>
    </row>
    <row r="281" spans="1:43" x14ac:dyDescent="0.35">
      <c r="A281" t="s">
        <v>295</v>
      </c>
      <c r="B281">
        <v>97.644035000000002</v>
      </c>
      <c r="C281">
        <v>74.317183999999997</v>
      </c>
      <c r="D281">
        <v>80.243799999999993</v>
      </c>
      <c r="E281">
        <v>121.497345</v>
      </c>
      <c r="F281">
        <v>115.827415</v>
      </c>
      <c r="H281">
        <f t="shared" si="49"/>
        <v>84.06833966666666</v>
      </c>
      <c r="I281">
        <f t="shared" si="50"/>
        <v>118.66238</v>
      </c>
      <c r="J281">
        <f t="shared" si="48"/>
        <v>2.7087463383628219E-2</v>
      </c>
      <c r="L281">
        <v>111.6879</v>
      </c>
      <c r="M281">
        <v>65.399240000000006</v>
      </c>
      <c r="N281">
        <v>79.23621</v>
      </c>
      <c r="O281">
        <v>105.727</v>
      </c>
      <c r="P281">
        <v>113.51255</v>
      </c>
      <c r="Q281">
        <v>117.57796999999999</v>
      </c>
      <c r="S281">
        <f t="shared" si="51"/>
        <v>85.441116666666673</v>
      </c>
      <c r="T281">
        <f t="shared" si="52"/>
        <v>112.27250666666667</v>
      </c>
      <c r="U281">
        <f t="shared" si="53"/>
        <v>0.18380253201400662</v>
      </c>
      <c r="W281">
        <v>105.094765</v>
      </c>
      <c r="X281">
        <v>112.38299600000001</v>
      </c>
      <c r="Y281">
        <v>102.27813999999999</v>
      </c>
      <c r="Z281">
        <v>167.81851</v>
      </c>
      <c r="AA281">
        <v>164.36588</v>
      </c>
      <c r="AB281">
        <v>126.89329499999999</v>
      </c>
      <c r="AD281">
        <f t="shared" si="54"/>
        <v>106.58530033333334</v>
      </c>
      <c r="AE281">
        <f t="shared" si="55"/>
        <v>153.02589499999999</v>
      </c>
      <c r="AF281">
        <f t="shared" si="56"/>
        <v>6.4586335670986497E-2</v>
      </c>
      <c r="AH281">
        <v>135.43342999999999</v>
      </c>
      <c r="AI281">
        <v>71.808859999999996</v>
      </c>
      <c r="AJ281">
        <v>70.813230000000004</v>
      </c>
      <c r="AK281">
        <v>157.53046000000001</v>
      </c>
      <c r="AL281">
        <v>171.02566999999999</v>
      </c>
      <c r="AM281">
        <v>141.66042999999999</v>
      </c>
      <c r="AO281">
        <f t="shared" si="57"/>
        <v>92.685173333333339</v>
      </c>
      <c r="AP281">
        <f t="shared" si="58"/>
        <v>156.73885333333331</v>
      </c>
      <c r="AQ281">
        <f t="shared" si="59"/>
        <v>8.0293012442741271E-2</v>
      </c>
    </row>
    <row r="282" spans="1:43" x14ac:dyDescent="0.35">
      <c r="A282" t="s">
        <v>296</v>
      </c>
      <c r="B282">
        <v>186.2259</v>
      </c>
      <c r="C282">
        <v>249.18146999999999</v>
      </c>
      <c r="D282">
        <v>222.2704</v>
      </c>
      <c r="E282">
        <v>250.27545000000001</v>
      </c>
      <c r="F282">
        <v>285.11795000000001</v>
      </c>
      <c r="H282">
        <f t="shared" si="49"/>
        <v>219.22592333333333</v>
      </c>
      <c r="I282">
        <f t="shared" si="50"/>
        <v>267.69670000000002</v>
      </c>
      <c r="J282">
        <f t="shared" si="48"/>
        <v>0.15885984746233328</v>
      </c>
      <c r="L282">
        <v>244.21549999999999</v>
      </c>
      <c r="M282">
        <v>238.85677999999999</v>
      </c>
      <c r="N282">
        <v>252.1377</v>
      </c>
      <c r="O282">
        <v>325.53976</v>
      </c>
      <c r="P282">
        <v>360.06760000000003</v>
      </c>
      <c r="Q282">
        <v>307.20078000000001</v>
      </c>
      <c r="S282">
        <f t="shared" si="51"/>
        <v>245.06999333333331</v>
      </c>
      <c r="T282">
        <f t="shared" si="52"/>
        <v>330.93604666666664</v>
      </c>
      <c r="U282">
        <f t="shared" si="53"/>
        <v>2.5398946737028978E-2</v>
      </c>
      <c r="W282">
        <v>286.62866000000002</v>
      </c>
      <c r="X282">
        <v>220.10131999999999</v>
      </c>
      <c r="Y282">
        <v>282.03354000000002</v>
      </c>
      <c r="Z282">
        <v>464.16759999999999</v>
      </c>
      <c r="AA282">
        <v>363.69945999999999</v>
      </c>
      <c r="AB282">
        <v>381.90629999999999</v>
      </c>
      <c r="AD282">
        <f t="shared" si="54"/>
        <v>262.92117333333334</v>
      </c>
      <c r="AE282">
        <f t="shared" si="55"/>
        <v>403.25778666666673</v>
      </c>
      <c r="AF282">
        <f t="shared" si="56"/>
        <v>2.4897359220305389E-2</v>
      </c>
      <c r="AH282">
        <v>378.25256000000002</v>
      </c>
      <c r="AI282">
        <v>251.41048000000001</v>
      </c>
      <c r="AJ282">
        <v>244.51378</v>
      </c>
      <c r="AK282">
        <v>490.23815999999999</v>
      </c>
      <c r="AL282">
        <v>414.75168000000002</v>
      </c>
      <c r="AM282">
        <v>402.32736</v>
      </c>
      <c r="AO282">
        <f t="shared" si="57"/>
        <v>291.39227333333332</v>
      </c>
      <c r="AP282">
        <f t="shared" si="58"/>
        <v>435.7724</v>
      </c>
      <c r="AQ282">
        <f t="shared" si="59"/>
        <v>5.8825762652977794E-2</v>
      </c>
    </row>
    <row r="283" spans="1:43" x14ac:dyDescent="0.35">
      <c r="A283" t="s">
        <v>297</v>
      </c>
      <c r="B283">
        <v>53.351059999999997</v>
      </c>
      <c r="C283">
        <v>65.493279999999999</v>
      </c>
      <c r="D283">
        <v>51.922752000000003</v>
      </c>
      <c r="E283">
        <v>74.785774000000004</v>
      </c>
      <c r="F283">
        <v>92.161029999999997</v>
      </c>
      <c r="H283">
        <f t="shared" si="49"/>
        <v>56.922363999999995</v>
      </c>
      <c r="I283">
        <f t="shared" si="50"/>
        <v>83.473401999999993</v>
      </c>
      <c r="J283">
        <f t="shared" si="48"/>
        <v>0.15018204005853242</v>
      </c>
      <c r="L283">
        <v>88.709580000000003</v>
      </c>
      <c r="M283">
        <v>70.515079999999998</v>
      </c>
      <c r="N283">
        <v>61.277859999999997</v>
      </c>
      <c r="O283">
        <v>80.763244999999998</v>
      </c>
      <c r="P283">
        <v>67.405249999999995</v>
      </c>
      <c r="Q283">
        <v>86.619929999999997</v>
      </c>
      <c r="S283">
        <f t="shared" si="51"/>
        <v>73.500839999999997</v>
      </c>
      <c r="T283">
        <f t="shared" si="52"/>
        <v>78.262808333333339</v>
      </c>
      <c r="U283">
        <f t="shared" si="53"/>
        <v>0.6571132722355435</v>
      </c>
      <c r="W283">
        <v>69.090959999999995</v>
      </c>
      <c r="X283">
        <v>85.217039999999997</v>
      </c>
      <c r="Y283">
        <v>96.24015</v>
      </c>
      <c r="Z283">
        <v>139.72069999999999</v>
      </c>
      <c r="AA283">
        <v>95.054239999999993</v>
      </c>
      <c r="AB283">
        <v>85.172516000000002</v>
      </c>
      <c r="AD283">
        <f t="shared" si="54"/>
        <v>83.516049999999993</v>
      </c>
      <c r="AE283">
        <f t="shared" si="55"/>
        <v>106.649152</v>
      </c>
      <c r="AF283">
        <f t="shared" si="56"/>
        <v>0.30504766730415411</v>
      </c>
      <c r="AH283">
        <v>122.78734</v>
      </c>
      <c r="AI283">
        <v>56.639515000000003</v>
      </c>
      <c r="AJ283">
        <v>69.157745000000006</v>
      </c>
      <c r="AK283">
        <v>137.0377</v>
      </c>
      <c r="AL283">
        <v>126.58819</v>
      </c>
      <c r="AM283">
        <v>115.46133399999999</v>
      </c>
      <c r="AO283">
        <f t="shared" si="57"/>
        <v>82.861533333333327</v>
      </c>
      <c r="AP283">
        <f t="shared" si="58"/>
        <v>126.362408</v>
      </c>
      <c r="AQ283">
        <f t="shared" si="59"/>
        <v>0.1564473167299239</v>
      </c>
    </row>
    <row r="284" spans="1:43" x14ac:dyDescent="0.35">
      <c r="A284" t="s">
        <v>298</v>
      </c>
      <c r="B284">
        <v>227.71619000000001</v>
      </c>
      <c r="C284">
        <v>257.5247</v>
      </c>
      <c r="D284">
        <v>242.37096</v>
      </c>
      <c r="E284">
        <v>254.14375000000001</v>
      </c>
      <c r="F284">
        <v>304.77800000000002</v>
      </c>
      <c r="H284">
        <f t="shared" si="49"/>
        <v>242.53728333333333</v>
      </c>
      <c r="I284">
        <f t="shared" si="50"/>
        <v>279.46087499999999</v>
      </c>
      <c r="J284">
        <f t="shared" si="48"/>
        <v>0.36529750109998671</v>
      </c>
      <c r="L284">
        <v>193.01056</v>
      </c>
      <c r="M284">
        <v>210.24825000000001</v>
      </c>
      <c r="N284">
        <v>169.06697</v>
      </c>
      <c r="O284">
        <v>366.08706999999998</v>
      </c>
      <c r="P284">
        <v>335.79340000000002</v>
      </c>
      <c r="Q284">
        <v>312.75344999999999</v>
      </c>
      <c r="S284">
        <f t="shared" si="51"/>
        <v>190.77526</v>
      </c>
      <c r="T284">
        <f t="shared" si="52"/>
        <v>338.21130666666664</v>
      </c>
      <c r="U284">
        <f t="shared" si="53"/>
        <v>2.0971243481581656E-3</v>
      </c>
      <c r="W284">
        <v>272.17977999999999</v>
      </c>
      <c r="X284">
        <v>258.16201999999998</v>
      </c>
      <c r="Y284">
        <v>340.16904</v>
      </c>
      <c r="Z284">
        <v>466.80072000000001</v>
      </c>
      <c r="AA284">
        <v>319.87889999999999</v>
      </c>
      <c r="AB284">
        <v>397.35480000000001</v>
      </c>
      <c r="AD284">
        <f t="shared" si="54"/>
        <v>290.17027999999999</v>
      </c>
      <c r="AE284">
        <f t="shared" si="55"/>
        <v>394.67813999999998</v>
      </c>
      <c r="AF284">
        <f t="shared" si="56"/>
        <v>0.11743462259520869</v>
      </c>
      <c r="AH284">
        <v>450.71793000000002</v>
      </c>
      <c r="AI284">
        <v>262.90048000000002</v>
      </c>
      <c r="AJ284">
        <v>174.41423</v>
      </c>
      <c r="AK284">
        <v>539.03045999999995</v>
      </c>
      <c r="AL284">
        <v>505.22946000000002</v>
      </c>
      <c r="AM284">
        <v>508.029</v>
      </c>
      <c r="AO284">
        <f t="shared" si="57"/>
        <v>296.01087999999999</v>
      </c>
      <c r="AP284">
        <f t="shared" si="58"/>
        <v>517.42963999999995</v>
      </c>
      <c r="AQ284">
        <f t="shared" si="59"/>
        <v>0.11043041633901327</v>
      </c>
    </row>
    <row r="285" spans="1:43" x14ac:dyDescent="0.35">
      <c r="A285" t="s">
        <v>299</v>
      </c>
      <c r="B285">
        <v>524.00289999999995</v>
      </c>
      <c r="C285">
        <v>545.15137000000004</v>
      </c>
      <c r="D285">
        <v>537.02710000000002</v>
      </c>
      <c r="E285">
        <v>578.29345999999998</v>
      </c>
      <c r="F285">
        <v>713.89049999999997</v>
      </c>
      <c r="H285">
        <f t="shared" si="49"/>
        <v>535.39378999999997</v>
      </c>
      <c r="I285">
        <f t="shared" si="50"/>
        <v>646.09197999999992</v>
      </c>
      <c r="J285">
        <f t="shared" si="48"/>
        <v>0.34805689295965109</v>
      </c>
      <c r="L285">
        <v>513.92179999999996</v>
      </c>
      <c r="M285">
        <v>555.18353000000002</v>
      </c>
      <c r="N285">
        <v>588.11926000000005</v>
      </c>
      <c r="O285">
        <v>845.76319999999998</v>
      </c>
      <c r="P285">
        <v>803.52715999999998</v>
      </c>
      <c r="Q285">
        <v>716.87559999999996</v>
      </c>
      <c r="S285">
        <f t="shared" si="51"/>
        <v>552.40819666666664</v>
      </c>
      <c r="T285">
        <f t="shared" si="52"/>
        <v>788.72198666666657</v>
      </c>
      <c r="U285">
        <f t="shared" si="53"/>
        <v>1.0733264671404195E-2</v>
      </c>
      <c r="W285">
        <v>692.07665999999995</v>
      </c>
      <c r="X285">
        <v>677.78599999999994</v>
      </c>
      <c r="Y285">
        <v>621.55399999999997</v>
      </c>
      <c r="Z285">
        <v>919.99099999999999</v>
      </c>
      <c r="AA285">
        <v>729.34014999999999</v>
      </c>
      <c r="AB285">
        <v>725.39197000000001</v>
      </c>
      <c r="AD285">
        <f t="shared" si="54"/>
        <v>663.80555333333325</v>
      </c>
      <c r="AE285">
        <f t="shared" si="55"/>
        <v>791.57437333333337</v>
      </c>
      <c r="AF285">
        <f t="shared" si="56"/>
        <v>0.17626823108757694</v>
      </c>
      <c r="AH285">
        <v>765.22280000000001</v>
      </c>
      <c r="AI285">
        <v>684.52904999999998</v>
      </c>
      <c r="AJ285">
        <v>602.9828</v>
      </c>
      <c r="AK285">
        <v>1029.7225000000001</v>
      </c>
      <c r="AL285">
        <v>884.36800000000005</v>
      </c>
      <c r="AM285">
        <v>959.44349999999997</v>
      </c>
      <c r="AO285">
        <f t="shared" si="57"/>
        <v>684.24488333333341</v>
      </c>
      <c r="AP285">
        <f t="shared" si="58"/>
        <v>957.84466666666674</v>
      </c>
      <c r="AQ285">
        <f t="shared" si="59"/>
        <v>1.2472603593751819E-2</v>
      </c>
    </row>
    <row r="286" spans="1:43" x14ac:dyDescent="0.35">
      <c r="A286" t="s">
        <v>300</v>
      </c>
      <c r="B286">
        <v>210.54822999999999</v>
      </c>
      <c r="C286">
        <v>226.42336</v>
      </c>
      <c r="D286">
        <v>209.65566999999999</v>
      </c>
      <c r="E286">
        <v>221.21248</v>
      </c>
      <c r="F286">
        <v>245.16139000000001</v>
      </c>
      <c r="H286">
        <f t="shared" si="49"/>
        <v>215.54241999999999</v>
      </c>
      <c r="I286">
        <f t="shared" si="50"/>
        <v>233.18693500000001</v>
      </c>
      <c r="J286">
        <f t="shared" si="48"/>
        <v>0.35418797332607577</v>
      </c>
      <c r="L286">
        <v>187.71498</v>
      </c>
      <c r="M286">
        <v>187.00370000000001</v>
      </c>
      <c r="N286">
        <v>233.80435</v>
      </c>
      <c r="O286">
        <v>244.94092000000001</v>
      </c>
      <c r="P286">
        <v>284.90989999999999</v>
      </c>
      <c r="Q286">
        <v>254.52437</v>
      </c>
      <c r="S286">
        <f t="shared" si="51"/>
        <v>202.84101000000001</v>
      </c>
      <c r="T286">
        <f t="shared" si="52"/>
        <v>261.45839666666666</v>
      </c>
      <c r="U286">
        <f t="shared" si="53"/>
        <v>4.3543975225895822E-2</v>
      </c>
      <c r="W286">
        <v>259.28194999999999</v>
      </c>
      <c r="X286">
        <v>243.45545999999999</v>
      </c>
      <c r="Y286">
        <v>214.72003000000001</v>
      </c>
      <c r="Z286">
        <v>337.21246000000002</v>
      </c>
      <c r="AA286">
        <v>269.15753000000001</v>
      </c>
      <c r="AB286">
        <v>234.00993</v>
      </c>
      <c r="AD286">
        <f t="shared" si="54"/>
        <v>239.15247999999997</v>
      </c>
      <c r="AE286">
        <f t="shared" si="55"/>
        <v>280.12664000000001</v>
      </c>
      <c r="AF286">
        <f t="shared" si="56"/>
        <v>0.31055775640584377</v>
      </c>
      <c r="AH286">
        <v>329.10977000000003</v>
      </c>
      <c r="AI286">
        <v>237.27511999999999</v>
      </c>
      <c r="AJ286">
        <v>204.49332999999999</v>
      </c>
      <c r="AK286">
        <v>326.80518000000001</v>
      </c>
      <c r="AL286">
        <v>346.0292</v>
      </c>
      <c r="AM286">
        <v>340.30203</v>
      </c>
      <c r="AO286">
        <f t="shared" si="57"/>
        <v>256.95940666666667</v>
      </c>
      <c r="AP286">
        <f t="shared" si="58"/>
        <v>337.71213666666671</v>
      </c>
      <c r="AQ286">
        <f t="shared" si="59"/>
        <v>0.15997037642847756</v>
      </c>
    </row>
    <row r="287" spans="1:43" x14ac:dyDescent="0.35">
      <c r="A287" t="s">
        <v>301</v>
      </c>
      <c r="B287">
        <v>247.52869999999999</v>
      </c>
      <c r="C287">
        <v>221.81605999999999</v>
      </c>
      <c r="D287">
        <v>235.38066000000001</v>
      </c>
      <c r="E287">
        <v>229.63981999999999</v>
      </c>
      <c r="F287">
        <v>367.90512000000001</v>
      </c>
      <c r="H287">
        <f t="shared" si="49"/>
        <v>234.90847333333332</v>
      </c>
      <c r="I287">
        <f t="shared" si="50"/>
        <v>298.77247</v>
      </c>
      <c r="J287">
        <f t="shared" si="48"/>
        <v>0.52422451753770538</v>
      </c>
      <c r="L287">
        <v>210.15573000000001</v>
      </c>
      <c r="M287">
        <v>163.66578999999999</v>
      </c>
      <c r="N287">
        <v>207.00504000000001</v>
      </c>
      <c r="O287">
        <v>432.67230000000001</v>
      </c>
      <c r="P287">
        <v>395.85547000000003</v>
      </c>
      <c r="Q287">
        <v>283.26508000000001</v>
      </c>
      <c r="S287">
        <f t="shared" si="51"/>
        <v>193.60885333333331</v>
      </c>
      <c r="T287">
        <f t="shared" si="52"/>
        <v>370.59761666666668</v>
      </c>
      <c r="U287">
        <f t="shared" si="53"/>
        <v>4.7239055587382735E-2</v>
      </c>
      <c r="W287">
        <v>271.01143999999999</v>
      </c>
      <c r="X287">
        <v>268.45992999999999</v>
      </c>
      <c r="Y287">
        <v>303.07497999999998</v>
      </c>
      <c r="Z287">
        <v>666.58590000000004</v>
      </c>
      <c r="AA287">
        <v>438.55590000000001</v>
      </c>
      <c r="AB287">
        <v>401.69565</v>
      </c>
      <c r="AD287">
        <f t="shared" si="54"/>
        <v>280.8487833333333</v>
      </c>
      <c r="AE287">
        <f t="shared" si="55"/>
        <v>502.27915000000002</v>
      </c>
      <c r="AF287">
        <f t="shared" si="56"/>
        <v>0.11358452857311813</v>
      </c>
      <c r="AH287">
        <v>420.31934000000001</v>
      </c>
      <c r="AI287">
        <v>238.51777999999999</v>
      </c>
      <c r="AJ287">
        <v>259.14218</v>
      </c>
      <c r="AK287">
        <v>707.78530000000001</v>
      </c>
      <c r="AL287">
        <v>612.64689999999996</v>
      </c>
      <c r="AM287">
        <v>533.07140000000004</v>
      </c>
      <c r="AO287">
        <f t="shared" si="57"/>
        <v>305.99309999999997</v>
      </c>
      <c r="AP287">
        <f t="shared" si="58"/>
        <v>617.8345333333333</v>
      </c>
      <c r="AQ287">
        <f t="shared" si="59"/>
        <v>1.5658849041124696E-2</v>
      </c>
    </row>
    <row r="288" spans="1:43" x14ac:dyDescent="0.35">
      <c r="A288" t="s">
        <v>302</v>
      </c>
      <c r="B288">
        <v>88.632810000000006</v>
      </c>
      <c r="C288">
        <v>111.54832500000001</v>
      </c>
      <c r="D288">
        <v>81.473560000000006</v>
      </c>
      <c r="E288">
        <v>114.78466</v>
      </c>
      <c r="F288">
        <v>110.40204</v>
      </c>
      <c r="H288">
        <f t="shared" si="49"/>
        <v>93.884898333333339</v>
      </c>
      <c r="I288">
        <f t="shared" si="50"/>
        <v>112.59335</v>
      </c>
      <c r="J288">
        <f t="shared" si="48"/>
        <v>0.16978025821470802</v>
      </c>
      <c r="L288">
        <v>89.738489999999999</v>
      </c>
      <c r="M288">
        <v>91.571899999999999</v>
      </c>
      <c r="N288">
        <v>101.38314</v>
      </c>
      <c r="O288">
        <v>126.84836</v>
      </c>
      <c r="P288">
        <v>127.90164</v>
      </c>
      <c r="Q288">
        <v>132.12639999999999</v>
      </c>
      <c r="S288">
        <f t="shared" si="51"/>
        <v>94.23117666666667</v>
      </c>
      <c r="T288">
        <f t="shared" si="52"/>
        <v>128.9588</v>
      </c>
      <c r="U288">
        <f t="shared" si="53"/>
        <v>4.2478479691852372E-3</v>
      </c>
      <c r="W288">
        <v>116.477135</v>
      </c>
      <c r="X288">
        <v>96.620339999999999</v>
      </c>
      <c r="Y288">
        <v>132.38226</v>
      </c>
      <c r="Z288">
        <v>152.11250000000001</v>
      </c>
      <c r="AA288">
        <v>136.17923999999999</v>
      </c>
      <c r="AB288">
        <v>122.662544</v>
      </c>
      <c r="AD288">
        <f t="shared" si="54"/>
        <v>115.15991166666667</v>
      </c>
      <c r="AE288">
        <f t="shared" si="55"/>
        <v>136.98476133333335</v>
      </c>
      <c r="AF288">
        <f t="shared" si="56"/>
        <v>0.18122801108190184</v>
      </c>
      <c r="AH288">
        <v>159.74932999999999</v>
      </c>
      <c r="AI288">
        <v>102.64973000000001</v>
      </c>
      <c r="AJ288">
        <v>112.073395</v>
      </c>
      <c r="AK288">
        <v>188.87697</v>
      </c>
      <c r="AL288">
        <v>175.11707999999999</v>
      </c>
      <c r="AM288">
        <v>171.17795000000001</v>
      </c>
      <c r="AO288">
        <f t="shared" si="57"/>
        <v>124.82415166666665</v>
      </c>
      <c r="AP288">
        <f t="shared" si="58"/>
        <v>178.39066666666668</v>
      </c>
      <c r="AQ288">
        <f t="shared" si="59"/>
        <v>8.3098665124335572E-2</v>
      </c>
    </row>
    <row r="289" spans="1:43" x14ac:dyDescent="0.35">
      <c r="A289" t="s">
        <v>303</v>
      </c>
      <c r="B289">
        <v>46.255885999999997</v>
      </c>
      <c r="C289">
        <v>67.977010000000007</v>
      </c>
      <c r="D289">
        <v>56.186709999999998</v>
      </c>
      <c r="E289">
        <v>71.338645999999997</v>
      </c>
      <c r="F289">
        <v>69.891013999999998</v>
      </c>
      <c r="H289">
        <f t="shared" si="49"/>
        <v>56.806535333333336</v>
      </c>
      <c r="I289">
        <f t="shared" si="50"/>
        <v>70.614829999999998</v>
      </c>
      <c r="J289">
        <f t="shared" si="48"/>
        <v>0.15722124164598575</v>
      </c>
      <c r="L289">
        <v>41.186225999999998</v>
      </c>
      <c r="M289">
        <v>45.753779999999999</v>
      </c>
      <c r="N289">
        <v>51.455019999999998</v>
      </c>
      <c r="O289">
        <v>81.086510000000004</v>
      </c>
      <c r="P289">
        <v>75.612610000000004</v>
      </c>
      <c r="Q289">
        <v>77.271739999999994</v>
      </c>
      <c r="S289">
        <f t="shared" si="51"/>
        <v>46.131675333333334</v>
      </c>
      <c r="T289">
        <f t="shared" si="52"/>
        <v>77.990286666666663</v>
      </c>
      <c r="U289">
        <f t="shared" si="53"/>
        <v>2.2364973255353899E-3</v>
      </c>
      <c r="W289">
        <v>75.134415000000004</v>
      </c>
      <c r="X289">
        <v>67.972160000000002</v>
      </c>
      <c r="Y289">
        <v>67.303794999999994</v>
      </c>
      <c r="Z289">
        <v>123.34189000000001</v>
      </c>
      <c r="AA289">
        <v>91.323989999999995</v>
      </c>
      <c r="AB289">
        <v>81.057175000000001</v>
      </c>
      <c r="AD289">
        <f t="shared" si="54"/>
        <v>70.136790000000005</v>
      </c>
      <c r="AE289">
        <f t="shared" si="55"/>
        <v>98.574351666666686</v>
      </c>
      <c r="AF289">
        <f t="shared" si="56"/>
        <v>0.15060184853163716</v>
      </c>
      <c r="AH289">
        <v>71.248019999999997</v>
      </c>
      <c r="AI289">
        <v>54.568558000000003</v>
      </c>
      <c r="AJ289">
        <v>56.685859999999998</v>
      </c>
      <c r="AK289">
        <v>101.01663000000001</v>
      </c>
      <c r="AL289">
        <v>83.488174000000001</v>
      </c>
      <c r="AM289">
        <v>91.770840000000007</v>
      </c>
      <c r="AO289">
        <f t="shared" si="57"/>
        <v>60.834145999999997</v>
      </c>
      <c r="AP289">
        <f t="shared" si="58"/>
        <v>92.091881333333333</v>
      </c>
      <c r="AQ289">
        <f t="shared" si="59"/>
        <v>1.2790860198881607E-2</v>
      </c>
    </row>
    <row r="290" spans="1:43" x14ac:dyDescent="0.35">
      <c r="A290" t="s">
        <v>304</v>
      </c>
      <c r="B290">
        <v>561.87789999999995</v>
      </c>
      <c r="C290">
        <v>553.17804000000001</v>
      </c>
      <c r="D290">
        <v>419.45202999999998</v>
      </c>
      <c r="E290">
        <v>586.76170000000002</v>
      </c>
      <c r="F290">
        <v>802.12990000000002</v>
      </c>
      <c r="H290">
        <f t="shared" si="49"/>
        <v>511.50265666666661</v>
      </c>
      <c r="I290">
        <f t="shared" si="50"/>
        <v>694.44579999999996</v>
      </c>
      <c r="J290">
        <f t="shared" si="48"/>
        <v>0.30973490591196295</v>
      </c>
      <c r="L290">
        <v>628.20514000000003</v>
      </c>
      <c r="M290">
        <v>498.79113999999998</v>
      </c>
      <c r="N290">
        <v>540.01739999999995</v>
      </c>
      <c r="O290">
        <v>862.94749999999999</v>
      </c>
      <c r="P290">
        <v>840.71849999999995</v>
      </c>
      <c r="Q290">
        <v>718.55413999999996</v>
      </c>
      <c r="S290">
        <f t="shared" si="51"/>
        <v>555.67122666666671</v>
      </c>
      <c r="T290">
        <f t="shared" si="52"/>
        <v>807.4067133333333</v>
      </c>
      <c r="U290">
        <f t="shared" si="53"/>
        <v>1.3653026119809343E-2</v>
      </c>
      <c r="W290">
        <v>691.63256999999999</v>
      </c>
      <c r="X290">
        <v>741.84450000000004</v>
      </c>
      <c r="Y290">
        <v>740.66690000000006</v>
      </c>
      <c r="Z290">
        <v>992.76400000000001</v>
      </c>
      <c r="AA290">
        <v>894.50080000000003</v>
      </c>
      <c r="AB290">
        <v>851.27470000000005</v>
      </c>
      <c r="AD290">
        <f t="shared" si="54"/>
        <v>724.71465666666666</v>
      </c>
      <c r="AE290">
        <f t="shared" si="55"/>
        <v>912.84649999999999</v>
      </c>
      <c r="AF290">
        <f t="shared" si="56"/>
        <v>3.2615353452352738E-2</v>
      </c>
      <c r="AH290">
        <v>803.96730000000002</v>
      </c>
      <c r="AI290">
        <v>571.48584000000005</v>
      </c>
      <c r="AJ290">
        <v>525.25239999999997</v>
      </c>
      <c r="AK290">
        <v>1166.7017000000001</v>
      </c>
      <c r="AL290">
        <v>1170.0951</v>
      </c>
      <c r="AM290">
        <v>985.0779</v>
      </c>
      <c r="AO290">
        <f t="shared" si="57"/>
        <v>633.56851333333327</v>
      </c>
      <c r="AP290">
        <f t="shared" si="58"/>
        <v>1107.2915666666668</v>
      </c>
      <c r="AQ290">
        <f t="shared" si="59"/>
        <v>1.3889065382534713E-2</v>
      </c>
    </row>
    <row r="291" spans="1:43" x14ac:dyDescent="0.35">
      <c r="A291" t="s">
        <v>305</v>
      </c>
      <c r="B291">
        <v>139.1337</v>
      </c>
      <c r="C291">
        <v>150.66535999999999</v>
      </c>
      <c r="D291">
        <v>117.203354</v>
      </c>
      <c r="E291">
        <v>153.36994999999999</v>
      </c>
      <c r="F291">
        <v>157.38367</v>
      </c>
      <c r="H291">
        <f t="shared" si="49"/>
        <v>135.66747133333334</v>
      </c>
      <c r="I291">
        <f t="shared" si="50"/>
        <v>155.37680999999998</v>
      </c>
      <c r="J291">
        <f t="shared" si="48"/>
        <v>0.17828645164586313</v>
      </c>
      <c r="L291">
        <v>128.15598</v>
      </c>
      <c r="M291">
        <v>123.18015</v>
      </c>
      <c r="N291">
        <v>144.08946</v>
      </c>
      <c r="O291">
        <v>162.08525</v>
      </c>
      <c r="P291">
        <v>169.898</v>
      </c>
      <c r="Q291">
        <v>140.79886999999999</v>
      </c>
      <c r="S291">
        <f t="shared" si="51"/>
        <v>131.80852999999999</v>
      </c>
      <c r="T291">
        <f t="shared" si="52"/>
        <v>157.59403999999998</v>
      </c>
      <c r="U291">
        <f t="shared" si="53"/>
        <v>8.051510382141569E-2</v>
      </c>
      <c r="W291">
        <v>143.04150000000001</v>
      </c>
      <c r="X291">
        <v>167.23661999999999</v>
      </c>
      <c r="Y291">
        <v>154.12658999999999</v>
      </c>
      <c r="Z291">
        <v>192.38333</v>
      </c>
      <c r="AA291">
        <v>151.52007</v>
      </c>
      <c r="AB291">
        <v>165.29725999999999</v>
      </c>
      <c r="AD291">
        <f t="shared" si="54"/>
        <v>154.80157</v>
      </c>
      <c r="AE291">
        <f t="shared" si="55"/>
        <v>169.73355333333333</v>
      </c>
      <c r="AF291">
        <f t="shared" si="56"/>
        <v>0.35633416891810282</v>
      </c>
      <c r="AH291">
        <v>154.07680999999999</v>
      </c>
      <c r="AI291">
        <v>134.91585000000001</v>
      </c>
      <c r="AJ291">
        <v>109.94369</v>
      </c>
      <c r="AK291">
        <v>196.79830999999999</v>
      </c>
      <c r="AL291">
        <v>224.86011999999999</v>
      </c>
      <c r="AM291">
        <v>185.82013000000001</v>
      </c>
      <c r="AO291">
        <f t="shared" si="57"/>
        <v>132.97878333333333</v>
      </c>
      <c r="AP291">
        <f t="shared" si="58"/>
        <v>202.49285333333333</v>
      </c>
      <c r="AQ291">
        <f t="shared" si="59"/>
        <v>1.60872057143195E-2</v>
      </c>
    </row>
    <row r="292" spans="1:43" x14ac:dyDescent="0.35">
      <c r="A292" t="s">
        <v>306</v>
      </c>
      <c r="B292">
        <v>77.996690000000001</v>
      </c>
      <c r="C292">
        <v>70.711299999999994</v>
      </c>
      <c r="D292">
        <v>77.505840000000006</v>
      </c>
      <c r="E292">
        <v>106.42077999999999</v>
      </c>
      <c r="F292">
        <v>99.110770000000002</v>
      </c>
      <c r="H292">
        <f t="shared" si="49"/>
        <v>75.404610000000005</v>
      </c>
      <c r="I292">
        <f t="shared" si="50"/>
        <v>102.76577499999999</v>
      </c>
      <c r="J292">
        <f t="shared" si="48"/>
        <v>2.9658726545101072E-2</v>
      </c>
      <c r="L292">
        <v>66.111205999999996</v>
      </c>
      <c r="M292">
        <v>78.790019999999998</v>
      </c>
      <c r="N292">
        <v>67.40352</v>
      </c>
      <c r="O292">
        <v>100.27415499999999</v>
      </c>
      <c r="P292">
        <v>112.90214</v>
      </c>
      <c r="Q292">
        <v>99.12706</v>
      </c>
      <c r="S292">
        <f t="shared" si="51"/>
        <v>70.768248666666679</v>
      </c>
      <c r="T292">
        <f t="shared" si="52"/>
        <v>104.10111833333333</v>
      </c>
      <c r="U292">
        <f t="shared" si="53"/>
        <v>5.1862724375541123E-3</v>
      </c>
      <c r="W292">
        <v>95.839669999999998</v>
      </c>
      <c r="X292">
        <v>84.634150000000005</v>
      </c>
      <c r="Y292">
        <v>111.30186500000001</v>
      </c>
      <c r="Z292">
        <v>142.80967999999999</v>
      </c>
      <c r="AA292">
        <v>126.85293</v>
      </c>
      <c r="AB292">
        <v>116.11512</v>
      </c>
      <c r="AD292">
        <f t="shared" si="54"/>
        <v>97.258561666666665</v>
      </c>
      <c r="AE292">
        <f t="shared" si="55"/>
        <v>128.59257666666664</v>
      </c>
      <c r="AF292">
        <f t="shared" si="56"/>
        <v>4.5860587872069654E-2</v>
      </c>
      <c r="AH292">
        <v>119.35738000000001</v>
      </c>
      <c r="AI292">
        <v>81.400630000000007</v>
      </c>
      <c r="AJ292">
        <v>89.436009999999996</v>
      </c>
      <c r="AK292">
        <v>137.89238</v>
      </c>
      <c r="AL292">
        <v>145.1121</v>
      </c>
      <c r="AM292">
        <v>121.67744999999999</v>
      </c>
      <c r="AO292">
        <f t="shared" si="57"/>
        <v>96.731340000000003</v>
      </c>
      <c r="AP292">
        <f t="shared" si="58"/>
        <v>134.89397666666665</v>
      </c>
      <c r="AQ292">
        <f t="shared" si="59"/>
        <v>5.956344766439399E-2</v>
      </c>
    </row>
    <row r="293" spans="1:43" x14ac:dyDescent="0.35">
      <c r="A293" t="s">
        <v>307</v>
      </c>
      <c r="B293">
        <v>134.42885000000001</v>
      </c>
      <c r="C293">
        <v>183.42330000000001</v>
      </c>
      <c r="D293">
        <v>156.81699</v>
      </c>
      <c r="E293">
        <v>190.64343</v>
      </c>
      <c r="F293">
        <v>204.62477000000001</v>
      </c>
      <c r="H293">
        <f t="shared" si="49"/>
        <v>158.2230466666667</v>
      </c>
      <c r="I293">
        <f t="shared" si="50"/>
        <v>197.63409999999999</v>
      </c>
      <c r="J293">
        <f t="shared" si="48"/>
        <v>9.5222611182437106E-2</v>
      </c>
      <c r="L293">
        <v>143.44929999999999</v>
      </c>
      <c r="M293">
        <v>191.33367999999999</v>
      </c>
      <c r="N293">
        <v>153.76454000000001</v>
      </c>
      <c r="O293">
        <v>274.75670000000002</v>
      </c>
      <c r="P293">
        <v>290.47717</v>
      </c>
      <c r="Q293">
        <v>277.84915000000001</v>
      </c>
      <c r="S293">
        <f t="shared" si="51"/>
        <v>162.84917333333331</v>
      </c>
      <c r="T293">
        <f t="shared" si="52"/>
        <v>281.02767333333333</v>
      </c>
      <c r="U293">
        <f t="shared" si="53"/>
        <v>9.139251140283737E-3</v>
      </c>
      <c r="W293">
        <v>172.15437</v>
      </c>
      <c r="X293">
        <v>214.3135</v>
      </c>
      <c r="Y293">
        <v>199.15018000000001</v>
      </c>
      <c r="Z293">
        <v>382.34070000000003</v>
      </c>
      <c r="AA293">
        <v>254.10219000000001</v>
      </c>
      <c r="AB293">
        <v>259.33353</v>
      </c>
      <c r="AD293">
        <f t="shared" si="54"/>
        <v>195.20601666666667</v>
      </c>
      <c r="AE293">
        <f t="shared" si="55"/>
        <v>298.59214000000003</v>
      </c>
      <c r="AF293">
        <f t="shared" si="56"/>
        <v>0.12292943811142758</v>
      </c>
      <c r="AH293">
        <v>247.44447</v>
      </c>
      <c r="AI293">
        <v>187.94569999999999</v>
      </c>
      <c r="AJ293">
        <v>166.03112999999999</v>
      </c>
      <c r="AK293">
        <v>379.68889999999999</v>
      </c>
      <c r="AL293">
        <v>412.16323999999997</v>
      </c>
      <c r="AM293">
        <v>343.82747999999998</v>
      </c>
      <c r="AO293">
        <f t="shared" si="57"/>
        <v>200.47376666666665</v>
      </c>
      <c r="AP293">
        <f t="shared" si="58"/>
        <v>378.55987333333331</v>
      </c>
      <c r="AQ293">
        <f t="shared" si="59"/>
        <v>5.3523904671565854E-3</v>
      </c>
    </row>
    <row r="294" spans="1:43" x14ac:dyDescent="0.35">
      <c r="A294" t="s">
        <v>308</v>
      </c>
      <c r="B294">
        <v>607.13940000000002</v>
      </c>
      <c r="C294">
        <v>554.14355</v>
      </c>
      <c r="D294">
        <v>524.05920000000003</v>
      </c>
      <c r="E294">
        <v>569.71479999999997</v>
      </c>
      <c r="F294">
        <v>620.03120000000001</v>
      </c>
      <c r="H294">
        <f t="shared" si="49"/>
        <v>561.78071666666665</v>
      </c>
      <c r="I294">
        <f t="shared" si="50"/>
        <v>594.87300000000005</v>
      </c>
      <c r="J294">
        <f t="shared" si="48"/>
        <v>0.42330100842841845</v>
      </c>
      <c r="L294">
        <v>553.60535000000004</v>
      </c>
      <c r="M294">
        <v>546.41300000000001</v>
      </c>
      <c r="N294">
        <v>526.51030000000003</v>
      </c>
      <c r="O294">
        <v>672.77070000000003</v>
      </c>
      <c r="P294">
        <v>612.49066000000005</v>
      </c>
      <c r="Q294">
        <v>641.03972999999996</v>
      </c>
      <c r="S294">
        <f t="shared" si="51"/>
        <v>542.17621666666673</v>
      </c>
      <c r="T294">
        <f t="shared" si="52"/>
        <v>642.10036333333335</v>
      </c>
      <c r="U294">
        <f t="shared" si="53"/>
        <v>1.5950626731125302E-2</v>
      </c>
      <c r="W294">
        <v>632.15650000000005</v>
      </c>
      <c r="X294">
        <v>646.08405000000005</v>
      </c>
      <c r="Y294">
        <v>600.13196000000005</v>
      </c>
      <c r="Z294">
        <v>722.04456000000005</v>
      </c>
      <c r="AA294">
        <v>655.15704000000005</v>
      </c>
      <c r="AB294">
        <v>710.31790000000001</v>
      </c>
      <c r="AD294">
        <f t="shared" si="54"/>
        <v>626.12417000000005</v>
      </c>
      <c r="AE294">
        <f t="shared" si="55"/>
        <v>695.83983333333344</v>
      </c>
      <c r="AF294">
        <f t="shared" si="56"/>
        <v>5.6383595073032124E-2</v>
      </c>
      <c r="AH294">
        <v>617.43993999999998</v>
      </c>
      <c r="AI294">
        <v>575.03264999999999</v>
      </c>
      <c r="AJ294">
        <v>636.84216000000004</v>
      </c>
      <c r="AK294">
        <v>753.87</v>
      </c>
      <c r="AL294">
        <v>731.31389999999999</v>
      </c>
      <c r="AM294">
        <v>776.04039999999998</v>
      </c>
      <c r="AO294">
        <f t="shared" si="57"/>
        <v>609.7715833333333</v>
      </c>
      <c r="AP294">
        <f t="shared" si="58"/>
        <v>753.74143333333325</v>
      </c>
      <c r="AQ294">
        <f t="shared" si="59"/>
        <v>4.259878327031133E-3</v>
      </c>
    </row>
    <row r="295" spans="1:43" x14ac:dyDescent="0.35">
      <c r="A295" t="s">
        <v>309</v>
      </c>
      <c r="B295">
        <v>316.96573000000001</v>
      </c>
      <c r="C295">
        <v>355.55624</v>
      </c>
      <c r="D295">
        <v>346.04935</v>
      </c>
      <c r="E295">
        <v>403.99426</v>
      </c>
      <c r="F295">
        <v>481.46762000000001</v>
      </c>
      <c r="H295">
        <f t="shared" si="49"/>
        <v>339.52377333333334</v>
      </c>
      <c r="I295">
        <f t="shared" si="50"/>
        <v>442.73094000000003</v>
      </c>
      <c r="J295">
        <f t="shared" si="48"/>
        <v>0.2055083996922423</v>
      </c>
      <c r="L295">
        <v>351.48052999999999</v>
      </c>
      <c r="M295">
        <v>381.11142000000001</v>
      </c>
      <c r="N295">
        <v>359.86649999999997</v>
      </c>
      <c r="O295">
        <v>539.05175999999994</v>
      </c>
      <c r="P295">
        <v>475.79788000000002</v>
      </c>
      <c r="Q295">
        <v>552.71045000000004</v>
      </c>
      <c r="S295">
        <f t="shared" si="51"/>
        <v>364.15281666666669</v>
      </c>
      <c r="T295">
        <f t="shared" si="52"/>
        <v>522.52003000000002</v>
      </c>
      <c r="U295">
        <f t="shared" si="53"/>
        <v>1.3151565635829181E-2</v>
      </c>
      <c r="W295">
        <v>479.38369999999998</v>
      </c>
      <c r="X295">
        <v>404.28</v>
      </c>
      <c r="Y295">
        <v>479.12592000000001</v>
      </c>
      <c r="Z295">
        <v>600.80999999999995</v>
      </c>
      <c r="AA295">
        <v>595.59424000000001</v>
      </c>
      <c r="AB295">
        <v>562.34</v>
      </c>
      <c r="AD295">
        <f t="shared" si="54"/>
        <v>454.26320666666669</v>
      </c>
      <c r="AE295">
        <f t="shared" si="55"/>
        <v>586.24807999999996</v>
      </c>
      <c r="AF295">
        <f t="shared" si="56"/>
        <v>1.9298231736442462E-2</v>
      </c>
      <c r="AH295">
        <v>579.42129999999997</v>
      </c>
      <c r="AI295">
        <v>462.20882999999998</v>
      </c>
      <c r="AJ295">
        <v>420.4898</v>
      </c>
      <c r="AK295">
        <v>637.98334</v>
      </c>
      <c r="AL295">
        <v>550.07180000000005</v>
      </c>
      <c r="AM295">
        <v>552.31366000000003</v>
      </c>
      <c r="AO295">
        <f t="shared" si="57"/>
        <v>487.37331</v>
      </c>
      <c r="AP295">
        <f t="shared" si="58"/>
        <v>580.12293333333332</v>
      </c>
      <c r="AQ295">
        <f t="shared" si="59"/>
        <v>0.18598880945562174</v>
      </c>
    </row>
    <row r="296" spans="1:43" x14ac:dyDescent="0.35">
      <c r="A296" t="s">
        <v>310</v>
      </c>
      <c r="B296">
        <v>90.297614999999993</v>
      </c>
      <c r="C296">
        <v>118.17368</v>
      </c>
      <c r="D296">
        <v>79.668080000000003</v>
      </c>
      <c r="E296">
        <v>86.505263999999997</v>
      </c>
      <c r="F296">
        <v>105.02981</v>
      </c>
      <c r="H296">
        <f t="shared" si="49"/>
        <v>96.04645833333332</v>
      </c>
      <c r="I296">
        <f t="shared" si="50"/>
        <v>95.767537000000004</v>
      </c>
      <c r="J296">
        <f t="shared" si="48"/>
        <v>0.98612021035895536</v>
      </c>
      <c r="L296">
        <v>70.273650000000004</v>
      </c>
      <c r="M296">
        <v>79.210509999999999</v>
      </c>
      <c r="N296">
        <v>96.811869999999999</v>
      </c>
      <c r="O296">
        <v>141.87563</v>
      </c>
      <c r="P296">
        <v>124.281006</v>
      </c>
      <c r="Q296">
        <v>129.65096</v>
      </c>
      <c r="S296">
        <f t="shared" si="51"/>
        <v>82.098676666666663</v>
      </c>
      <c r="T296">
        <f t="shared" si="52"/>
        <v>131.93586533333334</v>
      </c>
      <c r="U296">
        <f t="shared" si="53"/>
        <v>8.7695651175615282E-3</v>
      </c>
      <c r="W296">
        <v>97.403919999999999</v>
      </c>
      <c r="X296">
        <v>107.19561</v>
      </c>
      <c r="Y296">
        <v>102.612236</v>
      </c>
      <c r="Z296">
        <v>168.15291999999999</v>
      </c>
      <c r="AA296">
        <v>155.41963000000001</v>
      </c>
      <c r="AB296">
        <v>137.58496</v>
      </c>
      <c r="AD296">
        <f t="shared" si="54"/>
        <v>102.40392200000001</v>
      </c>
      <c r="AE296">
        <f t="shared" si="55"/>
        <v>153.71916999999999</v>
      </c>
      <c r="AF296">
        <f t="shared" si="56"/>
        <v>2.0528047207005871E-2</v>
      </c>
      <c r="AH296">
        <v>133.55739</v>
      </c>
      <c r="AI296">
        <v>79.091790000000003</v>
      </c>
      <c r="AJ296">
        <v>63.598990000000001</v>
      </c>
      <c r="AK296">
        <v>186.02542</v>
      </c>
      <c r="AL296">
        <v>171.37727000000001</v>
      </c>
      <c r="AM296">
        <v>151.60127</v>
      </c>
      <c r="AO296">
        <f t="shared" si="57"/>
        <v>92.082723333333334</v>
      </c>
      <c r="AP296">
        <f t="shared" si="58"/>
        <v>169.66798666666668</v>
      </c>
      <c r="AQ296">
        <f t="shared" si="59"/>
        <v>4.9092960049420264E-2</v>
      </c>
    </row>
    <row r="297" spans="1:43" x14ac:dyDescent="0.35">
      <c r="A297" t="s">
        <v>311</v>
      </c>
      <c r="B297">
        <v>271.02440000000001</v>
      </c>
      <c r="C297">
        <v>284.75632000000002</v>
      </c>
      <c r="D297">
        <v>269.06779999999998</v>
      </c>
      <c r="E297">
        <v>305.18664999999999</v>
      </c>
      <c r="F297">
        <v>300.22597999999999</v>
      </c>
      <c r="H297">
        <f t="shared" si="49"/>
        <v>274.94950666666665</v>
      </c>
      <c r="I297">
        <f t="shared" si="50"/>
        <v>302.70631500000002</v>
      </c>
      <c r="J297">
        <f t="shared" si="48"/>
        <v>1.8142769107775819E-2</v>
      </c>
      <c r="L297">
        <v>217.94524999999999</v>
      </c>
      <c r="M297">
        <v>217.52267000000001</v>
      </c>
      <c r="N297">
        <v>232.79544000000001</v>
      </c>
      <c r="O297">
        <v>322.66046</v>
      </c>
      <c r="P297">
        <v>307.62290000000002</v>
      </c>
      <c r="Q297">
        <v>312.42023</v>
      </c>
      <c r="S297">
        <f t="shared" si="51"/>
        <v>222.75445333333334</v>
      </c>
      <c r="T297">
        <f t="shared" si="52"/>
        <v>314.23453000000001</v>
      </c>
      <c r="U297">
        <f t="shared" si="53"/>
        <v>1.8298269418935169E-4</v>
      </c>
      <c r="W297">
        <v>303.18633999999997</v>
      </c>
      <c r="X297">
        <v>298.57675</v>
      </c>
      <c r="Y297">
        <v>279.43597</v>
      </c>
      <c r="Z297">
        <v>399.20612</v>
      </c>
      <c r="AA297">
        <v>390.58264000000003</v>
      </c>
      <c r="AB297">
        <v>346.52438000000001</v>
      </c>
      <c r="AD297">
        <f t="shared" si="54"/>
        <v>293.73301999999995</v>
      </c>
      <c r="AE297">
        <f t="shared" si="55"/>
        <v>378.77104666666668</v>
      </c>
      <c r="AF297">
        <f t="shared" si="56"/>
        <v>2.1124737201523802E-2</v>
      </c>
      <c r="AH297">
        <v>351.57190000000003</v>
      </c>
      <c r="AI297">
        <v>323.435</v>
      </c>
      <c r="AJ297">
        <v>291.59800000000001</v>
      </c>
      <c r="AK297">
        <v>373.86720000000003</v>
      </c>
      <c r="AL297">
        <v>378.01614000000001</v>
      </c>
      <c r="AM297">
        <v>379.54705999999999</v>
      </c>
      <c r="AO297">
        <f t="shared" si="57"/>
        <v>322.20163333333335</v>
      </c>
      <c r="AP297">
        <f t="shared" si="58"/>
        <v>377.14346666666671</v>
      </c>
      <c r="AQ297">
        <f t="shared" si="59"/>
        <v>8.5311325686151102E-2</v>
      </c>
    </row>
    <row r="298" spans="1:43" x14ac:dyDescent="0.35">
      <c r="A298" t="s">
        <v>312</v>
      </c>
      <c r="B298">
        <v>18.837114</v>
      </c>
      <c r="C298">
        <v>28.666779999999999</v>
      </c>
      <c r="D298">
        <v>25.395150000000001</v>
      </c>
      <c r="E298">
        <v>31.703430000000001</v>
      </c>
      <c r="F298">
        <v>54.451957999999998</v>
      </c>
      <c r="H298">
        <f t="shared" si="49"/>
        <v>24.299681333333336</v>
      </c>
      <c r="I298">
        <f t="shared" si="50"/>
        <v>43.077694000000001</v>
      </c>
      <c r="J298">
        <f t="shared" si="48"/>
        <v>0.33410163812617316</v>
      </c>
      <c r="L298">
        <v>35.003857000000004</v>
      </c>
      <c r="M298">
        <v>20.380423</v>
      </c>
      <c r="N298">
        <v>34.627132000000003</v>
      </c>
      <c r="O298">
        <v>47.119587000000003</v>
      </c>
      <c r="P298">
        <v>44.358969999999999</v>
      </c>
      <c r="Q298">
        <v>39.193485000000003</v>
      </c>
      <c r="S298">
        <f t="shared" si="51"/>
        <v>30.003804000000002</v>
      </c>
      <c r="T298">
        <f t="shared" si="52"/>
        <v>43.557347333333333</v>
      </c>
      <c r="U298">
        <f t="shared" si="53"/>
        <v>8.8335592261871307E-2</v>
      </c>
      <c r="W298">
        <v>31.169584</v>
      </c>
      <c r="X298">
        <v>41.863906999999998</v>
      </c>
      <c r="Y298">
        <v>44.940055999999998</v>
      </c>
      <c r="Z298">
        <v>85.090194999999994</v>
      </c>
      <c r="AA298">
        <v>52.989806999999999</v>
      </c>
      <c r="AB298">
        <v>52.921790000000001</v>
      </c>
      <c r="AD298">
        <f t="shared" si="54"/>
        <v>39.324515666666663</v>
      </c>
      <c r="AE298">
        <f t="shared" si="55"/>
        <v>63.667263999999989</v>
      </c>
      <c r="AF298">
        <f t="shared" si="56"/>
        <v>0.13854095686957163</v>
      </c>
      <c r="AH298">
        <v>61.123573</v>
      </c>
      <c r="AI298">
        <v>43.294593999999996</v>
      </c>
      <c r="AJ298">
        <v>31.35642</v>
      </c>
      <c r="AK298">
        <v>83.640110000000007</v>
      </c>
      <c r="AL298">
        <v>89.834829999999997</v>
      </c>
      <c r="AM298">
        <v>70.864239999999995</v>
      </c>
      <c r="AO298">
        <f t="shared" si="57"/>
        <v>45.258195666666666</v>
      </c>
      <c r="AP298">
        <f t="shared" si="58"/>
        <v>81.446393333333333</v>
      </c>
      <c r="AQ298">
        <f t="shared" si="59"/>
        <v>3.1669988786830798E-2</v>
      </c>
    </row>
    <row r="299" spans="1:43" x14ac:dyDescent="0.35">
      <c r="A299" t="s">
        <v>313</v>
      </c>
      <c r="B299">
        <v>157.62003000000001</v>
      </c>
      <c r="C299">
        <v>150.66693000000001</v>
      </c>
      <c r="D299">
        <v>162.31314</v>
      </c>
      <c r="E299">
        <v>179.51978</v>
      </c>
      <c r="F299">
        <v>161.30786000000001</v>
      </c>
      <c r="H299">
        <f t="shared" si="49"/>
        <v>156.86670000000001</v>
      </c>
      <c r="I299">
        <f t="shared" si="50"/>
        <v>170.41381999999999</v>
      </c>
      <c r="J299">
        <f t="shared" si="48"/>
        <v>0.35652473495334847</v>
      </c>
      <c r="L299">
        <v>148.14345</v>
      </c>
      <c r="M299">
        <v>117.38856</v>
      </c>
      <c r="N299">
        <v>79.842169999999996</v>
      </c>
      <c r="O299">
        <v>188.25456</v>
      </c>
      <c r="P299">
        <v>192.85289</v>
      </c>
      <c r="Q299">
        <v>189.48857000000001</v>
      </c>
      <c r="S299">
        <f t="shared" si="51"/>
        <v>115.12472666666667</v>
      </c>
      <c r="T299">
        <f t="shared" si="52"/>
        <v>190.19867333333332</v>
      </c>
      <c r="U299">
        <f t="shared" si="53"/>
        <v>6.208945733058982E-2</v>
      </c>
      <c r="W299">
        <v>191.44059999999999</v>
      </c>
      <c r="X299">
        <v>183.01562000000001</v>
      </c>
      <c r="Y299">
        <v>272.2475</v>
      </c>
      <c r="Z299">
        <v>346.72235000000001</v>
      </c>
      <c r="AA299">
        <v>224.22324</v>
      </c>
      <c r="AB299">
        <v>248.89078000000001</v>
      </c>
      <c r="AD299">
        <f t="shared" si="54"/>
        <v>215.56790666666666</v>
      </c>
      <c r="AE299">
        <f t="shared" si="55"/>
        <v>273.27879000000001</v>
      </c>
      <c r="AF299">
        <f t="shared" si="56"/>
        <v>0.29116001847646722</v>
      </c>
      <c r="AH299">
        <v>312.72095000000002</v>
      </c>
      <c r="AI299">
        <v>240.73430999999999</v>
      </c>
      <c r="AJ299">
        <v>145.71755999999999</v>
      </c>
      <c r="AK299">
        <v>341.72640000000001</v>
      </c>
      <c r="AL299">
        <v>333.1465</v>
      </c>
      <c r="AM299">
        <v>292.87392999999997</v>
      </c>
      <c r="AO299">
        <f t="shared" si="57"/>
        <v>233.05760666666666</v>
      </c>
      <c r="AP299">
        <f t="shared" si="58"/>
        <v>322.5822766666667</v>
      </c>
      <c r="AQ299">
        <f t="shared" si="59"/>
        <v>0.19848781913145036</v>
      </c>
    </row>
    <row r="300" spans="1:43" x14ac:dyDescent="0.35">
      <c r="A300" t="s">
        <v>314</v>
      </c>
      <c r="B300">
        <v>56.764026999999999</v>
      </c>
      <c r="C300">
        <v>55.094830000000002</v>
      </c>
      <c r="D300">
        <v>64.537239999999997</v>
      </c>
      <c r="E300">
        <v>60.021355</v>
      </c>
      <c r="F300">
        <v>64.734279999999998</v>
      </c>
      <c r="H300">
        <f t="shared" si="49"/>
        <v>58.798698999999999</v>
      </c>
      <c r="I300">
        <f t="shared" si="50"/>
        <v>62.377817499999999</v>
      </c>
      <c r="J300">
        <f t="shared" si="48"/>
        <v>0.41075221747675139</v>
      </c>
      <c r="L300">
        <v>54.870620000000002</v>
      </c>
      <c r="M300">
        <v>56.416294000000001</v>
      </c>
      <c r="N300">
        <v>48.461933000000002</v>
      </c>
      <c r="O300">
        <v>57.072505999999997</v>
      </c>
      <c r="P300">
        <v>67.327736000000002</v>
      </c>
      <c r="Q300">
        <v>70.740425000000002</v>
      </c>
      <c r="S300">
        <f t="shared" si="51"/>
        <v>53.249615666666671</v>
      </c>
      <c r="T300">
        <f t="shared" si="52"/>
        <v>65.046889000000007</v>
      </c>
      <c r="U300">
        <f t="shared" si="53"/>
        <v>8.3441670774132795E-2</v>
      </c>
      <c r="W300">
        <v>67.841579999999993</v>
      </c>
      <c r="X300">
        <v>72.732029999999995</v>
      </c>
      <c r="Y300">
        <v>74.803664999999995</v>
      </c>
      <c r="Z300">
        <v>81.104889999999997</v>
      </c>
      <c r="AA300">
        <v>83.263189999999994</v>
      </c>
      <c r="AB300">
        <v>68.486084000000005</v>
      </c>
      <c r="AD300">
        <f t="shared" si="54"/>
        <v>71.792424999999994</v>
      </c>
      <c r="AE300">
        <f t="shared" si="55"/>
        <v>77.618054666666666</v>
      </c>
      <c r="AF300">
        <f t="shared" si="56"/>
        <v>0.3383399974771773</v>
      </c>
      <c r="AH300">
        <v>72.418075999999999</v>
      </c>
      <c r="AI300">
        <v>64.575500000000005</v>
      </c>
      <c r="AJ300">
        <v>75.206729999999993</v>
      </c>
      <c r="AK300">
        <v>99.968729999999994</v>
      </c>
      <c r="AL300">
        <v>86.819429999999997</v>
      </c>
      <c r="AM300">
        <v>87.540400000000005</v>
      </c>
      <c r="AO300">
        <f t="shared" si="57"/>
        <v>70.733435333333333</v>
      </c>
      <c r="AP300">
        <f t="shared" si="58"/>
        <v>91.442853333333346</v>
      </c>
      <c r="AQ300">
        <f t="shared" si="59"/>
        <v>2.0503968157046727E-2</v>
      </c>
    </row>
    <row r="301" spans="1:43" x14ac:dyDescent="0.35">
      <c r="A301" t="s">
        <v>315</v>
      </c>
      <c r="B301">
        <v>206.82187999999999</v>
      </c>
      <c r="C301">
        <v>246.78262000000001</v>
      </c>
      <c r="D301">
        <v>223.09154000000001</v>
      </c>
      <c r="E301">
        <v>224.03511</v>
      </c>
      <c r="F301">
        <v>261.88797</v>
      </c>
      <c r="H301">
        <f t="shared" si="49"/>
        <v>225.56534666666667</v>
      </c>
      <c r="I301">
        <f t="shared" si="50"/>
        <v>242.96154000000001</v>
      </c>
      <c r="J301">
        <f t="shared" si="48"/>
        <v>0.52447052373368064</v>
      </c>
      <c r="L301">
        <v>203.1885</v>
      </c>
      <c r="M301">
        <v>201.42653999999999</v>
      </c>
      <c r="N301">
        <v>181.08183</v>
      </c>
      <c r="O301">
        <v>264.03989999999999</v>
      </c>
      <c r="P301">
        <v>266.35489999999999</v>
      </c>
      <c r="Q301">
        <v>279.32889999999998</v>
      </c>
      <c r="S301">
        <f t="shared" si="51"/>
        <v>195.23229000000001</v>
      </c>
      <c r="T301">
        <f t="shared" si="52"/>
        <v>269.90789999999998</v>
      </c>
      <c r="U301">
        <f t="shared" si="53"/>
        <v>1.6963860565415748E-3</v>
      </c>
      <c r="W301">
        <v>289.77573000000001</v>
      </c>
      <c r="X301">
        <v>286.31331999999998</v>
      </c>
      <c r="Y301">
        <v>257.76170000000002</v>
      </c>
      <c r="Z301">
        <v>335.04174999999998</v>
      </c>
      <c r="AA301">
        <v>311.13934</v>
      </c>
      <c r="AB301">
        <v>295.66915999999998</v>
      </c>
      <c r="AD301">
        <f t="shared" si="54"/>
        <v>277.95025000000004</v>
      </c>
      <c r="AE301">
        <f t="shared" si="55"/>
        <v>313.95008333333334</v>
      </c>
      <c r="AF301">
        <f t="shared" si="56"/>
        <v>7.9197928067039305E-2</v>
      </c>
      <c r="AH301">
        <v>355.68738000000002</v>
      </c>
      <c r="AI301">
        <v>287.48682000000002</v>
      </c>
      <c r="AJ301">
        <v>240.66758999999999</v>
      </c>
      <c r="AK301">
        <v>351.99326000000002</v>
      </c>
      <c r="AL301">
        <v>330.04683999999997</v>
      </c>
      <c r="AM301">
        <v>295.71447999999998</v>
      </c>
      <c r="AO301">
        <f t="shared" si="57"/>
        <v>294.61393000000004</v>
      </c>
      <c r="AP301">
        <f t="shared" si="58"/>
        <v>325.91819333333331</v>
      </c>
      <c r="AQ301">
        <f t="shared" si="59"/>
        <v>0.46352623014254579</v>
      </c>
    </row>
    <row r="302" spans="1:43" x14ac:dyDescent="0.35">
      <c r="A302" t="s">
        <v>316</v>
      </c>
      <c r="B302">
        <v>456.96535999999998</v>
      </c>
      <c r="C302">
        <v>553.57153000000005</v>
      </c>
      <c r="D302">
        <v>499.79962</v>
      </c>
      <c r="E302">
        <v>506.97437000000002</v>
      </c>
      <c r="F302">
        <v>661.79290000000003</v>
      </c>
      <c r="H302">
        <f t="shared" si="49"/>
        <v>503.44550333333336</v>
      </c>
      <c r="I302">
        <f t="shared" si="50"/>
        <v>584.38363500000003</v>
      </c>
      <c r="J302">
        <f t="shared" si="48"/>
        <v>0.47600725898295793</v>
      </c>
      <c r="L302">
        <v>487.46706999999998</v>
      </c>
      <c r="M302">
        <v>545.43520000000001</v>
      </c>
      <c r="N302">
        <v>464.13992000000002</v>
      </c>
      <c r="O302">
        <v>678.87445000000002</v>
      </c>
      <c r="P302">
        <v>683.30079999999998</v>
      </c>
      <c r="Q302">
        <v>635.86289999999997</v>
      </c>
      <c r="S302">
        <f t="shared" si="51"/>
        <v>499.01406333333335</v>
      </c>
      <c r="T302">
        <f t="shared" si="52"/>
        <v>666.01271666666662</v>
      </c>
      <c r="U302">
        <f t="shared" si="53"/>
        <v>7.1878404974741027E-3</v>
      </c>
      <c r="W302">
        <v>715.13165000000004</v>
      </c>
      <c r="X302">
        <v>724.68035999999995</v>
      </c>
      <c r="Y302">
        <v>747.87896999999998</v>
      </c>
      <c r="Z302">
        <v>1062.9072000000001</v>
      </c>
      <c r="AA302">
        <v>871.34730000000002</v>
      </c>
      <c r="AB302">
        <v>747.00287000000003</v>
      </c>
      <c r="AD302">
        <f t="shared" si="54"/>
        <v>729.23032666666677</v>
      </c>
      <c r="AE302">
        <f t="shared" si="55"/>
        <v>893.75245666666672</v>
      </c>
      <c r="AF302">
        <f t="shared" si="56"/>
        <v>0.21415569871474541</v>
      </c>
      <c r="AH302">
        <v>1072.8181999999999</v>
      </c>
      <c r="AI302">
        <v>714.96559999999999</v>
      </c>
      <c r="AJ302">
        <v>695.26930000000004</v>
      </c>
      <c r="AK302">
        <v>1200.9164000000001</v>
      </c>
      <c r="AL302">
        <v>918.60320000000002</v>
      </c>
      <c r="AM302">
        <v>1044.4517000000001</v>
      </c>
      <c r="AO302">
        <f t="shared" si="57"/>
        <v>827.68436666666673</v>
      </c>
      <c r="AP302">
        <f t="shared" si="58"/>
        <v>1054.6571000000001</v>
      </c>
      <c r="AQ302">
        <f t="shared" si="59"/>
        <v>0.20874028899893468</v>
      </c>
    </row>
    <row r="303" spans="1:43" x14ac:dyDescent="0.35">
      <c r="A303">
        <v>17547565</v>
      </c>
      <c r="B303">
        <v>353.495</v>
      </c>
      <c r="C303">
        <v>335.99547999999999</v>
      </c>
      <c r="D303">
        <v>422.39325000000002</v>
      </c>
      <c r="E303">
        <v>352.56880000000001</v>
      </c>
      <c r="F303">
        <v>375.03487999999999</v>
      </c>
      <c r="H303">
        <f t="shared" si="49"/>
        <v>370.62790999999999</v>
      </c>
      <c r="I303">
        <f t="shared" si="50"/>
        <v>363.80183999999997</v>
      </c>
      <c r="J303">
        <f t="shared" si="48"/>
        <v>0.82915804999613352</v>
      </c>
      <c r="L303">
        <v>362.2362</v>
      </c>
      <c r="M303">
        <v>347.57053000000002</v>
      </c>
      <c r="N303">
        <v>331.29807</v>
      </c>
      <c r="O303">
        <v>398.83300000000003</v>
      </c>
      <c r="P303">
        <v>419.28167999999999</v>
      </c>
      <c r="Q303">
        <v>408.50558000000001</v>
      </c>
      <c r="S303">
        <f t="shared" si="51"/>
        <v>347.03493333333336</v>
      </c>
      <c r="T303">
        <f t="shared" si="52"/>
        <v>408.87342000000007</v>
      </c>
      <c r="U303">
        <f t="shared" si="53"/>
        <v>6.8537993005249268E-3</v>
      </c>
      <c r="W303">
        <v>379.07986</v>
      </c>
      <c r="X303">
        <v>420.44522000000001</v>
      </c>
      <c r="Y303">
        <v>421.37473</v>
      </c>
      <c r="Z303">
        <v>427.99527</v>
      </c>
      <c r="AA303">
        <v>496.50313999999997</v>
      </c>
      <c r="AB303">
        <v>426.69961999999998</v>
      </c>
      <c r="AD303">
        <f t="shared" si="54"/>
        <v>406.9666033333333</v>
      </c>
      <c r="AE303">
        <f t="shared" si="55"/>
        <v>450.39934333333332</v>
      </c>
      <c r="AF303">
        <f t="shared" si="56"/>
        <v>0.19733128769443598</v>
      </c>
      <c r="AH303">
        <v>468.80853000000002</v>
      </c>
      <c r="AI303">
        <v>377.22958</v>
      </c>
      <c r="AJ303">
        <v>352.52699999999999</v>
      </c>
      <c r="AK303">
        <v>551.2645</v>
      </c>
      <c r="AL303">
        <v>523.27120000000002</v>
      </c>
      <c r="AM303">
        <v>558.57494999999994</v>
      </c>
      <c r="AO303">
        <f t="shared" si="57"/>
        <v>399.52170333333333</v>
      </c>
      <c r="AP303">
        <f t="shared" si="58"/>
        <v>544.37021666666658</v>
      </c>
      <c r="AQ303">
        <f t="shared" si="59"/>
        <v>4.4884935287294689E-2</v>
      </c>
    </row>
    <row r="304" spans="1:43" x14ac:dyDescent="0.35">
      <c r="A304" t="s">
        <v>317</v>
      </c>
      <c r="B304">
        <v>180.76455999999999</v>
      </c>
      <c r="C304">
        <v>164.72298000000001</v>
      </c>
      <c r="D304">
        <v>167.58217999999999</v>
      </c>
      <c r="E304">
        <v>178.88740000000001</v>
      </c>
      <c r="F304">
        <v>217.31772000000001</v>
      </c>
      <c r="H304">
        <f t="shared" si="49"/>
        <v>171.02323999999999</v>
      </c>
      <c r="I304">
        <f t="shared" si="50"/>
        <v>198.10256000000001</v>
      </c>
      <c r="J304">
        <f t="shared" si="48"/>
        <v>0.38228115925491546</v>
      </c>
      <c r="L304">
        <v>162.77473000000001</v>
      </c>
      <c r="M304">
        <v>150.00596999999999</v>
      </c>
      <c r="N304">
        <v>129.60513</v>
      </c>
      <c r="O304">
        <v>220.76259999999999</v>
      </c>
      <c r="P304">
        <v>186.35024999999999</v>
      </c>
      <c r="Q304">
        <v>178.35489000000001</v>
      </c>
      <c r="S304">
        <f t="shared" si="51"/>
        <v>147.46194333333335</v>
      </c>
      <c r="T304">
        <f t="shared" si="52"/>
        <v>195.15591333333336</v>
      </c>
      <c r="U304">
        <f t="shared" si="53"/>
        <v>4.6666963300805032E-2</v>
      </c>
      <c r="W304">
        <v>225.92716999999999</v>
      </c>
      <c r="X304">
        <v>217.78004000000001</v>
      </c>
      <c r="Y304">
        <v>233.66730000000001</v>
      </c>
      <c r="Z304">
        <v>352.57393999999999</v>
      </c>
      <c r="AA304">
        <v>299.22793999999999</v>
      </c>
      <c r="AB304">
        <v>297.54622999999998</v>
      </c>
      <c r="AD304">
        <f t="shared" si="54"/>
        <v>225.79150333333337</v>
      </c>
      <c r="AE304">
        <f t="shared" si="55"/>
        <v>316.44936999999999</v>
      </c>
      <c r="AF304">
        <f t="shared" si="56"/>
        <v>3.1103573342883786E-2</v>
      </c>
      <c r="AH304">
        <v>337.85583000000003</v>
      </c>
      <c r="AI304">
        <v>238.83426</v>
      </c>
      <c r="AJ304">
        <v>213.72798</v>
      </c>
      <c r="AK304">
        <v>435.61414000000002</v>
      </c>
      <c r="AL304">
        <v>405.85512999999997</v>
      </c>
      <c r="AM304">
        <v>412.16068000000001</v>
      </c>
      <c r="AO304">
        <f t="shared" si="57"/>
        <v>263.47269</v>
      </c>
      <c r="AP304">
        <f t="shared" si="58"/>
        <v>417.87664999999998</v>
      </c>
      <c r="AQ304">
        <f t="shared" si="59"/>
        <v>4.859537399134721E-2</v>
      </c>
    </row>
    <row r="305" spans="1:43" x14ac:dyDescent="0.35">
      <c r="A305" t="s">
        <v>318</v>
      </c>
      <c r="B305">
        <v>214.27324999999999</v>
      </c>
      <c r="C305">
        <v>183.23991000000001</v>
      </c>
      <c r="D305">
        <v>168.97559000000001</v>
      </c>
      <c r="E305">
        <v>194.57642000000001</v>
      </c>
      <c r="F305">
        <v>194.19562999999999</v>
      </c>
      <c r="H305">
        <f t="shared" si="49"/>
        <v>188.82958333333332</v>
      </c>
      <c r="I305">
        <f t="shared" si="50"/>
        <v>194.38602500000002</v>
      </c>
      <c r="J305">
        <f t="shared" si="48"/>
        <v>0.71809913636372857</v>
      </c>
      <c r="L305">
        <v>136.64046999999999</v>
      </c>
      <c r="M305">
        <v>146.56796</v>
      </c>
      <c r="N305">
        <v>118.161316</v>
      </c>
      <c r="O305">
        <v>172.49682999999999</v>
      </c>
      <c r="P305">
        <v>172.04784000000001</v>
      </c>
      <c r="Q305">
        <v>225.09121999999999</v>
      </c>
      <c r="S305">
        <f t="shared" si="51"/>
        <v>133.78991533333334</v>
      </c>
      <c r="T305">
        <f t="shared" si="52"/>
        <v>189.87863000000002</v>
      </c>
      <c r="U305">
        <f t="shared" si="53"/>
        <v>6.7505951650722984E-2</v>
      </c>
      <c r="W305">
        <v>230.54236</v>
      </c>
      <c r="X305">
        <v>229.98962</v>
      </c>
      <c r="Y305">
        <v>278.10424999999998</v>
      </c>
      <c r="Z305">
        <v>332.59946000000002</v>
      </c>
      <c r="AA305">
        <v>246.92532</v>
      </c>
      <c r="AB305">
        <v>231.97587999999999</v>
      </c>
      <c r="AD305">
        <f t="shared" si="54"/>
        <v>246.21207666666666</v>
      </c>
      <c r="AE305">
        <f t="shared" si="55"/>
        <v>270.50021999999996</v>
      </c>
      <c r="AF305">
        <f t="shared" si="56"/>
        <v>0.53992531064325067</v>
      </c>
      <c r="AH305">
        <v>304.39037999999999</v>
      </c>
      <c r="AI305">
        <v>239.18879999999999</v>
      </c>
      <c r="AJ305">
        <v>187.12091000000001</v>
      </c>
      <c r="AK305">
        <v>347.35980000000001</v>
      </c>
      <c r="AL305">
        <v>311.74486999999999</v>
      </c>
      <c r="AM305">
        <v>308.53856999999999</v>
      </c>
      <c r="AO305">
        <f t="shared" si="57"/>
        <v>243.56669666666664</v>
      </c>
      <c r="AP305">
        <f t="shared" si="58"/>
        <v>322.54774666666663</v>
      </c>
      <c r="AQ305">
        <f t="shared" si="59"/>
        <v>0.13329272478425436</v>
      </c>
    </row>
    <row r="306" spans="1:43" x14ac:dyDescent="0.35">
      <c r="A306" t="s">
        <v>319</v>
      </c>
      <c r="B306">
        <v>394.87686000000002</v>
      </c>
      <c r="C306">
        <v>397.04315000000003</v>
      </c>
      <c r="D306">
        <v>382.94223</v>
      </c>
      <c r="E306">
        <v>429.18743999999998</v>
      </c>
      <c r="F306">
        <v>458.85991999999999</v>
      </c>
      <c r="H306">
        <f t="shared" si="49"/>
        <v>391.62074666666666</v>
      </c>
      <c r="I306">
        <f t="shared" si="50"/>
        <v>444.02368000000001</v>
      </c>
      <c r="J306">
        <f t="shared" si="48"/>
        <v>0.15202151236037262</v>
      </c>
      <c r="L306">
        <v>240.86967000000001</v>
      </c>
      <c r="M306">
        <v>351.27402000000001</v>
      </c>
      <c r="N306">
        <v>353.94882000000001</v>
      </c>
      <c r="O306">
        <v>410.04003999999998</v>
      </c>
      <c r="P306">
        <v>498.67149999999998</v>
      </c>
      <c r="Q306">
        <v>436.15436</v>
      </c>
      <c r="S306">
        <f t="shared" si="51"/>
        <v>315.36417</v>
      </c>
      <c r="T306">
        <f t="shared" si="52"/>
        <v>448.28863333333334</v>
      </c>
      <c r="U306">
        <f t="shared" si="53"/>
        <v>4.9479865144693679E-2</v>
      </c>
      <c r="W306">
        <v>576.49170000000004</v>
      </c>
      <c r="X306">
        <v>500.19922000000003</v>
      </c>
      <c r="Y306">
        <v>458.58298000000002</v>
      </c>
      <c r="Z306">
        <v>779.20820000000003</v>
      </c>
      <c r="AA306">
        <v>675.34784000000002</v>
      </c>
      <c r="AB306">
        <v>544.10222999999996</v>
      </c>
      <c r="AD306">
        <f t="shared" si="54"/>
        <v>511.75796666666673</v>
      </c>
      <c r="AE306">
        <f t="shared" si="55"/>
        <v>666.21942333333334</v>
      </c>
      <c r="AF306">
        <f t="shared" si="56"/>
        <v>0.1370538238267234</v>
      </c>
      <c r="AH306">
        <v>614.38324</v>
      </c>
      <c r="AI306">
        <v>511.07670000000002</v>
      </c>
      <c r="AJ306">
        <v>538.32104000000004</v>
      </c>
      <c r="AK306">
        <v>850.2174</v>
      </c>
      <c r="AL306">
        <v>715.63196000000005</v>
      </c>
      <c r="AM306">
        <v>591.06380000000001</v>
      </c>
      <c r="AO306">
        <f t="shared" si="57"/>
        <v>554.59366</v>
      </c>
      <c r="AP306">
        <f t="shared" si="58"/>
        <v>718.97105333333332</v>
      </c>
      <c r="AQ306">
        <f t="shared" si="59"/>
        <v>0.14676411837039696</v>
      </c>
    </row>
    <row r="307" spans="1:43" x14ac:dyDescent="0.35">
      <c r="A307" t="s">
        <v>320</v>
      </c>
      <c r="B307">
        <v>738.22919999999999</v>
      </c>
      <c r="C307">
        <v>806.94695999999999</v>
      </c>
      <c r="D307">
        <v>705.35564999999997</v>
      </c>
      <c r="E307">
        <v>757.61080000000004</v>
      </c>
      <c r="F307">
        <v>839.88499999999999</v>
      </c>
      <c r="H307">
        <f t="shared" si="49"/>
        <v>750.17727000000002</v>
      </c>
      <c r="I307">
        <f t="shared" si="50"/>
        <v>798.74790000000007</v>
      </c>
      <c r="J307">
        <f t="shared" si="48"/>
        <v>0.43829059823508476</v>
      </c>
      <c r="L307">
        <v>622.20105000000001</v>
      </c>
      <c r="M307">
        <v>686.3193</v>
      </c>
      <c r="N307">
        <v>677.12620000000004</v>
      </c>
      <c r="O307">
        <v>826.24969999999996</v>
      </c>
      <c r="P307">
        <v>844.43584999999996</v>
      </c>
      <c r="Q307">
        <v>805.38729999999998</v>
      </c>
      <c r="S307">
        <f t="shared" si="51"/>
        <v>661.88218333333327</v>
      </c>
      <c r="T307">
        <f t="shared" si="52"/>
        <v>825.35761666666667</v>
      </c>
      <c r="U307">
        <f t="shared" si="53"/>
        <v>4.8326031833310305E-3</v>
      </c>
      <c r="W307">
        <v>812.38513</v>
      </c>
      <c r="X307">
        <v>877.75409999999999</v>
      </c>
      <c r="Y307">
        <v>769.27520000000004</v>
      </c>
      <c r="Z307">
        <v>943.64995999999996</v>
      </c>
      <c r="AA307">
        <v>934.07979999999998</v>
      </c>
      <c r="AB307">
        <v>894.85550000000001</v>
      </c>
      <c r="AD307">
        <f t="shared" si="54"/>
        <v>819.80480999999997</v>
      </c>
      <c r="AE307">
        <f t="shared" si="55"/>
        <v>924.19508666666661</v>
      </c>
      <c r="AF307">
        <f t="shared" si="56"/>
        <v>6.1825216927333913E-2</v>
      </c>
      <c r="AH307">
        <v>1028.2034000000001</v>
      </c>
      <c r="AI307">
        <v>832.79003999999998</v>
      </c>
      <c r="AJ307">
        <v>831.62599999999998</v>
      </c>
      <c r="AK307">
        <v>1167.9154000000001</v>
      </c>
      <c r="AL307">
        <v>1214.6122</v>
      </c>
      <c r="AM307">
        <v>1093.7217000000001</v>
      </c>
      <c r="AO307">
        <f t="shared" si="57"/>
        <v>897.53981333333343</v>
      </c>
      <c r="AP307">
        <f t="shared" si="58"/>
        <v>1158.7497666666668</v>
      </c>
      <c r="AQ307">
        <f t="shared" si="59"/>
        <v>3.7507424791683057E-2</v>
      </c>
    </row>
    <row r="308" spans="1:43" x14ac:dyDescent="0.35">
      <c r="A308" t="s">
        <v>321</v>
      </c>
      <c r="B308">
        <v>83.217320000000001</v>
      </c>
      <c r="C308">
        <v>105.90861</v>
      </c>
      <c r="D308">
        <v>96.110755999999995</v>
      </c>
      <c r="E308">
        <v>114.10704</v>
      </c>
      <c r="F308">
        <v>122.49203</v>
      </c>
      <c r="H308">
        <f t="shared" si="49"/>
        <v>95.078895333333321</v>
      </c>
      <c r="I308">
        <f t="shared" si="50"/>
        <v>118.29953499999999</v>
      </c>
      <c r="J308">
        <f t="shared" si="48"/>
        <v>5.9278694734323061E-2</v>
      </c>
      <c r="L308">
        <v>91.223399999999998</v>
      </c>
      <c r="M308">
        <v>94.893935999999997</v>
      </c>
      <c r="N308">
        <v>80.163079999999994</v>
      </c>
      <c r="O308">
        <v>143.04755</v>
      </c>
      <c r="P308">
        <v>140.36251999999999</v>
      </c>
      <c r="Q308">
        <v>145.92406</v>
      </c>
      <c r="S308">
        <f t="shared" si="51"/>
        <v>88.760138666666663</v>
      </c>
      <c r="T308">
        <f t="shared" si="52"/>
        <v>143.11137666666667</v>
      </c>
      <c r="U308">
        <f t="shared" si="53"/>
        <v>3.0339873565208729E-3</v>
      </c>
      <c r="W308">
        <v>131.20563999999999</v>
      </c>
      <c r="X308">
        <v>151.62155000000001</v>
      </c>
      <c r="Y308">
        <v>177.60655</v>
      </c>
      <c r="Z308">
        <v>224.55343999999999</v>
      </c>
      <c r="AA308">
        <v>154.1343</v>
      </c>
      <c r="AB308">
        <v>178.49538999999999</v>
      </c>
      <c r="AD308">
        <f t="shared" si="54"/>
        <v>153.4779133333333</v>
      </c>
      <c r="AE308">
        <f t="shared" si="55"/>
        <v>185.72770999999997</v>
      </c>
      <c r="AF308">
        <f t="shared" si="56"/>
        <v>0.27109967621370301</v>
      </c>
      <c r="AH308">
        <v>221.98832999999999</v>
      </c>
      <c r="AI308">
        <v>140.29160999999999</v>
      </c>
      <c r="AJ308">
        <v>103.01152999999999</v>
      </c>
      <c r="AK308">
        <v>235.28752</v>
      </c>
      <c r="AL308">
        <v>189.7809</v>
      </c>
      <c r="AM308">
        <v>230.3039</v>
      </c>
      <c r="AO308">
        <f t="shared" si="57"/>
        <v>155.09715666666668</v>
      </c>
      <c r="AP308">
        <f t="shared" si="58"/>
        <v>218.45743999999999</v>
      </c>
      <c r="AQ308">
        <f t="shared" si="59"/>
        <v>0.20551078836008216</v>
      </c>
    </row>
    <row r="309" spans="1:43" x14ac:dyDescent="0.35">
      <c r="A309" t="s">
        <v>322</v>
      </c>
      <c r="B309">
        <v>93.977080000000001</v>
      </c>
      <c r="C309">
        <v>104.92801</v>
      </c>
      <c r="D309">
        <v>99.83605</v>
      </c>
      <c r="E309">
        <v>129.85402999999999</v>
      </c>
      <c r="F309">
        <v>126.516785</v>
      </c>
      <c r="H309">
        <f t="shared" si="49"/>
        <v>99.580379999999991</v>
      </c>
      <c r="I309">
        <f t="shared" si="50"/>
        <v>128.1854075</v>
      </c>
      <c r="J309">
        <f t="shared" si="48"/>
        <v>5.0291207814676248E-3</v>
      </c>
      <c r="L309">
        <v>101.97269</v>
      </c>
      <c r="M309">
        <v>109.10247</v>
      </c>
      <c r="N309">
        <v>77.310149999999993</v>
      </c>
      <c r="O309">
        <v>102.81935</v>
      </c>
      <c r="P309">
        <v>139.48043999999999</v>
      </c>
      <c r="Q309">
        <v>125.61221999999999</v>
      </c>
      <c r="S309">
        <f t="shared" si="51"/>
        <v>96.128436666666673</v>
      </c>
      <c r="T309">
        <f t="shared" si="52"/>
        <v>122.63733666666666</v>
      </c>
      <c r="U309">
        <f t="shared" si="53"/>
        <v>0.13995118460950276</v>
      </c>
      <c r="W309">
        <v>109.85129000000001</v>
      </c>
      <c r="X309">
        <v>134.52644000000001</v>
      </c>
      <c r="Y309">
        <v>131.97620000000001</v>
      </c>
      <c r="Z309">
        <v>198.27556000000001</v>
      </c>
      <c r="AA309">
        <v>164.73690999999999</v>
      </c>
      <c r="AB309">
        <v>151.53980999999999</v>
      </c>
      <c r="AD309">
        <f t="shared" si="54"/>
        <v>125.45130999999999</v>
      </c>
      <c r="AE309">
        <f t="shared" si="55"/>
        <v>171.51742666666667</v>
      </c>
      <c r="AF309">
        <f t="shared" si="56"/>
        <v>5.9587230641997391E-2</v>
      </c>
      <c r="AH309">
        <v>193.30296000000001</v>
      </c>
      <c r="AI309">
        <v>124.26223</v>
      </c>
      <c r="AJ309">
        <v>131.73921000000001</v>
      </c>
      <c r="AK309">
        <v>218.80395999999999</v>
      </c>
      <c r="AL309">
        <v>224.86183</v>
      </c>
      <c r="AM309">
        <v>198.25631999999999</v>
      </c>
      <c r="AO309">
        <f t="shared" si="57"/>
        <v>149.76813333333334</v>
      </c>
      <c r="AP309">
        <f t="shared" si="58"/>
        <v>213.97403666666665</v>
      </c>
      <c r="AQ309">
        <f t="shared" si="59"/>
        <v>8.5161345780757236E-2</v>
      </c>
    </row>
    <row r="310" spans="1:43" x14ac:dyDescent="0.35">
      <c r="A310" t="s">
        <v>323</v>
      </c>
      <c r="B310">
        <v>268.46420000000001</v>
      </c>
      <c r="C310">
        <v>286.81128000000001</v>
      </c>
      <c r="D310">
        <v>287.55856</v>
      </c>
      <c r="E310">
        <v>310.59073000000001</v>
      </c>
      <c r="F310">
        <v>342.81655999999998</v>
      </c>
      <c r="H310">
        <f t="shared" si="49"/>
        <v>280.94468000000001</v>
      </c>
      <c r="I310">
        <f t="shared" si="50"/>
        <v>326.70364499999999</v>
      </c>
      <c r="J310">
        <f t="shared" si="48"/>
        <v>0.17986022218030917</v>
      </c>
      <c r="L310">
        <v>247.4522</v>
      </c>
      <c r="M310">
        <v>264.26580000000001</v>
      </c>
      <c r="N310">
        <v>264.79113999999998</v>
      </c>
      <c r="O310">
        <v>336.84264999999999</v>
      </c>
      <c r="P310">
        <v>343.15582000000001</v>
      </c>
      <c r="Q310">
        <v>326.08246000000003</v>
      </c>
      <c r="S310">
        <f t="shared" si="51"/>
        <v>258.83638000000002</v>
      </c>
      <c r="T310">
        <f t="shared" si="52"/>
        <v>335.36031000000003</v>
      </c>
      <c r="U310">
        <f t="shared" si="53"/>
        <v>5.8736987568028601E-4</v>
      </c>
      <c r="W310">
        <v>307.35306000000003</v>
      </c>
      <c r="X310">
        <v>336.53854000000001</v>
      </c>
      <c r="Y310">
        <v>342.22800000000001</v>
      </c>
      <c r="Z310">
        <v>427.74077999999997</v>
      </c>
      <c r="AA310">
        <v>401.63022000000001</v>
      </c>
      <c r="AB310">
        <v>448.92540000000002</v>
      </c>
      <c r="AD310">
        <f t="shared" si="54"/>
        <v>328.70653333333331</v>
      </c>
      <c r="AE310">
        <f t="shared" si="55"/>
        <v>426.09879999999998</v>
      </c>
      <c r="AF310">
        <f t="shared" si="56"/>
        <v>5.8675217175010808E-3</v>
      </c>
      <c r="AH310">
        <v>417.58699999999999</v>
      </c>
      <c r="AI310">
        <v>358.90967000000001</v>
      </c>
      <c r="AJ310">
        <v>358.32900000000001</v>
      </c>
      <c r="AK310">
        <v>461.98975000000002</v>
      </c>
      <c r="AL310">
        <v>447.10287</v>
      </c>
      <c r="AM310">
        <v>451.93610000000001</v>
      </c>
      <c r="AO310">
        <f t="shared" si="57"/>
        <v>378.27522333333332</v>
      </c>
      <c r="AP310">
        <f t="shared" si="58"/>
        <v>453.67624000000001</v>
      </c>
      <c r="AQ310">
        <f t="shared" si="59"/>
        <v>5.562140865557557E-2</v>
      </c>
    </row>
    <row r="311" spans="1:43" x14ac:dyDescent="0.35">
      <c r="A311" t="s">
        <v>324</v>
      </c>
      <c r="B311">
        <v>642.31629999999996</v>
      </c>
      <c r="C311">
        <v>638.62490000000003</v>
      </c>
      <c r="D311">
        <v>649.99554000000001</v>
      </c>
      <c r="E311">
        <v>679.07732999999996</v>
      </c>
      <c r="F311">
        <v>677.83014000000003</v>
      </c>
      <c r="H311">
        <f t="shared" si="49"/>
        <v>643.64558</v>
      </c>
      <c r="I311">
        <f t="shared" si="50"/>
        <v>678.45373500000005</v>
      </c>
      <c r="J311">
        <f t="shared" si="48"/>
        <v>7.5295667900214507E-3</v>
      </c>
      <c r="L311">
        <v>425.67896000000002</v>
      </c>
      <c r="M311">
        <v>627.62890000000004</v>
      </c>
      <c r="N311">
        <v>551.89120000000003</v>
      </c>
      <c r="O311">
        <v>680.03959999999995</v>
      </c>
      <c r="P311">
        <v>635.67786000000001</v>
      </c>
      <c r="Q311">
        <v>681.12369999999999</v>
      </c>
      <c r="S311">
        <f t="shared" si="51"/>
        <v>535.06635333333338</v>
      </c>
      <c r="T311">
        <f t="shared" si="52"/>
        <v>665.61371999999994</v>
      </c>
      <c r="U311">
        <f t="shared" si="53"/>
        <v>0.1500803918011222</v>
      </c>
      <c r="W311">
        <v>738.92957000000001</v>
      </c>
      <c r="X311">
        <v>737.96979999999996</v>
      </c>
      <c r="Y311">
        <v>818.02890000000002</v>
      </c>
      <c r="Z311">
        <v>1035.6638</v>
      </c>
      <c r="AA311">
        <v>786.37030000000004</v>
      </c>
      <c r="AB311">
        <v>887.56619999999998</v>
      </c>
      <c r="AD311">
        <f t="shared" si="54"/>
        <v>764.97609000000011</v>
      </c>
      <c r="AE311">
        <f t="shared" si="55"/>
        <v>903.20010000000002</v>
      </c>
      <c r="AF311">
        <f t="shared" si="56"/>
        <v>0.18779055655458782</v>
      </c>
      <c r="AH311">
        <v>846.48694</v>
      </c>
      <c r="AI311">
        <v>679.33527000000004</v>
      </c>
      <c r="AJ311">
        <v>673.77449999999999</v>
      </c>
      <c r="AK311">
        <v>1051.3956000000001</v>
      </c>
      <c r="AL311">
        <v>1194.1099999999999</v>
      </c>
      <c r="AM311">
        <v>1065.7253000000001</v>
      </c>
      <c r="AO311">
        <f t="shared" si="57"/>
        <v>733.19890333333331</v>
      </c>
      <c r="AP311">
        <f t="shared" si="58"/>
        <v>1103.7436333333333</v>
      </c>
      <c r="AQ311">
        <f t="shared" si="59"/>
        <v>7.8828473043968186E-3</v>
      </c>
    </row>
    <row r="312" spans="1:43" x14ac:dyDescent="0.35">
      <c r="A312" t="s">
        <v>325</v>
      </c>
      <c r="B312">
        <v>91.536230000000003</v>
      </c>
      <c r="C312">
        <v>116.339</v>
      </c>
      <c r="D312">
        <v>101.45506</v>
      </c>
      <c r="E312">
        <v>109.572655</v>
      </c>
      <c r="F312">
        <v>99.523200000000003</v>
      </c>
      <c r="H312">
        <f t="shared" si="49"/>
        <v>103.11009666666666</v>
      </c>
      <c r="I312">
        <f t="shared" si="50"/>
        <v>104.5479275</v>
      </c>
      <c r="J312">
        <f t="shared" si="48"/>
        <v>0.8804146435628073</v>
      </c>
      <c r="L312">
        <v>93.126379999999997</v>
      </c>
      <c r="M312">
        <v>113.643074</v>
      </c>
      <c r="N312">
        <v>90.693049999999999</v>
      </c>
      <c r="O312">
        <v>100.6797</v>
      </c>
      <c r="P312">
        <v>117.56028999999999</v>
      </c>
      <c r="Q312">
        <v>121.44311999999999</v>
      </c>
      <c r="S312">
        <f t="shared" si="51"/>
        <v>99.154167999999984</v>
      </c>
      <c r="T312">
        <f t="shared" si="52"/>
        <v>113.22770333333331</v>
      </c>
      <c r="U312">
        <f t="shared" si="53"/>
        <v>0.22063169631386381</v>
      </c>
      <c r="W312">
        <v>112.02352999999999</v>
      </c>
      <c r="X312">
        <v>127.775375</v>
      </c>
      <c r="Y312">
        <v>149.26364000000001</v>
      </c>
      <c r="Z312">
        <v>143.6935</v>
      </c>
      <c r="AA312">
        <v>130.05590000000001</v>
      </c>
      <c r="AB312">
        <v>130.27405999999999</v>
      </c>
      <c r="AD312">
        <f t="shared" si="54"/>
        <v>129.68751499999999</v>
      </c>
      <c r="AE312">
        <f t="shared" si="55"/>
        <v>134.67448666666667</v>
      </c>
      <c r="AF312">
        <f t="shared" si="56"/>
        <v>0.70177357821517017</v>
      </c>
      <c r="AH312">
        <v>149.2474</v>
      </c>
      <c r="AI312">
        <v>109.20469</v>
      </c>
      <c r="AJ312">
        <v>109.999565</v>
      </c>
      <c r="AK312">
        <v>145.88775999999999</v>
      </c>
      <c r="AL312">
        <v>166.33027999999999</v>
      </c>
      <c r="AM312">
        <v>142.88899000000001</v>
      </c>
      <c r="AO312">
        <f t="shared" si="57"/>
        <v>122.81721833333334</v>
      </c>
      <c r="AP312">
        <f t="shared" si="58"/>
        <v>151.70234333333335</v>
      </c>
      <c r="AQ312">
        <f t="shared" si="59"/>
        <v>0.14835745313730647</v>
      </c>
    </row>
    <row r="313" spans="1:43" x14ac:dyDescent="0.35">
      <c r="A313" t="s">
        <v>326</v>
      </c>
      <c r="B313">
        <v>573.74383999999998</v>
      </c>
      <c r="C313">
        <v>594.45794999999998</v>
      </c>
      <c r="D313">
        <v>620.85735999999997</v>
      </c>
      <c r="E313">
        <v>669.75559999999996</v>
      </c>
      <c r="F313">
        <v>559.16376000000002</v>
      </c>
      <c r="H313">
        <f t="shared" si="49"/>
        <v>596.35305000000005</v>
      </c>
      <c r="I313">
        <f t="shared" si="50"/>
        <v>614.45967999999993</v>
      </c>
      <c r="J313">
        <f t="shared" si="48"/>
        <v>0.79942782460656914</v>
      </c>
      <c r="L313">
        <v>534.67816000000005</v>
      </c>
      <c r="M313">
        <v>521.86320000000001</v>
      </c>
      <c r="N313">
        <v>523.10440000000006</v>
      </c>
      <c r="O313">
        <v>672.54736000000003</v>
      </c>
      <c r="P313">
        <v>708.67729999999995</v>
      </c>
      <c r="Q313">
        <v>689.16849999999999</v>
      </c>
      <c r="S313">
        <f t="shared" si="51"/>
        <v>526.54858666666678</v>
      </c>
      <c r="T313">
        <f t="shared" si="52"/>
        <v>690.13105333333317</v>
      </c>
      <c r="U313">
        <f t="shared" si="53"/>
        <v>1.4566386778607581E-3</v>
      </c>
      <c r="W313">
        <v>720.19159999999999</v>
      </c>
      <c r="X313">
        <v>620.81349999999998</v>
      </c>
      <c r="Y313">
        <v>720.09780000000001</v>
      </c>
      <c r="Z313">
        <v>846.29690000000005</v>
      </c>
      <c r="AA313">
        <v>719.00800000000004</v>
      </c>
      <c r="AB313">
        <v>734.40497000000005</v>
      </c>
      <c r="AD313">
        <f t="shared" si="54"/>
        <v>687.03429999999992</v>
      </c>
      <c r="AE313">
        <f t="shared" si="55"/>
        <v>766.56995666666671</v>
      </c>
      <c r="AF313">
        <f t="shared" si="56"/>
        <v>0.20345039452748276</v>
      </c>
      <c r="AH313">
        <v>928.09580000000005</v>
      </c>
      <c r="AI313">
        <v>696.92229999999995</v>
      </c>
      <c r="AJ313">
        <v>616.14153999999996</v>
      </c>
      <c r="AK313">
        <v>1044.3069</v>
      </c>
      <c r="AL313">
        <v>985.30529999999999</v>
      </c>
      <c r="AM313">
        <v>977.10040000000004</v>
      </c>
      <c r="AO313">
        <f t="shared" si="57"/>
        <v>747.05321333333325</v>
      </c>
      <c r="AP313">
        <f t="shared" si="58"/>
        <v>1002.2375333333333</v>
      </c>
      <c r="AQ313">
        <f t="shared" si="59"/>
        <v>0.10555269694122632</v>
      </c>
    </row>
    <row r="314" spans="1:43" x14ac:dyDescent="0.35">
      <c r="A314" t="s">
        <v>327</v>
      </c>
      <c r="B314">
        <v>436.63529999999997</v>
      </c>
      <c r="C314">
        <v>468.93234000000001</v>
      </c>
      <c r="D314">
        <v>503.13891999999998</v>
      </c>
      <c r="E314">
        <v>463.12407999999999</v>
      </c>
      <c r="F314">
        <v>606.56859999999995</v>
      </c>
      <c r="H314">
        <f t="shared" si="49"/>
        <v>469.56885333333338</v>
      </c>
      <c r="I314">
        <f t="shared" si="50"/>
        <v>534.84633999999994</v>
      </c>
      <c r="J314">
        <f t="shared" si="48"/>
        <v>0.52527908601611251</v>
      </c>
      <c r="L314">
        <v>413.96269999999998</v>
      </c>
      <c r="M314">
        <v>481.55173000000002</v>
      </c>
      <c r="N314">
        <v>474.71602999999999</v>
      </c>
      <c r="O314">
        <v>630.20135000000005</v>
      </c>
      <c r="P314">
        <v>709.02026000000001</v>
      </c>
      <c r="Q314">
        <v>645.69140000000004</v>
      </c>
      <c r="S314">
        <f t="shared" si="51"/>
        <v>456.74348666666668</v>
      </c>
      <c r="T314">
        <f t="shared" si="52"/>
        <v>661.63767000000007</v>
      </c>
      <c r="U314">
        <f t="shared" si="53"/>
        <v>3.303095805481512E-3</v>
      </c>
      <c r="W314">
        <v>708.98145</v>
      </c>
      <c r="X314">
        <v>696.56975999999997</v>
      </c>
      <c r="Y314">
        <v>816.33923000000004</v>
      </c>
      <c r="Z314">
        <v>1003.4681</v>
      </c>
      <c r="AA314">
        <v>699.80690000000004</v>
      </c>
      <c r="AB314">
        <v>703.82889999999998</v>
      </c>
      <c r="AD314">
        <f t="shared" si="54"/>
        <v>740.63014666666675</v>
      </c>
      <c r="AE314">
        <f t="shared" si="55"/>
        <v>802.36796666666669</v>
      </c>
      <c r="AF314">
        <f t="shared" si="56"/>
        <v>0.61228971418310474</v>
      </c>
      <c r="AH314">
        <v>829.98360000000002</v>
      </c>
      <c r="AI314">
        <v>617.07714999999996</v>
      </c>
      <c r="AJ314">
        <v>535.64300000000003</v>
      </c>
      <c r="AK314">
        <v>959.96436000000006</v>
      </c>
      <c r="AL314">
        <v>925.67949999999996</v>
      </c>
      <c r="AM314">
        <v>908.78740000000005</v>
      </c>
      <c r="AO314">
        <f t="shared" si="57"/>
        <v>660.90125</v>
      </c>
      <c r="AP314">
        <f t="shared" si="58"/>
        <v>931.47708666666676</v>
      </c>
      <c r="AQ314">
        <f t="shared" si="59"/>
        <v>8.7013240839810532E-2</v>
      </c>
    </row>
    <row r="315" spans="1:43" x14ac:dyDescent="0.35">
      <c r="A315" t="s">
        <v>328</v>
      </c>
      <c r="B315">
        <v>459.82623000000001</v>
      </c>
      <c r="C315">
        <v>496.24853999999999</v>
      </c>
      <c r="D315">
        <v>504.274</v>
      </c>
      <c r="E315">
        <v>533.26400000000001</v>
      </c>
      <c r="F315">
        <v>546.29110000000003</v>
      </c>
      <c r="H315">
        <f t="shared" si="49"/>
        <v>486.78292333333337</v>
      </c>
      <c r="I315">
        <f t="shared" si="50"/>
        <v>539.77755000000002</v>
      </c>
      <c r="J315">
        <f t="shared" si="48"/>
        <v>4.5800632447149291E-2</v>
      </c>
      <c r="L315">
        <v>304.83166999999997</v>
      </c>
      <c r="M315">
        <v>374.54700000000003</v>
      </c>
      <c r="N315">
        <v>298.28176999999999</v>
      </c>
      <c r="O315">
        <v>509.6832</v>
      </c>
      <c r="P315">
        <v>515.36260000000004</v>
      </c>
      <c r="Q315">
        <v>504.49808000000002</v>
      </c>
      <c r="S315">
        <f t="shared" si="51"/>
        <v>325.88681333333335</v>
      </c>
      <c r="T315">
        <f t="shared" si="52"/>
        <v>509.84796000000006</v>
      </c>
      <c r="U315">
        <f t="shared" si="53"/>
        <v>1.5906824103794421E-2</v>
      </c>
      <c r="W315">
        <v>657.81903</v>
      </c>
      <c r="X315">
        <v>622.08720000000005</v>
      </c>
      <c r="Y315">
        <v>930.50819999999999</v>
      </c>
      <c r="Z315">
        <v>1005.02454</v>
      </c>
      <c r="AA315">
        <v>817.24963000000002</v>
      </c>
      <c r="AB315">
        <v>992.62980000000005</v>
      </c>
      <c r="AD315">
        <f t="shared" si="54"/>
        <v>736.80480999999997</v>
      </c>
      <c r="AE315">
        <f t="shared" si="55"/>
        <v>938.30132333333347</v>
      </c>
      <c r="AF315">
        <f t="shared" si="56"/>
        <v>0.16768971417330916</v>
      </c>
      <c r="AH315">
        <v>1008.10205</v>
      </c>
      <c r="AI315">
        <v>689.90170000000001</v>
      </c>
      <c r="AJ315">
        <v>603.86779999999999</v>
      </c>
      <c r="AK315">
        <v>1158.5463</v>
      </c>
      <c r="AL315">
        <v>1173.181</v>
      </c>
      <c r="AM315">
        <v>1117.1522</v>
      </c>
      <c r="AO315">
        <f t="shared" si="57"/>
        <v>767.29051666666658</v>
      </c>
      <c r="AP315">
        <f t="shared" si="58"/>
        <v>1149.6265000000001</v>
      </c>
      <c r="AQ315">
        <f t="shared" si="59"/>
        <v>8.7081965536981706E-2</v>
      </c>
    </row>
    <row r="316" spans="1:43" x14ac:dyDescent="0.35">
      <c r="A316" t="s">
        <v>329</v>
      </c>
      <c r="B316">
        <v>101.50901</v>
      </c>
      <c r="C316">
        <v>104.1991</v>
      </c>
      <c r="D316">
        <v>111.81129</v>
      </c>
      <c r="E316">
        <v>123.14122</v>
      </c>
      <c r="F316">
        <v>130.74128999999999</v>
      </c>
      <c r="H316">
        <f t="shared" si="49"/>
        <v>105.83980000000001</v>
      </c>
      <c r="I316">
        <f t="shared" si="50"/>
        <v>126.941255</v>
      </c>
      <c r="J316">
        <f t="shared" si="48"/>
        <v>3.9842095612595878E-2</v>
      </c>
      <c r="L316">
        <v>110.58692000000001</v>
      </c>
      <c r="M316">
        <v>80.239459999999994</v>
      </c>
      <c r="N316">
        <v>92.862099999999998</v>
      </c>
      <c r="O316">
        <v>106.38471</v>
      </c>
      <c r="P316">
        <v>115.83078999999999</v>
      </c>
      <c r="Q316">
        <v>117.04715</v>
      </c>
      <c r="S316">
        <f t="shared" si="51"/>
        <v>94.56282666666668</v>
      </c>
      <c r="T316">
        <f t="shared" si="52"/>
        <v>113.08755000000001</v>
      </c>
      <c r="U316">
        <f t="shared" si="53"/>
        <v>0.15908130882245144</v>
      </c>
      <c r="W316">
        <v>148.15105</v>
      </c>
      <c r="X316">
        <v>133.18039999999999</v>
      </c>
      <c r="Y316">
        <v>178.24231</v>
      </c>
      <c r="Z316">
        <v>203.54755</v>
      </c>
      <c r="AA316">
        <v>181.10329999999999</v>
      </c>
      <c r="AB316">
        <v>176.81121999999999</v>
      </c>
      <c r="AD316">
        <f t="shared" si="54"/>
        <v>153.19125333333332</v>
      </c>
      <c r="AE316">
        <f t="shared" si="55"/>
        <v>187.15402333333336</v>
      </c>
      <c r="AF316">
        <f t="shared" si="56"/>
        <v>0.10851980572301771</v>
      </c>
      <c r="AH316">
        <v>192.55223000000001</v>
      </c>
      <c r="AI316">
        <v>132.51776000000001</v>
      </c>
      <c r="AJ316">
        <v>115.14524</v>
      </c>
      <c r="AK316">
        <v>221.05153999999999</v>
      </c>
      <c r="AL316">
        <v>204.69443000000001</v>
      </c>
      <c r="AM316">
        <v>221.24054000000001</v>
      </c>
      <c r="AO316">
        <f t="shared" si="57"/>
        <v>146.73841000000002</v>
      </c>
      <c r="AP316">
        <f t="shared" si="58"/>
        <v>215.66216999999997</v>
      </c>
      <c r="AQ316">
        <f t="shared" si="59"/>
        <v>9.1892326131617866E-2</v>
      </c>
    </row>
    <row r="317" spans="1:43" x14ac:dyDescent="0.35">
      <c r="A317" t="s">
        <v>330</v>
      </c>
      <c r="B317">
        <v>84.486090000000004</v>
      </c>
      <c r="C317">
        <v>115.04671500000001</v>
      </c>
      <c r="D317">
        <v>102.59730500000001</v>
      </c>
      <c r="E317">
        <v>110.84524</v>
      </c>
      <c r="F317">
        <v>119.32173</v>
      </c>
      <c r="H317">
        <f t="shared" si="49"/>
        <v>100.71003666666667</v>
      </c>
      <c r="I317">
        <f t="shared" si="50"/>
        <v>115.083485</v>
      </c>
      <c r="J317">
        <f t="shared" si="48"/>
        <v>0.24840377662579213</v>
      </c>
      <c r="L317">
        <v>76.247069999999994</v>
      </c>
      <c r="M317">
        <v>102.455315</v>
      </c>
      <c r="N317">
        <v>88.177890000000005</v>
      </c>
      <c r="O317">
        <v>124.70997</v>
      </c>
      <c r="P317">
        <v>130.13300000000001</v>
      </c>
      <c r="Q317">
        <v>142.92159000000001</v>
      </c>
      <c r="S317">
        <f t="shared" si="51"/>
        <v>88.960091666666656</v>
      </c>
      <c r="T317">
        <f t="shared" si="52"/>
        <v>132.58818666666667</v>
      </c>
      <c r="U317">
        <f t="shared" si="53"/>
        <v>1.1946572900310964E-2</v>
      </c>
      <c r="W317">
        <v>143.30100999999999</v>
      </c>
      <c r="X317">
        <v>122.252655</v>
      </c>
      <c r="Y317">
        <v>139.22900000000001</v>
      </c>
      <c r="Z317">
        <v>222.43068</v>
      </c>
      <c r="AA317">
        <v>185.14797999999999</v>
      </c>
      <c r="AB317">
        <v>179.51778999999999</v>
      </c>
      <c r="AD317">
        <f t="shared" si="54"/>
        <v>134.92755500000001</v>
      </c>
      <c r="AE317">
        <f t="shared" si="55"/>
        <v>195.69881666666666</v>
      </c>
      <c r="AF317">
        <f t="shared" si="56"/>
        <v>2.9061433009703538E-2</v>
      </c>
      <c r="AH317">
        <v>203.35646</v>
      </c>
      <c r="AI317">
        <v>137.45340999999999</v>
      </c>
      <c r="AJ317">
        <v>156.12880999999999</v>
      </c>
      <c r="AK317">
        <v>251.25194999999999</v>
      </c>
      <c r="AL317">
        <v>187.88199</v>
      </c>
      <c r="AM317">
        <v>222.70497</v>
      </c>
      <c r="AO317">
        <f t="shared" si="57"/>
        <v>165.64622666666665</v>
      </c>
      <c r="AP317">
        <f t="shared" si="58"/>
        <v>220.61296999999999</v>
      </c>
      <c r="AQ317">
        <f t="shared" si="59"/>
        <v>0.11025700386106424</v>
      </c>
    </row>
    <row r="318" spans="1:43" x14ac:dyDescent="0.35">
      <c r="A318" t="s">
        <v>331</v>
      </c>
      <c r="B318">
        <v>81.726439999999997</v>
      </c>
      <c r="C318">
        <v>88.054209999999998</v>
      </c>
      <c r="D318">
        <v>84.563320000000004</v>
      </c>
      <c r="E318">
        <v>101.027626</v>
      </c>
      <c r="F318">
        <v>109.46547</v>
      </c>
      <c r="H318">
        <f t="shared" si="49"/>
        <v>84.781323333333333</v>
      </c>
      <c r="I318">
        <f t="shared" si="50"/>
        <v>105.24654799999999</v>
      </c>
      <c r="J318">
        <f t="shared" si="48"/>
        <v>8.7521307684088182E-2</v>
      </c>
      <c r="L318">
        <v>68.303659999999994</v>
      </c>
      <c r="M318">
        <v>74.301060000000007</v>
      </c>
      <c r="N318">
        <v>81.893555000000006</v>
      </c>
      <c r="O318">
        <v>112.39172000000001</v>
      </c>
      <c r="P318">
        <v>102.70189999999999</v>
      </c>
      <c r="Q318">
        <v>101.83615</v>
      </c>
      <c r="S318">
        <f t="shared" si="51"/>
        <v>74.832758333333331</v>
      </c>
      <c r="T318">
        <f t="shared" si="52"/>
        <v>105.64325666666666</v>
      </c>
      <c r="U318">
        <f t="shared" si="53"/>
        <v>4.3188117000235553E-3</v>
      </c>
      <c r="W318">
        <v>99.742744000000002</v>
      </c>
      <c r="X318">
        <v>81.293440000000004</v>
      </c>
      <c r="Y318">
        <v>116.49773</v>
      </c>
      <c r="Z318">
        <v>165.94945000000001</v>
      </c>
      <c r="AA318">
        <v>124.22373</v>
      </c>
      <c r="AB318">
        <v>120.599655</v>
      </c>
      <c r="AD318">
        <f t="shared" si="54"/>
        <v>99.177971333333332</v>
      </c>
      <c r="AE318">
        <f t="shared" si="55"/>
        <v>136.92427833333332</v>
      </c>
      <c r="AF318">
        <f t="shared" si="56"/>
        <v>0.10873760805574462</v>
      </c>
      <c r="AH318">
        <v>150.02466999999999</v>
      </c>
      <c r="AI318">
        <v>107.90649999999999</v>
      </c>
      <c r="AJ318">
        <v>103.76412999999999</v>
      </c>
      <c r="AK318">
        <v>200.21870000000001</v>
      </c>
      <c r="AL318">
        <v>162.74629999999999</v>
      </c>
      <c r="AM318">
        <v>167.54166000000001</v>
      </c>
      <c r="AO318">
        <f t="shared" si="57"/>
        <v>120.56509999999999</v>
      </c>
      <c r="AP318">
        <f t="shared" si="58"/>
        <v>176.83555333333334</v>
      </c>
      <c r="AQ318">
        <f t="shared" si="59"/>
        <v>4.3404433909760488E-2</v>
      </c>
    </row>
    <row r="319" spans="1:43" x14ac:dyDescent="0.35">
      <c r="A319" t="s">
        <v>332</v>
      </c>
      <c r="B319">
        <v>105.4217</v>
      </c>
      <c r="C319">
        <v>98.830259999999996</v>
      </c>
      <c r="D319">
        <v>82.386780000000002</v>
      </c>
      <c r="E319">
        <v>117.40703000000001</v>
      </c>
      <c r="F319">
        <v>116.221405</v>
      </c>
      <c r="H319">
        <f t="shared" si="49"/>
        <v>95.546246666666661</v>
      </c>
      <c r="I319">
        <f t="shared" si="50"/>
        <v>116.81421750000001</v>
      </c>
      <c r="J319">
        <f t="shared" si="48"/>
        <v>8.8864464380125088E-2</v>
      </c>
      <c r="L319">
        <v>74.392020000000002</v>
      </c>
      <c r="M319">
        <v>77.098399999999998</v>
      </c>
      <c r="N319">
        <v>58.702255000000001</v>
      </c>
      <c r="O319">
        <v>118.382744</v>
      </c>
      <c r="P319">
        <v>145.96289999999999</v>
      </c>
      <c r="Q319">
        <v>124.90219</v>
      </c>
      <c r="S319">
        <f t="shared" si="51"/>
        <v>70.064225000000008</v>
      </c>
      <c r="T319">
        <f t="shared" si="52"/>
        <v>129.749278</v>
      </c>
      <c r="U319">
        <f t="shared" si="53"/>
        <v>5.9428989766907641E-3</v>
      </c>
      <c r="W319">
        <v>115.09026</v>
      </c>
      <c r="X319">
        <v>135.45746</v>
      </c>
      <c r="Y319">
        <v>161.41872000000001</v>
      </c>
      <c r="Z319">
        <v>245.35178999999999</v>
      </c>
      <c r="AA319">
        <v>156.16226</v>
      </c>
      <c r="AB319">
        <v>143.31183999999999</v>
      </c>
      <c r="AD319">
        <f t="shared" si="54"/>
        <v>137.32214666666667</v>
      </c>
      <c r="AE319">
        <f t="shared" si="55"/>
        <v>181.60862999999998</v>
      </c>
      <c r="AF319">
        <f t="shared" si="56"/>
        <v>0.3021492179712813</v>
      </c>
      <c r="AH319">
        <v>193.81292999999999</v>
      </c>
      <c r="AI319">
        <v>114.34972</v>
      </c>
      <c r="AJ319">
        <v>109.766655</v>
      </c>
      <c r="AK319">
        <v>268.59955000000002</v>
      </c>
      <c r="AL319">
        <v>237.90289999999999</v>
      </c>
      <c r="AM319">
        <v>201.71072000000001</v>
      </c>
      <c r="AO319">
        <f t="shared" si="57"/>
        <v>139.30976833333332</v>
      </c>
      <c r="AP319">
        <f t="shared" si="58"/>
        <v>236.07105666666666</v>
      </c>
      <c r="AQ319">
        <f t="shared" si="59"/>
        <v>5.0340706376086237E-2</v>
      </c>
    </row>
    <row r="320" spans="1:43" x14ac:dyDescent="0.35">
      <c r="A320" t="s">
        <v>333</v>
      </c>
      <c r="B320">
        <v>95.222989999999996</v>
      </c>
      <c r="C320">
        <v>111.129654</v>
      </c>
      <c r="D320">
        <v>100.36226000000001</v>
      </c>
      <c r="E320">
        <v>120.95202</v>
      </c>
      <c r="F320">
        <v>120.41314</v>
      </c>
      <c r="H320">
        <f t="shared" si="49"/>
        <v>102.23830133333333</v>
      </c>
      <c r="I320">
        <f t="shared" si="50"/>
        <v>120.68258</v>
      </c>
      <c r="J320">
        <f t="shared" si="48"/>
        <v>5.8467621181038404E-2</v>
      </c>
      <c r="L320">
        <v>90.244934000000001</v>
      </c>
      <c r="M320">
        <v>91.671670000000006</v>
      </c>
      <c r="N320">
        <v>85.370575000000002</v>
      </c>
      <c r="O320">
        <v>108.34126000000001</v>
      </c>
      <c r="P320">
        <v>116.07649000000001</v>
      </c>
      <c r="Q320">
        <v>121.25799000000001</v>
      </c>
      <c r="S320">
        <f t="shared" si="51"/>
        <v>89.095726333333346</v>
      </c>
      <c r="T320">
        <f t="shared" si="52"/>
        <v>115.22524666666668</v>
      </c>
      <c r="U320">
        <f t="shared" si="53"/>
        <v>8.6910203989054614E-3</v>
      </c>
      <c r="W320">
        <v>140.44145</v>
      </c>
      <c r="X320">
        <v>123.96929</v>
      </c>
      <c r="Y320">
        <v>137.35484</v>
      </c>
      <c r="Z320">
        <v>191.94524000000001</v>
      </c>
      <c r="AA320">
        <v>167.36221</v>
      </c>
      <c r="AB320">
        <v>160.96465000000001</v>
      </c>
      <c r="AD320">
        <f t="shared" si="54"/>
        <v>133.92186000000001</v>
      </c>
      <c r="AE320">
        <f t="shared" si="55"/>
        <v>173.42403333333334</v>
      </c>
      <c r="AF320">
        <f t="shared" si="56"/>
        <v>3.3440780219840614E-2</v>
      </c>
      <c r="AH320">
        <v>171.9545</v>
      </c>
      <c r="AI320">
        <v>138.94623999999999</v>
      </c>
      <c r="AJ320">
        <v>132.38583</v>
      </c>
      <c r="AK320">
        <v>170.39449999999999</v>
      </c>
      <c r="AL320">
        <v>169.98634000000001</v>
      </c>
      <c r="AM320">
        <v>177.35878</v>
      </c>
      <c r="AO320">
        <f t="shared" si="57"/>
        <v>147.76219</v>
      </c>
      <c r="AP320">
        <f t="shared" si="58"/>
        <v>172.57987333333335</v>
      </c>
      <c r="AQ320">
        <f t="shared" si="59"/>
        <v>0.17584884228869802</v>
      </c>
    </row>
    <row r="321" spans="1:43" x14ac:dyDescent="0.35">
      <c r="A321" t="s">
        <v>334</v>
      </c>
      <c r="B321">
        <v>1459.0767000000001</v>
      </c>
      <c r="C321">
        <v>1726.1234999999999</v>
      </c>
      <c r="D321">
        <v>1798.2276999999999</v>
      </c>
      <c r="E321">
        <v>1720.0443</v>
      </c>
      <c r="F321">
        <v>1862.3905999999999</v>
      </c>
      <c r="H321">
        <f t="shared" si="49"/>
        <v>1661.1426333333336</v>
      </c>
      <c r="I321">
        <f t="shared" si="50"/>
        <v>1791.2174500000001</v>
      </c>
      <c r="J321">
        <f t="shared" si="48"/>
        <v>0.37566431715517579</v>
      </c>
      <c r="L321">
        <v>1506.2546</v>
      </c>
      <c r="M321">
        <v>1585.7174</v>
      </c>
      <c r="N321">
        <v>1490.1274000000001</v>
      </c>
      <c r="O321">
        <v>1787.7137</v>
      </c>
      <c r="P321">
        <v>1843.7917</v>
      </c>
      <c r="Q321">
        <v>1983.9639</v>
      </c>
      <c r="S321">
        <f t="shared" si="51"/>
        <v>1527.3664666666666</v>
      </c>
      <c r="T321">
        <f t="shared" si="52"/>
        <v>1871.8230999999998</v>
      </c>
      <c r="U321">
        <f t="shared" si="53"/>
        <v>1.3780917015278607E-2</v>
      </c>
      <c r="W321">
        <v>2261.5873999999999</v>
      </c>
      <c r="X321">
        <v>2244.7824999999998</v>
      </c>
      <c r="Y321">
        <v>2198.4636</v>
      </c>
      <c r="Z321">
        <v>2503.5160000000001</v>
      </c>
      <c r="AA321">
        <v>2651.3105</v>
      </c>
      <c r="AB321">
        <v>2700.3112999999998</v>
      </c>
      <c r="AD321">
        <f t="shared" si="54"/>
        <v>2234.9445000000001</v>
      </c>
      <c r="AE321">
        <f t="shared" si="55"/>
        <v>2618.3792666666668</v>
      </c>
      <c r="AF321">
        <f t="shared" si="56"/>
        <v>1.5855187211083848E-2</v>
      </c>
      <c r="AH321">
        <v>2556.8112999999998</v>
      </c>
      <c r="AI321">
        <v>1854.0957000000001</v>
      </c>
      <c r="AJ321">
        <v>2028.3488</v>
      </c>
      <c r="AK321">
        <v>2477.9304000000002</v>
      </c>
      <c r="AL321">
        <v>2765.9704999999999</v>
      </c>
      <c r="AM321">
        <v>2659.4459999999999</v>
      </c>
      <c r="AO321">
        <f t="shared" si="57"/>
        <v>2146.4186</v>
      </c>
      <c r="AP321">
        <f t="shared" si="58"/>
        <v>2634.4489666666668</v>
      </c>
      <c r="AQ321">
        <f t="shared" si="59"/>
        <v>0.1341986094642198</v>
      </c>
    </row>
    <row r="322" spans="1:43" x14ac:dyDescent="0.35">
      <c r="A322" t="s">
        <v>335</v>
      </c>
      <c r="B322">
        <v>934.49945000000002</v>
      </c>
      <c r="C322">
        <v>970.01620000000003</v>
      </c>
      <c r="D322">
        <v>1021.12726</v>
      </c>
      <c r="E322">
        <v>1003.1544</v>
      </c>
      <c r="F322">
        <v>944.11969999999997</v>
      </c>
      <c r="H322">
        <f t="shared" si="49"/>
        <v>975.21430333333331</v>
      </c>
      <c r="I322">
        <f t="shared" si="50"/>
        <v>973.63705000000004</v>
      </c>
      <c r="J322">
        <f t="shared" ref="J322:J385" si="60">_xlfn.T.TEST(B322:D322,E322:F322,2,3)</f>
        <v>0.97074196469693086</v>
      </c>
      <c r="L322">
        <v>896.03174000000001</v>
      </c>
      <c r="M322">
        <v>906.19079999999997</v>
      </c>
      <c r="N322">
        <v>882.27404999999999</v>
      </c>
      <c r="O322">
        <v>1137.1524999999999</v>
      </c>
      <c r="P322">
        <v>1158.6989000000001</v>
      </c>
      <c r="Q322">
        <v>1138.4222</v>
      </c>
      <c r="S322">
        <f t="shared" si="51"/>
        <v>894.83219666666662</v>
      </c>
      <c r="T322">
        <f t="shared" si="52"/>
        <v>1144.7578666666666</v>
      </c>
      <c r="U322">
        <f t="shared" si="53"/>
        <v>1.4253766542852541E-5</v>
      </c>
      <c r="W322">
        <v>1159.1085</v>
      </c>
      <c r="X322">
        <v>1334.9777999999999</v>
      </c>
      <c r="Y322">
        <v>1368.8323</v>
      </c>
      <c r="Z322">
        <v>1587.059</v>
      </c>
      <c r="AA322">
        <v>1156.5164</v>
      </c>
      <c r="AB322">
        <v>1289.7806</v>
      </c>
      <c r="AD322">
        <f t="shared" si="54"/>
        <v>1287.6395333333332</v>
      </c>
      <c r="AE322">
        <f t="shared" si="55"/>
        <v>1344.452</v>
      </c>
      <c r="AF322">
        <f t="shared" si="56"/>
        <v>0.71773416407710411</v>
      </c>
      <c r="AH322">
        <v>1355.0779</v>
      </c>
      <c r="AI322">
        <v>1196.1395</v>
      </c>
      <c r="AJ322">
        <v>1135.3725999999999</v>
      </c>
      <c r="AK322">
        <v>1732.8367000000001</v>
      </c>
      <c r="AL322">
        <v>1660.5436999999999</v>
      </c>
      <c r="AM322">
        <v>1635.9807000000001</v>
      </c>
      <c r="AO322">
        <f t="shared" si="57"/>
        <v>1228.8633333333335</v>
      </c>
      <c r="AP322">
        <f t="shared" si="58"/>
        <v>1676.4537</v>
      </c>
      <c r="AQ322">
        <f t="shared" si="59"/>
        <v>1.0562713625676165E-2</v>
      </c>
    </row>
    <row r="323" spans="1:43" x14ac:dyDescent="0.35">
      <c r="A323" t="s">
        <v>336</v>
      </c>
      <c r="B323">
        <v>660.18290000000002</v>
      </c>
      <c r="C323">
        <v>794.93273999999997</v>
      </c>
      <c r="D323">
        <v>721.84984999999995</v>
      </c>
      <c r="E323">
        <v>767.75385000000006</v>
      </c>
      <c r="F323">
        <v>853.47500000000002</v>
      </c>
      <c r="H323">
        <f t="shared" si="49"/>
        <v>725.65516333333335</v>
      </c>
      <c r="I323">
        <f t="shared" si="50"/>
        <v>810.61442499999998</v>
      </c>
      <c r="J323">
        <f t="shared" si="60"/>
        <v>0.25631018777845577</v>
      </c>
      <c r="L323">
        <v>781.56880000000001</v>
      </c>
      <c r="M323">
        <v>693.50670000000002</v>
      </c>
      <c r="N323">
        <v>701.35500000000002</v>
      </c>
      <c r="O323">
        <v>859.4</v>
      </c>
      <c r="P323">
        <v>1007.80237</v>
      </c>
      <c r="Q323">
        <v>898.82100000000003</v>
      </c>
      <c r="S323">
        <f t="shared" si="51"/>
        <v>725.47683333333327</v>
      </c>
      <c r="T323">
        <f t="shared" si="52"/>
        <v>922.00779</v>
      </c>
      <c r="U323">
        <f t="shared" si="53"/>
        <v>2.7063910460492401E-2</v>
      </c>
      <c r="W323">
        <v>1014.128</v>
      </c>
      <c r="X323">
        <v>984.3107</v>
      </c>
      <c r="Y323">
        <v>953.15563999999995</v>
      </c>
      <c r="Z323">
        <v>1267.4385</v>
      </c>
      <c r="AA323">
        <v>1118.5857000000001</v>
      </c>
      <c r="AB323">
        <v>1213.4594</v>
      </c>
      <c r="AD323">
        <f t="shared" si="54"/>
        <v>983.86478</v>
      </c>
      <c r="AE323">
        <f t="shared" si="55"/>
        <v>1199.8278666666665</v>
      </c>
      <c r="AF323">
        <f t="shared" si="56"/>
        <v>2.541498539575052E-2</v>
      </c>
      <c r="AH323">
        <v>1110.4740999999999</v>
      </c>
      <c r="AI323">
        <v>815.10720000000003</v>
      </c>
      <c r="AJ323">
        <v>897.53229999999996</v>
      </c>
      <c r="AK323">
        <v>1394.6719000000001</v>
      </c>
      <c r="AL323">
        <v>1307.3956000000001</v>
      </c>
      <c r="AM323">
        <v>1357.5504000000001</v>
      </c>
      <c r="AO323">
        <f t="shared" si="57"/>
        <v>941.03786666666656</v>
      </c>
      <c r="AP323">
        <f t="shared" si="58"/>
        <v>1353.2059666666667</v>
      </c>
      <c r="AQ323">
        <f t="shared" si="59"/>
        <v>3.4407226678186666E-2</v>
      </c>
    </row>
    <row r="324" spans="1:43" x14ac:dyDescent="0.35">
      <c r="A324" t="s">
        <v>337</v>
      </c>
      <c r="B324">
        <v>75.603966</v>
      </c>
      <c r="C324">
        <v>75.957260000000005</v>
      </c>
      <c r="D324">
        <v>67.062579999999997</v>
      </c>
      <c r="E324">
        <v>78.990539999999996</v>
      </c>
      <c r="F324">
        <v>85.824820000000003</v>
      </c>
      <c r="H324">
        <f t="shared" ref="H324:H387" si="61">AVERAGE(B324:D324)</f>
        <v>72.874601999999996</v>
      </c>
      <c r="I324">
        <f t="shared" ref="I324:I387" si="62">AVERAGE(E324:F324)</f>
        <v>82.407679999999999</v>
      </c>
      <c r="J324">
        <f t="shared" si="60"/>
        <v>0.14803101837013924</v>
      </c>
      <c r="L324">
        <v>57.964592000000003</v>
      </c>
      <c r="M324">
        <v>74.896690000000007</v>
      </c>
      <c r="N324">
        <v>70.553510000000003</v>
      </c>
      <c r="O324">
        <v>89.439359999999994</v>
      </c>
      <c r="P324">
        <v>104.77364</v>
      </c>
      <c r="Q324">
        <v>96.163600000000002</v>
      </c>
      <c r="S324">
        <f t="shared" ref="S324:S387" si="63">AVERAGE(L324:N324)</f>
        <v>67.804930666666678</v>
      </c>
      <c r="T324">
        <f t="shared" ref="T324:T387" si="64">AVERAGE(O324:Q324)</f>
        <v>96.792199999999994</v>
      </c>
      <c r="U324">
        <f t="shared" ref="U324:U387" si="65">_xlfn.T.TEST(L324:N324,O324:Q324,2,3)</f>
        <v>1.3155779685418013E-2</v>
      </c>
      <c r="W324">
        <v>86.828699999999998</v>
      </c>
      <c r="X324">
        <v>77.624709999999993</v>
      </c>
      <c r="Y324">
        <v>99.106444999999994</v>
      </c>
      <c r="Z324">
        <v>122.211395</v>
      </c>
      <c r="AA324">
        <v>108.72929999999999</v>
      </c>
      <c r="AB324">
        <v>108.040245</v>
      </c>
      <c r="AD324">
        <f t="shared" ref="AD324:AD387" si="66">AVERAGE(W324:Y324)</f>
        <v>87.853284999999985</v>
      </c>
      <c r="AE324">
        <f t="shared" ref="AE324:AE387" si="67">AVERAGE(Z324:AB324)</f>
        <v>112.99364666666668</v>
      </c>
      <c r="AF324">
        <f t="shared" ref="AF324:AF387" si="68">_xlfn.T.TEST(W324:Y324,Z324:AB324,2,3)</f>
        <v>3.5427698871742526E-2</v>
      </c>
      <c r="AH324">
        <v>152.77695</v>
      </c>
      <c r="AI324">
        <v>82.246139999999997</v>
      </c>
      <c r="AJ324">
        <v>120.17075</v>
      </c>
      <c r="AK324">
        <v>163.46601999999999</v>
      </c>
      <c r="AL324">
        <v>149.30794</v>
      </c>
      <c r="AM324">
        <v>159.38587999999999</v>
      </c>
      <c r="AO324">
        <f t="shared" ref="AO324:AO387" si="69">AVERAGE(AH324:AJ324)</f>
        <v>118.39794666666667</v>
      </c>
      <c r="AP324">
        <f t="shared" ref="AP324:AP387" si="70">AVERAGE(AK324:AM324)</f>
        <v>157.38661333333332</v>
      </c>
      <c r="AQ324">
        <f t="shared" ref="AQ324:AQ387" si="71">_xlfn.T.TEST(AH324:AJ324,AK324:AM324,2,3)</f>
        <v>0.19180022832914659</v>
      </c>
    </row>
    <row r="325" spans="1:43" x14ac:dyDescent="0.35">
      <c r="A325" t="s">
        <v>338</v>
      </c>
      <c r="B325">
        <v>552.15369999999996</v>
      </c>
      <c r="C325">
        <v>602.9991</v>
      </c>
      <c r="D325">
        <v>626.67949999999996</v>
      </c>
      <c r="E325">
        <v>702.75009999999997</v>
      </c>
      <c r="F325">
        <v>736.01790000000005</v>
      </c>
      <c r="H325">
        <f t="shared" si="61"/>
        <v>593.94409999999993</v>
      </c>
      <c r="I325">
        <f t="shared" si="62"/>
        <v>719.38400000000001</v>
      </c>
      <c r="J325">
        <f t="shared" si="60"/>
        <v>2.0071428349184954E-2</v>
      </c>
      <c r="L325">
        <v>448.63427999999999</v>
      </c>
      <c r="M325">
        <v>609.65954999999997</v>
      </c>
      <c r="N325">
        <v>573.49220000000003</v>
      </c>
      <c r="O325">
        <v>671.23350000000005</v>
      </c>
      <c r="P325">
        <v>771.33349999999996</v>
      </c>
      <c r="Q325">
        <v>786.46349999999995</v>
      </c>
      <c r="S325">
        <f t="shared" si="63"/>
        <v>543.92867666666677</v>
      </c>
      <c r="T325">
        <f t="shared" si="64"/>
        <v>743.01016666666658</v>
      </c>
      <c r="U325">
        <f t="shared" si="65"/>
        <v>3.4402134307645452E-2</v>
      </c>
      <c r="W325">
        <v>801.09079999999994</v>
      </c>
      <c r="X325">
        <v>890.88043000000005</v>
      </c>
      <c r="Y325">
        <v>913.41143999999997</v>
      </c>
      <c r="Z325">
        <v>1076.5055</v>
      </c>
      <c r="AA325">
        <v>974.73889999999994</v>
      </c>
      <c r="AB325">
        <v>968.88054999999997</v>
      </c>
      <c r="AD325">
        <f t="shared" si="66"/>
        <v>868.46088999999995</v>
      </c>
      <c r="AE325">
        <f t="shared" si="67"/>
        <v>1006.7083166666666</v>
      </c>
      <c r="AF325">
        <f t="shared" si="68"/>
        <v>4.7687238544392233E-2</v>
      </c>
      <c r="AH325">
        <v>1008.3362</v>
      </c>
      <c r="AI325">
        <v>717.04010000000005</v>
      </c>
      <c r="AJ325">
        <v>762.34064000000001</v>
      </c>
      <c r="AK325">
        <v>1075.3644999999999</v>
      </c>
      <c r="AL325">
        <v>1086.7617</v>
      </c>
      <c r="AM325">
        <v>1110.7435</v>
      </c>
      <c r="AO325">
        <f t="shared" si="69"/>
        <v>829.23897999999997</v>
      </c>
      <c r="AP325">
        <f t="shared" si="70"/>
        <v>1090.9565666666665</v>
      </c>
      <c r="AQ325">
        <f t="shared" si="71"/>
        <v>9.9769578639850226E-2</v>
      </c>
    </row>
    <row r="326" spans="1:43" x14ac:dyDescent="0.35">
      <c r="A326" t="s">
        <v>339</v>
      </c>
      <c r="B326">
        <v>633.07429999999999</v>
      </c>
      <c r="C326">
        <v>599.86333999999999</v>
      </c>
      <c r="D326">
        <v>605.39373999999998</v>
      </c>
      <c r="E326">
        <v>628.99689999999998</v>
      </c>
      <c r="F326">
        <v>664.98315000000002</v>
      </c>
      <c r="H326">
        <f t="shared" si="61"/>
        <v>612.77712666666673</v>
      </c>
      <c r="I326">
        <f t="shared" si="62"/>
        <v>646.99002500000006</v>
      </c>
      <c r="J326">
        <f t="shared" si="60"/>
        <v>0.2641633419020406</v>
      </c>
      <c r="L326">
        <v>539.19190000000003</v>
      </c>
      <c r="M326">
        <v>596.60033999999996</v>
      </c>
      <c r="N326">
        <v>532.27350000000001</v>
      </c>
      <c r="O326">
        <v>720.4203</v>
      </c>
      <c r="P326">
        <v>670.23302999999999</v>
      </c>
      <c r="Q326">
        <v>684.38244999999995</v>
      </c>
      <c r="S326">
        <f t="shared" si="63"/>
        <v>556.02191333333337</v>
      </c>
      <c r="T326">
        <f t="shared" si="64"/>
        <v>691.67859333333342</v>
      </c>
      <c r="U326">
        <f t="shared" si="65"/>
        <v>7.4188431058018886E-3</v>
      </c>
      <c r="W326">
        <v>754.74530000000004</v>
      </c>
      <c r="X326">
        <v>642.61059999999998</v>
      </c>
      <c r="Y326">
        <v>647.20820000000003</v>
      </c>
      <c r="Z326">
        <v>788.58745999999996</v>
      </c>
      <c r="AA326">
        <v>757.19446000000005</v>
      </c>
      <c r="AB326">
        <v>786.61725000000001</v>
      </c>
      <c r="AD326">
        <f t="shared" si="66"/>
        <v>681.52136666666672</v>
      </c>
      <c r="AE326">
        <f t="shared" si="67"/>
        <v>777.46638999999993</v>
      </c>
      <c r="AF326">
        <f t="shared" si="68"/>
        <v>0.11114803881250282</v>
      </c>
      <c r="AH326">
        <v>867.38940000000002</v>
      </c>
      <c r="AI326">
        <v>667.89800000000002</v>
      </c>
      <c r="AJ326">
        <v>577.74779999999998</v>
      </c>
      <c r="AK326">
        <v>939.92510000000004</v>
      </c>
      <c r="AL326">
        <v>885.11066000000005</v>
      </c>
      <c r="AM326">
        <v>798.14769999999999</v>
      </c>
      <c r="AO326">
        <f t="shared" si="69"/>
        <v>704.34506666666675</v>
      </c>
      <c r="AP326">
        <f t="shared" si="70"/>
        <v>874.39448666666669</v>
      </c>
      <c r="AQ326">
        <f t="shared" si="71"/>
        <v>0.17514313953447</v>
      </c>
    </row>
    <row r="327" spans="1:43" x14ac:dyDescent="0.35">
      <c r="A327" t="s">
        <v>340</v>
      </c>
      <c r="B327">
        <v>117.09819</v>
      </c>
      <c r="C327">
        <v>124.20927</v>
      </c>
      <c r="D327">
        <v>106.27267999999999</v>
      </c>
      <c r="E327">
        <v>128.34996000000001</v>
      </c>
      <c r="F327">
        <v>126.68352</v>
      </c>
      <c r="H327">
        <f t="shared" si="61"/>
        <v>115.86004666666666</v>
      </c>
      <c r="I327">
        <f t="shared" si="62"/>
        <v>127.51674</v>
      </c>
      <c r="J327">
        <f t="shared" si="60"/>
        <v>0.15187711654840713</v>
      </c>
      <c r="L327">
        <v>96.447710000000001</v>
      </c>
      <c r="M327">
        <v>105.54965</v>
      </c>
      <c r="N327">
        <v>118.7692</v>
      </c>
      <c r="O327">
        <v>150.58017000000001</v>
      </c>
      <c r="P327">
        <v>142.59058999999999</v>
      </c>
      <c r="Q327">
        <v>155.40337</v>
      </c>
      <c r="S327">
        <f t="shared" si="63"/>
        <v>106.92218666666668</v>
      </c>
      <c r="T327">
        <f t="shared" si="64"/>
        <v>149.52471</v>
      </c>
      <c r="U327">
        <f t="shared" si="65"/>
        <v>9.0059453741616596E-3</v>
      </c>
      <c r="W327">
        <v>144.49533</v>
      </c>
      <c r="X327">
        <v>166.33718999999999</v>
      </c>
      <c r="Y327">
        <v>154.85594</v>
      </c>
      <c r="Z327">
        <v>178.47028</v>
      </c>
      <c r="AA327">
        <v>143.40038000000001</v>
      </c>
      <c r="AB327">
        <v>151.73214999999999</v>
      </c>
      <c r="AD327">
        <f t="shared" si="66"/>
        <v>155.22948666666665</v>
      </c>
      <c r="AE327">
        <f t="shared" si="67"/>
        <v>157.86760333333334</v>
      </c>
      <c r="AF327">
        <f t="shared" si="68"/>
        <v>0.84309227052989166</v>
      </c>
      <c r="AH327">
        <v>147.05806000000001</v>
      </c>
      <c r="AI327">
        <v>120.32411</v>
      </c>
      <c r="AJ327">
        <v>142.41713999999999</v>
      </c>
      <c r="AK327">
        <v>216.48721</v>
      </c>
      <c r="AL327">
        <v>191.2878</v>
      </c>
      <c r="AM327">
        <v>189.30518000000001</v>
      </c>
      <c r="AO327">
        <f t="shared" si="69"/>
        <v>136.59977000000001</v>
      </c>
      <c r="AP327">
        <f t="shared" si="70"/>
        <v>199.02673000000001</v>
      </c>
      <c r="AQ327">
        <f t="shared" si="71"/>
        <v>6.6140492330335971E-3</v>
      </c>
    </row>
    <row r="328" spans="1:43" x14ac:dyDescent="0.35">
      <c r="A328" t="s">
        <v>341</v>
      </c>
      <c r="B328">
        <v>72.448400000000007</v>
      </c>
      <c r="C328">
        <v>83.796199999999999</v>
      </c>
      <c r="D328">
        <v>79.762240000000006</v>
      </c>
      <c r="E328">
        <v>102.74084499999999</v>
      </c>
      <c r="F328">
        <v>105.81864</v>
      </c>
      <c r="H328">
        <f t="shared" si="61"/>
        <v>78.66894666666667</v>
      </c>
      <c r="I328">
        <f t="shared" si="62"/>
        <v>104.2797425</v>
      </c>
      <c r="J328">
        <f t="shared" si="60"/>
        <v>8.3595498815499918E-3</v>
      </c>
      <c r="L328">
        <v>65.997116000000005</v>
      </c>
      <c r="M328">
        <v>77.413319999999999</v>
      </c>
      <c r="N328">
        <v>65.307784999999996</v>
      </c>
      <c r="O328">
        <v>91.023799999999994</v>
      </c>
      <c r="P328">
        <v>100.45878999999999</v>
      </c>
      <c r="Q328">
        <v>93.862305000000006</v>
      </c>
      <c r="S328">
        <f t="shared" si="63"/>
        <v>69.572740333333329</v>
      </c>
      <c r="T328">
        <f t="shared" si="64"/>
        <v>95.114964999999998</v>
      </c>
      <c r="U328">
        <f t="shared" si="65"/>
        <v>8.0501586523184718E-3</v>
      </c>
      <c r="W328">
        <v>93.589579999999998</v>
      </c>
      <c r="X328">
        <v>106.94617</v>
      </c>
      <c r="Y328">
        <v>115.97709</v>
      </c>
      <c r="Z328">
        <v>136.41637</v>
      </c>
      <c r="AA328">
        <v>110.964935</v>
      </c>
      <c r="AB328">
        <v>102.868965</v>
      </c>
      <c r="AD328">
        <f t="shared" si="66"/>
        <v>105.50427999999999</v>
      </c>
      <c r="AE328">
        <f t="shared" si="67"/>
        <v>116.75009</v>
      </c>
      <c r="AF328">
        <f t="shared" si="68"/>
        <v>0.41076304995001717</v>
      </c>
      <c r="AH328">
        <v>125.95111</v>
      </c>
      <c r="AI328">
        <v>84.688140000000004</v>
      </c>
      <c r="AJ328">
        <v>97.426069999999996</v>
      </c>
      <c r="AK328">
        <v>156.06769</v>
      </c>
      <c r="AL328">
        <v>143.1146</v>
      </c>
      <c r="AM328">
        <v>130.66183000000001</v>
      </c>
      <c r="AO328">
        <f t="shared" si="69"/>
        <v>102.68844</v>
      </c>
      <c r="AP328">
        <f t="shared" si="70"/>
        <v>143.28137333333333</v>
      </c>
      <c r="AQ328">
        <f t="shared" si="71"/>
        <v>5.8533591944445254E-2</v>
      </c>
    </row>
    <row r="329" spans="1:43" x14ac:dyDescent="0.35">
      <c r="A329">
        <v>17550426</v>
      </c>
      <c r="B329">
        <v>117.08139</v>
      </c>
      <c r="C329">
        <v>141.70737</v>
      </c>
      <c r="D329">
        <v>146.91980000000001</v>
      </c>
      <c r="E329">
        <v>164.46184</v>
      </c>
      <c r="F329">
        <v>174.69166999999999</v>
      </c>
      <c r="H329">
        <f t="shared" si="61"/>
        <v>135.23618666666667</v>
      </c>
      <c r="I329">
        <f t="shared" si="62"/>
        <v>169.57675499999999</v>
      </c>
      <c r="J329">
        <f t="shared" si="60"/>
        <v>4.9943671901818851E-2</v>
      </c>
      <c r="L329">
        <v>122.11715</v>
      </c>
      <c r="M329">
        <v>143.93673999999999</v>
      </c>
      <c r="N329">
        <v>111.56348</v>
      </c>
      <c r="O329">
        <v>143.08046999999999</v>
      </c>
      <c r="P329">
        <v>201.12393</v>
      </c>
      <c r="Q329">
        <v>173.57543999999999</v>
      </c>
      <c r="S329">
        <f t="shared" si="63"/>
        <v>125.87245666666665</v>
      </c>
      <c r="T329">
        <f t="shared" si="64"/>
        <v>172.59327999999996</v>
      </c>
      <c r="U329">
        <f t="shared" si="65"/>
        <v>8.930364400853652E-2</v>
      </c>
      <c r="W329">
        <v>203.78020000000001</v>
      </c>
      <c r="X329">
        <v>154.42420000000001</v>
      </c>
      <c r="Y329">
        <v>229.21045000000001</v>
      </c>
      <c r="Z329">
        <v>350.32886000000002</v>
      </c>
      <c r="AA329">
        <v>244.34521000000001</v>
      </c>
      <c r="AB329">
        <v>179.11992000000001</v>
      </c>
      <c r="AD329">
        <f t="shared" si="66"/>
        <v>195.80494999999999</v>
      </c>
      <c r="AE329">
        <f t="shared" si="67"/>
        <v>257.93133</v>
      </c>
      <c r="AF329">
        <f t="shared" si="68"/>
        <v>0.34393686138812857</v>
      </c>
      <c r="AH329">
        <v>297.6968</v>
      </c>
      <c r="AI329">
        <v>196.88399000000001</v>
      </c>
      <c r="AJ329">
        <v>220.05983000000001</v>
      </c>
      <c r="AK329">
        <v>386.93245999999999</v>
      </c>
      <c r="AL329">
        <v>408.94639999999998</v>
      </c>
      <c r="AM329">
        <v>443.29705999999999</v>
      </c>
      <c r="AO329">
        <f t="shared" si="69"/>
        <v>238.21353999999999</v>
      </c>
      <c r="AP329">
        <f t="shared" si="70"/>
        <v>413.05864000000003</v>
      </c>
      <c r="AQ329">
        <f t="shared" si="71"/>
        <v>1.4176903039239692E-2</v>
      </c>
    </row>
    <row r="330" spans="1:43" x14ac:dyDescent="0.35">
      <c r="A330" t="s">
        <v>342</v>
      </c>
      <c r="B330">
        <v>121.53812000000001</v>
      </c>
      <c r="C330">
        <v>141.01911999999999</v>
      </c>
      <c r="D330">
        <v>147.52841000000001</v>
      </c>
      <c r="E330">
        <v>154.61580000000001</v>
      </c>
      <c r="F330">
        <v>130.24345</v>
      </c>
      <c r="H330">
        <f t="shared" si="61"/>
        <v>136.69521666666665</v>
      </c>
      <c r="I330">
        <f t="shared" si="62"/>
        <v>142.42962499999999</v>
      </c>
      <c r="J330">
        <f t="shared" si="60"/>
        <v>0.73322564685713032</v>
      </c>
      <c r="L330">
        <v>135.73613</v>
      </c>
      <c r="M330">
        <v>131.10846000000001</v>
      </c>
      <c r="N330">
        <v>116.06869</v>
      </c>
      <c r="O330">
        <v>151.28017</v>
      </c>
      <c r="P330">
        <v>162.29535999999999</v>
      </c>
      <c r="Q330">
        <v>178.21303</v>
      </c>
      <c r="S330">
        <f t="shared" si="63"/>
        <v>127.63776000000001</v>
      </c>
      <c r="T330">
        <f t="shared" si="64"/>
        <v>163.92952</v>
      </c>
      <c r="U330">
        <f t="shared" si="65"/>
        <v>2.3604648786088919E-2</v>
      </c>
      <c r="W330">
        <v>203.10964999999999</v>
      </c>
      <c r="X330">
        <v>209.02924999999999</v>
      </c>
      <c r="Y330">
        <v>194.50857999999999</v>
      </c>
      <c r="Z330">
        <v>219.95003</v>
      </c>
      <c r="AA330">
        <v>189.9408</v>
      </c>
      <c r="AB330">
        <v>197.31283999999999</v>
      </c>
      <c r="AD330">
        <f t="shared" si="66"/>
        <v>202.21582666666666</v>
      </c>
      <c r="AE330">
        <f t="shared" si="67"/>
        <v>202.40122333333332</v>
      </c>
      <c r="AF330">
        <f t="shared" si="68"/>
        <v>0.98638776694769992</v>
      </c>
      <c r="AH330">
        <v>220.36556999999999</v>
      </c>
      <c r="AI330">
        <v>139.15539999999999</v>
      </c>
      <c r="AJ330">
        <v>167.827</v>
      </c>
      <c r="AK330">
        <v>234.20792</v>
      </c>
      <c r="AL330">
        <v>244.75219999999999</v>
      </c>
      <c r="AM330">
        <v>204.16815</v>
      </c>
      <c r="AO330">
        <f t="shared" si="69"/>
        <v>175.78265666666667</v>
      </c>
      <c r="AP330">
        <f t="shared" si="70"/>
        <v>227.70942333333332</v>
      </c>
      <c r="AQ330">
        <f t="shared" si="71"/>
        <v>0.14773545469246255</v>
      </c>
    </row>
    <row r="331" spans="1:43" x14ac:dyDescent="0.35">
      <c r="A331" t="s">
        <v>343</v>
      </c>
      <c r="B331">
        <v>82.161063999999996</v>
      </c>
      <c r="C331">
        <v>52.373314000000001</v>
      </c>
      <c r="D331">
        <v>57.995939999999997</v>
      </c>
      <c r="E331">
        <v>69.296180000000007</v>
      </c>
      <c r="F331">
        <v>63.202117999999999</v>
      </c>
      <c r="H331">
        <f t="shared" si="61"/>
        <v>64.176772666666665</v>
      </c>
      <c r="I331">
        <f t="shared" si="62"/>
        <v>66.249149000000003</v>
      </c>
      <c r="J331">
        <f t="shared" si="60"/>
        <v>0.84652221890926849</v>
      </c>
      <c r="L331">
        <v>57.962223000000002</v>
      </c>
      <c r="M331">
        <v>48.844695999999999</v>
      </c>
      <c r="N331">
        <v>52.444842999999999</v>
      </c>
      <c r="O331">
        <v>56.61459</v>
      </c>
      <c r="P331">
        <v>66.639330000000001</v>
      </c>
      <c r="Q331">
        <v>73.676569999999998</v>
      </c>
      <c r="S331">
        <f t="shared" si="63"/>
        <v>53.083920666666664</v>
      </c>
      <c r="T331">
        <f t="shared" si="64"/>
        <v>65.643496666666664</v>
      </c>
      <c r="U331">
        <f t="shared" si="65"/>
        <v>0.10957501964077328</v>
      </c>
      <c r="W331">
        <v>69.468109999999996</v>
      </c>
      <c r="X331">
        <v>75.951260000000005</v>
      </c>
      <c r="Y331">
        <v>70.385630000000006</v>
      </c>
      <c r="Z331">
        <v>102.1824</v>
      </c>
      <c r="AA331">
        <v>62.155968000000001</v>
      </c>
      <c r="AB331">
        <v>68.863370000000003</v>
      </c>
      <c r="AD331">
        <f t="shared" si="66"/>
        <v>71.935000000000002</v>
      </c>
      <c r="AE331">
        <f t="shared" si="67"/>
        <v>77.733912666666669</v>
      </c>
      <c r="AF331">
        <f t="shared" si="68"/>
        <v>0.6871847321379454</v>
      </c>
      <c r="AH331">
        <v>86.699209999999994</v>
      </c>
      <c r="AI331">
        <v>62.983150000000002</v>
      </c>
      <c r="AJ331">
        <v>57.849760000000003</v>
      </c>
      <c r="AK331">
        <v>104.58825</v>
      </c>
      <c r="AL331">
        <v>101.79515000000001</v>
      </c>
      <c r="AM331">
        <v>94.003460000000004</v>
      </c>
      <c r="AO331">
        <f t="shared" si="69"/>
        <v>69.177373333333335</v>
      </c>
      <c r="AP331">
        <f t="shared" si="70"/>
        <v>100.12895333333334</v>
      </c>
      <c r="AQ331">
        <f t="shared" si="71"/>
        <v>6.0124182882125107E-2</v>
      </c>
    </row>
    <row r="332" spans="1:43" x14ac:dyDescent="0.35">
      <c r="A332" t="s">
        <v>344</v>
      </c>
      <c r="B332">
        <v>51.083835999999998</v>
      </c>
      <c r="C332">
        <v>59.222397000000001</v>
      </c>
      <c r="D332">
        <v>49.760669999999998</v>
      </c>
      <c r="E332">
        <v>72.17353</v>
      </c>
      <c r="F332">
        <v>66.46284</v>
      </c>
      <c r="H332">
        <f t="shared" si="61"/>
        <v>53.355634333333334</v>
      </c>
      <c r="I332">
        <f t="shared" si="62"/>
        <v>69.318185</v>
      </c>
      <c r="J332">
        <f t="shared" si="60"/>
        <v>3.5844220625265141E-2</v>
      </c>
      <c r="L332">
        <v>52.37923</v>
      </c>
      <c r="M332">
        <v>55.766196999999998</v>
      </c>
      <c r="N332">
        <v>72.912030000000001</v>
      </c>
      <c r="O332">
        <v>64.134910000000005</v>
      </c>
      <c r="P332">
        <v>68.554239999999993</v>
      </c>
      <c r="Q332">
        <v>73.863919999999993</v>
      </c>
      <c r="S332">
        <f t="shared" si="63"/>
        <v>60.352485666666666</v>
      </c>
      <c r="T332">
        <f t="shared" si="64"/>
        <v>68.85102333333333</v>
      </c>
      <c r="U332">
        <f t="shared" si="65"/>
        <v>0.31563626623726276</v>
      </c>
      <c r="W332">
        <v>78.410285999999999</v>
      </c>
      <c r="X332">
        <v>69.354709999999997</v>
      </c>
      <c r="Y332">
        <v>72.120575000000002</v>
      </c>
      <c r="Z332">
        <v>101.1023</v>
      </c>
      <c r="AA332">
        <v>87.365030000000004</v>
      </c>
      <c r="AB332">
        <v>88.941695999999993</v>
      </c>
      <c r="AD332">
        <f t="shared" si="66"/>
        <v>73.295190333333338</v>
      </c>
      <c r="AE332">
        <f t="shared" si="67"/>
        <v>92.469675333333328</v>
      </c>
      <c r="AF332">
        <f t="shared" si="68"/>
        <v>2.7424693940564852E-2</v>
      </c>
      <c r="AH332">
        <v>91.214293999999995</v>
      </c>
      <c r="AI332">
        <v>83.016260000000003</v>
      </c>
      <c r="AJ332">
        <v>77.695656</v>
      </c>
      <c r="AK332">
        <v>106.74983</v>
      </c>
      <c r="AL332">
        <v>109.13052999999999</v>
      </c>
      <c r="AM332">
        <v>100.45976</v>
      </c>
      <c r="AO332">
        <f t="shared" si="69"/>
        <v>83.975403333333318</v>
      </c>
      <c r="AP332">
        <f t="shared" si="70"/>
        <v>105.44670666666667</v>
      </c>
      <c r="AQ332">
        <f t="shared" si="71"/>
        <v>1.4425129519764894E-2</v>
      </c>
    </row>
    <row r="333" spans="1:43" x14ac:dyDescent="0.35">
      <c r="A333" t="s">
        <v>345</v>
      </c>
      <c r="B333">
        <v>379.18</v>
      </c>
      <c r="C333">
        <v>381.2636</v>
      </c>
      <c r="D333">
        <v>355.03093999999999</v>
      </c>
      <c r="E333">
        <v>422.08478000000002</v>
      </c>
      <c r="F333">
        <v>436.34125</v>
      </c>
      <c r="H333">
        <f t="shared" si="61"/>
        <v>371.8248466666667</v>
      </c>
      <c r="I333">
        <f t="shared" si="62"/>
        <v>429.21301500000004</v>
      </c>
      <c r="J333">
        <f t="shared" si="60"/>
        <v>1.4915437983816804E-2</v>
      </c>
      <c r="L333">
        <v>297.14227</v>
      </c>
      <c r="M333">
        <v>369.70764000000003</v>
      </c>
      <c r="N333">
        <v>364.82961999999998</v>
      </c>
      <c r="O333">
        <v>421.52312999999998</v>
      </c>
      <c r="P333">
        <v>451.51310000000001</v>
      </c>
      <c r="Q333">
        <v>439.05475000000001</v>
      </c>
      <c r="S333">
        <f t="shared" si="63"/>
        <v>343.89317666666665</v>
      </c>
      <c r="T333">
        <f t="shared" si="64"/>
        <v>437.36365999999998</v>
      </c>
      <c r="U333">
        <f t="shared" si="65"/>
        <v>4.4029194321515287E-2</v>
      </c>
      <c r="W333">
        <v>439.32294000000002</v>
      </c>
      <c r="X333">
        <v>417.42930000000001</v>
      </c>
      <c r="Y333">
        <v>434.76711999999998</v>
      </c>
      <c r="Z333">
        <v>598.82100000000003</v>
      </c>
      <c r="AA333">
        <v>578.44500000000005</v>
      </c>
      <c r="AB333">
        <v>495.92255</v>
      </c>
      <c r="AD333">
        <f t="shared" si="66"/>
        <v>430.50645333333335</v>
      </c>
      <c r="AE333">
        <f t="shared" si="67"/>
        <v>557.72951666666665</v>
      </c>
      <c r="AF333">
        <f t="shared" si="68"/>
        <v>5.0604864923933748E-2</v>
      </c>
      <c r="AH333">
        <v>631.75</v>
      </c>
      <c r="AI333">
        <v>386.29494999999997</v>
      </c>
      <c r="AJ333">
        <v>388.56225999999998</v>
      </c>
      <c r="AK333">
        <v>620.07719999999995</v>
      </c>
      <c r="AL333">
        <v>639.60479999999995</v>
      </c>
      <c r="AM333">
        <v>621.23400000000004</v>
      </c>
      <c r="AO333">
        <f t="shared" si="69"/>
        <v>468.86906999999997</v>
      </c>
      <c r="AP333">
        <f t="shared" si="70"/>
        <v>626.97199999999987</v>
      </c>
      <c r="AQ333">
        <f t="shared" si="71"/>
        <v>0.19106125429811793</v>
      </c>
    </row>
    <row r="334" spans="1:43" x14ac:dyDescent="0.35">
      <c r="A334" t="s">
        <v>346</v>
      </c>
      <c r="B334">
        <v>51.126950000000001</v>
      </c>
      <c r="C334">
        <v>45.916984999999997</v>
      </c>
      <c r="D334">
        <v>44.409027000000002</v>
      </c>
      <c r="E334">
        <v>49.750010000000003</v>
      </c>
      <c r="F334">
        <v>54.279139999999998</v>
      </c>
      <c r="H334">
        <f t="shared" si="61"/>
        <v>47.15098733333334</v>
      </c>
      <c r="I334">
        <f t="shared" si="62"/>
        <v>52.014575000000001</v>
      </c>
      <c r="J334">
        <f t="shared" si="60"/>
        <v>0.22761749514678878</v>
      </c>
      <c r="L334">
        <v>36.253943999999997</v>
      </c>
      <c r="M334">
        <v>36.747979999999998</v>
      </c>
      <c r="N334">
        <v>31.744198000000001</v>
      </c>
      <c r="O334">
        <v>62.268734000000002</v>
      </c>
      <c r="P334">
        <v>55.837600000000002</v>
      </c>
      <c r="Q334">
        <v>68.124840000000006</v>
      </c>
      <c r="S334">
        <f t="shared" si="63"/>
        <v>34.915374</v>
      </c>
      <c r="T334">
        <f t="shared" si="64"/>
        <v>62.077058000000001</v>
      </c>
      <c r="U334">
        <f t="shared" si="65"/>
        <v>7.7396933548430254E-3</v>
      </c>
      <c r="W334">
        <v>70.24915</v>
      </c>
      <c r="X334">
        <v>73.712684999999993</v>
      </c>
      <c r="Y334">
        <v>65.076419999999999</v>
      </c>
      <c r="Z334">
        <v>108.64703</v>
      </c>
      <c r="AA334">
        <v>94.320014999999998</v>
      </c>
      <c r="AB334">
        <v>94.614410000000007</v>
      </c>
      <c r="AD334">
        <f t="shared" si="66"/>
        <v>69.679418333333331</v>
      </c>
      <c r="AE334">
        <f t="shared" si="67"/>
        <v>99.19381833333334</v>
      </c>
      <c r="AF334">
        <f t="shared" si="68"/>
        <v>1.1298689751726031E-2</v>
      </c>
      <c r="AH334">
        <v>69.926339999999996</v>
      </c>
      <c r="AI334">
        <v>60.905769999999997</v>
      </c>
      <c r="AJ334">
        <v>67.75</v>
      </c>
      <c r="AK334">
        <v>118.444305</v>
      </c>
      <c r="AL334">
        <v>109.36597</v>
      </c>
      <c r="AM334">
        <v>89.929344</v>
      </c>
      <c r="AO334">
        <f t="shared" si="69"/>
        <v>66.194036666666662</v>
      </c>
      <c r="AP334">
        <f t="shared" si="70"/>
        <v>105.91320633333333</v>
      </c>
      <c r="AQ334">
        <f t="shared" si="71"/>
        <v>3.2181584515335218E-2</v>
      </c>
    </row>
    <row r="335" spans="1:43" x14ac:dyDescent="0.35">
      <c r="A335" t="s">
        <v>347</v>
      </c>
      <c r="B335">
        <v>228.78316000000001</v>
      </c>
      <c r="C335">
        <v>233.54568</v>
      </c>
      <c r="D335">
        <v>234.08602999999999</v>
      </c>
      <c r="E335">
        <v>258.00603999999998</v>
      </c>
      <c r="F335">
        <v>259.69080000000002</v>
      </c>
      <c r="H335">
        <f t="shared" si="61"/>
        <v>232.13829000000001</v>
      </c>
      <c r="I335">
        <f t="shared" si="62"/>
        <v>258.84842000000003</v>
      </c>
      <c r="J335">
        <f t="shared" si="60"/>
        <v>1.128167181383275E-3</v>
      </c>
      <c r="L335">
        <v>135.70094</v>
      </c>
      <c r="M335">
        <v>234.78574</v>
      </c>
      <c r="N335">
        <v>199.66228000000001</v>
      </c>
      <c r="O335">
        <v>202.81267</v>
      </c>
      <c r="P335">
        <v>282.79973999999999</v>
      </c>
      <c r="Q335">
        <v>224.43082000000001</v>
      </c>
      <c r="S335">
        <f t="shared" si="63"/>
        <v>190.04965333333334</v>
      </c>
      <c r="T335">
        <f t="shared" si="64"/>
        <v>236.68107666666666</v>
      </c>
      <c r="U335">
        <f t="shared" si="65"/>
        <v>0.28471386510102331</v>
      </c>
      <c r="W335">
        <v>264.65260000000001</v>
      </c>
      <c r="X335">
        <v>242.89838</v>
      </c>
      <c r="Y335">
        <v>297.42415999999997</v>
      </c>
      <c r="Z335">
        <v>409.67354999999998</v>
      </c>
      <c r="AA335">
        <v>318.54669999999999</v>
      </c>
      <c r="AB335">
        <v>314.38553000000002</v>
      </c>
      <c r="AD335">
        <f t="shared" si="66"/>
        <v>268.32504666666665</v>
      </c>
      <c r="AE335">
        <f t="shared" si="67"/>
        <v>347.53525999999994</v>
      </c>
      <c r="AF335">
        <f t="shared" si="68"/>
        <v>0.10873918899450979</v>
      </c>
      <c r="AH335">
        <v>384.27010000000001</v>
      </c>
      <c r="AI335">
        <v>281.61804000000001</v>
      </c>
      <c r="AJ335">
        <v>316.37723</v>
      </c>
      <c r="AK335">
        <v>426.28573999999998</v>
      </c>
      <c r="AL335">
        <v>500.61093</v>
      </c>
      <c r="AM335">
        <v>425.60315000000003</v>
      </c>
      <c r="AO335">
        <f t="shared" si="69"/>
        <v>327.42179000000004</v>
      </c>
      <c r="AP335">
        <f t="shared" si="70"/>
        <v>450.83327333333335</v>
      </c>
      <c r="AQ335">
        <f t="shared" si="71"/>
        <v>3.599501183352824E-2</v>
      </c>
    </row>
    <row r="336" spans="1:43" x14ac:dyDescent="0.35">
      <c r="A336" t="s">
        <v>348</v>
      </c>
      <c r="B336">
        <v>64.299469999999999</v>
      </c>
      <c r="C336">
        <v>46.300663</v>
      </c>
      <c r="D336">
        <v>42.039833000000002</v>
      </c>
      <c r="E336">
        <v>63.480649999999997</v>
      </c>
      <c r="F336">
        <v>62.095289999999999</v>
      </c>
      <c r="H336">
        <f t="shared" si="61"/>
        <v>50.879988666666669</v>
      </c>
      <c r="I336">
        <f t="shared" si="62"/>
        <v>62.787970000000001</v>
      </c>
      <c r="J336">
        <f t="shared" si="60"/>
        <v>0.22205130231965503</v>
      </c>
      <c r="L336">
        <v>39.040970000000002</v>
      </c>
      <c r="M336">
        <v>51.643790000000003</v>
      </c>
      <c r="N336">
        <v>35.666530000000002</v>
      </c>
      <c r="O336">
        <v>65.600234999999998</v>
      </c>
      <c r="P336">
        <v>59.509250000000002</v>
      </c>
      <c r="Q336">
        <v>76.999650000000003</v>
      </c>
      <c r="S336">
        <f t="shared" si="63"/>
        <v>42.117096666666669</v>
      </c>
      <c r="T336">
        <f t="shared" si="64"/>
        <v>67.369711666666674</v>
      </c>
      <c r="U336">
        <f t="shared" si="65"/>
        <v>2.33944548568507E-2</v>
      </c>
      <c r="W336">
        <v>79.494659999999996</v>
      </c>
      <c r="X336">
        <v>72.582250000000002</v>
      </c>
      <c r="Y336">
        <v>63.415999999999997</v>
      </c>
      <c r="Z336">
        <v>120.05003000000001</v>
      </c>
      <c r="AA336">
        <v>98.465260000000001</v>
      </c>
      <c r="AB336">
        <v>86.405720000000002</v>
      </c>
      <c r="AD336">
        <f t="shared" si="66"/>
        <v>71.830969999999994</v>
      </c>
      <c r="AE336">
        <f t="shared" si="67"/>
        <v>101.64033666666667</v>
      </c>
      <c r="AF336">
        <f t="shared" si="68"/>
        <v>7.5556391563037395E-2</v>
      </c>
      <c r="AH336">
        <v>109.29155</v>
      </c>
      <c r="AI336">
        <v>73.605159999999998</v>
      </c>
      <c r="AJ336">
        <v>76.464169999999996</v>
      </c>
      <c r="AK336">
        <v>123.291794</v>
      </c>
      <c r="AL336">
        <v>113.05844999999999</v>
      </c>
      <c r="AM336">
        <v>104.951645</v>
      </c>
      <c r="AO336">
        <f t="shared" si="69"/>
        <v>86.453626666666651</v>
      </c>
      <c r="AP336">
        <f t="shared" si="70"/>
        <v>113.76729633333332</v>
      </c>
      <c r="AQ336">
        <f t="shared" si="71"/>
        <v>0.12474392464675896</v>
      </c>
    </row>
    <row r="337" spans="1:43" x14ac:dyDescent="0.35">
      <c r="A337" t="s">
        <v>349</v>
      </c>
      <c r="B337">
        <v>217.23940999999999</v>
      </c>
      <c r="C337">
        <v>244.68875</v>
      </c>
      <c r="D337">
        <v>220.86026000000001</v>
      </c>
      <c r="E337">
        <v>229.56120000000001</v>
      </c>
      <c r="F337">
        <v>296.53856999999999</v>
      </c>
      <c r="H337">
        <f t="shared" si="61"/>
        <v>227.59613999999999</v>
      </c>
      <c r="I337">
        <f t="shared" si="62"/>
        <v>263.04988500000002</v>
      </c>
      <c r="J337">
        <f t="shared" si="60"/>
        <v>0.47548162889516477</v>
      </c>
      <c r="L337">
        <v>219.62645000000001</v>
      </c>
      <c r="M337">
        <v>208.47014999999999</v>
      </c>
      <c r="N337">
        <v>161.47287</v>
      </c>
      <c r="O337">
        <v>239.07343</v>
      </c>
      <c r="P337">
        <v>254.27785</v>
      </c>
      <c r="Q337">
        <v>212.20090999999999</v>
      </c>
      <c r="S337">
        <f t="shared" si="63"/>
        <v>196.52315666666664</v>
      </c>
      <c r="T337">
        <f t="shared" si="64"/>
        <v>235.18406333333334</v>
      </c>
      <c r="U337">
        <f t="shared" si="65"/>
        <v>0.15766552188202401</v>
      </c>
      <c r="W337">
        <v>250.52435</v>
      </c>
      <c r="X337">
        <v>263.2878</v>
      </c>
      <c r="Y337">
        <v>274.45711999999997</v>
      </c>
      <c r="Z337">
        <v>393.83049999999997</v>
      </c>
      <c r="AA337">
        <v>328.21194000000003</v>
      </c>
      <c r="AB337">
        <v>332.67325</v>
      </c>
      <c r="AD337">
        <f t="shared" si="66"/>
        <v>262.75642333333332</v>
      </c>
      <c r="AE337">
        <f t="shared" si="67"/>
        <v>351.57189666666665</v>
      </c>
      <c r="AF337">
        <f t="shared" si="68"/>
        <v>4.1524091773578443E-2</v>
      </c>
      <c r="AH337">
        <v>302.83413999999999</v>
      </c>
      <c r="AI337">
        <v>223.87862999999999</v>
      </c>
      <c r="AJ337">
        <v>253.30733000000001</v>
      </c>
      <c r="AK337">
        <v>418.71505999999999</v>
      </c>
      <c r="AL337">
        <v>404.12112000000002</v>
      </c>
      <c r="AM337">
        <v>389.51175000000001</v>
      </c>
      <c r="AO337">
        <f t="shared" si="69"/>
        <v>260.00669999999997</v>
      </c>
      <c r="AP337">
        <f t="shared" si="70"/>
        <v>404.11597666666665</v>
      </c>
      <c r="AQ337">
        <f t="shared" si="71"/>
        <v>1.5639114696732449E-2</v>
      </c>
    </row>
    <row r="338" spans="1:43" x14ac:dyDescent="0.35">
      <c r="A338" t="s">
        <v>350</v>
      </c>
      <c r="B338">
        <v>166.29811000000001</v>
      </c>
      <c r="C338">
        <v>139.40678</v>
      </c>
      <c r="D338">
        <v>149.38629</v>
      </c>
      <c r="E338">
        <v>193.23558</v>
      </c>
      <c r="F338">
        <v>222.64554999999999</v>
      </c>
      <c r="H338">
        <f t="shared" si="61"/>
        <v>151.69705999999999</v>
      </c>
      <c r="I338">
        <f t="shared" si="62"/>
        <v>207.94056499999999</v>
      </c>
      <c r="J338">
        <f t="shared" si="60"/>
        <v>0.10594354307157811</v>
      </c>
      <c r="L338">
        <v>111.45898</v>
      </c>
      <c r="M338">
        <v>158.57648</v>
      </c>
      <c r="N338">
        <v>125.67318</v>
      </c>
      <c r="O338">
        <v>138.21860000000001</v>
      </c>
      <c r="P338">
        <v>250.48823999999999</v>
      </c>
      <c r="Q338">
        <v>190.08027999999999</v>
      </c>
      <c r="S338">
        <f t="shared" si="63"/>
        <v>131.90288000000001</v>
      </c>
      <c r="T338">
        <f t="shared" si="64"/>
        <v>192.92903999999999</v>
      </c>
      <c r="U338">
        <f t="shared" si="65"/>
        <v>0.19191801970451255</v>
      </c>
      <c r="W338">
        <v>323.81479999999999</v>
      </c>
      <c r="X338">
        <v>337.55669999999998</v>
      </c>
      <c r="Y338">
        <v>334.27762000000001</v>
      </c>
      <c r="Z338">
        <v>586.87725999999998</v>
      </c>
      <c r="AA338">
        <v>478.80786000000001</v>
      </c>
      <c r="AB338">
        <v>410.21145999999999</v>
      </c>
      <c r="AD338">
        <f t="shared" si="66"/>
        <v>331.88303999999999</v>
      </c>
      <c r="AE338">
        <f t="shared" si="67"/>
        <v>491.96552666666668</v>
      </c>
      <c r="AF338">
        <f t="shared" si="68"/>
        <v>8.8597567260898957E-2</v>
      </c>
      <c r="AH338">
        <v>400.04599999999999</v>
      </c>
      <c r="AI338">
        <v>272.49196999999998</v>
      </c>
      <c r="AJ338">
        <v>363.14049999999997</v>
      </c>
      <c r="AK338">
        <v>584.3877</v>
      </c>
      <c r="AL338">
        <v>733.68555000000003</v>
      </c>
      <c r="AM338">
        <v>658.78409999999997</v>
      </c>
      <c r="AO338">
        <f t="shared" si="69"/>
        <v>345.22615666666661</v>
      </c>
      <c r="AP338">
        <f t="shared" si="70"/>
        <v>658.95244999999989</v>
      </c>
      <c r="AQ338">
        <f t="shared" si="71"/>
        <v>5.7080211559775865E-3</v>
      </c>
    </row>
    <row r="339" spans="1:43" x14ac:dyDescent="0.35">
      <c r="A339" t="s">
        <v>351</v>
      </c>
      <c r="B339">
        <v>58.993209999999998</v>
      </c>
      <c r="C339">
        <v>77.385909999999996</v>
      </c>
      <c r="D339">
        <v>79.315389999999994</v>
      </c>
      <c r="E339">
        <v>87.777600000000007</v>
      </c>
      <c r="F339">
        <v>93.856319999999997</v>
      </c>
      <c r="H339">
        <f t="shared" si="61"/>
        <v>71.898169999999993</v>
      </c>
      <c r="I339">
        <f t="shared" si="62"/>
        <v>90.816959999999995</v>
      </c>
      <c r="J339">
        <f t="shared" si="60"/>
        <v>8.5934746583772217E-2</v>
      </c>
      <c r="L339">
        <v>68.028199999999998</v>
      </c>
      <c r="M339">
        <v>101.704735</v>
      </c>
      <c r="N339">
        <v>64.169420000000002</v>
      </c>
      <c r="O339">
        <v>88.301379999999995</v>
      </c>
      <c r="P339">
        <v>151.70029</v>
      </c>
      <c r="Q339">
        <v>158.589</v>
      </c>
      <c r="S339">
        <f t="shared" si="63"/>
        <v>77.967451666666662</v>
      </c>
      <c r="T339">
        <f t="shared" si="64"/>
        <v>132.86355666666665</v>
      </c>
      <c r="U339">
        <f t="shared" si="65"/>
        <v>0.11742483275593738</v>
      </c>
      <c r="W339">
        <v>152.46369999999999</v>
      </c>
      <c r="X339">
        <v>102.46384</v>
      </c>
      <c r="Y339">
        <v>124.93465999999999</v>
      </c>
      <c r="Z339">
        <v>231.02274</v>
      </c>
      <c r="AA339">
        <v>222.90482</v>
      </c>
      <c r="AB339">
        <v>152.73311000000001</v>
      </c>
      <c r="AD339">
        <f t="shared" si="66"/>
        <v>126.62073333333332</v>
      </c>
      <c r="AE339">
        <f t="shared" si="67"/>
        <v>202.22022333333334</v>
      </c>
      <c r="AF339">
        <f t="shared" si="68"/>
        <v>7.2944642412918204E-2</v>
      </c>
      <c r="AH339">
        <v>160.97513000000001</v>
      </c>
      <c r="AI339">
        <v>123.05249000000001</v>
      </c>
      <c r="AJ339">
        <v>161.88965999999999</v>
      </c>
      <c r="AK339">
        <v>231.56220999999999</v>
      </c>
      <c r="AL339">
        <v>318.75826999999998</v>
      </c>
      <c r="AM339">
        <v>275.66858000000002</v>
      </c>
      <c r="AO339">
        <f t="shared" si="69"/>
        <v>148.63909333333334</v>
      </c>
      <c r="AP339">
        <f t="shared" si="70"/>
        <v>275.32968666666665</v>
      </c>
      <c r="AQ339">
        <f t="shared" si="71"/>
        <v>2.1116247679884514E-2</v>
      </c>
    </row>
    <row r="340" spans="1:43" x14ac:dyDescent="0.35">
      <c r="A340" t="s">
        <v>352</v>
      </c>
      <c r="B340">
        <v>97.144469999999998</v>
      </c>
      <c r="C340">
        <v>78.357370000000003</v>
      </c>
      <c r="D340">
        <v>85.247230000000002</v>
      </c>
      <c r="E340">
        <v>93.956760000000003</v>
      </c>
      <c r="F340">
        <v>95.263459999999995</v>
      </c>
      <c r="H340">
        <f t="shared" si="61"/>
        <v>86.916356666666672</v>
      </c>
      <c r="I340">
        <f t="shared" si="62"/>
        <v>94.610109999999992</v>
      </c>
      <c r="J340">
        <f t="shared" si="60"/>
        <v>0.29528644732777526</v>
      </c>
      <c r="L340">
        <v>59.195230000000002</v>
      </c>
      <c r="M340">
        <v>69.876189999999994</v>
      </c>
      <c r="N340">
        <v>70.648155000000003</v>
      </c>
      <c r="O340">
        <v>116.71078</v>
      </c>
      <c r="P340">
        <v>95.848699999999994</v>
      </c>
      <c r="Q340">
        <v>115.029335</v>
      </c>
      <c r="S340">
        <f t="shared" si="63"/>
        <v>66.573191666666659</v>
      </c>
      <c r="T340">
        <f t="shared" si="64"/>
        <v>109.19627166666668</v>
      </c>
      <c r="U340">
        <f t="shared" si="65"/>
        <v>1.028259839473305E-2</v>
      </c>
      <c r="W340">
        <v>119.00868</v>
      </c>
      <c r="X340">
        <v>113.11834</v>
      </c>
      <c r="Y340">
        <v>133.91243</v>
      </c>
      <c r="Z340">
        <v>152.70050000000001</v>
      </c>
      <c r="AA340">
        <v>111.75333000000001</v>
      </c>
      <c r="AB340">
        <v>120.46564499999999</v>
      </c>
      <c r="AD340">
        <f t="shared" si="66"/>
        <v>122.01315</v>
      </c>
      <c r="AE340">
        <f t="shared" si="67"/>
        <v>128.30649166666669</v>
      </c>
      <c r="AF340">
        <f t="shared" si="68"/>
        <v>0.68226099902147519</v>
      </c>
      <c r="AH340">
        <v>178.69135</v>
      </c>
      <c r="AI340">
        <v>99.024940000000001</v>
      </c>
      <c r="AJ340">
        <v>123.505714</v>
      </c>
      <c r="AK340">
        <v>174.07364999999999</v>
      </c>
      <c r="AL340">
        <v>167.73955000000001</v>
      </c>
      <c r="AM340">
        <v>185.78485000000001</v>
      </c>
      <c r="AO340">
        <f t="shared" si="69"/>
        <v>133.740668</v>
      </c>
      <c r="AP340">
        <f t="shared" si="70"/>
        <v>175.8660166666667</v>
      </c>
      <c r="AQ340">
        <f t="shared" si="71"/>
        <v>0.21159552867413906</v>
      </c>
    </row>
    <row r="341" spans="1:43" x14ac:dyDescent="0.35">
      <c r="A341" t="s">
        <v>353</v>
      </c>
      <c r="B341">
        <v>489.47149999999999</v>
      </c>
      <c r="C341">
        <v>503.87392999999997</v>
      </c>
      <c r="D341">
        <v>536.4787</v>
      </c>
      <c r="E341">
        <v>555.80962999999997</v>
      </c>
      <c r="F341">
        <v>564.04010000000005</v>
      </c>
      <c r="H341">
        <f t="shared" si="61"/>
        <v>509.94137666666666</v>
      </c>
      <c r="I341">
        <f t="shared" si="62"/>
        <v>559.92486499999995</v>
      </c>
      <c r="J341">
        <f t="shared" si="60"/>
        <v>6.0049937938736954E-2</v>
      </c>
      <c r="L341">
        <v>327.01184000000001</v>
      </c>
      <c r="M341">
        <v>461.59570000000002</v>
      </c>
      <c r="N341">
        <v>387.14681999999999</v>
      </c>
      <c r="O341">
        <v>552.29296999999997</v>
      </c>
      <c r="P341">
        <v>626.82849999999996</v>
      </c>
      <c r="Q341">
        <v>546.04949999999997</v>
      </c>
      <c r="S341">
        <f t="shared" si="63"/>
        <v>391.91811999999999</v>
      </c>
      <c r="T341">
        <f t="shared" si="64"/>
        <v>575.05699000000004</v>
      </c>
      <c r="U341">
        <f t="shared" si="65"/>
        <v>2.248830683110788E-2</v>
      </c>
      <c r="W341">
        <v>573.24580000000003</v>
      </c>
      <c r="X341">
        <v>585.01385000000005</v>
      </c>
      <c r="Y341">
        <v>626.64824999999996</v>
      </c>
      <c r="Z341">
        <v>846.78449999999998</v>
      </c>
      <c r="AA341">
        <v>701.15229999999997</v>
      </c>
      <c r="AB341">
        <v>603.01580000000001</v>
      </c>
      <c r="AD341">
        <f t="shared" si="66"/>
        <v>594.96929999999998</v>
      </c>
      <c r="AE341">
        <f t="shared" si="67"/>
        <v>716.98419999999999</v>
      </c>
      <c r="AF341">
        <f t="shared" si="68"/>
        <v>0.22315607609282281</v>
      </c>
      <c r="AH341">
        <v>680.48755000000006</v>
      </c>
      <c r="AI341">
        <v>489.88659999999999</v>
      </c>
      <c r="AJ341">
        <v>521.08214999999996</v>
      </c>
      <c r="AK341">
        <v>936.61090000000002</v>
      </c>
      <c r="AL341">
        <v>860.45799999999997</v>
      </c>
      <c r="AM341">
        <v>809.26369999999997</v>
      </c>
      <c r="AO341">
        <f t="shared" si="69"/>
        <v>563.81876666666665</v>
      </c>
      <c r="AP341">
        <f t="shared" si="70"/>
        <v>868.77753333333328</v>
      </c>
      <c r="AQ341">
        <f t="shared" si="71"/>
        <v>1.7374385981189098E-2</v>
      </c>
    </row>
    <row r="342" spans="1:43" x14ac:dyDescent="0.35">
      <c r="A342" t="s">
        <v>354</v>
      </c>
      <c r="B342">
        <v>52.285828000000002</v>
      </c>
      <c r="C342">
        <v>57.082949999999997</v>
      </c>
      <c r="D342">
        <v>59.700577000000003</v>
      </c>
      <c r="E342">
        <v>62.616109999999999</v>
      </c>
      <c r="F342">
        <v>67.815770000000001</v>
      </c>
      <c r="H342">
        <f t="shared" si="61"/>
        <v>56.356451666666665</v>
      </c>
      <c r="I342">
        <f t="shared" si="62"/>
        <v>65.215940000000003</v>
      </c>
      <c r="J342">
        <f t="shared" si="60"/>
        <v>0.10352054007813551</v>
      </c>
      <c r="L342">
        <v>55.193289999999998</v>
      </c>
      <c r="M342">
        <v>63.418770000000002</v>
      </c>
      <c r="N342">
        <v>64.473259999999996</v>
      </c>
      <c r="O342">
        <v>80.484665000000007</v>
      </c>
      <c r="P342">
        <v>91.31241</v>
      </c>
      <c r="Q342">
        <v>81.274450000000002</v>
      </c>
      <c r="S342">
        <f t="shared" si="63"/>
        <v>61.028439999999996</v>
      </c>
      <c r="T342">
        <f t="shared" si="64"/>
        <v>84.357174999999998</v>
      </c>
      <c r="U342">
        <f t="shared" si="65"/>
        <v>7.4300708130706087E-3</v>
      </c>
      <c r="W342">
        <v>101.68753</v>
      </c>
      <c r="X342">
        <v>78.444149999999993</v>
      </c>
      <c r="Y342">
        <v>94.857240000000004</v>
      </c>
      <c r="Z342">
        <v>109.72884000000001</v>
      </c>
      <c r="AA342">
        <v>123.10504</v>
      </c>
      <c r="AB342">
        <v>106.440254</v>
      </c>
      <c r="AD342">
        <f t="shared" si="66"/>
        <v>91.662973333333341</v>
      </c>
      <c r="AE342">
        <f t="shared" si="67"/>
        <v>113.09137800000001</v>
      </c>
      <c r="AF342">
        <f t="shared" si="68"/>
        <v>7.2238981280988587E-2</v>
      </c>
      <c r="AH342">
        <v>122.79508</v>
      </c>
      <c r="AI342">
        <v>89.859859999999998</v>
      </c>
      <c r="AJ342">
        <v>70.155876000000006</v>
      </c>
      <c r="AK342">
        <v>134.34697</v>
      </c>
      <c r="AL342">
        <v>140.84818000000001</v>
      </c>
      <c r="AM342">
        <v>144.87341000000001</v>
      </c>
      <c r="AO342">
        <f t="shared" si="69"/>
        <v>94.27027200000002</v>
      </c>
      <c r="AP342">
        <f t="shared" si="70"/>
        <v>140.02285333333336</v>
      </c>
      <c r="AQ342">
        <f t="shared" si="71"/>
        <v>9.1282697431252308E-2</v>
      </c>
    </row>
    <row r="343" spans="1:43" x14ac:dyDescent="0.35">
      <c r="A343" t="s">
        <v>355</v>
      </c>
      <c r="B343">
        <v>217.25627</v>
      </c>
      <c r="C343">
        <v>256.00815</v>
      </c>
      <c r="D343">
        <v>245.78039999999999</v>
      </c>
      <c r="E343">
        <v>248.12323000000001</v>
      </c>
      <c r="F343">
        <v>265.26123000000001</v>
      </c>
      <c r="H343">
        <f t="shared" si="61"/>
        <v>239.68160666666665</v>
      </c>
      <c r="I343">
        <f t="shared" si="62"/>
        <v>256.69223</v>
      </c>
      <c r="J343">
        <f t="shared" si="60"/>
        <v>0.32323635761214436</v>
      </c>
      <c r="L343">
        <v>194.94333</v>
      </c>
      <c r="M343">
        <v>257.10840000000002</v>
      </c>
      <c r="N343">
        <v>163.73955000000001</v>
      </c>
      <c r="O343">
        <v>299.72591999999997</v>
      </c>
      <c r="P343">
        <v>259.50186000000002</v>
      </c>
      <c r="Q343">
        <v>295.08544999999998</v>
      </c>
      <c r="S343">
        <f t="shared" si="63"/>
        <v>205.26376000000002</v>
      </c>
      <c r="T343">
        <f t="shared" si="64"/>
        <v>284.77107666666666</v>
      </c>
      <c r="U343">
        <f t="shared" si="65"/>
        <v>8.3614050890673725E-2</v>
      </c>
      <c r="W343">
        <v>307.44168000000002</v>
      </c>
      <c r="X343">
        <v>290.80597</v>
      </c>
      <c r="Y343">
        <v>345.08141999999998</v>
      </c>
      <c r="Z343">
        <v>290.91845999999998</v>
      </c>
      <c r="AA343">
        <v>340.38037000000003</v>
      </c>
      <c r="AB343">
        <v>284.13977</v>
      </c>
      <c r="AD343">
        <f t="shared" si="66"/>
        <v>314.44302333333331</v>
      </c>
      <c r="AE343">
        <f t="shared" si="67"/>
        <v>305.14619999999996</v>
      </c>
      <c r="AF343">
        <f t="shared" si="68"/>
        <v>0.71745495514679125</v>
      </c>
      <c r="AH343">
        <v>401.00655999999998</v>
      </c>
      <c r="AI343">
        <v>226.05923000000001</v>
      </c>
      <c r="AJ343">
        <v>305.91539999999998</v>
      </c>
      <c r="AK343">
        <v>414.70828</v>
      </c>
      <c r="AL343">
        <v>383.09410000000003</v>
      </c>
      <c r="AM343">
        <v>400.92759999999998</v>
      </c>
      <c r="AO343">
        <f t="shared" si="69"/>
        <v>310.99372999999997</v>
      </c>
      <c r="AP343">
        <f t="shared" si="70"/>
        <v>399.57666</v>
      </c>
      <c r="AQ343">
        <f t="shared" si="71"/>
        <v>0.21915116634415477</v>
      </c>
    </row>
    <row r="344" spans="1:43" x14ac:dyDescent="0.35">
      <c r="A344" t="s">
        <v>356</v>
      </c>
      <c r="B344">
        <v>546.13279999999997</v>
      </c>
      <c r="C344">
        <v>564.83123999999998</v>
      </c>
      <c r="D344">
        <v>551.86632999999995</v>
      </c>
      <c r="E344">
        <v>568.95667000000003</v>
      </c>
      <c r="F344">
        <v>635.83209999999997</v>
      </c>
      <c r="H344">
        <f t="shared" si="61"/>
        <v>554.27678999999989</v>
      </c>
      <c r="I344">
        <f t="shared" si="62"/>
        <v>602.39438500000006</v>
      </c>
      <c r="J344">
        <f t="shared" si="60"/>
        <v>0.38169574881767021</v>
      </c>
      <c r="L344">
        <v>543.98689999999999</v>
      </c>
      <c r="M344">
        <v>413.74470000000002</v>
      </c>
      <c r="N344">
        <v>487.14821999999998</v>
      </c>
      <c r="O344">
        <v>651.34540000000004</v>
      </c>
      <c r="P344">
        <v>618.07195999999999</v>
      </c>
      <c r="Q344">
        <v>656.62639999999999</v>
      </c>
      <c r="S344">
        <f t="shared" si="63"/>
        <v>481.6266066666667</v>
      </c>
      <c r="T344">
        <f t="shared" si="64"/>
        <v>642.01458666666667</v>
      </c>
      <c r="U344">
        <f t="shared" si="65"/>
        <v>4.060352553791343E-2</v>
      </c>
      <c r="W344">
        <v>586.67349999999999</v>
      </c>
      <c r="X344">
        <v>636.57294000000002</v>
      </c>
      <c r="Y344">
        <v>778.28405999999995</v>
      </c>
      <c r="Z344">
        <v>1029.6797999999999</v>
      </c>
      <c r="AA344">
        <v>700.87869999999998</v>
      </c>
      <c r="AB344">
        <v>839.40020000000004</v>
      </c>
      <c r="AD344">
        <f t="shared" si="66"/>
        <v>667.17683333333332</v>
      </c>
      <c r="AE344">
        <f t="shared" si="67"/>
        <v>856.65290000000005</v>
      </c>
      <c r="AF344">
        <f t="shared" si="68"/>
        <v>0.17919591973754501</v>
      </c>
      <c r="AH344">
        <v>868.12139999999999</v>
      </c>
      <c r="AI344">
        <v>649.79729999999995</v>
      </c>
      <c r="AJ344">
        <v>607.62990000000002</v>
      </c>
      <c r="AK344">
        <v>1031.8016</v>
      </c>
      <c r="AL344">
        <v>779.16174000000001</v>
      </c>
      <c r="AM344">
        <v>922.40533000000005</v>
      </c>
      <c r="AO344">
        <f t="shared" si="69"/>
        <v>708.51620000000003</v>
      </c>
      <c r="AP344">
        <f t="shared" si="70"/>
        <v>911.12288999999998</v>
      </c>
      <c r="AQ344">
        <f t="shared" si="71"/>
        <v>0.13711479472181354</v>
      </c>
    </row>
    <row r="345" spans="1:43" x14ac:dyDescent="0.35">
      <c r="A345" t="s">
        <v>357</v>
      </c>
      <c r="B345">
        <v>626.55880000000002</v>
      </c>
      <c r="C345">
        <v>725.53179999999998</v>
      </c>
      <c r="D345">
        <v>733.48009999999999</v>
      </c>
      <c r="E345">
        <v>753.05269999999996</v>
      </c>
      <c r="F345">
        <v>846.59607000000005</v>
      </c>
      <c r="H345">
        <f t="shared" si="61"/>
        <v>695.19023333333337</v>
      </c>
      <c r="I345">
        <f t="shared" si="62"/>
        <v>799.82438500000001</v>
      </c>
      <c r="J345">
        <f t="shared" si="60"/>
        <v>0.20893827027730064</v>
      </c>
      <c r="L345">
        <v>414.14580000000001</v>
      </c>
      <c r="M345">
        <v>691.74285999999995</v>
      </c>
      <c r="N345">
        <v>622.35590000000002</v>
      </c>
      <c r="O345">
        <v>838.57903999999996</v>
      </c>
      <c r="P345">
        <v>1009.15356</v>
      </c>
      <c r="Q345">
        <v>722.09059999999999</v>
      </c>
      <c r="S345">
        <f t="shared" si="63"/>
        <v>576.08152000000007</v>
      </c>
      <c r="T345">
        <f t="shared" si="64"/>
        <v>856.60773333333327</v>
      </c>
      <c r="U345">
        <f t="shared" si="65"/>
        <v>7.6077492519614265E-2</v>
      </c>
      <c r="W345">
        <v>951.60693000000003</v>
      </c>
      <c r="X345">
        <v>785.35440000000006</v>
      </c>
      <c r="Y345">
        <v>790.12494000000004</v>
      </c>
      <c r="Z345">
        <v>1363.0757000000001</v>
      </c>
      <c r="AA345">
        <v>1119.1905999999999</v>
      </c>
      <c r="AB345">
        <v>968.36760000000004</v>
      </c>
      <c r="AD345">
        <f t="shared" si="66"/>
        <v>842.36209000000008</v>
      </c>
      <c r="AE345">
        <f t="shared" si="67"/>
        <v>1150.2113000000002</v>
      </c>
      <c r="AF345">
        <f t="shared" si="68"/>
        <v>9.8561701224120238E-2</v>
      </c>
      <c r="AH345">
        <v>1198.6876</v>
      </c>
      <c r="AI345">
        <v>824.9289</v>
      </c>
      <c r="AJ345">
        <v>922.50054999999998</v>
      </c>
      <c r="AK345">
        <v>1389.7407000000001</v>
      </c>
      <c r="AL345">
        <v>1588.8530000000001</v>
      </c>
      <c r="AM345">
        <v>1397.1101000000001</v>
      </c>
      <c r="AO345">
        <f t="shared" si="69"/>
        <v>982.03901666666661</v>
      </c>
      <c r="AP345">
        <f t="shared" si="70"/>
        <v>1458.5679333333335</v>
      </c>
      <c r="AQ345">
        <f t="shared" si="71"/>
        <v>3.0917364333701972E-2</v>
      </c>
    </row>
    <row r="346" spans="1:43" x14ac:dyDescent="0.35">
      <c r="A346" t="s">
        <v>358</v>
      </c>
      <c r="B346">
        <v>90.366870000000006</v>
      </c>
      <c r="C346">
        <v>111.34090999999999</v>
      </c>
      <c r="D346">
        <v>117.8933</v>
      </c>
      <c r="E346">
        <v>143.00423000000001</v>
      </c>
      <c r="F346">
        <v>134.19964999999999</v>
      </c>
      <c r="H346">
        <f t="shared" si="61"/>
        <v>106.53369333333335</v>
      </c>
      <c r="I346">
        <f t="shared" si="62"/>
        <v>138.60194000000001</v>
      </c>
      <c r="J346">
        <f t="shared" si="60"/>
        <v>4.5838463359589098E-2</v>
      </c>
      <c r="L346">
        <v>102.72410600000001</v>
      </c>
      <c r="M346">
        <v>108.447655</v>
      </c>
      <c r="N346">
        <v>114.85779599999999</v>
      </c>
      <c r="O346">
        <v>122.08557999999999</v>
      </c>
      <c r="P346">
        <v>130.44030000000001</v>
      </c>
      <c r="Q346">
        <v>128.92873</v>
      </c>
      <c r="S346">
        <f t="shared" si="63"/>
        <v>108.676519</v>
      </c>
      <c r="T346">
        <f t="shared" si="64"/>
        <v>127.15153666666667</v>
      </c>
      <c r="U346">
        <f t="shared" si="65"/>
        <v>1.5790780922891972E-2</v>
      </c>
      <c r="W346">
        <v>137.98206999999999</v>
      </c>
      <c r="X346">
        <v>133.76473999999999</v>
      </c>
      <c r="Y346">
        <v>117.42795</v>
      </c>
      <c r="Z346">
        <v>189.60051000000001</v>
      </c>
      <c r="AA346">
        <v>152.43950000000001</v>
      </c>
      <c r="AB346">
        <v>140.97798</v>
      </c>
      <c r="AD346">
        <f t="shared" si="66"/>
        <v>129.72492</v>
      </c>
      <c r="AE346">
        <f t="shared" si="67"/>
        <v>161.00599666666668</v>
      </c>
      <c r="AF346">
        <f t="shared" si="68"/>
        <v>0.1547032301797687</v>
      </c>
      <c r="AH346">
        <v>169.52168</v>
      </c>
      <c r="AI346">
        <v>146.89139</v>
      </c>
      <c r="AJ346">
        <v>143.82962000000001</v>
      </c>
      <c r="AK346">
        <v>174.95366000000001</v>
      </c>
      <c r="AL346">
        <v>182.30431999999999</v>
      </c>
      <c r="AM346">
        <v>184.74863999999999</v>
      </c>
      <c r="AO346">
        <f t="shared" si="69"/>
        <v>153.41423</v>
      </c>
      <c r="AP346">
        <f t="shared" si="70"/>
        <v>180.66887333333332</v>
      </c>
      <c r="AQ346">
        <f t="shared" si="71"/>
        <v>6.4388492722752169E-2</v>
      </c>
    </row>
    <row r="347" spans="1:43" x14ac:dyDescent="0.35">
      <c r="A347" t="s">
        <v>359</v>
      </c>
      <c r="B347">
        <v>711.58734000000004</v>
      </c>
      <c r="C347">
        <v>772.45230000000004</v>
      </c>
      <c r="D347">
        <v>838.23676</v>
      </c>
      <c r="E347">
        <v>835.47626000000002</v>
      </c>
      <c r="F347">
        <v>842.64139999999998</v>
      </c>
      <c r="H347">
        <f t="shared" si="61"/>
        <v>774.09213333333321</v>
      </c>
      <c r="I347">
        <f t="shared" si="62"/>
        <v>839.05882999999994</v>
      </c>
      <c r="J347">
        <f t="shared" si="60"/>
        <v>0.2167232322835039</v>
      </c>
      <c r="L347">
        <v>684.16380000000004</v>
      </c>
      <c r="M347">
        <v>693.53599999999994</v>
      </c>
      <c r="N347">
        <v>718.91079999999999</v>
      </c>
      <c r="O347">
        <v>898.45039999999995</v>
      </c>
      <c r="P347">
        <v>873.23553000000004</v>
      </c>
      <c r="Q347">
        <v>901.66079999999999</v>
      </c>
      <c r="S347">
        <f t="shared" si="63"/>
        <v>698.87019999999995</v>
      </c>
      <c r="T347">
        <f t="shared" si="64"/>
        <v>891.1155766666667</v>
      </c>
      <c r="U347">
        <f t="shared" si="65"/>
        <v>1.7127751626556486E-4</v>
      </c>
      <c r="W347">
        <v>936.91480000000001</v>
      </c>
      <c r="X347">
        <v>877.80273</v>
      </c>
      <c r="Y347">
        <v>880.72019999999998</v>
      </c>
      <c r="Z347">
        <v>1329.7046</v>
      </c>
      <c r="AA347">
        <v>1146.8492000000001</v>
      </c>
      <c r="AB347">
        <v>1289.7448999999999</v>
      </c>
      <c r="AD347">
        <f t="shared" si="66"/>
        <v>898.47924333333322</v>
      </c>
      <c r="AE347">
        <f t="shared" si="67"/>
        <v>1255.4329</v>
      </c>
      <c r="AF347">
        <f t="shared" si="68"/>
        <v>1.5251357110087018E-2</v>
      </c>
      <c r="AH347">
        <v>926.18915000000004</v>
      </c>
      <c r="AI347">
        <v>963.53150000000005</v>
      </c>
      <c r="AJ347">
        <v>892.13610000000006</v>
      </c>
      <c r="AK347">
        <v>1388.7777000000001</v>
      </c>
      <c r="AL347">
        <v>1290.1651999999999</v>
      </c>
      <c r="AM347">
        <v>1237.1116999999999</v>
      </c>
      <c r="AO347">
        <f t="shared" si="69"/>
        <v>927.28558333333342</v>
      </c>
      <c r="AP347">
        <f t="shared" si="70"/>
        <v>1305.3515333333332</v>
      </c>
      <c r="AQ347">
        <f t="shared" si="71"/>
        <v>5.5859045672364957E-3</v>
      </c>
    </row>
    <row r="348" spans="1:43" x14ac:dyDescent="0.35">
      <c r="A348" t="s">
        <v>360</v>
      </c>
      <c r="B348">
        <v>89.69614</v>
      </c>
      <c r="C348">
        <v>107.48972999999999</v>
      </c>
      <c r="D348">
        <v>118.89407</v>
      </c>
      <c r="E348">
        <v>162.86976999999999</v>
      </c>
      <c r="F348">
        <v>131.0256</v>
      </c>
      <c r="H348">
        <f t="shared" si="61"/>
        <v>105.35997999999999</v>
      </c>
      <c r="I348">
        <f t="shared" si="62"/>
        <v>146.94768499999998</v>
      </c>
      <c r="J348">
        <f t="shared" si="60"/>
        <v>0.17977366528093758</v>
      </c>
      <c r="L348">
        <v>98.659355000000005</v>
      </c>
      <c r="M348">
        <v>99.487129999999993</v>
      </c>
      <c r="N348">
        <v>101.87675</v>
      </c>
      <c r="O348">
        <v>165.62801999999999</v>
      </c>
      <c r="P348">
        <v>154.52678</v>
      </c>
      <c r="Q348">
        <v>164.21361999999999</v>
      </c>
      <c r="S348">
        <f t="shared" si="63"/>
        <v>100.007745</v>
      </c>
      <c r="T348">
        <f t="shared" si="64"/>
        <v>161.45614</v>
      </c>
      <c r="U348">
        <f t="shared" si="65"/>
        <v>1.8019844536029373E-3</v>
      </c>
      <c r="W348">
        <v>187.06126</v>
      </c>
      <c r="X348">
        <v>177.56322</v>
      </c>
      <c r="Y348">
        <v>183.04417000000001</v>
      </c>
      <c r="Z348">
        <v>320.10270000000003</v>
      </c>
      <c r="AA348">
        <v>248.61284000000001</v>
      </c>
      <c r="AB348">
        <v>255.12509</v>
      </c>
      <c r="AD348">
        <f t="shared" si="66"/>
        <v>182.5562166666667</v>
      </c>
      <c r="AE348">
        <f t="shared" si="67"/>
        <v>274.61354333333333</v>
      </c>
      <c r="AF348">
        <f t="shared" si="68"/>
        <v>5.4411406789063789E-2</v>
      </c>
      <c r="AH348">
        <v>294.06819999999999</v>
      </c>
      <c r="AI348">
        <v>180.53827999999999</v>
      </c>
      <c r="AJ348">
        <v>185.46794</v>
      </c>
      <c r="AK348">
        <v>358.3424</v>
      </c>
      <c r="AL348">
        <v>347.2919</v>
      </c>
      <c r="AM348">
        <v>335.86649999999997</v>
      </c>
      <c r="AO348">
        <f t="shared" si="69"/>
        <v>220.02480666666665</v>
      </c>
      <c r="AP348">
        <f t="shared" si="70"/>
        <v>347.16693333333325</v>
      </c>
      <c r="AQ348">
        <f t="shared" si="71"/>
        <v>7.1316194716129364E-2</v>
      </c>
    </row>
    <row r="349" spans="1:43" x14ac:dyDescent="0.35">
      <c r="A349" t="s">
        <v>361</v>
      </c>
      <c r="B349">
        <v>66.678139999999999</v>
      </c>
      <c r="C349">
        <v>95.643429999999995</v>
      </c>
      <c r="D349">
        <v>93.722530000000006</v>
      </c>
      <c r="E349">
        <v>128.23195000000001</v>
      </c>
      <c r="F349">
        <v>119.9755</v>
      </c>
      <c r="H349">
        <f t="shared" si="61"/>
        <v>85.348033333333333</v>
      </c>
      <c r="I349">
        <f t="shared" si="62"/>
        <v>124.103725</v>
      </c>
      <c r="J349">
        <f t="shared" si="60"/>
        <v>3.9742933655526939E-2</v>
      </c>
      <c r="L349">
        <v>59.809800000000003</v>
      </c>
      <c r="M349">
        <v>80.258989999999997</v>
      </c>
      <c r="N349">
        <v>107.04859</v>
      </c>
      <c r="O349">
        <v>128.85431</v>
      </c>
      <c r="P349">
        <v>142.01909000000001</v>
      </c>
      <c r="Q349">
        <v>152.61215000000001</v>
      </c>
      <c r="S349">
        <f t="shared" si="63"/>
        <v>82.372460000000004</v>
      </c>
      <c r="T349">
        <f t="shared" si="64"/>
        <v>141.16184999999999</v>
      </c>
      <c r="U349">
        <f t="shared" si="65"/>
        <v>3.208784298709394E-2</v>
      </c>
      <c r="W349">
        <v>119.25732000000001</v>
      </c>
      <c r="X349">
        <v>124.01493000000001</v>
      </c>
      <c r="Y349">
        <v>139.32130000000001</v>
      </c>
      <c r="Z349">
        <v>203.27950999999999</v>
      </c>
      <c r="AA349">
        <v>180.49724000000001</v>
      </c>
      <c r="AB349">
        <v>155.80211</v>
      </c>
      <c r="AD349">
        <f t="shared" si="66"/>
        <v>127.53118333333335</v>
      </c>
      <c r="AE349">
        <f t="shared" si="67"/>
        <v>179.85961999999998</v>
      </c>
      <c r="AF349">
        <f t="shared" si="68"/>
        <v>4.5442452996868422E-2</v>
      </c>
      <c r="AH349">
        <v>183.97194999999999</v>
      </c>
      <c r="AI349">
        <v>122.34107</v>
      </c>
      <c r="AJ349">
        <v>204.1165</v>
      </c>
      <c r="AK349">
        <v>262.31945999999999</v>
      </c>
      <c r="AL349">
        <v>265.35593</v>
      </c>
      <c r="AM349">
        <v>267.54430000000002</v>
      </c>
      <c r="AO349">
        <f t="shared" si="69"/>
        <v>170.14317333333335</v>
      </c>
      <c r="AP349">
        <f t="shared" si="70"/>
        <v>265.07323000000002</v>
      </c>
      <c r="AQ349">
        <f t="shared" si="71"/>
        <v>6.0536005971159691E-2</v>
      </c>
    </row>
    <row r="350" spans="1:43" x14ac:dyDescent="0.35">
      <c r="A350" t="s">
        <v>362</v>
      </c>
      <c r="B350">
        <v>109.526184</v>
      </c>
      <c r="C350">
        <v>96.131675999999999</v>
      </c>
      <c r="D350">
        <v>117.5044</v>
      </c>
      <c r="E350">
        <v>129.56470999999999</v>
      </c>
      <c r="F350">
        <v>158.52538000000001</v>
      </c>
      <c r="H350">
        <f t="shared" si="61"/>
        <v>107.72075333333333</v>
      </c>
      <c r="I350">
        <f t="shared" si="62"/>
        <v>144.04504500000002</v>
      </c>
      <c r="J350">
        <f t="shared" si="60"/>
        <v>0.20167738929026582</v>
      </c>
      <c r="L350">
        <v>87.841576000000003</v>
      </c>
      <c r="M350">
        <v>78.680760000000006</v>
      </c>
      <c r="N350">
        <v>63.44238</v>
      </c>
      <c r="O350">
        <v>122.17404000000001</v>
      </c>
      <c r="P350">
        <v>110.80959</v>
      </c>
      <c r="Q350">
        <v>109.89400999999999</v>
      </c>
      <c r="S350">
        <f t="shared" si="63"/>
        <v>76.654905333333332</v>
      </c>
      <c r="T350">
        <f t="shared" si="64"/>
        <v>114.29254666666667</v>
      </c>
      <c r="U350">
        <f t="shared" si="65"/>
        <v>1.7387457021810781E-2</v>
      </c>
      <c r="W350">
        <v>130.46834000000001</v>
      </c>
      <c r="X350">
        <v>121.9757</v>
      </c>
      <c r="Y350">
        <v>131.38811999999999</v>
      </c>
      <c r="Z350">
        <v>227.30269999999999</v>
      </c>
      <c r="AA350">
        <v>167.36475999999999</v>
      </c>
      <c r="AB350">
        <v>141.11709999999999</v>
      </c>
      <c r="AD350">
        <f t="shared" si="66"/>
        <v>127.94405333333334</v>
      </c>
      <c r="AE350">
        <f t="shared" si="67"/>
        <v>178.59485333333336</v>
      </c>
      <c r="AF350">
        <f t="shared" si="68"/>
        <v>0.18389095954574822</v>
      </c>
      <c r="AH350">
        <v>198.6533</v>
      </c>
      <c r="AI350">
        <v>110.41543</v>
      </c>
      <c r="AJ350">
        <v>130.77446</v>
      </c>
      <c r="AK350">
        <v>230.86009000000001</v>
      </c>
      <c r="AL350">
        <v>182.44578999999999</v>
      </c>
      <c r="AM350">
        <v>193.34169</v>
      </c>
      <c r="AO350">
        <f t="shared" si="69"/>
        <v>146.61439666666669</v>
      </c>
      <c r="AP350">
        <f t="shared" si="70"/>
        <v>202.21585666666667</v>
      </c>
      <c r="AQ350">
        <f t="shared" si="71"/>
        <v>0.1620332507365411</v>
      </c>
    </row>
    <row r="351" spans="1:43" x14ac:dyDescent="0.35">
      <c r="A351" t="s">
        <v>363</v>
      </c>
      <c r="B351">
        <v>55.637860000000003</v>
      </c>
      <c r="C351">
        <v>76.150469999999999</v>
      </c>
      <c r="D351">
        <v>71.723304999999996</v>
      </c>
      <c r="E351">
        <v>74.990759999999995</v>
      </c>
      <c r="F351">
        <v>80.710920000000002</v>
      </c>
      <c r="H351">
        <f t="shared" si="61"/>
        <v>67.837211666666676</v>
      </c>
      <c r="I351">
        <f t="shared" si="62"/>
        <v>77.850840000000005</v>
      </c>
      <c r="J351">
        <f t="shared" si="60"/>
        <v>0.25015666309385859</v>
      </c>
      <c r="L351">
        <v>56.551212</v>
      </c>
      <c r="M351">
        <v>82.075800000000001</v>
      </c>
      <c r="N351">
        <v>52.140697000000003</v>
      </c>
      <c r="O351">
        <v>96.127279999999999</v>
      </c>
      <c r="P351">
        <v>88.143299999999996</v>
      </c>
      <c r="Q351">
        <v>86.497405999999998</v>
      </c>
      <c r="S351">
        <f t="shared" si="63"/>
        <v>63.589236333333339</v>
      </c>
      <c r="T351">
        <f t="shared" si="64"/>
        <v>90.255995333333331</v>
      </c>
      <c r="U351">
        <f t="shared" si="65"/>
        <v>9.2332972587954698E-2</v>
      </c>
      <c r="W351">
        <v>107.701836</v>
      </c>
      <c r="X351">
        <v>100.9761</v>
      </c>
      <c r="Y351">
        <v>90.002489999999995</v>
      </c>
      <c r="Z351">
        <v>109.45765</v>
      </c>
      <c r="AA351">
        <v>119.91888</v>
      </c>
      <c r="AB351">
        <v>112.95083</v>
      </c>
      <c r="AD351">
        <f t="shared" si="66"/>
        <v>99.560141999999999</v>
      </c>
      <c r="AE351">
        <f t="shared" si="67"/>
        <v>114.10912</v>
      </c>
      <c r="AF351">
        <f t="shared" si="68"/>
        <v>8.7044484865801255E-2</v>
      </c>
      <c r="AH351">
        <v>126.40652</v>
      </c>
      <c r="AI351">
        <v>92.777240000000006</v>
      </c>
      <c r="AJ351">
        <v>94.035259999999994</v>
      </c>
      <c r="AK351">
        <v>150.92321999999999</v>
      </c>
      <c r="AL351">
        <v>138.19629</v>
      </c>
      <c r="AM351">
        <v>148.90681000000001</v>
      </c>
      <c r="AO351">
        <f t="shared" si="69"/>
        <v>104.40634</v>
      </c>
      <c r="AP351">
        <f t="shared" si="70"/>
        <v>146.00877333333332</v>
      </c>
      <c r="AQ351">
        <f t="shared" si="71"/>
        <v>5.0308639095798698E-2</v>
      </c>
    </row>
    <row r="352" spans="1:43" x14ac:dyDescent="0.35">
      <c r="A352" t="s">
        <v>364</v>
      </c>
      <c r="B352">
        <v>268.25943000000001</v>
      </c>
      <c r="C352">
        <v>227.99858</v>
      </c>
      <c r="D352">
        <v>218.24669</v>
      </c>
      <c r="E352">
        <v>286.89242999999999</v>
      </c>
      <c r="F352">
        <v>323.39600000000002</v>
      </c>
      <c r="H352">
        <f t="shared" si="61"/>
        <v>238.16823333333332</v>
      </c>
      <c r="I352">
        <f t="shared" si="62"/>
        <v>305.14421500000003</v>
      </c>
      <c r="J352">
        <f t="shared" si="60"/>
        <v>8.9980020708352565E-2</v>
      </c>
      <c r="L352">
        <v>209.12360000000001</v>
      </c>
      <c r="M352">
        <v>204.77489</v>
      </c>
      <c r="N352">
        <v>171.49538999999999</v>
      </c>
      <c r="O352">
        <v>254.02012999999999</v>
      </c>
      <c r="P352">
        <v>283.76247999999998</v>
      </c>
      <c r="Q352">
        <v>279.19146999999998</v>
      </c>
      <c r="S352">
        <f t="shared" si="63"/>
        <v>195.13129333333336</v>
      </c>
      <c r="T352">
        <f t="shared" si="64"/>
        <v>272.3246933333333</v>
      </c>
      <c r="U352">
        <f t="shared" si="65"/>
        <v>8.0179773615544521E-3</v>
      </c>
      <c r="W352">
        <v>289.86475000000002</v>
      </c>
      <c r="X352">
        <v>251.08847</v>
      </c>
      <c r="Y352">
        <v>359.29696999999999</v>
      </c>
      <c r="Z352">
        <v>426.87772000000001</v>
      </c>
      <c r="AA352">
        <v>321.75170000000003</v>
      </c>
      <c r="AB352">
        <v>373.74849999999998</v>
      </c>
      <c r="AD352">
        <f t="shared" si="66"/>
        <v>300.08339666666666</v>
      </c>
      <c r="AE352">
        <f t="shared" si="67"/>
        <v>374.12597333333332</v>
      </c>
      <c r="AF352">
        <f t="shared" si="68"/>
        <v>0.16670651968055039</v>
      </c>
      <c r="AH352">
        <v>311.45069999999998</v>
      </c>
      <c r="AI352">
        <v>265.65057000000002</v>
      </c>
      <c r="AJ352">
        <v>276.55603000000002</v>
      </c>
      <c r="AK352">
        <v>452.64337</v>
      </c>
      <c r="AL352">
        <v>456.47372000000001</v>
      </c>
      <c r="AM352">
        <v>386.30029999999999</v>
      </c>
      <c r="AO352">
        <f t="shared" si="69"/>
        <v>284.55243333333334</v>
      </c>
      <c r="AP352">
        <f t="shared" si="70"/>
        <v>431.80579666666671</v>
      </c>
      <c r="AQ352">
        <f t="shared" si="71"/>
        <v>9.062765933614771E-3</v>
      </c>
    </row>
    <row r="353" spans="1:43" x14ac:dyDescent="0.35">
      <c r="A353" t="s">
        <v>365</v>
      </c>
      <c r="B353">
        <v>246.33948000000001</v>
      </c>
      <c r="C353">
        <v>265.66660000000002</v>
      </c>
      <c r="D353">
        <v>285.30849999999998</v>
      </c>
      <c r="E353">
        <v>295.67020000000002</v>
      </c>
      <c r="F353">
        <v>359.36349999999999</v>
      </c>
      <c r="H353">
        <f t="shared" si="61"/>
        <v>265.77152666666666</v>
      </c>
      <c r="I353">
        <f t="shared" si="62"/>
        <v>327.51684999999998</v>
      </c>
      <c r="J353">
        <f t="shared" si="60"/>
        <v>0.27789816163224956</v>
      </c>
      <c r="L353">
        <v>235.40384</v>
      </c>
      <c r="M353">
        <v>277.75420000000003</v>
      </c>
      <c r="N353">
        <v>240.88570999999999</v>
      </c>
      <c r="O353">
        <v>316.35924999999997</v>
      </c>
      <c r="P353">
        <v>336.25058000000001</v>
      </c>
      <c r="Q353">
        <v>333.27791999999999</v>
      </c>
      <c r="S353">
        <f t="shared" si="63"/>
        <v>251.34791666666669</v>
      </c>
      <c r="T353">
        <f t="shared" si="64"/>
        <v>328.62925000000001</v>
      </c>
      <c r="U353">
        <f t="shared" si="65"/>
        <v>1.5427796205313383E-2</v>
      </c>
      <c r="W353">
        <v>341.80624</v>
      </c>
      <c r="X353">
        <v>296.98061999999999</v>
      </c>
      <c r="Y353">
        <v>373.26074</v>
      </c>
      <c r="Z353">
        <v>497.86507999999998</v>
      </c>
      <c r="AA353">
        <v>445.18033000000003</v>
      </c>
      <c r="AB353">
        <v>385.35547000000003</v>
      </c>
      <c r="AD353">
        <f t="shared" si="66"/>
        <v>337.34919999999994</v>
      </c>
      <c r="AE353">
        <f t="shared" si="67"/>
        <v>442.80029333333329</v>
      </c>
      <c r="AF353">
        <f t="shared" si="68"/>
        <v>6.301019779911296E-2</v>
      </c>
      <c r="AH353">
        <v>438.97046</v>
      </c>
      <c r="AI353">
        <v>311.90158000000002</v>
      </c>
      <c r="AJ353">
        <v>365.47881999999998</v>
      </c>
      <c r="AK353">
        <v>497.21877999999998</v>
      </c>
      <c r="AL353">
        <v>488.55597</v>
      </c>
      <c r="AM353">
        <v>467.12536999999998</v>
      </c>
      <c r="AO353">
        <f t="shared" si="69"/>
        <v>372.11695333333336</v>
      </c>
      <c r="AP353">
        <f t="shared" si="70"/>
        <v>484.30004000000002</v>
      </c>
      <c r="AQ353">
        <f t="shared" si="71"/>
        <v>8.553354592131529E-2</v>
      </c>
    </row>
    <row r="354" spans="1:43" x14ac:dyDescent="0.35">
      <c r="A354" t="s">
        <v>366</v>
      </c>
      <c r="B354">
        <v>69.060455000000005</v>
      </c>
      <c r="C354">
        <v>103.23569000000001</v>
      </c>
      <c r="D354">
        <v>119.258644</v>
      </c>
      <c r="E354">
        <v>106.92015000000001</v>
      </c>
      <c r="F354">
        <v>131.48624000000001</v>
      </c>
      <c r="H354">
        <f t="shared" si="61"/>
        <v>97.184929666666676</v>
      </c>
      <c r="I354">
        <f t="shared" si="62"/>
        <v>119.20319500000001</v>
      </c>
      <c r="J354">
        <f t="shared" si="60"/>
        <v>0.33725987854583056</v>
      </c>
      <c r="L354">
        <v>71.908929999999998</v>
      </c>
      <c r="M354">
        <v>75.299800000000005</v>
      </c>
      <c r="N354">
        <v>70.491190000000003</v>
      </c>
      <c r="O354">
        <v>65.25403</v>
      </c>
      <c r="P354">
        <v>85.937089999999998</v>
      </c>
      <c r="Q354">
        <v>77.074619999999996</v>
      </c>
      <c r="S354">
        <f t="shared" si="63"/>
        <v>72.566640000000007</v>
      </c>
      <c r="T354">
        <f t="shared" si="64"/>
        <v>76.088579999999993</v>
      </c>
      <c r="U354">
        <f t="shared" si="65"/>
        <v>0.61989692148873887</v>
      </c>
      <c r="W354">
        <v>135.69540000000001</v>
      </c>
      <c r="X354">
        <v>114.87213</v>
      </c>
      <c r="Y354">
        <v>106.152534</v>
      </c>
      <c r="Z354">
        <v>168.47094999999999</v>
      </c>
      <c r="AA354">
        <v>196.93340000000001</v>
      </c>
      <c r="AB354">
        <v>153.90389999999999</v>
      </c>
      <c r="AD354">
        <f t="shared" si="66"/>
        <v>118.90668799999999</v>
      </c>
      <c r="AE354">
        <f t="shared" si="67"/>
        <v>173.10275000000001</v>
      </c>
      <c r="AF354">
        <f t="shared" si="68"/>
        <v>2.9429581655421141E-2</v>
      </c>
      <c r="AH354">
        <v>133.57683</v>
      </c>
      <c r="AI354">
        <v>132.625</v>
      </c>
      <c r="AJ354">
        <v>179.62183999999999</v>
      </c>
      <c r="AK354">
        <v>159.89622</v>
      </c>
      <c r="AL354">
        <v>215.14045999999999</v>
      </c>
      <c r="AM354">
        <v>130.35805999999999</v>
      </c>
      <c r="AO354">
        <f t="shared" si="69"/>
        <v>148.60789</v>
      </c>
      <c r="AP354">
        <f t="shared" si="70"/>
        <v>168.46491333333333</v>
      </c>
      <c r="AQ354">
        <f t="shared" si="71"/>
        <v>0.54166559836511818</v>
      </c>
    </row>
    <row r="355" spans="1:43" x14ac:dyDescent="0.35">
      <c r="A355" t="s">
        <v>367</v>
      </c>
      <c r="B355">
        <v>54.538531999999996</v>
      </c>
      <c r="C355">
        <v>59.519894000000001</v>
      </c>
      <c r="D355">
        <v>52.919955999999999</v>
      </c>
      <c r="E355">
        <v>54.247509999999998</v>
      </c>
      <c r="F355">
        <v>54.635734999999997</v>
      </c>
      <c r="H355">
        <f t="shared" si="61"/>
        <v>55.659460666666668</v>
      </c>
      <c r="I355">
        <f t="shared" si="62"/>
        <v>54.441622499999994</v>
      </c>
      <c r="J355">
        <f t="shared" si="60"/>
        <v>0.60274880048560531</v>
      </c>
      <c r="L355">
        <v>45.141643999999999</v>
      </c>
      <c r="M355">
        <v>40.452022999999997</v>
      </c>
      <c r="N355">
        <v>32.403910000000003</v>
      </c>
      <c r="O355">
        <v>32.818126999999997</v>
      </c>
      <c r="P355">
        <v>43.735805999999997</v>
      </c>
      <c r="Q355">
        <v>51.916817000000002</v>
      </c>
      <c r="S355">
        <f t="shared" si="63"/>
        <v>39.332525666666669</v>
      </c>
      <c r="T355">
        <f t="shared" si="64"/>
        <v>42.823583333333339</v>
      </c>
      <c r="U355">
        <f t="shared" si="65"/>
        <v>0.6318644055309881</v>
      </c>
      <c r="W355">
        <v>88.516409999999993</v>
      </c>
      <c r="X355">
        <v>87.697389999999999</v>
      </c>
      <c r="Y355">
        <v>81.884415000000004</v>
      </c>
      <c r="Z355">
        <v>95.422460000000001</v>
      </c>
      <c r="AA355">
        <v>98.252960000000002</v>
      </c>
      <c r="AB355">
        <v>97.385559999999998</v>
      </c>
      <c r="AD355">
        <f t="shared" si="66"/>
        <v>86.032738333333327</v>
      </c>
      <c r="AE355">
        <f t="shared" si="67"/>
        <v>97.020326666666662</v>
      </c>
      <c r="AF355">
        <f t="shared" si="68"/>
        <v>2.2188686004649436E-2</v>
      </c>
      <c r="AH355">
        <v>80.251419999999996</v>
      </c>
      <c r="AI355">
        <v>70.335594</v>
      </c>
      <c r="AJ355">
        <v>64.966949999999997</v>
      </c>
      <c r="AK355">
        <v>95.165450000000007</v>
      </c>
      <c r="AL355">
        <v>93.384159999999994</v>
      </c>
      <c r="AM355">
        <v>76.551140000000004</v>
      </c>
      <c r="AO355">
        <f t="shared" si="69"/>
        <v>71.851321333333331</v>
      </c>
      <c r="AP355">
        <f t="shared" si="70"/>
        <v>88.366916666666668</v>
      </c>
      <c r="AQ355">
        <f t="shared" si="71"/>
        <v>9.5400608201938936E-2</v>
      </c>
    </row>
    <row r="356" spans="1:43" x14ac:dyDescent="0.35">
      <c r="A356" t="s">
        <v>368</v>
      </c>
      <c r="B356">
        <v>65.478440000000006</v>
      </c>
      <c r="C356">
        <v>48.501114000000001</v>
      </c>
      <c r="D356">
        <v>64.710364999999996</v>
      </c>
      <c r="E356">
        <v>87.616879999999995</v>
      </c>
      <c r="F356">
        <v>83.482910000000004</v>
      </c>
      <c r="H356">
        <f t="shared" si="61"/>
        <v>59.563306333333337</v>
      </c>
      <c r="I356">
        <f t="shared" si="62"/>
        <v>85.549894999999992</v>
      </c>
      <c r="J356">
        <f t="shared" si="60"/>
        <v>3.1514378918128243E-2</v>
      </c>
      <c r="L356">
        <v>54.461582</v>
      </c>
      <c r="M356">
        <v>56.270114999999997</v>
      </c>
      <c r="N356">
        <v>47.247104999999998</v>
      </c>
      <c r="O356">
        <v>54.972453999999999</v>
      </c>
      <c r="P356">
        <v>61.347769999999997</v>
      </c>
      <c r="Q356">
        <v>83.460629999999995</v>
      </c>
      <c r="S356">
        <f t="shared" si="63"/>
        <v>52.65960066666667</v>
      </c>
      <c r="T356">
        <f t="shared" si="64"/>
        <v>66.593617999999992</v>
      </c>
      <c r="U356">
        <f t="shared" si="65"/>
        <v>0.2432215058613772</v>
      </c>
      <c r="W356">
        <v>94.757225000000005</v>
      </c>
      <c r="X356">
        <v>81.442725999999993</v>
      </c>
      <c r="Y356">
        <v>89.743033999999994</v>
      </c>
      <c r="Z356">
        <v>119.6259</v>
      </c>
      <c r="AA356">
        <v>118.48405</v>
      </c>
      <c r="AB356">
        <v>122.152534</v>
      </c>
      <c r="AD356">
        <f t="shared" si="66"/>
        <v>88.647661666666679</v>
      </c>
      <c r="AE356">
        <f t="shared" si="67"/>
        <v>120.08749466666666</v>
      </c>
      <c r="AF356">
        <f t="shared" si="68"/>
        <v>1.0455163650129254E-2</v>
      </c>
      <c r="AH356">
        <v>104.044365</v>
      </c>
      <c r="AI356">
        <v>60.894159999999999</v>
      </c>
      <c r="AJ356">
        <v>76.551249999999996</v>
      </c>
      <c r="AK356">
        <v>133.67705000000001</v>
      </c>
      <c r="AL356">
        <v>120.79693</v>
      </c>
      <c r="AM356">
        <v>97.856380000000001</v>
      </c>
      <c r="AO356">
        <f t="shared" si="69"/>
        <v>80.496591666666674</v>
      </c>
      <c r="AP356">
        <f t="shared" si="70"/>
        <v>117.44345333333335</v>
      </c>
      <c r="AQ356">
        <f t="shared" si="71"/>
        <v>8.9553427606176905E-2</v>
      </c>
    </row>
    <row r="357" spans="1:43" x14ac:dyDescent="0.35">
      <c r="A357" t="s">
        <v>369</v>
      </c>
      <c r="B357">
        <v>32.341194000000002</v>
      </c>
      <c r="C357">
        <v>41.728206999999998</v>
      </c>
      <c r="D357">
        <v>44.782775999999998</v>
      </c>
      <c r="E357">
        <v>47.757849999999998</v>
      </c>
      <c r="F357">
        <v>42.915591999999997</v>
      </c>
      <c r="H357">
        <f t="shared" si="61"/>
        <v>39.617392333333335</v>
      </c>
      <c r="I357">
        <f t="shared" si="62"/>
        <v>45.336720999999997</v>
      </c>
      <c r="J357">
        <f t="shared" si="60"/>
        <v>0.29020075751800672</v>
      </c>
      <c r="L357">
        <v>32.624569999999999</v>
      </c>
      <c r="M357">
        <v>45.105139999999999</v>
      </c>
      <c r="N357">
        <v>36.040596000000001</v>
      </c>
      <c r="O357">
        <v>32.060833000000002</v>
      </c>
      <c r="P357">
        <v>35.500168000000002</v>
      </c>
      <c r="Q357">
        <v>36.14284</v>
      </c>
      <c r="S357">
        <f t="shared" si="63"/>
        <v>37.923435333333337</v>
      </c>
      <c r="T357">
        <f t="shared" si="64"/>
        <v>34.567947000000004</v>
      </c>
      <c r="U357">
        <f t="shared" si="65"/>
        <v>0.46866658367609543</v>
      </c>
      <c r="W357">
        <v>60.882174999999997</v>
      </c>
      <c r="X357">
        <v>61.501170000000002</v>
      </c>
      <c r="Y357">
        <v>47.43365</v>
      </c>
      <c r="Z357">
        <v>56.295161999999998</v>
      </c>
      <c r="AA357">
        <v>62.41583</v>
      </c>
      <c r="AB357">
        <v>58.594852000000003</v>
      </c>
      <c r="AD357">
        <f t="shared" si="66"/>
        <v>56.605664999999995</v>
      </c>
      <c r="AE357">
        <f t="shared" si="67"/>
        <v>59.101948</v>
      </c>
      <c r="AF357">
        <f t="shared" si="68"/>
        <v>0.65214103086668351</v>
      </c>
      <c r="AH357">
        <v>54.216949999999997</v>
      </c>
      <c r="AI357">
        <v>42.079684999999998</v>
      </c>
      <c r="AJ357">
        <v>46.057555999999998</v>
      </c>
      <c r="AK357">
        <v>51.167186999999998</v>
      </c>
      <c r="AL357">
        <v>59.034280000000003</v>
      </c>
      <c r="AM357">
        <v>55.952705000000002</v>
      </c>
      <c r="AO357">
        <f t="shared" si="69"/>
        <v>47.451396999999993</v>
      </c>
      <c r="AP357">
        <f t="shared" si="70"/>
        <v>55.384724000000006</v>
      </c>
      <c r="AQ357">
        <f t="shared" si="71"/>
        <v>0.14722497580585414</v>
      </c>
    </row>
    <row r="358" spans="1:43" x14ac:dyDescent="0.35">
      <c r="A358" t="s">
        <v>370</v>
      </c>
      <c r="B358">
        <v>89.548416000000003</v>
      </c>
      <c r="C358">
        <v>106.73266599999999</v>
      </c>
      <c r="D358">
        <v>98.654570000000007</v>
      </c>
      <c r="E358">
        <v>109.20204</v>
      </c>
      <c r="F358">
        <v>125.89883</v>
      </c>
      <c r="H358">
        <f t="shared" si="61"/>
        <v>98.311884000000006</v>
      </c>
      <c r="I358">
        <f t="shared" si="62"/>
        <v>117.55043499999999</v>
      </c>
      <c r="J358">
        <f t="shared" si="60"/>
        <v>0.20609819900809204</v>
      </c>
      <c r="L358">
        <v>89.012375000000006</v>
      </c>
      <c r="M358">
        <v>74.329030000000003</v>
      </c>
      <c r="N358">
        <v>81.934430000000006</v>
      </c>
      <c r="O358">
        <v>86.239329999999995</v>
      </c>
      <c r="P358">
        <v>77.953670000000002</v>
      </c>
      <c r="Q358">
        <v>80.281630000000007</v>
      </c>
      <c r="S358">
        <f t="shared" si="63"/>
        <v>81.758611666666681</v>
      </c>
      <c r="T358">
        <f t="shared" si="64"/>
        <v>81.491543333333325</v>
      </c>
      <c r="U358">
        <f t="shared" si="65"/>
        <v>0.95978890659839045</v>
      </c>
      <c r="W358">
        <v>145.95349999999999</v>
      </c>
      <c r="X358">
        <v>142.75862000000001</v>
      </c>
      <c r="Y358">
        <v>142.93951000000001</v>
      </c>
      <c r="Z358">
        <v>190.43540999999999</v>
      </c>
      <c r="AA358">
        <v>160.54311999999999</v>
      </c>
      <c r="AB358">
        <v>169.92213000000001</v>
      </c>
      <c r="AD358">
        <f t="shared" si="66"/>
        <v>143.88387666666668</v>
      </c>
      <c r="AE358">
        <f t="shared" si="67"/>
        <v>173.63355333333334</v>
      </c>
      <c r="AF358">
        <f t="shared" si="68"/>
        <v>7.5941767508796776E-2</v>
      </c>
      <c r="AH358">
        <v>134.23946000000001</v>
      </c>
      <c r="AI358">
        <v>107.67227</v>
      </c>
      <c r="AJ358">
        <v>157.40012999999999</v>
      </c>
      <c r="AK358">
        <v>178.97533999999999</v>
      </c>
      <c r="AL358">
        <v>176.62895</v>
      </c>
      <c r="AM358">
        <v>123.35334</v>
      </c>
      <c r="AO358">
        <f t="shared" si="69"/>
        <v>133.10395333333335</v>
      </c>
      <c r="AP358">
        <f t="shared" si="70"/>
        <v>159.65254333333334</v>
      </c>
      <c r="AQ358">
        <f t="shared" si="71"/>
        <v>0.31865673037735082</v>
      </c>
    </row>
    <row r="359" spans="1:43" x14ac:dyDescent="0.35">
      <c r="A359" t="s">
        <v>371</v>
      </c>
      <c r="B359">
        <v>96.305480000000003</v>
      </c>
      <c r="C359">
        <v>108.53624000000001</v>
      </c>
      <c r="D359">
        <v>124.15537999999999</v>
      </c>
      <c r="E359">
        <v>136.88997000000001</v>
      </c>
      <c r="F359">
        <v>143.72836000000001</v>
      </c>
      <c r="H359">
        <f t="shared" si="61"/>
        <v>109.6657</v>
      </c>
      <c r="I359">
        <f t="shared" si="62"/>
        <v>140.30916500000001</v>
      </c>
      <c r="J359">
        <f t="shared" si="60"/>
        <v>4.8856691738696223E-2</v>
      </c>
      <c r="L359">
        <v>84.336135999999996</v>
      </c>
      <c r="M359">
        <v>130.57581999999999</v>
      </c>
      <c r="N359">
        <v>90.600809999999996</v>
      </c>
      <c r="O359">
        <v>77.976906</v>
      </c>
      <c r="P359">
        <v>108.86467</v>
      </c>
      <c r="Q359">
        <v>77.304259999999999</v>
      </c>
      <c r="S359">
        <f t="shared" si="63"/>
        <v>101.83758866666665</v>
      </c>
      <c r="T359">
        <f t="shared" si="64"/>
        <v>88.048612000000006</v>
      </c>
      <c r="U359">
        <f t="shared" si="65"/>
        <v>0.48668125808958485</v>
      </c>
      <c r="W359">
        <v>155.98203000000001</v>
      </c>
      <c r="X359">
        <v>144.95376999999999</v>
      </c>
      <c r="Y359">
        <v>145.37234000000001</v>
      </c>
      <c r="Z359">
        <v>192.40106</v>
      </c>
      <c r="AA359">
        <v>211.42937000000001</v>
      </c>
      <c r="AB359">
        <v>182.1217</v>
      </c>
      <c r="AD359">
        <f t="shared" si="66"/>
        <v>148.76937999999998</v>
      </c>
      <c r="AE359">
        <f t="shared" si="67"/>
        <v>195.31737666666666</v>
      </c>
      <c r="AF359">
        <f t="shared" si="68"/>
        <v>1.996640057089254E-2</v>
      </c>
      <c r="AH359">
        <v>184.26369</v>
      </c>
      <c r="AI359">
        <v>110.01199</v>
      </c>
      <c r="AJ359">
        <v>168.45716999999999</v>
      </c>
      <c r="AK359">
        <v>225.27696</v>
      </c>
      <c r="AL359">
        <v>229.05829</v>
      </c>
      <c r="AM359">
        <v>172.63749999999999</v>
      </c>
      <c r="AO359">
        <f t="shared" si="69"/>
        <v>154.24428333333333</v>
      </c>
      <c r="AP359">
        <f t="shared" si="70"/>
        <v>208.99091666666664</v>
      </c>
      <c r="AQ359">
        <f t="shared" si="71"/>
        <v>0.13537360567723469</v>
      </c>
    </row>
    <row r="360" spans="1:43" x14ac:dyDescent="0.35">
      <c r="A360" t="s">
        <v>372</v>
      </c>
      <c r="B360">
        <v>73.071809999999999</v>
      </c>
      <c r="C360">
        <v>70.733410000000006</v>
      </c>
      <c r="D360">
        <v>74.517480000000006</v>
      </c>
      <c r="E360">
        <v>79.619560000000007</v>
      </c>
      <c r="F360">
        <v>96.853679999999997</v>
      </c>
      <c r="H360">
        <f t="shared" si="61"/>
        <v>72.774233333333342</v>
      </c>
      <c r="I360">
        <f t="shared" si="62"/>
        <v>88.236620000000002</v>
      </c>
      <c r="J360">
        <f t="shared" si="60"/>
        <v>0.31986745186192578</v>
      </c>
      <c r="L360">
        <v>54.143528000000003</v>
      </c>
      <c r="M360">
        <v>67.437629999999999</v>
      </c>
      <c r="N360">
        <v>45.127969999999998</v>
      </c>
      <c r="O360">
        <v>24.931158</v>
      </c>
      <c r="P360">
        <v>43.722861999999999</v>
      </c>
      <c r="Q360">
        <v>60.691516999999997</v>
      </c>
      <c r="S360">
        <f t="shared" si="63"/>
        <v>55.569709333333329</v>
      </c>
      <c r="T360">
        <f t="shared" si="64"/>
        <v>43.115179000000005</v>
      </c>
      <c r="U360">
        <f t="shared" si="65"/>
        <v>0.37476865770254569</v>
      </c>
      <c r="W360">
        <v>129.66255000000001</v>
      </c>
      <c r="X360">
        <v>106.48090999999999</v>
      </c>
      <c r="Y360">
        <v>121.81610000000001</v>
      </c>
      <c r="Z360">
        <v>152.06285</v>
      </c>
      <c r="AA360">
        <v>152.0735</v>
      </c>
      <c r="AB360">
        <v>167.39331000000001</v>
      </c>
      <c r="AD360">
        <f t="shared" si="66"/>
        <v>119.31985333333334</v>
      </c>
      <c r="AE360">
        <f t="shared" si="67"/>
        <v>157.17655333333335</v>
      </c>
      <c r="AF360">
        <f t="shared" si="68"/>
        <v>1.333829821517692E-2</v>
      </c>
      <c r="AH360">
        <v>149.06627</v>
      </c>
      <c r="AI360">
        <v>74.394599999999997</v>
      </c>
      <c r="AJ360">
        <v>87.796589999999995</v>
      </c>
      <c r="AK360">
        <v>153.91702000000001</v>
      </c>
      <c r="AL360">
        <v>138.93227999999999</v>
      </c>
      <c r="AM360">
        <v>106.32441</v>
      </c>
      <c r="AO360">
        <f t="shared" si="69"/>
        <v>103.75248666666666</v>
      </c>
      <c r="AP360">
        <f t="shared" si="70"/>
        <v>133.05790333333331</v>
      </c>
      <c r="AQ360">
        <f t="shared" si="71"/>
        <v>0.3494241750638174</v>
      </c>
    </row>
    <row r="361" spans="1:43" x14ac:dyDescent="0.35">
      <c r="A361" t="s">
        <v>373</v>
      </c>
      <c r="B361">
        <v>100.53610999999999</v>
      </c>
      <c r="C361">
        <v>65.647900000000007</v>
      </c>
      <c r="D361">
        <v>78.430503999999999</v>
      </c>
      <c r="E361">
        <v>79.935360000000003</v>
      </c>
      <c r="F361">
        <v>91.215490000000003</v>
      </c>
      <c r="H361">
        <f t="shared" si="61"/>
        <v>81.538171333333324</v>
      </c>
      <c r="I361">
        <f t="shared" si="62"/>
        <v>85.575424999999996</v>
      </c>
      <c r="J361">
        <f t="shared" si="60"/>
        <v>0.7526892826582412</v>
      </c>
      <c r="L361">
        <v>57.936554000000001</v>
      </c>
      <c r="M361">
        <v>68.210175000000007</v>
      </c>
      <c r="N361">
        <v>76.113050000000001</v>
      </c>
      <c r="O361">
        <v>64.825699999999998</v>
      </c>
      <c r="P361">
        <v>75.493889999999993</v>
      </c>
      <c r="Q361">
        <v>81.352683999999996</v>
      </c>
      <c r="S361">
        <f t="shared" si="63"/>
        <v>67.419926333333336</v>
      </c>
      <c r="T361">
        <f t="shared" si="64"/>
        <v>73.890758000000005</v>
      </c>
      <c r="U361">
        <f t="shared" si="65"/>
        <v>0.41685123146062469</v>
      </c>
      <c r="W361">
        <v>173.61551</v>
      </c>
      <c r="X361">
        <v>159.73813999999999</v>
      </c>
      <c r="Y361">
        <v>143.87509</v>
      </c>
      <c r="Z361">
        <v>172.77108999999999</v>
      </c>
      <c r="AA361">
        <v>185.70103</v>
      </c>
      <c r="AB361">
        <v>202.90337</v>
      </c>
      <c r="AD361">
        <f t="shared" si="66"/>
        <v>159.07624666666666</v>
      </c>
      <c r="AE361">
        <f t="shared" si="67"/>
        <v>187.12516333333335</v>
      </c>
      <c r="AF361">
        <f t="shared" si="68"/>
        <v>8.3847284670938452E-2</v>
      </c>
      <c r="AH361">
        <v>196.60196999999999</v>
      </c>
      <c r="AI361">
        <v>141.67928000000001</v>
      </c>
      <c r="AJ361">
        <v>127.89490499999999</v>
      </c>
      <c r="AK361">
        <v>202.83362</v>
      </c>
      <c r="AL361">
        <v>203.01815999999999</v>
      </c>
      <c r="AM361">
        <v>134.93016</v>
      </c>
      <c r="AO361">
        <f t="shared" si="69"/>
        <v>155.39205166666667</v>
      </c>
      <c r="AP361">
        <f t="shared" si="70"/>
        <v>180.26064666666664</v>
      </c>
      <c r="AQ361">
        <f t="shared" si="71"/>
        <v>0.46614204262988745</v>
      </c>
    </row>
    <row r="362" spans="1:43" x14ac:dyDescent="0.35">
      <c r="A362" t="s">
        <v>374</v>
      </c>
      <c r="B362">
        <v>1008.1587</v>
      </c>
      <c r="C362">
        <v>952.82403999999997</v>
      </c>
      <c r="D362">
        <v>1012.342</v>
      </c>
      <c r="E362">
        <v>959.67359999999996</v>
      </c>
      <c r="F362">
        <v>959.52923999999996</v>
      </c>
      <c r="H362">
        <f t="shared" si="61"/>
        <v>991.10824666666667</v>
      </c>
      <c r="I362">
        <f t="shared" si="62"/>
        <v>959.60141999999996</v>
      </c>
      <c r="J362">
        <f t="shared" si="60"/>
        <v>0.24215817284862409</v>
      </c>
      <c r="L362">
        <v>496.25920000000002</v>
      </c>
      <c r="M362">
        <v>818.99450000000002</v>
      </c>
      <c r="N362">
        <v>517.07543999999996</v>
      </c>
      <c r="O362">
        <v>584.19976999999994</v>
      </c>
      <c r="P362">
        <v>703.33150000000001</v>
      </c>
      <c r="Q362">
        <v>638.03729999999996</v>
      </c>
      <c r="S362">
        <f t="shared" si="63"/>
        <v>610.7763799999999</v>
      </c>
      <c r="T362">
        <f t="shared" si="64"/>
        <v>641.85618999999997</v>
      </c>
      <c r="U362">
        <f t="shared" si="65"/>
        <v>0.79950555196909034</v>
      </c>
      <c r="W362">
        <v>1805.7593999999999</v>
      </c>
      <c r="X362">
        <v>1533.508</v>
      </c>
      <c r="Y362">
        <v>1338.1460999999999</v>
      </c>
      <c r="Z362">
        <v>1677.1313</v>
      </c>
      <c r="AA362">
        <v>1934.8418999999999</v>
      </c>
      <c r="AB362">
        <v>1737.0216</v>
      </c>
      <c r="AD362">
        <f t="shared" si="66"/>
        <v>1559.1378333333332</v>
      </c>
      <c r="AE362">
        <f t="shared" si="67"/>
        <v>1782.9982666666667</v>
      </c>
      <c r="AF362">
        <f t="shared" si="68"/>
        <v>0.24247511327911778</v>
      </c>
      <c r="AH362">
        <v>1787.2057</v>
      </c>
      <c r="AI362">
        <v>1582.3357000000001</v>
      </c>
      <c r="AJ362">
        <v>1823.9747</v>
      </c>
      <c r="AK362">
        <v>1715.9955</v>
      </c>
      <c r="AL362">
        <v>2071.4998000000001</v>
      </c>
      <c r="AM362">
        <v>1479.26</v>
      </c>
      <c r="AO362">
        <f t="shared" si="69"/>
        <v>1731.1720333333333</v>
      </c>
      <c r="AP362">
        <f t="shared" si="70"/>
        <v>1755.5851</v>
      </c>
      <c r="AQ362">
        <f t="shared" si="71"/>
        <v>0.90553225008380966</v>
      </c>
    </row>
    <row r="363" spans="1:43" x14ac:dyDescent="0.35">
      <c r="A363" t="s">
        <v>375</v>
      </c>
      <c r="B363">
        <v>100.00789</v>
      </c>
      <c r="C363">
        <v>174.39864</v>
      </c>
      <c r="D363">
        <v>187.00513000000001</v>
      </c>
      <c r="E363">
        <v>163.34653</v>
      </c>
      <c r="F363">
        <v>235.45345</v>
      </c>
      <c r="H363">
        <f t="shared" si="61"/>
        <v>153.80388666666667</v>
      </c>
      <c r="I363">
        <f t="shared" si="62"/>
        <v>199.39999</v>
      </c>
      <c r="J363">
        <f t="shared" si="60"/>
        <v>0.41369642630779813</v>
      </c>
      <c r="L363">
        <v>65.156809999999993</v>
      </c>
      <c r="M363">
        <v>168.06110000000001</v>
      </c>
      <c r="N363">
        <v>106.50718999999999</v>
      </c>
      <c r="O363">
        <v>62.379800000000003</v>
      </c>
      <c r="P363">
        <v>130.41165000000001</v>
      </c>
      <c r="Q363">
        <v>124.22838</v>
      </c>
      <c r="S363">
        <f t="shared" si="63"/>
        <v>113.24169999999999</v>
      </c>
      <c r="T363">
        <f t="shared" si="64"/>
        <v>105.67327666666667</v>
      </c>
      <c r="U363">
        <f t="shared" si="65"/>
        <v>0.84862320565853488</v>
      </c>
      <c r="W363">
        <v>300.39852999999999</v>
      </c>
      <c r="X363">
        <v>267.16125</v>
      </c>
      <c r="Y363">
        <v>328.08776999999998</v>
      </c>
      <c r="Z363">
        <v>442.97577000000001</v>
      </c>
      <c r="AA363">
        <v>470.92579999999998</v>
      </c>
      <c r="AB363">
        <v>450.11786000000001</v>
      </c>
      <c r="AD363">
        <f t="shared" si="66"/>
        <v>298.54918333333336</v>
      </c>
      <c r="AE363">
        <f t="shared" si="67"/>
        <v>454.67314333333337</v>
      </c>
      <c r="AF363">
        <f t="shared" si="68"/>
        <v>4.8186744542658899E-3</v>
      </c>
      <c r="AH363">
        <v>347.58908000000002</v>
      </c>
      <c r="AI363">
        <v>318.5308</v>
      </c>
      <c r="AJ363">
        <v>331.46206999999998</v>
      </c>
      <c r="AK363">
        <v>365.75959999999998</v>
      </c>
      <c r="AL363">
        <v>471.01233000000002</v>
      </c>
      <c r="AM363">
        <v>287.37106</v>
      </c>
      <c r="AO363">
        <f t="shared" si="69"/>
        <v>332.52731666666665</v>
      </c>
      <c r="AP363">
        <f t="shared" si="70"/>
        <v>374.71433000000002</v>
      </c>
      <c r="AQ363">
        <f t="shared" si="71"/>
        <v>0.5121027812777913</v>
      </c>
    </row>
    <row r="364" spans="1:43" x14ac:dyDescent="0.35">
      <c r="A364" t="s">
        <v>376</v>
      </c>
      <c r="B364">
        <v>67.011184999999998</v>
      </c>
      <c r="C364">
        <v>72.768190000000004</v>
      </c>
      <c r="D364">
        <v>80.440830000000005</v>
      </c>
      <c r="E364">
        <v>106.18771</v>
      </c>
      <c r="F364">
        <v>87.132130000000004</v>
      </c>
      <c r="H364">
        <f t="shared" si="61"/>
        <v>73.406735000000012</v>
      </c>
      <c r="I364">
        <f t="shared" si="62"/>
        <v>96.65992</v>
      </c>
      <c r="J364">
        <f t="shared" si="60"/>
        <v>0.21112331347682692</v>
      </c>
      <c r="L364">
        <v>67.243179999999995</v>
      </c>
      <c r="M364">
        <v>49.969160000000002</v>
      </c>
      <c r="N364">
        <v>54.410760000000003</v>
      </c>
      <c r="O364">
        <v>65.329509999999999</v>
      </c>
      <c r="P364">
        <v>73.961929999999995</v>
      </c>
      <c r="Q364">
        <v>81.070599999999999</v>
      </c>
      <c r="S364">
        <f t="shared" si="63"/>
        <v>57.207699999999996</v>
      </c>
      <c r="T364">
        <f t="shared" si="64"/>
        <v>73.454013333333322</v>
      </c>
      <c r="U364">
        <f t="shared" si="65"/>
        <v>7.9042952165118807E-2</v>
      </c>
      <c r="W364">
        <v>106.90933</v>
      </c>
      <c r="X364">
        <v>102.74362000000001</v>
      </c>
      <c r="Y364">
        <v>116.3644</v>
      </c>
      <c r="Z364">
        <v>135.13074</v>
      </c>
      <c r="AA364">
        <v>154.65470999999999</v>
      </c>
      <c r="AB364">
        <v>127.65250399999999</v>
      </c>
      <c r="AD364">
        <f t="shared" si="66"/>
        <v>108.67245000000001</v>
      </c>
      <c r="AE364">
        <f t="shared" si="67"/>
        <v>139.14598466666666</v>
      </c>
      <c r="AF364">
        <f t="shared" si="68"/>
        <v>4.4171177309439931E-2</v>
      </c>
      <c r="AH364">
        <v>140.40466000000001</v>
      </c>
      <c r="AI364">
        <v>102.65094000000001</v>
      </c>
      <c r="AJ364">
        <v>116.40586999999999</v>
      </c>
      <c r="AK364">
        <v>157.79657</v>
      </c>
      <c r="AL364">
        <v>153.25198</v>
      </c>
      <c r="AM364">
        <v>140.05464000000001</v>
      </c>
      <c r="AO364">
        <f t="shared" si="69"/>
        <v>119.82049000000001</v>
      </c>
      <c r="AP364">
        <f t="shared" si="70"/>
        <v>150.36772999999999</v>
      </c>
      <c r="AQ364">
        <f t="shared" si="71"/>
        <v>9.1595461529433292E-2</v>
      </c>
    </row>
    <row r="365" spans="1:43" x14ac:dyDescent="0.35">
      <c r="A365" t="s">
        <v>377</v>
      </c>
      <c r="B365">
        <v>50.523476000000002</v>
      </c>
      <c r="C365">
        <v>76.885360000000006</v>
      </c>
      <c r="D365">
        <v>60.32855</v>
      </c>
      <c r="E365">
        <v>84.626350000000002</v>
      </c>
      <c r="F365">
        <v>86.942819999999998</v>
      </c>
      <c r="H365">
        <f t="shared" si="61"/>
        <v>62.579128666666669</v>
      </c>
      <c r="I365">
        <f t="shared" si="62"/>
        <v>85.784584999999993</v>
      </c>
      <c r="J365">
        <f t="shared" si="60"/>
        <v>9.1465802977105201E-2</v>
      </c>
      <c r="L365">
        <v>29.131882000000001</v>
      </c>
      <c r="M365">
        <v>31.098886</v>
      </c>
      <c r="N365">
        <v>25.910340000000001</v>
      </c>
      <c r="O365">
        <v>40.656044000000001</v>
      </c>
      <c r="P365">
        <v>55.538220000000003</v>
      </c>
      <c r="Q365">
        <v>49.085056000000002</v>
      </c>
      <c r="S365">
        <f t="shared" si="63"/>
        <v>28.713702666666666</v>
      </c>
      <c r="T365">
        <f t="shared" si="64"/>
        <v>48.426440000000007</v>
      </c>
      <c r="U365">
        <f t="shared" si="65"/>
        <v>3.3230850520456885E-2</v>
      </c>
      <c r="W365">
        <v>74.649100000000004</v>
      </c>
      <c r="X365">
        <v>82.935739999999996</v>
      </c>
      <c r="Y365">
        <v>78.400180000000006</v>
      </c>
      <c r="Z365">
        <v>121.29228999999999</v>
      </c>
      <c r="AA365">
        <v>109.12833999999999</v>
      </c>
      <c r="AB365">
        <v>114.52502</v>
      </c>
      <c r="AD365">
        <f t="shared" si="66"/>
        <v>78.661673333333326</v>
      </c>
      <c r="AE365">
        <f t="shared" si="67"/>
        <v>114.98188333333333</v>
      </c>
      <c r="AF365">
        <f t="shared" si="68"/>
        <v>1.7786122583605766E-3</v>
      </c>
      <c r="AH365">
        <v>94.739490000000004</v>
      </c>
      <c r="AI365">
        <v>66.553794999999994</v>
      </c>
      <c r="AJ365">
        <v>94.140525999999994</v>
      </c>
      <c r="AK365">
        <v>103.71617000000001</v>
      </c>
      <c r="AL365">
        <v>115.12273999999999</v>
      </c>
      <c r="AM365">
        <v>95.509415000000004</v>
      </c>
      <c r="AO365">
        <f t="shared" si="69"/>
        <v>85.144603666666669</v>
      </c>
      <c r="AP365">
        <f t="shared" si="70"/>
        <v>104.782775</v>
      </c>
      <c r="AQ365">
        <f t="shared" si="71"/>
        <v>0.16060466464067757</v>
      </c>
    </row>
    <row r="366" spans="1:43" x14ac:dyDescent="0.35">
      <c r="A366" t="s">
        <v>378</v>
      </c>
      <c r="B366">
        <v>576.01840000000004</v>
      </c>
      <c r="C366">
        <v>563.31730000000005</v>
      </c>
      <c r="D366">
        <v>599.05269999999996</v>
      </c>
      <c r="E366">
        <v>543.40949999999998</v>
      </c>
      <c r="F366">
        <v>582.01400000000001</v>
      </c>
      <c r="H366">
        <f t="shared" si="61"/>
        <v>579.46280000000002</v>
      </c>
      <c r="I366">
        <f t="shared" si="62"/>
        <v>562.71174999999994</v>
      </c>
      <c r="J366">
        <f t="shared" si="60"/>
        <v>0.54161166053454712</v>
      </c>
      <c r="L366">
        <v>421.39839999999998</v>
      </c>
      <c r="M366">
        <v>576.25036999999998</v>
      </c>
      <c r="N366">
        <v>514.39935000000003</v>
      </c>
      <c r="O366">
        <v>482.81344999999999</v>
      </c>
      <c r="P366">
        <v>575.65909999999997</v>
      </c>
      <c r="Q366">
        <v>537.01440000000002</v>
      </c>
      <c r="S366">
        <f t="shared" si="63"/>
        <v>504.01603999999998</v>
      </c>
      <c r="T366">
        <f t="shared" si="64"/>
        <v>531.82898333333333</v>
      </c>
      <c r="U366">
        <f t="shared" si="65"/>
        <v>0.62980341147709229</v>
      </c>
      <c r="W366">
        <v>642.8904</v>
      </c>
      <c r="X366">
        <v>633.35170000000005</v>
      </c>
      <c r="Y366">
        <v>626.98410000000001</v>
      </c>
      <c r="Z366">
        <v>722.36992999999995</v>
      </c>
      <c r="AA366">
        <v>695.02980000000002</v>
      </c>
      <c r="AB366">
        <v>660.68604000000005</v>
      </c>
      <c r="AD366">
        <f t="shared" si="66"/>
        <v>634.40873333333332</v>
      </c>
      <c r="AE366">
        <f t="shared" si="67"/>
        <v>692.69525666666675</v>
      </c>
      <c r="AF366">
        <f t="shared" si="68"/>
        <v>7.4041959543737629E-2</v>
      </c>
      <c r="AH366">
        <v>721.83636000000001</v>
      </c>
      <c r="AI366">
        <v>584.31320000000005</v>
      </c>
      <c r="AJ366">
        <v>594.51482999999996</v>
      </c>
      <c r="AK366">
        <v>706.68230000000005</v>
      </c>
      <c r="AL366">
        <v>688.67570000000001</v>
      </c>
      <c r="AM366">
        <v>672.44617000000005</v>
      </c>
      <c r="AO366">
        <f t="shared" si="69"/>
        <v>633.55479666666668</v>
      </c>
      <c r="AP366">
        <f t="shared" si="70"/>
        <v>689.26805666666678</v>
      </c>
      <c r="AQ366">
        <f t="shared" si="71"/>
        <v>0.33427385197376225</v>
      </c>
    </row>
    <row r="367" spans="1:43" x14ac:dyDescent="0.35">
      <c r="A367" t="s">
        <v>379</v>
      </c>
      <c r="B367">
        <v>735.16895</v>
      </c>
      <c r="C367">
        <v>818.57117000000005</v>
      </c>
      <c r="D367">
        <v>850.15674000000001</v>
      </c>
      <c r="E367">
        <v>884.05970000000002</v>
      </c>
      <c r="F367">
        <v>1008.9983</v>
      </c>
      <c r="H367">
        <f t="shared" si="61"/>
        <v>801.29895333333332</v>
      </c>
      <c r="I367">
        <f t="shared" si="62"/>
        <v>946.529</v>
      </c>
      <c r="J367">
        <f t="shared" si="60"/>
        <v>0.20746824502648431</v>
      </c>
      <c r="L367">
        <v>380.73964999999998</v>
      </c>
      <c r="M367">
        <v>597.11249999999995</v>
      </c>
      <c r="N367">
        <v>440.74029999999999</v>
      </c>
      <c r="O367">
        <v>537.82465000000002</v>
      </c>
      <c r="P367">
        <v>660.08230000000003</v>
      </c>
      <c r="Q367">
        <v>621.44849999999997</v>
      </c>
      <c r="S367">
        <f t="shared" si="63"/>
        <v>472.86414999999994</v>
      </c>
      <c r="T367">
        <f t="shared" si="64"/>
        <v>606.45181666666667</v>
      </c>
      <c r="U367">
        <f t="shared" si="65"/>
        <v>0.16426076221904837</v>
      </c>
      <c r="W367">
        <v>1130.6760999999999</v>
      </c>
      <c r="X367">
        <v>1018.39813</v>
      </c>
      <c r="Y367">
        <v>986.12109999999996</v>
      </c>
      <c r="Z367">
        <v>1109.1202000000001</v>
      </c>
      <c r="AA367">
        <v>1120.9918</v>
      </c>
      <c r="AB367">
        <v>1130.3079</v>
      </c>
      <c r="AD367">
        <f t="shared" si="66"/>
        <v>1045.06511</v>
      </c>
      <c r="AE367">
        <f t="shared" si="67"/>
        <v>1120.1399666666666</v>
      </c>
      <c r="AF367">
        <f t="shared" si="68"/>
        <v>0.22704356004963713</v>
      </c>
      <c r="AH367">
        <v>1201.5242000000001</v>
      </c>
      <c r="AI367">
        <v>751.88589999999999</v>
      </c>
      <c r="AJ367">
        <v>925.94259999999997</v>
      </c>
      <c r="AK367">
        <v>1124.6575</v>
      </c>
      <c r="AL367">
        <v>1160.1133</v>
      </c>
      <c r="AM367">
        <v>1019.2399</v>
      </c>
      <c r="AO367">
        <f t="shared" si="69"/>
        <v>959.7842333333333</v>
      </c>
      <c r="AP367">
        <f t="shared" si="70"/>
        <v>1101.3369</v>
      </c>
      <c r="AQ367">
        <f t="shared" si="71"/>
        <v>0.39540030674592686</v>
      </c>
    </row>
    <row r="368" spans="1:43" x14ac:dyDescent="0.35">
      <c r="A368" t="s">
        <v>380</v>
      </c>
      <c r="B368">
        <v>630.25023999999996</v>
      </c>
      <c r="C368">
        <v>499.31970000000001</v>
      </c>
      <c r="D368">
        <v>490.52334999999999</v>
      </c>
      <c r="E368">
        <v>571.65704000000005</v>
      </c>
      <c r="F368">
        <v>576.00199999999995</v>
      </c>
      <c r="H368">
        <f t="shared" si="61"/>
        <v>540.0310966666666</v>
      </c>
      <c r="I368">
        <f t="shared" si="62"/>
        <v>573.82952</v>
      </c>
      <c r="J368">
        <f t="shared" si="60"/>
        <v>0.53253247063885023</v>
      </c>
      <c r="L368">
        <v>306.04523</v>
      </c>
      <c r="M368">
        <v>455.86948000000001</v>
      </c>
      <c r="N368">
        <v>337.10986000000003</v>
      </c>
      <c r="O368">
        <v>433.00803000000002</v>
      </c>
      <c r="P368">
        <v>420.59559999999999</v>
      </c>
      <c r="Q368">
        <v>471.86</v>
      </c>
      <c r="S368">
        <f t="shared" si="63"/>
        <v>366.34152333333333</v>
      </c>
      <c r="T368">
        <f t="shared" si="64"/>
        <v>441.82121000000006</v>
      </c>
      <c r="U368">
        <f t="shared" si="65"/>
        <v>0.23484838226620722</v>
      </c>
      <c r="W368">
        <v>729.95410000000004</v>
      </c>
      <c r="X368">
        <v>611.62305000000003</v>
      </c>
      <c r="Y368">
        <v>608.58167000000003</v>
      </c>
      <c r="Z368">
        <v>806.15470000000005</v>
      </c>
      <c r="AA368">
        <v>757.28314</v>
      </c>
      <c r="AB368">
        <v>758.87476000000004</v>
      </c>
      <c r="AD368">
        <f t="shared" si="66"/>
        <v>650.05294000000004</v>
      </c>
      <c r="AE368">
        <f t="shared" si="67"/>
        <v>774.10420000000011</v>
      </c>
      <c r="AF368">
        <f t="shared" si="68"/>
        <v>7.4347881687146247E-2</v>
      </c>
      <c r="AH368">
        <v>642.40129999999999</v>
      </c>
      <c r="AI368">
        <v>583.70839999999998</v>
      </c>
      <c r="AJ368">
        <v>647.38310000000001</v>
      </c>
      <c r="AK368">
        <v>799.1087</v>
      </c>
      <c r="AL368">
        <v>772.93164000000002</v>
      </c>
      <c r="AM368">
        <v>600.30460000000005</v>
      </c>
      <c r="AO368">
        <f t="shared" si="69"/>
        <v>624.49760000000003</v>
      </c>
      <c r="AP368">
        <f t="shared" si="70"/>
        <v>724.11497999999995</v>
      </c>
      <c r="AQ368">
        <f t="shared" si="71"/>
        <v>0.24681511595564329</v>
      </c>
    </row>
    <row r="369" spans="1:43" x14ac:dyDescent="0.35">
      <c r="A369" t="s">
        <v>381</v>
      </c>
      <c r="B369">
        <v>117.20416</v>
      </c>
      <c r="C369">
        <v>115.791214</v>
      </c>
      <c r="D369">
        <v>123.69401999999999</v>
      </c>
      <c r="E369">
        <v>127.81399500000001</v>
      </c>
      <c r="F369">
        <v>141.55539999999999</v>
      </c>
      <c r="H369">
        <f t="shared" si="61"/>
        <v>118.89646466666666</v>
      </c>
      <c r="I369">
        <f t="shared" si="62"/>
        <v>134.6846975</v>
      </c>
      <c r="J369">
        <f t="shared" si="60"/>
        <v>0.23281512583412584</v>
      </c>
      <c r="L369">
        <v>45.892451999999999</v>
      </c>
      <c r="M369">
        <v>97.69359</v>
      </c>
      <c r="N369">
        <v>72.084440000000001</v>
      </c>
      <c r="O369">
        <v>80.265045000000001</v>
      </c>
      <c r="P369">
        <v>101.90640999999999</v>
      </c>
      <c r="Q369">
        <v>112.82796999999999</v>
      </c>
      <c r="S369">
        <f t="shared" si="63"/>
        <v>71.890160666666659</v>
      </c>
      <c r="T369">
        <f t="shared" si="64"/>
        <v>98.333141666666663</v>
      </c>
      <c r="U369">
        <f t="shared" si="65"/>
        <v>0.2226089283075213</v>
      </c>
      <c r="W369">
        <v>162.87291999999999</v>
      </c>
      <c r="X369">
        <v>154.50931</v>
      </c>
      <c r="Y369">
        <v>129.11707999999999</v>
      </c>
      <c r="Z369">
        <v>233.00127000000001</v>
      </c>
      <c r="AA369">
        <v>218.50523000000001</v>
      </c>
      <c r="AB369">
        <v>163.82241999999999</v>
      </c>
      <c r="AD369">
        <f t="shared" si="66"/>
        <v>148.83310333333333</v>
      </c>
      <c r="AE369">
        <f t="shared" si="67"/>
        <v>205.10964000000001</v>
      </c>
      <c r="AF369">
        <f t="shared" si="68"/>
        <v>9.8829682905247851E-2</v>
      </c>
      <c r="AH369">
        <v>198.65358000000001</v>
      </c>
      <c r="AI369">
        <v>153.05571</v>
      </c>
      <c r="AJ369">
        <v>197.52438000000001</v>
      </c>
      <c r="AK369">
        <v>236.69213999999999</v>
      </c>
      <c r="AL369">
        <v>257.94112999999999</v>
      </c>
      <c r="AM369">
        <v>184.08534</v>
      </c>
      <c r="AO369">
        <f t="shared" si="69"/>
        <v>183.07789000000002</v>
      </c>
      <c r="AP369">
        <f t="shared" si="70"/>
        <v>226.23953666666668</v>
      </c>
      <c r="AQ369">
        <f t="shared" si="71"/>
        <v>0.18918270661334741</v>
      </c>
    </row>
    <row r="370" spans="1:43" x14ac:dyDescent="0.35">
      <c r="A370" t="s">
        <v>382</v>
      </c>
      <c r="B370">
        <v>176.81232</v>
      </c>
      <c r="C370">
        <v>203.84164000000001</v>
      </c>
      <c r="D370">
        <v>190.87137999999999</v>
      </c>
      <c r="E370">
        <v>204.83806000000001</v>
      </c>
      <c r="F370">
        <v>209.27077</v>
      </c>
      <c r="H370">
        <f t="shared" si="61"/>
        <v>190.50844666666663</v>
      </c>
      <c r="I370">
        <f t="shared" si="62"/>
        <v>207.05441500000001</v>
      </c>
      <c r="J370">
        <f t="shared" si="60"/>
        <v>0.16109045055374707</v>
      </c>
      <c r="L370">
        <v>88.177704000000006</v>
      </c>
      <c r="M370">
        <v>142.5652</v>
      </c>
      <c r="N370">
        <v>117.94029999999999</v>
      </c>
      <c r="O370">
        <v>123.68468</v>
      </c>
      <c r="P370">
        <v>167.64865</v>
      </c>
      <c r="Q370">
        <v>168.87101999999999</v>
      </c>
      <c r="S370">
        <f t="shared" si="63"/>
        <v>116.22773466666666</v>
      </c>
      <c r="T370">
        <f t="shared" si="64"/>
        <v>153.40144999999998</v>
      </c>
      <c r="U370">
        <f t="shared" si="65"/>
        <v>0.16113059461696161</v>
      </c>
      <c r="W370">
        <v>358.99948000000001</v>
      </c>
      <c r="X370">
        <v>275.3827</v>
      </c>
      <c r="Y370">
        <v>320.25869999999998</v>
      </c>
      <c r="Z370">
        <v>252.34871999999999</v>
      </c>
      <c r="AA370">
        <v>342.13574</v>
      </c>
      <c r="AB370">
        <v>321.11403999999999</v>
      </c>
      <c r="AD370">
        <f t="shared" si="66"/>
        <v>318.2136266666667</v>
      </c>
      <c r="AE370">
        <f t="shared" si="67"/>
        <v>305.1995</v>
      </c>
      <c r="AF370">
        <f t="shared" si="68"/>
        <v>0.73841150252908583</v>
      </c>
      <c r="AH370">
        <v>318.21566999999999</v>
      </c>
      <c r="AI370">
        <v>208.73214999999999</v>
      </c>
      <c r="AJ370">
        <v>305.19193000000001</v>
      </c>
      <c r="AK370">
        <v>423.97309999999999</v>
      </c>
      <c r="AL370">
        <v>369.62180000000001</v>
      </c>
      <c r="AM370">
        <v>374.37725999999998</v>
      </c>
      <c r="AO370">
        <f t="shared" si="69"/>
        <v>277.3799166666667</v>
      </c>
      <c r="AP370">
        <f t="shared" si="70"/>
        <v>389.32405333333332</v>
      </c>
      <c r="AQ370">
        <f t="shared" si="71"/>
        <v>6.3938323449982473E-2</v>
      </c>
    </row>
    <row r="371" spans="1:43" x14ac:dyDescent="0.35">
      <c r="A371" t="s">
        <v>383</v>
      </c>
      <c r="B371">
        <v>219.10581999999999</v>
      </c>
      <c r="C371">
        <v>247.01553000000001</v>
      </c>
      <c r="D371">
        <v>265.40375</v>
      </c>
      <c r="E371">
        <v>283.32184000000001</v>
      </c>
      <c r="F371">
        <v>296.24520000000001</v>
      </c>
      <c r="H371">
        <f t="shared" si="61"/>
        <v>243.84170000000003</v>
      </c>
      <c r="I371">
        <f t="shared" si="62"/>
        <v>289.78352000000001</v>
      </c>
      <c r="J371">
        <f t="shared" si="60"/>
        <v>6.1187386987629988E-2</v>
      </c>
      <c r="L371">
        <v>151.43396000000001</v>
      </c>
      <c r="M371">
        <v>155.49345</v>
      </c>
      <c r="N371">
        <v>95.241870000000006</v>
      </c>
      <c r="O371">
        <v>142.00864999999999</v>
      </c>
      <c r="P371">
        <v>189.30058</v>
      </c>
      <c r="Q371">
        <v>183.78534999999999</v>
      </c>
      <c r="S371">
        <f t="shared" si="63"/>
        <v>134.05642666666668</v>
      </c>
      <c r="T371">
        <f t="shared" si="64"/>
        <v>171.69819333333331</v>
      </c>
      <c r="U371">
        <f t="shared" si="65"/>
        <v>0.20409110931902102</v>
      </c>
      <c r="W371">
        <v>369.63382000000001</v>
      </c>
      <c r="X371">
        <v>385.62024000000002</v>
      </c>
      <c r="Y371">
        <v>339.35442999999998</v>
      </c>
      <c r="Z371">
        <v>433.74520000000001</v>
      </c>
      <c r="AA371">
        <v>453.14690000000002</v>
      </c>
      <c r="AB371">
        <v>449.07047</v>
      </c>
      <c r="AD371">
        <f t="shared" si="66"/>
        <v>364.86949666666669</v>
      </c>
      <c r="AE371">
        <f t="shared" si="67"/>
        <v>445.32085666666671</v>
      </c>
      <c r="AF371">
        <f t="shared" si="68"/>
        <v>1.5506736869276604E-2</v>
      </c>
      <c r="AH371">
        <v>478.24462999999997</v>
      </c>
      <c r="AI371">
        <v>304.01530000000002</v>
      </c>
      <c r="AJ371">
        <v>301.2242</v>
      </c>
      <c r="AK371">
        <v>487.64688000000001</v>
      </c>
      <c r="AL371">
        <v>463.79226999999997</v>
      </c>
      <c r="AM371">
        <v>399.69146999999998</v>
      </c>
      <c r="AO371">
        <f t="shared" si="69"/>
        <v>361.16137666666663</v>
      </c>
      <c r="AP371">
        <f t="shared" si="70"/>
        <v>450.37687333333332</v>
      </c>
      <c r="AQ371">
        <f t="shared" si="71"/>
        <v>0.2654998240800574</v>
      </c>
    </row>
    <row r="372" spans="1:43" x14ac:dyDescent="0.35">
      <c r="A372" t="s">
        <v>384</v>
      </c>
      <c r="B372">
        <v>135.03804</v>
      </c>
      <c r="C372">
        <v>169.23088000000001</v>
      </c>
      <c r="D372">
        <v>201.8047</v>
      </c>
      <c r="E372">
        <v>187.89345</v>
      </c>
      <c r="F372">
        <v>223.19193000000001</v>
      </c>
      <c r="H372">
        <f t="shared" si="61"/>
        <v>168.69120666666666</v>
      </c>
      <c r="I372">
        <f t="shared" si="62"/>
        <v>205.54268999999999</v>
      </c>
      <c r="J372">
        <f t="shared" si="60"/>
        <v>0.25908681440752213</v>
      </c>
      <c r="L372">
        <v>91.931600000000003</v>
      </c>
      <c r="M372">
        <v>112.61467</v>
      </c>
      <c r="N372">
        <v>77.49203</v>
      </c>
      <c r="O372">
        <v>104.18040000000001</v>
      </c>
      <c r="P372">
        <v>146.59520000000001</v>
      </c>
      <c r="Q372">
        <v>164.9675</v>
      </c>
      <c r="S372">
        <f t="shared" si="63"/>
        <v>94.012766666666664</v>
      </c>
      <c r="T372">
        <f t="shared" si="64"/>
        <v>138.58103333333335</v>
      </c>
      <c r="U372">
        <f t="shared" si="65"/>
        <v>0.1155304131408378</v>
      </c>
      <c r="W372">
        <v>369.05651999999998</v>
      </c>
      <c r="X372">
        <v>286.49695000000003</v>
      </c>
      <c r="Y372">
        <v>270.62308000000002</v>
      </c>
      <c r="Z372">
        <v>373.76742999999999</v>
      </c>
      <c r="AA372">
        <v>451.34976</v>
      </c>
      <c r="AB372">
        <v>357.43027000000001</v>
      </c>
      <c r="AD372">
        <f t="shared" si="66"/>
        <v>308.72551666666669</v>
      </c>
      <c r="AE372">
        <f t="shared" si="67"/>
        <v>394.18248666666665</v>
      </c>
      <c r="AF372">
        <f t="shared" si="68"/>
        <v>0.1122591720562196</v>
      </c>
      <c r="AH372">
        <v>281.84010000000001</v>
      </c>
      <c r="AI372">
        <v>237.29140000000001</v>
      </c>
      <c r="AJ372">
        <v>360.0736</v>
      </c>
      <c r="AK372">
        <v>364.36790000000002</v>
      </c>
      <c r="AL372">
        <v>482.80437999999998</v>
      </c>
      <c r="AM372">
        <v>287.36489999999998</v>
      </c>
      <c r="AO372">
        <f t="shared" si="69"/>
        <v>293.06836666666663</v>
      </c>
      <c r="AP372">
        <f t="shared" si="70"/>
        <v>378.17905999999999</v>
      </c>
      <c r="AQ372">
        <f t="shared" si="71"/>
        <v>0.28577516238281964</v>
      </c>
    </row>
    <row r="373" spans="1:43" x14ac:dyDescent="0.35">
      <c r="A373" t="s">
        <v>385</v>
      </c>
      <c r="B373">
        <v>715.16089999999997</v>
      </c>
      <c r="C373">
        <v>752.59349999999995</v>
      </c>
      <c r="D373">
        <v>729.61620000000005</v>
      </c>
      <c r="E373">
        <v>808.62329999999997</v>
      </c>
      <c r="F373">
        <v>987.44870000000003</v>
      </c>
      <c r="H373">
        <f t="shared" si="61"/>
        <v>732.45686666666654</v>
      </c>
      <c r="I373">
        <f t="shared" si="62"/>
        <v>898.03600000000006</v>
      </c>
      <c r="J373">
        <f t="shared" si="60"/>
        <v>0.31165651042974235</v>
      </c>
      <c r="L373">
        <v>351.70792</v>
      </c>
      <c r="M373">
        <v>506.28644000000003</v>
      </c>
      <c r="N373">
        <v>445.49734000000001</v>
      </c>
      <c r="O373">
        <v>539.10739999999998</v>
      </c>
      <c r="P373">
        <v>584.35004000000004</v>
      </c>
      <c r="Q373">
        <v>614.81604000000004</v>
      </c>
      <c r="S373">
        <f t="shared" si="63"/>
        <v>434.49723333333333</v>
      </c>
      <c r="T373">
        <f t="shared" si="64"/>
        <v>579.42449333333343</v>
      </c>
      <c r="U373">
        <f t="shared" si="65"/>
        <v>6.5201740837464356E-2</v>
      </c>
      <c r="W373">
        <v>985.22473000000002</v>
      </c>
      <c r="X373">
        <v>1022.75507</v>
      </c>
      <c r="Y373">
        <v>939.24130000000002</v>
      </c>
      <c r="Z373">
        <v>1082.1014</v>
      </c>
      <c r="AA373">
        <v>1240.2711999999999</v>
      </c>
      <c r="AB373">
        <v>1227.5958000000001</v>
      </c>
      <c r="AD373">
        <f t="shared" si="66"/>
        <v>982.4070333333334</v>
      </c>
      <c r="AE373">
        <f t="shared" si="67"/>
        <v>1183.3227999999999</v>
      </c>
      <c r="AF373">
        <f t="shared" si="68"/>
        <v>4.0363954058577511E-2</v>
      </c>
      <c r="AH373">
        <v>958.18870000000004</v>
      </c>
      <c r="AI373">
        <v>831.03819999999996</v>
      </c>
      <c r="AJ373">
        <v>867.95354999999995</v>
      </c>
      <c r="AK373">
        <v>1229.4266</v>
      </c>
      <c r="AL373">
        <v>1199.2943</v>
      </c>
      <c r="AM373">
        <v>915.76020000000005</v>
      </c>
      <c r="AO373">
        <f t="shared" si="69"/>
        <v>885.72681666666665</v>
      </c>
      <c r="AP373">
        <f t="shared" si="70"/>
        <v>1114.8270333333335</v>
      </c>
      <c r="AQ373">
        <f t="shared" si="71"/>
        <v>0.13665800532145103</v>
      </c>
    </row>
    <row r="374" spans="1:43" x14ac:dyDescent="0.35">
      <c r="A374" t="s">
        <v>386</v>
      </c>
      <c r="B374">
        <v>208.52536000000001</v>
      </c>
      <c r="C374">
        <v>200.35489999999999</v>
      </c>
      <c r="D374">
        <v>221.14641</v>
      </c>
      <c r="E374">
        <v>246.07666</v>
      </c>
      <c r="F374">
        <v>253.76266000000001</v>
      </c>
      <c r="H374">
        <f t="shared" si="61"/>
        <v>210.00888999999998</v>
      </c>
      <c r="I374">
        <f t="shared" si="62"/>
        <v>249.91966000000002</v>
      </c>
      <c r="J374">
        <f t="shared" si="60"/>
        <v>1.1707415512802601E-2</v>
      </c>
      <c r="L374">
        <v>58.567279999999997</v>
      </c>
      <c r="M374">
        <v>123.64182</v>
      </c>
      <c r="N374">
        <v>79.589269999999999</v>
      </c>
      <c r="O374">
        <v>72.674130000000005</v>
      </c>
      <c r="P374">
        <v>150.5977</v>
      </c>
      <c r="Q374">
        <v>132.74135000000001</v>
      </c>
      <c r="S374">
        <f t="shared" si="63"/>
        <v>87.266123333333326</v>
      </c>
      <c r="T374">
        <f t="shared" si="64"/>
        <v>118.67106000000001</v>
      </c>
      <c r="U374">
        <f t="shared" si="65"/>
        <v>0.36194165234440889</v>
      </c>
      <c r="W374">
        <v>427.81344999999999</v>
      </c>
      <c r="X374">
        <v>362.47606999999999</v>
      </c>
      <c r="Y374">
        <v>333.45517000000001</v>
      </c>
      <c r="Z374">
        <v>523.71094000000005</v>
      </c>
      <c r="AA374">
        <v>646.58450000000005</v>
      </c>
      <c r="AB374">
        <v>495.42572000000001</v>
      </c>
      <c r="AD374">
        <f t="shared" si="66"/>
        <v>374.58156333333335</v>
      </c>
      <c r="AE374">
        <f t="shared" si="67"/>
        <v>555.24038666666672</v>
      </c>
      <c r="AF374">
        <f t="shared" si="68"/>
        <v>3.8985550407894268E-2</v>
      </c>
      <c r="AH374">
        <v>333.41520000000003</v>
      </c>
      <c r="AI374">
        <v>293.89460000000003</v>
      </c>
      <c r="AJ374">
        <v>436.96683000000002</v>
      </c>
      <c r="AK374">
        <v>457.14215000000002</v>
      </c>
      <c r="AL374">
        <v>626.79767000000004</v>
      </c>
      <c r="AM374">
        <v>380.89328</v>
      </c>
      <c r="AO374">
        <f t="shared" si="69"/>
        <v>354.75887666666671</v>
      </c>
      <c r="AP374">
        <f t="shared" si="70"/>
        <v>488.27770000000004</v>
      </c>
      <c r="AQ374">
        <f t="shared" si="71"/>
        <v>0.20477472252904266</v>
      </c>
    </row>
    <row r="375" spans="1:43" x14ac:dyDescent="0.35">
      <c r="A375" t="s">
        <v>387</v>
      </c>
      <c r="B375">
        <v>81.759810000000002</v>
      </c>
      <c r="C375">
        <v>72.738029999999995</v>
      </c>
      <c r="D375">
        <v>87.100555</v>
      </c>
      <c r="E375">
        <v>75.490170000000006</v>
      </c>
      <c r="F375">
        <v>91.505020000000002</v>
      </c>
      <c r="H375">
        <f t="shared" si="61"/>
        <v>80.532798333333332</v>
      </c>
      <c r="I375">
        <f t="shared" si="62"/>
        <v>83.497595000000004</v>
      </c>
      <c r="J375">
        <f t="shared" si="60"/>
        <v>0.78143750746604212</v>
      </c>
      <c r="L375">
        <v>68.638440000000003</v>
      </c>
      <c r="M375">
        <v>88.526660000000007</v>
      </c>
      <c r="N375">
        <v>54.064399999999999</v>
      </c>
      <c r="O375">
        <v>66.500990000000002</v>
      </c>
      <c r="P375">
        <v>74.691130000000001</v>
      </c>
      <c r="Q375">
        <v>72.989090000000004</v>
      </c>
      <c r="S375">
        <f t="shared" si="63"/>
        <v>70.409833333333339</v>
      </c>
      <c r="T375">
        <f t="shared" si="64"/>
        <v>71.393736666666669</v>
      </c>
      <c r="U375">
        <f t="shared" si="65"/>
        <v>0.9317069404947057</v>
      </c>
      <c r="W375">
        <v>135.15977000000001</v>
      </c>
      <c r="X375">
        <v>102.17525500000001</v>
      </c>
      <c r="Y375">
        <v>131.42966000000001</v>
      </c>
      <c r="Z375">
        <v>195.69458</v>
      </c>
      <c r="AA375">
        <v>204.72308000000001</v>
      </c>
      <c r="AB375">
        <v>187.55253999999999</v>
      </c>
      <c r="AD375">
        <f t="shared" si="66"/>
        <v>122.92156166666668</v>
      </c>
      <c r="AE375">
        <f t="shared" si="67"/>
        <v>195.99006666666665</v>
      </c>
      <c r="AF375">
        <f t="shared" si="68"/>
        <v>9.1893164829940921E-3</v>
      </c>
      <c r="AH375">
        <v>144.52377000000001</v>
      </c>
      <c r="AI375">
        <v>104.39241</v>
      </c>
      <c r="AJ375">
        <v>141.64551</v>
      </c>
      <c r="AK375">
        <v>164.2028</v>
      </c>
      <c r="AL375">
        <v>188.59818999999999</v>
      </c>
      <c r="AM375">
        <v>153.53801000000001</v>
      </c>
      <c r="AO375">
        <f t="shared" si="69"/>
        <v>130.18723</v>
      </c>
      <c r="AP375">
        <f t="shared" si="70"/>
        <v>168.77966666666666</v>
      </c>
      <c r="AQ375">
        <f t="shared" si="71"/>
        <v>8.3452130164820865E-2</v>
      </c>
    </row>
    <row r="376" spans="1:43" x14ac:dyDescent="0.35">
      <c r="A376" t="s">
        <v>388</v>
      </c>
      <c r="B376">
        <v>187.63667000000001</v>
      </c>
      <c r="C376">
        <v>252.48712</v>
      </c>
      <c r="D376">
        <v>296.47669999999999</v>
      </c>
      <c r="E376">
        <v>302.35318000000001</v>
      </c>
      <c r="F376">
        <v>322.99029999999999</v>
      </c>
      <c r="H376">
        <f t="shared" si="61"/>
        <v>245.53349666666668</v>
      </c>
      <c r="I376">
        <f t="shared" si="62"/>
        <v>312.67174</v>
      </c>
      <c r="J376">
        <f t="shared" si="60"/>
        <v>0.15951712177651917</v>
      </c>
      <c r="L376">
        <v>148.75465</v>
      </c>
      <c r="M376">
        <v>211.67632</v>
      </c>
      <c r="N376">
        <v>156.65392</v>
      </c>
      <c r="O376">
        <v>162.37042</v>
      </c>
      <c r="P376">
        <v>214.14422999999999</v>
      </c>
      <c r="Q376">
        <v>196.77417</v>
      </c>
      <c r="S376">
        <f t="shared" si="63"/>
        <v>172.36162999999999</v>
      </c>
      <c r="T376">
        <f t="shared" si="64"/>
        <v>191.09627333333333</v>
      </c>
      <c r="U376">
        <f t="shared" si="65"/>
        <v>0.49723582107518194</v>
      </c>
      <c r="W376">
        <v>360.47590000000002</v>
      </c>
      <c r="X376">
        <v>391.81097</v>
      </c>
      <c r="Y376">
        <v>366.94067000000001</v>
      </c>
      <c r="Z376">
        <v>396.79442999999998</v>
      </c>
      <c r="AA376">
        <v>452.63458000000003</v>
      </c>
      <c r="AB376">
        <v>452.94278000000003</v>
      </c>
      <c r="AD376">
        <f t="shared" si="66"/>
        <v>373.07584666666668</v>
      </c>
      <c r="AE376">
        <f t="shared" si="67"/>
        <v>434.12393000000003</v>
      </c>
      <c r="AF376">
        <f t="shared" si="68"/>
        <v>6.2413167051571641E-2</v>
      </c>
      <c r="AH376">
        <v>419.84384</v>
      </c>
      <c r="AI376">
        <v>297.69785000000002</v>
      </c>
      <c r="AJ376">
        <v>346.70913999999999</v>
      </c>
      <c r="AK376">
        <v>405.33755000000002</v>
      </c>
      <c r="AL376">
        <v>422.05581999999998</v>
      </c>
      <c r="AM376">
        <v>417.21292</v>
      </c>
      <c r="AO376">
        <f t="shared" si="69"/>
        <v>354.75027666666665</v>
      </c>
      <c r="AP376">
        <f t="shared" si="70"/>
        <v>414.86876333333333</v>
      </c>
      <c r="AQ376">
        <f t="shared" si="71"/>
        <v>0.23072001695546476</v>
      </c>
    </row>
    <row r="377" spans="1:43" x14ac:dyDescent="0.35">
      <c r="A377" t="s">
        <v>389</v>
      </c>
      <c r="B377">
        <v>84.789924999999997</v>
      </c>
      <c r="C377">
        <v>77.044070000000005</v>
      </c>
      <c r="D377">
        <v>79.495599999999996</v>
      </c>
      <c r="E377">
        <v>84.994286000000002</v>
      </c>
      <c r="F377">
        <v>86.943420000000003</v>
      </c>
      <c r="H377">
        <f t="shared" si="61"/>
        <v>80.443198333333342</v>
      </c>
      <c r="I377">
        <f t="shared" si="62"/>
        <v>85.968852999999996</v>
      </c>
      <c r="J377">
        <f t="shared" si="60"/>
        <v>0.12549710053465765</v>
      </c>
      <c r="L377">
        <v>67.895780000000002</v>
      </c>
      <c r="M377">
        <v>72.235245000000006</v>
      </c>
      <c r="N377">
        <v>56.360169999999997</v>
      </c>
      <c r="O377">
        <v>65.783325000000005</v>
      </c>
      <c r="P377">
        <v>66.227294999999998</v>
      </c>
      <c r="Q377">
        <v>72.876410000000007</v>
      </c>
      <c r="S377">
        <f t="shared" si="63"/>
        <v>65.497065000000006</v>
      </c>
      <c r="T377">
        <f t="shared" si="64"/>
        <v>68.295676666666679</v>
      </c>
      <c r="U377">
        <f t="shared" si="65"/>
        <v>0.63307645236394705</v>
      </c>
      <c r="W377">
        <v>128.27799999999999</v>
      </c>
      <c r="X377">
        <v>96.766450000000006</v>
      </c>
      <c r="Y377">
        <v>110.77419</v>
      </c>
      <c r="Z377">
        <v>116.461395</v>
      </c>
      <c r="AA377">
        <v>125.32809</v>
      </c>
      <c r="AB377">
        <v>115.75984</v>
      </c>
      <c r="AD377">
        <f t="shared" si="66"/>
        <v>111.93954666666666</v>
      </c>
      <c r="AE377">
        <f t="shared" si="67"/>
        <v>119.18310833333334</v>
      </c>
      <c r="AF377">
        <f t="shared" si="68"/>
        <v>0.51720553422701276</v>
      </c>
      <c r="AH377">
        <v>112.71346</v>
      </c>
      <c r="AI377">
        <v>103.87747</v>
      </c>
      <c r="AJ377">
        <v>123.02545000000001</v>
      </c>
      <c r="AK377">
        <v>105.63587</v>
      </c>
      <c r="AL377">
        <v>117.591995</v>
      </c>
      <c r="AM377">
        <v>104.16862500000001</v>
      </c>
      <c r="AO377">
        <f t="shared" si="69"/>
        <v>113.20546000000002</v>
      </c>
      <c r="AP377">
        <f t="shared" si="70"/>
        <v>109.13216333333334</v>
      </c>
      <c r="AQ377">
        <f t="shared" si="71"/>
        <v>0.5926627586140123</v>
      </c>
    </row>
    <row r="378" spans="1:43" x14ac:dyDescent="0.35">
      <c r="A378" t="s">
        <v>390</v>
      </c>
      <c r="B378">
        <v>159.68987000000001</v>
      </c>
      <c r="C378">
        <v>176.37961000000001</v>
      </c>
      <c r="D378">
        <v>186.56505999999999</v>
      </c>
      <c r="E378">
        <v>203.97224</v>
      </c>
      <c r="F378">
        <v>167.39769999999999</v>
      </c>
      <c r="H378">
        <f t="shared" si="61"/>
        <v>174.21151333333333</v>
      </c>
      <c r="I378">
        <f t="shared" si="62"/>
        <v>185.68496999999999</v>
      </c>
      <c r="J378">
        <f t="shared" si="60"/>
        <v>0.6440777980773833</v>
      </c>
      <c r="L378">
        <v>86.868610000000004</v>
      </c>
      <c r="M378">
        <v>110.81758000000001</v>
      </c>
      <c r="N378">
        <v>95.64264</v>
      </c>
      <c r="O378">
        <v>85.325850000000003</v>
      </c>
      <c r="P378">
        <v>129.96686</v>
      </c>
      <c r="Q378">
        <v>115.522896</v>
      </c>
      <c r="S378">
        <f t="shared" si="63"/>
        <v>97.776276666666675</v>
      </c>
      <c r="T378">
        <f t="shared" si="64"/>
        <v>110.27186866666666</v>
      </c>
      <c r="U378">
        <f t="shared" si="65"/>
        <v>0.46225122036021432</v>
      </c>
      <c r="W378">
        <v>228.32213999999999</v>
      </c>
      <c r="X378">
        <v>198.01116999999999</v>
      </c>
      <c r="Y378">
        <v>212.04167000000001</v>
      </c>
      <c r="Z378">
        <v>227.43934999999999</v>
      </c>
      <c r="AA378">
        <v>252.82863</v>
      </c>
      <c r="AB378">
        <v>204.00986</v>
      </c>
      <c r="AD378">
        <f t="shared" si="66"/>
        <v>212.79166000000001</v>
      </c>
      <c r="AE378">
        <f t="shared" si="67"/>
        <v>228.09261333333333</v>
      </c>
      <c r="AF378">
        <f t="shared" si="68"/>
        <v>0.41812370029775986</v>
      </c>
      <c r="AH378">
        <v>290.02350000000001</v>
      </c>
      <c r="AI378">
        <v>185.41216</v>
      </c>
      <c r="AJ378">
        <v>226.7458</v>
      </c>
      <c r="AK378">
        <v>274.73464999999999</v>
      </c>
      <c r="AL378">
        <v>289.07560000000001</v>
      </c>
      <c r="AM378">
        <v>251.33731</v>
      </c>
      <c r="AO378">
        <f t="shared" si="69"/>
        <v>234.06048666666666</v>
      </c>
      <c r="AP378">
        <f t="shared" si="70"/>
        <v>271.71585333333331</v>
      </c>
      <c r="AQ378">
        <f t="shared" si="71"/>
        <v>0.34288700985821335</v>
      </c>
    </row>
    <row r="379" spans="1:43" x14ac:dyDescent="0.35">
      <c r="A379" t="s">
        <v>391</v>
      </c>
      <c r="B379">
        <v>171.11922000000001</v>
      </c>
      <c r="C379">
        <v>225.75342000000001</v>
      </c>
      <c r="D379">
        <v>185.9879</v>
      </c>
      <c r="E379">
        <v>218.77211</v>
      </c>
      <c r="F379">
        <v>237.86084</v>
      </c>
      <c r="H379">
        <f t="shared" si="61"/>
        <v>194.28684666666666</v>
      </c>
      <c r="I379">
        <f t="shared" si="62"/>
        <v>228.316475</v>
      </c>
      <c r="J379">
        <f t="shared" si="60"/>
        <v>0.17205054879308168</v>
      </c>
      <c r="L379">
        <v>151.21474000000001</v>
      </c>
      <c r="M379">
        <v>168.63568000000001</v>
      </c>
      <c r="N379">
        <v>154.98804000000001</v>
      </c>
      <c r="O379">
        <v>189.43985000000001</v>
      </c>
      <c r="P379">
        <v>198.09601000000001</v>
      </c>
      <c r="Q379">
        <v>199.87276</v>
      </c>
      <c r="S379">
        <f t="shared" si="63"/>
        <v>158.27948666666666</v>
      </c>
      <c r="T379">
        <f t="shared" si="64"/>
        <v>195.80287333333334</v>
      </c>
      <c r="U379">
        <f t="shared" si="65"/>
        <v>6.8013345372456352E-3</v>
      </c>
      <c r="W379">
        <v>248.31264999999999</v>
      </c>
      <c r="X379">
        <v>277.25909999999999</v>
      </c>
      <c r="Y379">
        <v>297.49795999999998</v>
      </c>
      <c r="Z379">
        <v>271.33623999999998</v>
      </c>
      <c r="AA379">
        <v>320.01727</v>
      </c>
      <c r="AB379">
        <v>297.44684000000001</v>
      </c>
      <c r="AD379">
        <f t="shared" si="66"/>
        <v>274.35656999999998</v>
      </c>
      <c r="AE379">
        <f t="shared" si="67"/>
        <v>296.26678333333331</v>
      </c>
      <c r="AF379">
        <f t="shared" si="68"/>
        <v>0.3356586628298503</v>
      </c>
      <c r="AH379">
        <v>331.96652</v>
      </c>
      <c r="AI379">
        <v>262.24329999999998</v>
      </c>
      <c r="AJ379">
        <v>249.80975000000001</v>
      </c>
      <c r="AK379">
        <v>285.20530000000002</v>
      </c>
      <c r="AL379">
        <v>309.85556000000003</v>
      </c>
      <c r="AM379">
        <v>279.39337</v>
      </c>
      <c r="AO379">
        <f t="shared" si="69"/>
        <v>281.33985666666666</v>
      </c>
      <c r="AP379">
        <f t="shared" si="70"/>
        <v>291.48474333333337</v>
      </c>
      <c r="AQ379">
        <f t="shared" si="71"/>
        <v>0.73839556016681462</v>
      </c>
    </row>
    <row r="380" spans="1:43" x14ac:dyDescent="0.35">
      <c r="A380" t="s">
        <v>392</v>
      </c>
      <c r="B380">
        <v>502.68680000000001</v>
      </c>
      <c r="C380">
        <v>522.96699999999998</v>
      </c>
      <c r="D380">
        <v>488.09494000000001</v>
      </c>
      <c r="E380">
        <v>541.49149999999997</v>
      </c>
      <c r="F380">
        <v>582.54876999999999</v>
      </c>
      <c r="H380">
        <f t="shared" si="61"/>
        <v>504.58291333333335</v>
      </c>
      <c r="I380">
        <f t="shared" si="62"/>
        <v>562.02013499999998</v>
      </c>
      <c r="J380">
        <f t="shared" si="60"/>
        <v>0.16894705380517791</v>
      </c>
      <c r="L380">
        <v>359.26260000000002</v>
      </c>
      <c r="M380">
        <v>405.14093000000003</v>
      </c>
      <c r="N380">
        <v>396.28539999999998</v>
      </c>
      <c r="O380">
        <v>427.59230000000002</v>
      </c>
      <c r="P380">
        <v>474.18723</v>
      </c>
      <c r="Q380">
        <v>452.23944</v>
      </c>
      <c r="S380">
        <f t="shared" si="63"/>
        <v>386.89631000000003</v>
      </c>
      <c r="T380">
        <f t="shared" si="64"/>
        <v>451.33965666666671</v>
      </c>
      <c r="U380">
        <f t="shared" si="65"/>
        <v>2.967776995349115E-2</v>
      </c>
      <c r="W380">
        <v>712.74834999999996</v>
      </c>
      <c r="X380">
        <v>670.84749999999997</v>
      </c>
      <c r="Y380">
        <v>581.34466999999995</v>
      </c>
      <c r="Z380">
        <v>818.24725000000001</v>
      </c>
      <c r="AA380">
        <v>737.23099999999999</v>
      </c>
      <c r="AB380">
        <v>637.22280000000001</v>
      </c>
      <c r="AD380">
        <f t="shared" si="66"/>
        <v>654.98017333333325</v>
      </c>
      <c r="AE380">
        <f t="shared" si="67"/>
        <v>730.90035</v>
      </c>
      <c r="AF380">
        <f t="shared" si="68"/>
        <v>0.31363695825223231</v>
      </c>
      <c r="AH380">
        <v>700.60720000000003</v>
      </c>
      <c r="AI380">
        <v>615.46500000000003</v>
      </c>
      <c r="AJ380">
        <v>726.36455999999998</v>
      </c>
      <c r="AK380">
        <v>816.83452999999997</v>
      </c>
      <c r="AL380">
        <v>808.10613999999998</v>
      </c>
      <c r="AM380">
        <v>717.40796</v>
      </c>
      <c r="AO380">
        <f t="shared" si="69"/>
        <v>680.81225333333339</v>
      </c>
      <c r="AP380">
        <f t="shared" si="70"/>
        <v>780.78287666666665</v>
      </c>
      <c r="AQ380">
        <f t="shared" si="71"/>
        <v>9.6597598246154048E-2</v>
      </c>
    </row>
    <row r="381" spans="1:43" x14ac:dyDescent="0.35">
      <c r="A381" t="s">
        <v>393</v>
      </c>
      <c r="B381">
        <v>528.85046</v>
      </c>
      <c r="C381">
        <v>610.32249999999999</v>
      </c>
      <c r="D381">
        <v>641.55096000000003</v>
      </c>
      <c r="E381">
        <v>618.33550000000002</v>
      </c>
      <c r="F381">
        <v>622.24329999999998</v>
      </c>
      <c r="H381">
        <f t="shared" si="61"/>
        <v>593.57463999999993</v>
      </c>
      <c r="I381">
        <f t="shared" si="62"/>
        <v>620.2894</v>
      </c>
      <c r="J381">
        <f t="shared" si="60"/>
        <v>0.51001327373178174</v>
      </c>
      <c r="L381">
        <v>306.85834</v>
      </c>
      <c r="M381">
        <v>530.67913999999996</v>
      </c>
      <c r="N381">
        <v>385.92399999999998</v>
      </c>
      <c r="O381">
        <v>474.32233000000002</v>
      </c>
      <c r="P381">
        <v>499.40413999999998</v>
      </c>
      <c r="Q381">
        <v>469.62909999999999</v>
      </c>
      <c r="S381">
        <f t="shared" si="63"/>
        <v>407.82049333333333</v>
      </c>
      <c r="T381">
        <f t="shared" si="64"/>
        <v>481.11852333333337</v>
      </c>
      <c r="U381">
        <f t="shared" si="65"/>
        <v>0.37965082823915475</v>
      </c>
      <c r="W381">
        <v>845.61900000000003</v>
      </c>
      <c r="X381">
        <v>815.85109999999997</v>
      </c>
      <c r="Y381">
        <v>751.50869999999998</v>
      </c>
      <c r="Z381">
        <v>923.82324000000006</v>
      </c>
      <c r="AA381">
        <v>985.15436</v>
      </c>
      <c r="AB381">
        <v>858.65629999999999</v>
      </c>
      <c r="AD381">
        <f t="shared" si="66"/>
        <v>804.32626666666658</v>
      </c>
      <c r="AE381">
        <f t="shared" si="67"/>
        <v>922.54463333333342</v>
      </c>
      <c r="AF381">
        <f t="shared" si="68"/>
        <v>6.5887831182405765E-2</v>
      </c>
      <c r="AH381">
        <v>858.73486000000003</v>
      </c>
      <c r="AI381">
        <v>691.12940000000003</v>
      </c>
      <c r="AJ381">
        <v>782.99159999999995</v>
      </c>
      <c r="AK381">
        <v>978.04430000000002</v>
      </c>
      <c r="AL381">
        <v>1017.51196</v>
      </c>
      <c r="AM381">
        <v>827.48364000000004</v>
      </c>
      <c r="AO381">
        <f t="shared" si="69"/>
        <v>777.61862000000008</v>
      </c>
      <c r="AP381">
        <f t="shared" si="70"/>
        <v>941.01330000000007</v>
      </c>
      <c r="AQ381">
        <f t="shared" si="71"/>
        <v>9.855826059074238E-2</v>
      </c>
    </row>
    <row r="382" spans="1:43" x14ac:dyDescent="0.35">
      <c r="A382" t="s">
        <v>394</v>
      </c>
      <c r="B382">
        <v>134.60814999999999</v>
      </c>
      <c r="C382">
        <v>134.13444999999999</v>
      </c>
      <c r="D382">
        <v>132.56847999999999</v>
      </c>
      <c r="E382">
        <v>172.4282</v>
      </c>
      <c r="F382">
        <v>157.31496000000001</v>
      </c>
      <c r="H382">
        <f t="shared" si="61"/>
        <v>133.77035999999998</v>
      </c>
      <c r="I382">
        <f t="shared" si="62"/>
        <v>164.87157999999999</v>
      </c>
      <c r="J382">
        <f t="shared" si="60"/>
        <v>0.14969767621827318</v>
      </c>
      <c r="L382">
        <v>82.013639999999995</v>
      </c>
      <c r="M382">
        <v>77.487465</v>
      </c>
      <c r="N382">
        <v>72.931240000000003</v>
      </c>
      <c r="O382">
        <v>68.00797</v>
      </c>
      <c r="P382">
        <v>82.258679999999998</v>
      </c>
      <c r="Q382">
        <v>78.954575000000006</v>
      </c>
      <c r="S382">
        <f t="shared" si="63"/>
        <v>77.477448333333328</v>
      </c>
      <c r="T382">
        <f t="shared" si="64"/>
        <v>76.407075000000006</v>
      </c>
      <c r="U382">
        <f t="shared" si="65"/>
        <v>0.84430978196858897</v>
      </c>
      <c r="W382">
        <v>212.26931999999999</v>
      </c>
      <c r="X382">
        <v>223.55267000000001</v>
      </c>
      <c r="Y382">
        <v>211.00699</v>
      </c>
      <c r="Z382">
        <v>234.9145</v>
      </c>
      <c r="AA382">
        <v>252.56099</v>
      </c>
      <c r="AB382">
        <v>220.53502</v>
      </c>
      <c r="AD382">
        <f t="shared" si="66"/>
        <v>215.60965999999999</v>
      </c>
      <c r="AE382">
        <f t="shared" si="67"/>
        <v>236.00350333333336</v>
      </c>
      <c r="AF382">
        <f t="shared" si="68"/>
        <v>0.14577468439329716</v>
      </c>
      <c r="AH382">
        <v>191.93593000000001</v>
      </c>
      <c r="AI382">
        <v>164.69466</v>
      </c>
      <c r="AJ382">
        <v>202.83911000000001</v>
      </c>
      <c r="AK382">
        <v>230.63666000000001</v>
      </c>
      <c r="AL382">
        <v>278.39066000000003</v>
      </c>
      <c r="AM382">
        <v>200.78519</v>
      </c>
      <c r="AO382">
        <f t="shared" si="69"/>
        <v>186.48990000000001</v>
      </c>
      <c r="AP382">
        <f t="shared" si="70"/>
        <v>236.60416999999998</v>
      </c>
      <c r="AQ382">
        <f t="shared" si="71"/>
        <v>0.14344212914750909</v>
      </c>
    </row>
    <row r="383" spans="1:43" x14ac:dyDescent="0.35">
      <c r="A383" t="s">
        <v>395</v>
      </c>
      <c r="B383">
        <v>100.57507</v>
      </c>
      <c r="C383">
        <v>107.09363999999999</v>
      </c>
      <c r="D383">
        <v>144.10834</v>
      </c>
      <c r="E383">
        <v>136.22219999999999</v>
      </c>
      <c r="F383">
        <v>158.96144000000001</v>
      </c>
      <c r="H383">
        <f t="shared" si="61"/>
        <v>117.25901666666665</v>
      </c>
      <c r="I383">
        <f t="shared" si="62"/>
        <v>147.59181999999998</v>
      </c>
      <c r="J383">
        <f t="shared" si="60"/>
        <v>0.18756337314752775</v>
      </c>
      <c r="L383">
        <v>73.819855000000004</v>
      </c>
      <c r="M383">
        <v>100.096794</v>
      </c>
      <c r="N383">
        <v>89.931830000000005</v>
      </c>
      <c r="O383">
        <v>94.460809999999995</v>
      </c>
      <c r="P383">
        <v>134.26849999999999</v>
      </c>
      <c r="Q383">
        <v>100.68584</v>
      </c>
      <c r="S383">
        <f t="shared" si="63"/>
        <v>87.949493000000004</v>
      </c>
      <c r="T383">
        <f t="shared" si="64"/>
        <v>109.80504999999999</v>
      </c>
      <c r="U383">
        <f t="shared" si="65"/>
        <v>0.22083209506644447</v>
      </c>
      <c r="W383">
        <v>131.03397000000001</v>
      </c>
      <c r="X383">
        <v>137.58496</v>
      </c>
      <c r="Y383">
        <v>162.31943999999999</v>
      </c>
      <c r="Z383">
        <v>183.98661999999999</v>
      </c>
      <c r="AA383">
        <v>189.55609000000001</v>
      </c>
      <c r="AB383">
        <v>179.23070000000001</v>
      </c>
      <c r="AD383">
        <f t="shared" si="66"/>
        <v>143.64612333333332</v>
      </c>
      <c r="AE383">
        <f t="shared" si="67"/>
        <v>184.25780333333333</v>
      </c>
      <c r="AF383">
        <f t="shared" si="68"/>
        <v>4.0762182373743211E-2</v>
      </c>
      <c r="AH383">
        <v>143.93742</v>
      </c>
      <c r="AI383">
        <v>131.80296000000001</v>
      </c>
      <c r="AJ383">
        <v>133.97936999999999</v>
      </c>
      <c r="AK383">
        <v>154.81998999999999</v>
      </c>
      <c r="AL383">
        <v>184.81358</v>
      </c>
      <c r="AM383">
        <v>161.15900999999999</v>
      </c>
      <c r="AO383">
        <f t="shared" si="69"/>
        <v>136.57325</v>
      </c>
      <c r="AP383">
        <f t="shared" si="70"/>
        <v>166.93085999999997</v>
      </c>
      <c r="AQ383">
        <f t="shared" si="71"/>
        <v>6.3723449280346053E-2</v>
      </c>
    </row>
    <row r="384" spans="1:43" x14ac:dyDescent="0.35">
      <c r="A384" t="s">
        <v>396</v>
      </c>
      <c r="B384">
        <v>139.24088</v>
      </c>
      <c r="C384">
        <v>172.03627</v>
      </c>
      <c r="D384">
        <v>165.16968</v>
      </c>
      <c r="E384">
        <v>186.81001000000001</v>
      </c>
      <c r="F384">
        <v>182.84648000000001</v>
      </c>
      <c r="H384">
        <f t="shared" si="61"/>
        <v>158.81560999999999</v>
      </c>
      <c r="I384">
        <f t="shared" si="62"/>
        <v>184.82824500000001</v>
      </c>
      <c r="J384">
        <f t="shared" si="60"/>
        <v>0.11624945220733526</v>
      </c>
      <c r="L384">
        <v>83.562743999999995</v>
      </c>
      <c r="M384">
        <v>137.70240999999999</v>
      </c>
      <c r="N384">
        <v>85.707530000000006</v>
      </c>
      <c r="O384">
        <v>102.31607</v>
      </c>
      <c r="P384">
        <v>189.15917999999999</v>
      </c>
      <c r="Q384">
        <v>128.66457</v>
      </c>
      <c r="S384">
        <f t="shared" si="63"/>
        <v>102.32422800000001</v>
      </c>
      <c r="T384">
        <f t="shared" si="64"/>
        <v>140.04660666666666</v>
      </c>
      <c r="U384">
        <f t="shared" si="65"/>
        <v>0.30114209429441802</v>
      </c>
      <c r="W384">
        <v>238.67291</v>
      </c>
      <c r="X384">
        <v>244.45854</v>
      </c>
      <c r="Y384">
        <v>229.03781000000001</v>
      </c>
      <c r="Z384">
        <v>358.45370000000003</v>
      </c>
      <c r="AA384">
        <v>287.43380000000002</v>
      </c>
      <c r="AB384">
        <v>245.48670000000001</v>
      </c>
      <c r="AD384">
        <f t="shared" si="66"/>
        <v>237.38975333333335</v>
      </c>
      <c r="AE384">
        <f t="shared" si="67"/>
        <v>297.12473333333338</v>
      </c>
      <c r="AF384">
        <f t="shared" si="68"/>
        <v>0.20992241525842195</v>
      </c>
      <c r="AH384">
        <v>268.69729999999998</v>
      </c>
      <c r="AI384">
        <v>200.60434000000001</v>
      </c>
      <c r="AJ384">
        <v>247.77279999999999</v>
      </c>
      <c r="AK384">
        <v>315.30734000000001</v>
      </c>
      <c r="AL384">
        <v>396.38130000000001</v>
      </c>
      <c r="AM384">
        <v>297.82645000000002</v>
      </c>
      <c r="AO384">
        <f t="shared" si="69"/>
        <v>239.02481333333333</v>
      </c>
      <c r="AP384">
        <f t="shared" si="70"/>
        <v>336.50503000000003</v>
      </c>
      <c r="AQ384">
        <f t="shared" si="71"/>
        <v>6.4393690007802096E-2</v>
      </c>
    </row>
    <row r="385" spans="1:43" x14ac:dyDescent="0.35">
      <c r="A385" t="s">
        <v>397</v>
      </c>
      <c r="B385">
        <v>193.88077999999999</v>
      </c>
      <c r="C385">
        <v>143.56816000000001</v>
      </c>
      <c r="D385">
        <v>140.38140999999999</v>
      </c>
      <c r="E385">
        <v>161.05537000000001</v>
      </c>
      <c r="F385">
        <v>176.08655999999999</v>
      </c>
      <c r="H385">
        <f t="shared" si="61"/>
        <v>159.27678333333333</v>
      </c>
      <c r="I385">
        <f t="shared" si="62"/>
        <v>168.570965</v>
      </c>
      <c r="J385">
        <f t="shared" si="60"/>
        <v>0.66065213053203231</v>
      </c>
      <c r="L385">
        <v>100.72081</v>
      </c>
      <c r="M385">
        <v>143.49086</v>
      </c>
      <c r="N385">
        <v>98.378829999999994</v>
      </c>
      <c r="O385">
        <v>102.97362</v>
      </c>
      <c r="P385">
        <v>121.27294999999999</v>
      </c>
      <c r="Q385">
        <v>120.82867</v>
      </c>
      <c r="S385">
        <f t="shared" si="63"/>
        <v>114.19683333333334</v>
      </c>
      <c r="T385">
        <f t="shared" si="64"/>
        <v>115.02508</v>
      </c>
      <c r="U385">
        <f t="shared" si="65"/>
        <v>0.96200750085966946</v>
      </c>
      <c r="W385">
        <v>199.77566999999999</v>
      </c>
      <c r="X385">
        <v>180.95660000000001</v>
      </c>
      <c r="Y385">
        <v>174.05047999999999</v>
      </c>
      <c r="Z385">
        <v>216.43019000000001</v>
      </c>
      <c r="AA385">
        <v>213.47066000000001</v>
      </c>
      <c r="AB385">
        <v>206.01662999999999</v>
      </c>
      <c r="AD385">
        <f t="shared" si="66"/>
        <v>184.92758333333333</v>
      </c>
      <c r="AE385">
        <f t="shared" si="67"/>
        <v>211.97249333333332</v>
      </c>
      <c r="AF385">
        <f t="shared" si="68"/>
        <v>5.6580741234736616E-2</v>
      </c>
      <c r="AH385">
        <v>254.31310999999999</v>
      </c>
      <c r="AI385">
        <v>168.39343</v>
      </c>
      <c r="AJ385">
        <v>204.45364000000001</v>
      </c>
      <c r="AK385">
        <v>275.06238000000002</v>
      </c>
      <c r="AL385">
        <v>230.90843000000001</v>
      </c>
      <c r="AM385">
        <v>197.15903</v>
      </c>
      <c r="AO385">
        <f t="shared" si="69"/>
        <v>209.05339333333336</v>
      </c>
      <c r="AP385">
        <f t="shared" si="70"/>
        <v>234.37661333333335</v>
      </c>
      <c r="AQ385">
        <f t="shared" si="71"/>
        <v>0.49341521877581301</v>
      </c>
    </row>
    <row r="386" spans="1:43" x14ac:dyDescent="0.35">
      <c r="A386" t="s">
        <v>398</v>
      </c>
      <c r="B386">
        <v>482.37790000000001</v>
      </c>
      <c r="C386">
        <v>469.68966999999998</v>
      </c>
      <c r="D386">
        <v>482.41399999999999</v>
      </c>
      <c r="E386">
        <v>565.37530000000004</v>
      </c>
      <c r="F386">
        <v>540.28283999999996</v>
      </c>
      <c r="H386">
        <f t="shared" si="61"/>
        <v>478.16052333333329</v>
      </c>
      <c r="I386">
        <f t="shared" si="62"/>
        <v>552.82907</v>
      </c>
      <c r="J386">
        <f t="shared" ref="J386:J449" si="72">_xlfn.T.TEST(B386:D386,E386:F386,2,3)</f>
        <v>7.8999484403903433E-2</v>
      </c>
      <c r="L386">
        <v>362.42032</v>
      </c>
      <c r="M386">
        <v>373.32544000000001</v>
      </c>
      <c r="N386">
        <v>332.94866999999999</v>
      </c>
      <c r="O386">
        <v>371.7835</v>
      </c>
      <c r="P386">
        <v>439.96350000000001</v>
      </c>
      <c r="Q386">
        <v>416.69961999999998</v>
      </c>
      <c r="S386">
        <f t="shared" si="63"/>
        <v>356.23147666666665</v>
      </c>
      <c r="T386">
        <f t="shared" si="64"/>
        <v>409.48220666666674</v>
      </c>
      <c r="U386">
        <f t="shared" si="65"/>
        <v>9.9367855560987053E-2</v>
      </c>
      <c r="W386">
        <v>737.13653999999997</v>
      </c>
      <c r="X386">
        <v>571.86505</v>
      </c>
      <c r="Y386">
        <v>751.63634999999999</v>
      </c>
      <c r="Z386">
        <v>873.47220000000004</v>
      </c>
      <c r="AA386">
        <v>786.63525000000004</v>
      </c>
      <c r="AB386">
        <v>775.58870000000002</v>
      </c>
      <c r="AD386">
        <f t="shared" si="66"/>
        <v>686.87931333333324</v>
      </c>
      <c r="AE386">
        <f t="shared" si="67"/>
        <v>811.89871666666659</v>
      </c>
      <c r="AF386">
        <f t="shared" si="68"/>
        <v>0.15013530969250474</v>
      </c>
      <c r="AH386">
        <v>844.82227</v>
      </c>
      <c r="AI386">
        <v>590.59937000000002</v>
      </c>
      <c r="AJ386">
        <v>666.63810000000001</v>
      </c>
      <c r="AK386">
        <v>980.48584000000005</v>
      </c>
      <c r="AL386">
        <v>829.74490000000003</v>
      </c>
      <c r="AM386">
        <v>747.60320000000002</v>
      </c>
      <c r="AO386">
        <f t="shared" si="69"/>
        <v>700.68658000000005</v>
      </c>
      <c r="AP386">
        <f t="shared" si="70"/>
        <v>852.61131333333333</v>
      </c>
      <c r="AQ386">
        <f t="shared" si="71"/>
        <v>0.20989520781916868</v>
      </c>
    </row>
    <row r="387" spans="1:43" x14ac:dyDescent="0.35">
      <c r="A387" t="s">
        <v>399</v>
      </c>
      <c r="B387">
        <v>1407.0033000000001</v>
      </c>
      <c r="C387">
        <v>1603.2347</v>
      </c>
      <c r="D387">
        <v>1816.3291999999999</v>
      </c>
      <c r="E387">
        <v>1628.5135</v>
      </c>
      <c r="F387">
        <v>1493.3121000000001</v>
      </c>
      <c r="H387">
        <f t="shared" si="61"/>
        <v>1608.8557333333335</v>
      </c>
      <c r="I387">
        <f t="shared" si="62"/>
        <v>1560.9128000000001</v>
      </c>
      <c r="J387">
        <f t="shared" si="72"/>
        <v>0.74877490796766233</v>
      </c>
      <c r="L387">
        <v>781.69989999999996</v>
      </c>
      <c r="M387">
        <v>1311.4799</v>
      </c>
      <c r="N387">
        <v>970.56569999999999</v>
      </c>
      <c r="O387">
        <v>1028.1179</v>
      </c>
      <c r="P387">
        <v>1284.7927999999999</v>
      </c>
      <c r="Q387">
        <v>1261.4436000000001</v>
      </c>
      <c r="S387">
        <f t="shared" si="63"/>
        <v>1021.2485</v>
      </c>
      <c r="T387">
        <f t="shared" si="64"/>
        <v>1191.4514333333334</v>
      </c>
      <c r="U387">
        <f t="shared" si="65"/>
        <v>0.40252185077908226</v>
      </c>
      <c r="W387">
        <v>2108.4834000000001</v>
      </c>
      <c r="X387">
        <v>1864.8838000000001</v>
      </c>
      <c r="Y387">
        <v>1657.5537999999999</v>
      </c>
      <c r="Z387">
        <v>2108.0452</v>
      </c>
      <c r="AA387">
        <v>2445.6291999999999</v>
      </c>
      <c r="AB387">
        <v>2120.3843000000002</v>
      </c>
      <c r="AD387">
        <f t="shared" si="66"/>
        <v>1876.9736666666668</v>
      </c>
      <c r="AE387">
        <f t="shared" si="67"/>
        <v>2224.6862333333333</v>
      </c>
      <c r="AF387">
        <f t="shared" si="68"/>
        <v>0.11345431987020642</v>
      </c>
      <c r="AH387">
        <v>1777.7170000000001</v>
      </c>
      <c r="AI387">
        <v>1685.5924</v>
      </c>
      <c r="AJ387">
        <v>2266.8606</v>
      </c>
      <c r="AK387">
        <v>2074.7761</v>
      </c>
      <c r="AL387">
        <v>2521.0518000000002</v>
      </c>
      <c r="AM387">
        <v>1931.4519</v>
      </c>
      <c r="AO387">
        <f t="shared" si="69"/>
        <v>1910.0566666666666</v>
      </c>
      <c r="AP387">
        <f t="shared" si="70"/>
        <v>2175.7599333333333</v>
      </c>
      <c r="AQ387">
        <f t="shared" si="71"/>
        <v>0.35304257752981982</v>
      </c>
    </row>
    <row r="388" spans="1:43" x14ac:dyDescent="0.35">
      <c r="A388" t="s">
        <v>400</v>
      </c>
      <c r="B388">
        <v>135.12782000000001</v>
      </c>
      <c r="C388">
        <v>144.91379000000001</v>
      </c>
      <c r="D388">
        <v>136.93600000000001</v>
      </c>
      <c r="E388">
        <v>135.86320000000001</v>
      </c>
      <c r="F388">
        <v>158.86043000000001</v>
      </c>
      <c r="H388">
        <f t="shared" ref="H388:H451" si="73">AVERAGE(B388:D388)</f>
        <v>138.99253666666667</v>
      </c>
      <c r="I388">
        <f t="shared" ref="I388:I451" si="74">AVERAGE(E388:F388)</f>
        <v>147.36181500000001</v>
      </c>
      <c r="J388">
        <f t="shared" si="72"/>
        <v>0.59739356963316093</v>
      </c>
      <c r="L388">
        <v>83.633439999999993</v>
      </c>
      <c r="M388">
        <v>120.57792999999999</v>
      </c>
      <c r="N388">
        <v>104.45023999999999</v>
      </c>
      <c r="O388">
        <v>120.59088</v>
      </c>
      <c r="P388">
        <v>121.61404400000001</v>
      </c>
      <c r="Q388">
        <v>117.46825</v>
      </c>
      <c r="S388">
        <f t="shared" ref="S388:S451" si="75">AVERAGE(L388:N388)</f>
        <v>102.88720333333333</v>
      </c>
      <c r="T388">
        <f t="shared" ref="T388:T451" si="76">AVERAGE(O388:Q388)</f>
        <v>119.891058</v>
      </c>
      <c r="U388">
        <f t="shared" ref="U388:U451" si="77">_xlfn.T.TEST(L388:N388,O388:Q388,2,3)</f>
        <v>0.25178024984351349</v>
      </c>
      <c r="W388">
        <v>160.27327</v>
      </c>
      <c r="X388">
        <v>182.71343999999999</v>
      </c>
      <c r="Y388">
        <v>173.25941</v>
      </c>
      <c r="Z388">
        <v>160.06987000000001</v>
      </c>
      <c r="AA388">
        <v>185.33249000000001</v>
      </c>
      <c r="AB388">
        <v>174.75416999999999</v>
      </c>
      <c r="AD388">
        <f t="shared" ref="AD388:AD451" si="78">AVERAGE(W388:Y388)</f>
        <v>172.08204000000001</v>
      </c>
      <c r="AE388">
        <f t="shared" ref="AE388:AE451" si="79">AVERAGE(Z388:AB388)</f>
        <v>173.38550999999998</v>
      </c>
      <c r="AF388">
        <f t="shared" ref="AF388:AF451" si="80">_xlfn.T.TEST(W388:Y388,Z388:AB388,2,3)</f>
        <v>0.90065563508267399</v>
      </c>
      <c r="AH388">
        <v>177.31981999999999</v>
      </c>
      <c r="AI388">
        <v>128.01740000000001</v>
      </c>
      <c r="AJ388">
        <v>136.54957999999999</v>
      </c>
      <c r="AK388">
        <v>172.55063999999999</v>
      </c>
      <c r="AL388">
        <v>166.69695999999999</v>
      </c>
      <c r="AM388">
        <v>160.65799999999999</v>
      </c>
      <c r="AO388">
        <f t="shared" ref="AO388:AO451" si="81">AVERAGE(AH388:AJ388)</f>
        <v>147.29560000000001</v>
      </c>
      <c r="AP388">
        <f t="shared" ref="AP388:AP451" si="82">AVERAGE(AK388:AM388)</f>
        <v>166.63519999999997</v>
      </c>
      <c r="AQ388">
        <f t="shared" ref="AQ388:AQ451" si="83">_xlfn.T.TEST(AH388:AJ388,AK388:AM388,2,3)</f>
        <v>0.33070185679251551</v>
      </c>
    </row>
    <row r="389" spans="1:43" x14ac:dyDescent="0.35">
      <c r="A389" t="s">
        <v>401</v>
      </c>
      <c r="B389">
        <v>2053.0884000000001</v>
      </c>
      <c r="C389">
        <v>2166.259</v>
      </c>
      <c r="D389">
        <v>2348.0866999999998</v>
      </c>
      <c r="E389">
        <v>2193.5927999999999</v>
      </c>
      <c r="F389">
        <v>2682.4025999999999</v>
      </c>
      <c r="H389">
        <f t="shared" si="73"/>
        <v>2189.1447000000003</v>
      </c>
      <c r="I389">
        <f t="shared" si="74"/>
        <v>2437.9976999999999</v>
      </c>
      <c r="J389">
        <f t="shared" si="72"/>
        <v>0.48536727906812305</v>
      </c>
      <c r="L389">
        <v>1312.9897000000001</v>
      </c>
      <c r="M389">
        <v>1597.8652</v>
      </c>
      <c r="N389">
        <v>1257.7329999999999</v>
      </c>
      <c r="O389">
        <v>1955.8363999999999</v>
      </c>
      <c r="P389">
        <v>1950.1509000000001</v>
      </c>
      <c r="Q389">
        <v>1907.0804000000001</v>
      </c>
      <c r="S389">
        <f t="shared" si="75"/>
        <v>1389.5293000000001</v>
      </c>
      <c r="T389">
        <f t="shared" si="76"/>
        <v>1937.6892333333333</v>
      </c>
      <c r="U389">
        <f t="shared" si="77"/>
        <v>3.2727357348216614E-2</v>
      </c>
      <c r="W389">
        <v>2817.0120000000002</v>
      </c>
      <c r="X389">
        <v>3039.8618000000001</v>
      </c>
      <c r="Y389">
        <v>2952.7020000000002</v>
      </c>
      <c r="Z389">
        <v>3659.9292</v>
      </c>
      <c r="AA389">
        <v>3337.819</v>
      </c>
      <c r="AB389">
        <v>3165.5927999999999</v>
      </c>
      <c r="AD389">
        <f t="shared" si="78"/>
        <v>2936.525266666667</v>
      </c>
      <c r="AE389">
        <f t="shared" si="79"/>
        <v>3387.7803333333336</v>
      </c>
      <c r="AF389">
        <f t="shared" si="80"/>
        <v>7.188926993688409E-2</v>
      </c>
      <c r="AH389">
        <v>2675.8285999999998</v>
      </c>
      <c r="AI389">
        <v>2341.5369000000001</v>
      </c>
      <c r="AJ389">
        <v>2437.9114</v>
      </c>
      <c r="AK389">
        <v>3236.3231999999998</v>
      </c>
      <c r="AL389">
        <v>3212.0084999999999</v>
      </c>
      <c r="AM389">
        <v>2783.0479</v>
      </c>
      <c r="AO389">
        <f t="shared" si="81"/>
        <v>2485.0922999999998</v>
      </c>
      <c r="AP389">
        <f t="shared" si="82"/>
        <v>3077.1265333333336</v>
      </c>
      <c r="AQ389">
        <f t="shared" si="83"/>
        <v>3.5329868707323242E-2</v>
      </c>
    </row>
    <row r="390" spans="1:43" x14ac:dyDescent="0.35">
      <c r="A390" t="s">
        <v>402</v>
      </c>
      <c r="B390">
        <v>369.43889999999999</v>
      </c>
      <c r="C390">
        <v>457.93306999999999</v>
      </c>
      <c r="D390">
        <v>457.83913999999999</v>
      </c>
      <c r="E390">
        <v>478.84735000000001</v>
      </c>
      <c r="F390">
        <v>573.1703</v>
      </c>
      <c r="H390">
        <f t="shared" si="73"/>
        <v>428.40370333333334</v>
      </c>
      <c r="I390">
        <f t="shared" si="74"/>
        <v>526.008825</v>
      </c>
      <c r="J390">
        <f t="shared" si="72"/>
        <v>0.23528169007910046</v>
      </c>
      <c r="L390">
        <v>212.50397000000001</v>
      </c>
      <c r="M390">
        <v>373.93353000000002</v>
      </c>
      <c r="N390">
        <v>286.84708000000001</v>
      </c>
      <c r="O390">
        <v>322.33409999999998</v>
      </c>
      <c r="P390">
        <v>403.83496000000002</v>
      </c>
      <c r="Q390">
        <v>344.55034999999998</v>
      </c>
      <c r="S390">
        <f t="shared" si="75"/>
        <v>291.09485999999998</v>
      </c>
      <c r="T390">
        <f t="shared" si="76"/>
        <v>356.90646999999996</v>
      </c>
      <c r="U390">
        <f t="shared" si="77"/>
        <v>0.2992969313984184</v>
      </c>
      <c r="W390">
        <v>536.15857000000005</v>
      </c>
      <c r="X390">
        <v>666.51013</v>
      </c>
      <c r="Y390">
        <v>592.84370000000001</v>
      </c>
      <c r="Z390">
        <v>608.80100000000004</v>
      </c>
      <c r="AA390">
        <v>665.50379999999996</v>
      </c>
      <c r="AB390">
        <v>656.33887000000004</v>
      </c>
      <c r="AD390">
        <f t="shared" si="78"/>
        <v>598.50413333333336</v>
      </c>
      <c r="AE390">
        <f t="shared" si="79"/>
        <v>643.54788999999994</v>
      </c>
      <c r="AF390">
        <f t="shared" si="80"/>
        <v>0.36273892116021833</v>
      </c>
      <c r="AH390">
        <v>668.36620000000005</v>
      </c>
      <c r="AI390">
        <v>492.05063000000001</v>
      </c>
      <c r="AJ390">
        <v>549.97564999999997</v>
      </c>
      <c r="AK390">
        <v>650.94640000000004</v>
      </c>
      <c r="AL390">
        <v>660.80740000000003</v>
      </c>
      <c r="AM390">
        <v>511.47787</v>
      </c>
      <c r="AO390">
        <f t="shared" si="81"/>
        <v>570.13082666666662</v>
      </c>
      <c r="AP390">
        <f t="shared" si="82"/>
        <v>607.74388999999996</v>
      </c>
      <c r="AQ390">
        <f t="shared" si="83"/>
        <v>0.62366096844049101</v>
      </c>
    </row>
    <row r="391" spans="1:43" x14ac:dyDescent="0.35">
      <c r="A391" t="s">
        <v>403</v>
      </c>
      <c r="B391">
        <v>143.50081</v>
      </c>
      <c r="C391">
        <v>170.04019</v>
      </c>
      <c r="D391">
        <v>174.87047999999999</v>
      </c>
      <c r="E391">
        <v>208.41264000000001</v>
      </c>
      <c r="F391">
        <v>181.67372</v>
      </c>
      <c r="H391">
        <f t="shared" si="73"/>
        <v>162.80382666666665</v>
      </c>
      <c r="I391">
        <f t="shared" si="74"/>
        <v>195.04318000000001</v>
      </c>
      <c r="J391">
        <f t="shared" si="72"/>
        <v>0.18724981892362957</v>
      </c>
      <c r="L391">
        <v>65.807450000000003</v>
      </c>
      <c r="M391">
        <v>98.608765000000005</v>
      </c>
      <c r="N391">
        <v>77.787859999999995</v>
      </c>
      <c r="O391">
        <v>140.67527999999999</v>
      </c>
      <c r="P391">
        <v>128.43450999999999</v>
      </c>
      <c r="Q391">
        <v>125.96446</v>
      </c>
      <c r="S391">
        <f t="shared" si="75"/>
        <v>80.734691666666677</v>
      </c>
      <c r="T391">
        <f t="shared" si="76"/>
        <v>131.69141666666667</v>
      </c>
      <c r="U391">
        <f t="shared" si="77"/>
        <v>1.9175564886640625E-2</v>
      </c>
      <c r="W391">
        <v>206.57301000000001</v>
      </c>
      <c r="X391">
        <v>242.44824</v>
      </c>
      <c r="Y391">
        <v>233.03729999999999</v>
      </c>
      <c r="Z391">
        <v>236.13188</v>
      </c>
      <c r="AA391">
        <v>269.44387999999998</v>
      </c>
      <c r="AB391">
        <v>221.67665</v>
      </c>
      <c r="AD391">
        <f t="shared" si="78"/>
        <v>227.35284999999999</v>
      </c>
      <c r="AE391">
        <f t="shared" si="79"/>
        <v>242.41746999999998</v>
      </c>
      <c r="AF391">
        <f t="shared" si="80"/>
        <v>0.44724605737277673</v>
      </c>
      <c r="AH391">
        <v>210.46915000000001</v>
      </c>
      <c r="AI391">
        <v>98.728729999999999</v>
      </c>
      <c r="AJ391">
        <v>177.99242000000001</v>
      </c>
      <c r="AK391">
        <v>282.40875</v>
      </c>
      <c r="AL391">
        <v>228.35602</v>
      </c>
      <c r="AM391">
        <v>208.60414</v>
      </c>
      <c r="AO391">
        <f t="shared" si="81"/>
        <v>162.39676666666665</v>
      </c>
      <c r="AP391">
        <f t="shared" si="82"/>
        <v>239.78963666666667</v>
      </c>
      <c r="AQ391">
        <f t="shared" si="83"/>
        <v>0.13464328865399222</v>
      </c>
    </row>
    <row r="392" spans="1:43" x14ac:dyDescent="0.35">
      <c r="A392" t="s">
        <v>404</v>
      </c>
      <c r="B392">
        <v>361.67874</v>
      </c>
      <c r="C392">
        <v>504.0521</v>
      </c>
      <c r="D392">
        <v>524.76873999999998</v>
      </c>
      <c r="E392">
        <v>504.57922000000002</v>
      </c>
      <c r="F392">
        <v>635.61883999999998</v>
      </c>
      <c r="H392">
        <f t="shared" si="73"/>
        <v>463.49985999999996</v>
      </c>
      <c r="I392">
        <f t="shared" si="74"/>
        <v>570.09902999999997</v>
      </c>
      <c r="J392">
        <f t="shared" si="72"/>
        <v>0.31899923639484284</v>
      </c>
      <c r="L392">
        <v>160.66712999999999</v>
      </c>
      <c r="M392">
        <v>332.43466000000001</v>
      </c>
      <c r="N392">
        <v>208.40239</v>
      </c>
      <c r="O392">
        <v>185.45393000000001</v>
      </c>
      <c r="P392">
        <v>267.815</v>
      </c>
      <c r="Q392">
        <v>268.75990000000002</v>
      </c>
      <c r="S392">
        <f t="shared" si="75"/>
        <v>233.83472666666668</v>
      </c>
      <c r="T392">
        <f t="shared" si="76"/>
        <v>240.67627666666667</v>
      </c>
      <c r="U392">
        <f t="shared" si="77"/>
        <v>0.91363039865813322</v>
      </c>
      <c r="W392">
        <v>664.05550000000005</v>
      </c>
      <c r="X392">
        <v>552.37760000000003</v>
      </c>
      <c r="Y392">
        <v>377.59057999999999</v>
      </c>
      <c r="Z392">
        <v>904.12976000000003</v>
      </c>
      <c r="AA392">
        <v>927.52539999999999</v>
      </c>
      <c r="AB392">
        <v>735.34325999999999</v>
      </c>
      <c r="AD392">
        <f t="shared" si="78"/>
        <v>531.34122666666678</v>
      </c>
      <c r="AE392">
        <f t="shared" si="79"/>
        <v>855.66613999999993</v>
      </c>
      <c r="AF392">
        <f t="shared" si="80"/>
        <v>3.9228817755660894E-2</v>
      </c>
      <c r="AH392">
        <v>568.00116000000003</v>
      </c>
      <c r="AI392">
        <v>617.47504000000004</v>
      </c>
      <c r="AJ392">
        <v>727.41156000000001</v>
      </c>
      <c r="AK392">
        <v>689.65880000000004</v>
      </c>
      <c r="AL392">
        <v>846.34730000000002</v>
      </c>
      <c r="AM392">
        <v>568.94330000000002</v>
      </c>
      <c r="AO392">
        <f t="shared" si="81"/>
        <v>637.62925333333339</v>
      </c>
      <c r="AP392">
        <f t="shared" si="82"/>
        <v>701.64980000000003</v>
      </c>
      <c r="AQ392">
        <f t="shared" si="83"/>
        <v>0.53781231173844568</v>
      </c>
    </row>
    <row r="393" spans="1:43" x14ac:dyDescent="0.35">
      <c r="A393" t="s">
        <v>405</v>
      </c>
      <c r="B393">
        <v>67.445114000000004</v>
      </c>
      <c r="C393">
        <v>71.316550000000007</v>
      </c>
      <c r="D393">
        <v>60.358623999999999</v>
      </c>
      <c r="E393">
        <v>73.570526000000001</v>
      </c>
      <c r="F393">
        <v>110.81267</v>
      </c>
      <c r="H393">
        <f t="shared" si="73"/>
        <v>66.373429333333334</v>
      </c>
      <c r="I393">
        <f t="shared" si="74"/>
        <v>92.191597999999999</v>
      </c>
      <c r="J393">
        <f t="shared" si="72"/>
        <v>0.39272088436468217</v>
      </c>
      <c r="L393">
        <v>39.005023999999999</v>
      </c>
      <c r="M393">
        <v>58.222748000000003</v>
      </c>
      <c r="N393">
        <v>53.80189</v>
      </c>
      <c r="O393">
        <v>51.554805999999999</v>
      </c>
      <c r="P393">
        <v>61.162734999999998</v>
      </c>
      <c r="Q393">
        <v>56.558579999999999</v>
      </c>
      <c r="S393">
        <f t="shared" si="75"/>
        <v>50.343220666666667</v>
      </c>
      <c r="T393">
        <f t="shared" si="76"/>
        <v>56.425373666666665</v>
      </c>
      <c r="U393">
        <f t="shared" si="77"/>
        <v>0.41750016406000379</v>
      </c>
      <c r="W393">
        <v>98.906610000000001</v>
      </c>
      <c r="X393">
        <v>107.32586999999999</v>
      </c>
      <c r="Y393">
        <v>105.83808000000001</v>
      </c>
      <c r="Z393">
        <v>134.80330000000001</v>
      </c>
      <c r="AA393">
        <v>123.47533</v>
      </c>
      <c r="AB393">
        <v>127.63666499999999</v>
      </c>
      <c r="AD393">
        <f t="shared" si="78"/>
        <v>104.02352</v>
      </c>
      <c r="AE393">
        <f t="shared" si="79"/>
        <v>128.63843166666666</v>
      </c>
      <c r="AF393">
        <f t="shared" si="80"/>
        <v>5.0366590749278718E-3</v>
      </c>
      <c r="AH393">
        <v>121.5061</v>
      </c>
      <c r="AI393">
        <v>89.457530000000006</v>
      </c>
      <c r="AJ393">
        <v>103.16959</v>
      </c>
      <c r="AK393">
        <v>149.40732</v>
      </c>
      <c r="AL393">
        <v>125.66987</v>
      </c>
      <c r="AM393">
        <v>114.16527000000001</v>
      </c>
      <c r="AO393">
        <f t="shared" si="81"/>
        <v>104.71107333333335</v>
      </c>
      <c r="AP393">
        <f t="shared" si="82"/>
        <v>129.74748666666667</v>
      </c>
      <c r="AQ393">
        <f t="shared" si="83"/>
        <v>0.14741767660490251</v>
      </c>
    </row>
    <row r="394" spans="1:43" x14ac:dyDescent="0.35">
      <c r="A394" t="s">
        <v>406</v>
      </c>
      <c r="B394">
        <v>51.919373</v>
      </c>
      <c r="C394">
        <v>43.913604999999997</v>
      </c>
      <c r="D394">
        <v>56.843403000000002</v>
      </c>
      <c r="E394">
        <v>56.497494000000003</v>
      </c>
      <c r="F394">
        <v>58.900419999999997</v>
      </c>
      <c r="H394">
        <f t="shared" si="73"/>
        <v>50.892126999999995</v>
      </c>
      <c r="I394">
        <f t="shared" si="74"/>
        <v>57.698957</v>
      </c>
      <c r="J394">
        <f t="shared" si="72"/>
        <v>0.20703632623423757</v>
      </c>
      <c r="L394">
        <v>21.847283999999998</v>
      </c>
      <c r="M394">
        <v>43.474575000000002</v>
      </c>
      <c r="N394">
        <v>24.956385000000001</v>
      </c>
      <c r="O394">
        <v>17.112943999999999</v>
      </c>
      <c r="P394">
        <v>32.903495999999997</v>
      </c>
      <c r="Q394">
        <v>31.904786999999999</v>
      </c>
      <c r="S394">
        <f t="shared" si="75"/>
        <v>30.092748</v>
      </c>
      <c r="T394">
        <f t="shared" si="76"/>
        <v>27.307075666666663</v>
      </c>
      <c r="U394">
        <f t="shared" si="77"/>
        <v>0.75973127076268698</v>
      </c>
      <c r="W394">
        <v>83.815380000000005</v>
      </c>
      <c r="X394">
        <v>52.583236999999997</v>
      </c>
      <c r="Y394">
        <v>49.911279999999998</v>
      </c>
      <c r="Z394">
        <v>85.488529999999997</v>
      </c>
      <c r="AA394">
        <v>92.016136000000003</v>
      </c>
      <c r="AB394">
        <v>72.814449999999994</v>
      </c>
      <c r="AD394">
        <f t="shared" si="78"/>
        <v>62.103299</v>
      </c>
      <c r="AE394">
        <f t="shared" si="79"/>
        <v>83.439705333333322</v>
      </c>
      <c r="AF394">
        <f t="shared" si="80"/>
        <v>0.18005716677912562</v>
      </c>
      <c r="AH394">
        <v>63.544173999999998</v>
      </c>
      <c r="AI394">
        <v>65.923910000000006</v>
      </c>
      <c r="AJ394">
        <v>109.49954</v>
      </c>
      <c r="AK394">
        <v>78.899810000000002</v>
      </c>
      <c r="AL394">
        <v>101.67908</v>
      </c>
      <c r="AM394">
        <v>63.059856000000003</v>
      </c>
      <c r="AO394">
        <f t="shared" si="81"/>
        <v>79.655874666666662</v>
      </c>
      <c r="AP394">
        <f t="shared" si="82"/>
        <v>81.212915333333328</v>
      </c>
      <c r="AQ394">
        <f t="shared" si="83"/>
        <v>0.93785540130244804</v>
      </c>
    </row>
    <row r="395" spans="1:43" x14ac:dyDescent="0.35">
      <c r="A395" t="s">
        <v>407</v>
      </c>
      <c r="B395">
        <v>84.447100000000006</v>
      </c>
      <c r="C395">
        <v>85.377144000000001</v>
      </c>
      <c r="D395">
        <v>73.733024999999998</v>
      </c>
      <c r="E395">
        <v>82.885050000000007</v>
      </c>
      <c r="F395">
        <v>85.192999999999998</v>
      </c>
      <c r="H395">
        <f t="shared" si="73"/>
        <v>81.185756333333345</v>
      </c>
      <c r="I395">
        <f t="shared" si="74"/>
        <v>84.039025000000009</v>
      </c>
      <c r="J395">
        <f t="shared" si="72"/>
        <v>0.5312535509254771</v>
      </c>
      <c r="L395">
        <v>47.503962999999999</v>
      </c>
      <c r="M395">
        <v>65.970500000000001</v>
      </c>
      <c r="N395">
        <v>39.351424999999999</v>
      </c>
      <c r="O395">
        <v>41.316580000000002</v>
      </c>
      <c r="P395">
        <v>42.987609999999997</v>
      </c>
      <c r="Q395">
        <v>56.308548000000002</v>
      </c>
      <c r="S395">
        <f t="shared" si="75"/>
        <v>50.941962666666662</v>
      </c>
      <c r="T395">
        <f t="shared" si="76"/>
        <v>46.870912666666669</v>
      </c>
      <c r="U395">
        <f t="shared" si="77"/>
        <v>0.68544144032006238</v>
      </c>
      <c r="W395">
        <v>131.30117999999999</v>
      </c>
      <c r="X395">
        <v>109.39424</v>
      </c>
      <c r="Y395">
        <v>82.754509999999996</v>
      </c>
      <c r="Z395">
        <v>161.41681</v>
      </c>
      <c r="AA395">
        <v>163.7475</v>
      </c>
      <c r="AB395">
        <v>99.531480000000002</v>
      </c>
      <c r="AD395">
        <f t="shared" si="78"/>
        <v>107.81664333333333</v>
      </c>
      <c r="AE395">
        <f t="shared" si="79"/>
        <v>141.56526333333332</v>
      </c>
      <c r="AF395">
        <f t="shared" si="80"/>
        <v>0.26238606414219989</v>
      </c>
      <c r="AH395">
        <v>100.61042999999999</v>
      </c>
      <c r="AI395">
        <v>102.49608600000001</v>
      </c>
      <c r="AJ395">
        <v>105.79114</v>
      </c>
      <c r="AK395">
        <v>144.56926000000001</v>
      </c>
      <c r="AL395">
        <v>150.97145</v>
      </c>
      <c r="AM395">
        <v>103.118256</v>
      </c>
      <c r="AO395">
        <f t="shared" si="81"/>
        <v>102.96588533333333</v>
      </c>
      <c r="AP395">
        <f t="shared" si="82"/>
        <v>132.88632199999998</v>
      </c>
      <c r="AQ395">
        <f t="shared" si="83"/>
        <v>0.1830331507398387</v>
      </c>
    </row>
    <row r="396" spans="1:43" x14ac:dyDescent="0.35">
      <c r="A396" t="s">
        <v>408</v>
      </c>
      <c r="B396">
        <v>76.841515000000001</v>
      </c>
      <c r="C396">
        <v>85.494640000000004</v>
      </c>
      <c r="D396">
        <v>90.05341</v>
      </c>
      <c r="E396">
        <v>93.80104</v>
      </c>
      <c r="F396">
        <v>90.303629999999998</v>
      </c>
      <c r="H396">
        <f t="shared" si="73"/>
        <v>84.129855000000006</v>
      </c>
      <c r="I396">
        <f t="shared" si="74"/>
        <v>92.052334999999999</v>
      </c>
      <c r="J396">
        <f t="shared" si="72"/>
        <v>0.17028256813779569</v>
      </c>
      <c r="L396">
        <v>56.265120000000003</v>
      </c>
      <c r="M396">
        <v>69.366294999999994</v>
      </c>
      <c r="N396">
        <v>47.579459999999997</v>
      </c>
      <c r="O396">
        <v>59.562153000000002</v>
      </c>
      <c r="P396">
        <v>72.389274999999998</v>
      </c>
      <c r="Q396">
        <v>74.728160000000003</v>
      </c>
      <c r="S396">
        <f t="shared" si="75"/>
        <v>57.736958333333327</v>
      </c>
      <c r="T396">
        <f t="shared" si="76"/>
        <v>68.893196000000003</v>
      </c>
      <c r="U396">
        <f t="shared" si="77"/>
        <v>0.23601340150247782</v>
      </c>
      <c r="W396">
        <v>67.009789999999995</v>
      </c>
      <c r="X396">
        <v>80.044974999999994</v>
      </c>
      <c r="Y396">
        <v>97.978545999999994</v>
      </c>
      <c r="Z396">
        <v>118.35969</v>
      </c>
      <c r="AA396">
        <v>120.57666999999999</v>
      </c>
      <c r="AB396">
        <v>119.03888000000001</v>
      </c>
      <c r="AD396">
        <f t="shared" si="78"/>
        <v>81.677770333333328</v>
      </c>
      <c r="AE396">
        <f t="shared" si="79"/>
        <v>119.32508</v>
      </c>
      <c r="AF396">
        <f t="shared" si="80"/>
        <v>5.1727134024492603E-2</v>
      </c>
      <c r="AH396">
        <v>95.065635999999998</v>
      </c>
      <c r="AI396">
        <v>79.774344999999997</v>
      </c>
      <c r="AJ396">
        <v>96.528229999999994</v>
      </c>
      <c r="AK396">
        <v>101.07049000000001</v>
      </c>
      <c r="AL396">
        <v>117.04949999999999</v>
      </c>
      <c r="AM396">
        <v>85.650570000000002</v>
      </c>
      <c r="AO396">
        <f t="shared" si="81"/>
        <v>90.456070333333329</v>
      </c>
      <c r="AP396">
        <f t="shared" si="82"/>
        <v>101.25685333333332</v>
      </c>
      <c r="AQ396">
        <f t="shared" si="83"/>
        <v>0.37528582829792462</v>
      </c>
    </row>
    <row r="397" spans="1:43" x14ac:dyDescent="0.35">
      <c r="A397" t="s">
        <v>409</v>
      </c>
      <c r="B397">
        <v>204.45819</v>
      </c>
      <c r="C397">
        <v>296.47219999999999</v>
      </c>
      <c r="D397">
        <v>304.23766999999998</v>
      </c>
      <c r="E397">
        <v>329.78113000000002</v>
      </c>
      <c r="F397">
        <v>308.01312000000001</v>
      </c>
      <c r="H397">
        <f t="shared" si="73"/>
        <v>268.3893533333333</v>
      </c>
      <c r="I397">
        <f t="shared" si="74"/>
        <v>318.89712500000002</v>
      </c>
      <c r="J397">
        <f t="shared" si="72"/>
        <v>0.25279657879114809</v>
      </c>
      <c r="L397">
        <v>188.45482999999999</v>
      </c>
      <c r="M397">
        <v>190.72710000000001</v>
      </c>
      <c r="N397">
        <v>145.19913</v>
      </c>
      <c r="O397">
        <v>100.517296</v>
      </c>
      <c r="P397">
        <v>105.27528</v>
      </c>
      <c r="Q397">
        <v>143.99760000000001</v>
      </c>
      <c r="S397">
        <f t="shared" si="75"/>
        <v>174.79368666666664</v>
      </c>
      <c r="T397">
        <f t="shared" si="76"/>
        <v>116.59672533333332</v>
      </c>
      <c r="U397">
        <f t="shared" si="77"/>
        <v>4.5401481316655973E-2</v>
      </c>
      <c r="W397">
        <v>450.48147999999998</v>
      </c>
      <c r="X397">
        <v>391.96334999999999</v>
      </c>
      <c r="Y397">
        <v>351.63724000000002</v>
      </c>
      <c r="Z397">
        <v>512.58839999999998</v>
      </c>
      <c r="AA397">
        <v>573.13530000000003</v>
      </c>
      <c r="AB397">
        <v>561.05133000000001</v>
      </c>
      <c r="AD397">
        <f t="shared" si="78"/>
        <v>398.02735666666666</v>
      </c>
      <c r="AE397">
        <f t="shared" si="79"/>
        <v>548.92501000000004</v>
      </c>
      <c r="AF397">
        <f t="shared" si="80"/>
        <v>1.6294017191505621E-2</v>
      </c>
      <c r="AH397">
        <v>392.23270000000002</v>
      </c>
      <c r="AI397">
        <v>344.98862000000003</v>
      </c>
      <c r="AJ397">
        <v>414.47665000000001</v>
      </c>
      <c r="AK397">
        <v>451.15737999999999</v>
      </c>
      <c r="AL397">
        <v>590.94539999999995</v>
      </c>
      <c r="AM397">
        <v>319.20931999999999</v>
      </c>
      <c r="AO397">
        <f t="shared" si="81"/>
        <v>383.89932333333337</v>
      </c>
      <c r="AP397">
        <f t="shared" si="82"/>
        <v>453.77069999999998</v>
      </c>
      <c r="AQ397">
        <f t="shared" si="83"/>
        <v>0.47014213431935098</v>
      </c>
    </row>
    <row r="398" spans="1:43" x14ac:dyDescent="0.35">
      <c r="A398" t="s">
        <v>410</v>
      </c>
      <c r="B398">
        <v>227.37503000000001</v>
      </c>
      <c r="C398">
        <v>269.58157</v>
      </c>
      <c r="D398">
        <v>240.55699999999999</v>
      </c>
      <c r="E398">
        <v>272.94756999999998</v>
      </c>
      <c r="F398">
        <v>266.50394</v>
      </c>
      <c r="H398">
        <f t="shared" si="73"/>
        <v>245.83786666666666</v>
      </c>
      <c r="I398">
        <f t="shared" si="74"/>
        <v>269.72575499999999</v>
      </c>
      <c r="J398">
        <f t="shared" si="72"/>
        <v>0.19013504600386499</v>
      </c>
      <c r="L398">
        <v>156.15761000000001</v>
      </c>
      <c r="M398">
        <v>168.899</v>
      </c>
      <c r="N398">
        <v>140.42509999999999</v>
      </c>
      <c r="O398">
        <v>167.04418999999999</v>
      </c>
      <c r="P398">
        <v>193.36581000000001</v>
      </c>
      <c r="Q398">
        <v>196.63019</v>
      </c>
      <c r="S398">
        <f t="shared" si="75"/>
        <v>155.16056999999998</v>
      </c>
      <c r="T398">
        <f t="shared" si="76"/>
        <v>185.68006333333332</v>
      </c>
      <c r="U398">
        <f t="shared" si="77"/>
        <v>7.1689955607793232E-2</v>
      </c>
      <c r="W398">
        <v>338.36345999999998</v>
      </c>
      <c r="X398">
        <v>275.88132000000002</v>
      </c>
      <c r="Y398">
        <v>302.32803000000001</v>
      </c>
      <c r="Z398">
        <v>353.91153000000003</v>
      </c>
      <c r="AA398">
        <v>388.3458</v>
      </c>
      <c r="AB398">
        <v>310.55907999999999</v>
      </c>
      <c r="AD398">
        <f t="shared" si="78"/>
        <v>305.52427</v>
      </c>
      <c r="AE398">
        <f t="shared" si="79"/>
        <v>350.93880333333328</v>
      </c>
      <c r="AF398">
        <f t="shared" si="80"/>
        <v>0.1942094587607516</v>
      </c>
      <c r="AH398">
        <v>426.2627</v>
      </c>
      <c r="AI398">
        <v>207.33459999999999</v>
      </c>
      <c r="AJ398">
        <v>275.63992000000002</v>
      </c>
      <c r="AK398">
        <v>409.49896000000001</v>
      </c>
      <c r="AL398">
        <v>354.03570000000002</v>
      </c>
      <c r="AM398">
        <v>340.79703000000001</v>
      </c>
      <c r="AO398">
        <f t="shared" si="81"/>
        <v>303.07907333333333</v>
      </c>
      <c r="AP398">
        <f t="shared" si="82"/>
        <v>368.11056333333335</v>
      </c>
      <c r="AQ398">
        <f t="shared" si="83"/>
        <v>0.42449002876515524</v>
      </c>
    </row>
    <row r="399" spans="1:43" x14ac:dyDescent="0.35">
      <c r="A399" t="s">
        <v>411</v>
      </c>
      <c r="B399">
        <v>220.15579</v>
      </c>
      <c r="C399">
        <v>288.86626999999999</v>
      </c>
      <c r="D399">
        <v>288.17412999999999</v>
      </c>
      <c r="E399">
        <v>287.65902999999997</v>
      </c>
      <c r="F399">
        <v>361.43889999999999</v>
      </c>
      <c r="H399">
        <f t="shared" si="73"/>
        <v>265.73206333333331</v>
      </c>
      <c r="I399">
        <f t="shared" si="74"/>
        <v>324.54896499999995</v>
      </c>
      <c r="J399">
        <f t="shared" si="72"/>
        <v>0.32152097559905302</v>
      </c>
      <c r="L399">
        <v>163.87045000000001</v>
      </c>
      <c r="M399">
        <v>210.74857</v>
      </c>
      <c r="N399">
        <v>142.54454000000001</v>
      </c>
      <c r="O399">
        <v>235.41264000000001</v>
      </c>
      <c r="P399">
        <v>277.96663999999998</v>
      </c>
      <c r="Q399">
        <v>239.47229999999999</v>
      </c>
      <c r="S399">
        <f t="shared" si="75"/>
        <v>172.38785333333331</v>
      </c>
      <c r="T399">
        <f t="shared" si="76"/>
        <v>250.95052666666666</v>
      </c>
      <c r="U399">
        <f t="shared" si="77"/>
        <v>3.8492457408555072E-2</v>
      </c>
      <c r="W399">
        <v>489.49079999999998</v>
      </c>
      <c r="X399">
        <v>526.94586000000004</v>
      </c>
      <c r="Y399">
        <v>616.87694999999997</v>
      </c>
      <c r="Z399">
        <v>670.41750000000002</v>
      </c>
      <c r="AA399">
        <v>623.41454999999996</v>
      </c>
      <c r="AB399">
        <v>593.07714999999996</v>
      </c>
      <c r="AD399">
        <f t="shared" si="78"/>
        <v>544.43787000000009</v>
      </c>
      <c r="AE399">
        <f t="shared" si="79"/>
        <v>628.96973333333335</v>
      </c>
      <c r="AF399">
        <f t="shared" si="80"/>
        <v>0.14303826033174444</v>
      </c>
      <c r="AH399">
        <v>549.34283000000005</v>
      </c>
      <c r="AI399">
        <v>354.80905000000001</v>
      </c>
      <c r="AJ399">
        <v>310.29937999999999</v>
      </c>
      <c r="AK399">
        <v>670.94420000000002</v>
      </c>
      <c r="AL399">
        <v>714.72675000000004</v>
      </c>
      <c r="AM399">
        <v>485.70044000000001</v>
      </c>
      <c r="AO399">
        <f t="shared" si="81"/>
        <v>404.81708666666668</v>
      </c>
      <c r="AP399">
        <f t="shared" si="82"/>
        <v>623.79046333333338</v>
      </c>
      <c r="AQ399">
        <f t="shared" si="83"/>
        <v>9.7444765303020361E-2</v>
      </c>
    </row>
    <row r="400" spans="1:43" x14ac:dyDescent="0.35">
      <c r="A400" t="s">
        <v>412</v>
      </c>
      <c r="B400">
        <v>365.01172000000003</v>
      </c>
      <c r="C400">
        <v>442.12180000000001</v>
      </c>
      <c r="D400">
        <v>456.99196999999998</v>
      </c>
      <c r="E400">
        <v>446.53579999999999</v>
      </c>
      <c r="F400">
        <v>440.44528000000003</v>
      </c>
      <c r="H400">
        <f t="shared" si="73"/>
        <v>421.37516333333338</v>
      </c>
      <c r="I400">
        <f t="shared" si="74"/>
        <v>443.49054000000001</v>
      </c>
      <c r="J400">
        <f t="shared" si="72"/>
        <v>0.5195844192666691</v>
      </c>
      <c r="L400">
        <v>252.24030999999999</v>
      </c>
      <c r="M400">
        <v>409.31934000000001</v>
      </c>
      <c r="N400">
        <v>255.62479999999999</v>
      </c>
      <c r="O400">
        <v>300.78546</v>
      </c>
      <c r="P400">
        <v>376.30014</v>
      </c>
      <c r="Q400">
        <v>389.78262000000001</v>
      </c>
      <c r="S400">
        <f t="shared" si="75"/>
        <v>305.72814999999997</v>
      </c>
      <c r="T400">
        <f t="shared" si="76"/>
        <v>355.62274000000002</v>
      </c>
      <c r="U400">
        <f t="shared" si="77"/>
        <v>0.457018827335755</v>
      </c>
      <c r="W400">
        <v>616.71109999999999</v>
      </c>
      <c r="X400">
        <v>494.96474999999998</v>
      </c>
      <c r="Y400">
        <v>519.79395</v>
      </c>
      <c r="Z400">
        <v>696.07934999999998</v>
      </c>
      <c r="AA400">
        <v>763.92439999999999</v>
      </c>
      <c r="AB400">
        <v>617.89075000000003</v>
      </c>
      <c r="AD400">
        <f t="shared" si="78"/>
        <v>543.82326666666665</v>
      </c>
      <c r="AE400">
        <f t="shared" si="79"/>
        <v>692.63149999999996</v>
      </c>
      <c r="AF400">
        <f t="shared" si="80"/>
        <v>5.8089541395150129E-2</v>
      </c>
      <c r="AH400">
        <v>525.91179999999997</v>
      </c>
      <c r="AI400">
        <v>553.52166999999997</v>
      </c>
      <c r="AJ400">
        <v>593.26179999999999</v>
      </c>
      <c r="AK400">
        <v>625.54809999999998</v>
      </c>
      <c r="AL400">
        <v>714.80010000000004</v>
      </c>
      <c r="AM400">
        <v>522.13900000000001</v>
      </c>
      <c r="AO400">
        <f t="shared" si="81"/>
        <v>557.56508999999994</v>
      </c>
      <c r="AP400">
        <f t="shared" si="82"/>
        <v>620.82906666666668</v>
      </c>
      <c r="AQ400">
        <f t="shared" si="83"/>
        <v>0.37652730533908646</v>
      </c>
    </row>
    <row r="401" spans="1:43" x14ac:dyDescent="0.35">
      <c r="A401" t="s">
        <v>413</v>
      </c>
      <c r="B401">
        <v>62.450966000000001</v>
      </c>
      <c r="C401">
        <v>80.399019999999993</v>
      </c>
      <c r="D401">
        <v>84.471339999999998</v>
      </c>
      <c r="E401">
        <v>95.711010000000002</v>
      </c>
      <c r="F401">
        <v>86.005859999999998</v>
      </c>
      <c r="H401">
        <f t="shared" si="73"/>
        <v>75.773775333333333</v>
      </c>
      <c r="I401">
        <f t="shared" si="74"/>
        <v>90.858435</v>
      </c>
      <c r="J401">
        <f t="shared" si="72"/>
        <v>0.16767298597269675</v>
      </c>
      <c r="L401">
        <v>68.312989999999999</v>
      </c>
      <c r="M401">
        <v>57.285533999999998</v>
      </c>
      <c r="N401">
        <v>37.621200000000002</v>
      </c>
      <c r="O401">
        <v>44.049812000000003</v>
      </c>
      <c r="P401">
        <v>51.916386000000003</v>
      </c>
      <c r="Q401">
        <v>64.208399999999997</v>
      </c>
      <c r="S401">
        <f t="shared" si="75"/>
        <v>54.406574666666664</v>
      </c>
      <c r="T401">
        <f t="shared" si="76"/>
        <v>53.39153266666667</v>
      </c>
      <c r="U401">
        <f t="shared" si="77"/>
        <v>0.92982757079511713</v>
      </c>
      <c r="W401">
        <v>95.854879999999994</v>
      </c>
      <c r="X401">
        <v>86.023150000000001</v>
      </c>
      <c r="Y401">
        <v>103.73241400000001</v>
      </c>
      <c r="Z401">
        <v>105.05995</v>
      </c>
      <c r="AA401">
        <v>116.88111000000001</v>
      </c>
      <c r="AB401">
        <v>141.29062999999999</v>
      </c>
      <c r="AD401">
        <f t="shared" si="78"/>
        <v>95.203481333333343</v>
      </c>
      <c r="AE401">
        <f t="shared" si="79"/>
        <v>121.07722999999999</v>
      </c>
      <c r="AF401">
        <f t="shared" si="80"/>
        <v>0.12050101642328376</v>
      </c>
      <c r="AH401">
        <v>126.23936500000001</v>
      </c>
      <c r="AI401">
        <v>93.348050000000001</v>
      </c>
      <c r="AJ401">
        <v>118.81169</v>
      </c>
      <c r="AK401">
        <v>158.58759000000001</v>
      </c>
      <c r="AL401">
        <v>135.0181</v>
      </c>
      <c r="AM401">
        <v>106.57181</v>
      </c>
      <c r="AO401">
        <f t="shared" si="81"/>
        <v>112.79970166666668</v>
      </c>
      <c r="AP401">
        <f t="shared" si="82"/>
        <v>133.39250000000001</v>
      </c>
      <c r="AQ401">
        <f t="shared" si="83"/>
        <v>0.32615821545277501</v>
      </c>
    </row>
    <row r="402" spans="1:43" x14ac:dyDescent="0.35">
      <c r="A402" t="s">
        <v>414</v>
      </c>
      <c r="B402">
        <v>509.00779999999997</v>
      </c>
      <c r="C402">
        <v>625.93975999999998</v>
      </c>
      <c r="D402">
        <v>549.28765999999996</v>
      </c>
      <c r="E402">
        <v>564.13824</v>
      </c>
      <c r="F402">
        <v>658.99329999999998</v>
      </c>
      <c r="H402">
        <f t="shared" si="73"/>
        <v>561.41174000000001</v>
      </c>
      <c r="I402">
        <f t="shared" si="74"/>
        <v>611.56576999999993</v>
      </c>
      <c r="J402">
        <f t="shared" si="72"/>
        <v>0.48023616107819589</v>
      </c>
      <c r="L402">
        <v>373.58715999999998</v>
      </c>
      <c r="M402">
        <v>541.8895</v>
      </c>
      <c r="N402">
        <v>424.79590000000002</v>
      </c>
      <c r="O402">
        <v>456.87509999999997</v>
      </c>
      <c r="P402">
        <v>538.28520000000003</v>
      </c>
      <c r="Q402">
        <v>532.94434000000001</v>
      </c>
      <c r="S402">
        <f t="shared" si="75"/>
        <v>446.75752000000006</v>
      </c>
      <c r="T402">
        <f t="shared" si="76"/>
        <v>509.36821333333336</v>
      </c>
      <c r="U402">
        <f t="shared" si="77"/>
        <v>0.34654362322505133</v>
      </c>
      <c r="W402">
        <v>606.58203000000003</v>
      </c>
      <c r="X402">
        <v>631.18146000000002</v>
      </c>
      <c r="Y402">
        <v>670.52250000000004</v>
      </c>
      <c r="Z402">
        <v>793.35509999999999</v>
      </c>
      <c r="AA402">
        <v>804.80975000000001</v>
      </c>
      <c r="AB402">
        <v>730.34230000000002</v>
      </c>
      <c r="AD402">
        <f t="shared" si="78"/>
        <v>636.09532999999999</v>
      </c>
      <c r="AE402">
        <f t="shared" si="79"/>
        <v>776.16905000000008</v>
      </c>
      <c r="AF402">
        <f t="shared" si="80"/>
        <v>1.0267118623103358E-2</v>
      </c>
      <c r="AH402">
        <v>670.09879999999998</v>
      </c>
      <c r="AI402">
        <v>563.47429999999997</v>
      </c>
      <c r="AJ402">
        <v>574.81506000000002</v>
      </c>
      <c r="AK402">
        <v>712.69550000000004</v>
      </c>
      <c r="AL402">
        <v>801.09029999999996</v>
      </c>
      <c r="AM402">
        <v>754.59514999999999</v>
      </c>
      <c r="AO402">
        <f t="shared" si="81"/>
        <v>602.79605333333336</v>
      </c>
      <c r="AP402">
        <f t="shared" si="82"/>
        <v>756.12698333333344</v>
      </c>
      <c r="AQ402">
        <f t="shared" si="83"/>
        <v>2.5303489101606857E-2</v>
      </c>
    </row>
    <row r="403" spans="1:43" x14ac:dyDescent="0.35">
      <c r="A403" t="s">
        <v>415</v>
      </c>
      <c r="B403">
        <v>167.68350000000001</v>
      </c>
      <c r="C403">
        <v>193.73447999999999</v>
      </c>
      <c r="D403">
        <v>214.38423</v>
      </c>
      <c r="E403">
        <v>212.97363000000001</v>
      </c>
      <c r="F403">
        <v>229.43297999999999</v>
      </c>
      <c r="H403">
        <f t="shared" si="73"/>
        <v>191.93407000000002</v>
      </c>
      <c r="I403">
        <f t="shared" si="74"/>
        <v>221.203305</v>
      </c>
      <c r="J403">
        <f t="shared" si="72"/>
        <v>0.16303612248239366</v>
      </c>
      <c r="L403">
        <v>132.07083</v>
      </c>
      <c r="M403">
        <v>132.52365</v>
      </c>
      <c r="N403">
        <v>122.27376</v>
      </c>
      <c r="O403">
        <v>161.17096000000001</v>
      </c>
      <c r="P403">
        <v>191.08742000000001</v>
      </c>
      <c r="Q403">
        <v>189.73973000000001</v>
      </c>
      <c r="S403">
        <f t="shared" si="75"/>
        <v>128.95607999999999</v>
      </c>
      <c r="T403">
        <f t="shared" si="76"/>
        <v>180.66603666666666</v>
      </c>
      <c r="U403">
        <f t="shared" si="77"/>
        <v>2.4071973616593381E-2</v>
      </c>
      <c r="W403">
        <v>290.45359999999999</v>
      </c>
      <c r="X403">
        <v>266.17052999999999</v>
      </c>
      <c r="Y403">
        <v>254.60925</v>
      </c>
      <c r="Z403">
        <v>360.28854000000001</v>
      </c>
      <c r="AA403">
        <v>318.81130000000002</v>
      </c>
      <c r="AB403">
        <v>339.45535000000001</v>
      </c>
      <c r="AD403">
        <f t="shared" si="78"/>
        <v>270.41112666666663</v>
      </c>
      <c r="AE403">
        <f t="shared" si="79"/>
        <v>339.51839666666666</v>
      </c>
      <c r="AF403">
        <f t="shared" si="80"/>
        <v>1.2790857694979729E-2</v>
      </c>
      <c r="AH403">
        <v>269.84832999999998</v>
      </c>
      <c r="AI403">
        <v>212.46979999999999</v>
      </c>
      <c r="AJ403">
        <v>219.11266000000001</v>
      </c>
      <c r="AK403">
        <v>295.63576999999998</v>
      </c>
      <c r="AL403">
        <v>306.10187000000002</v>
      </c>
      <c r="AM403">
        <v>281.9323</v>
      </c>
      <c r="AO403">
        <f t="shared" si="81"/>
        <v>233.81026333333332</v>
      </c>
      <c r="AP403">
        <f t="shared" si="82"/>
        <v>294.55664666666667</v>
      </c>
      <c r="AQ403">
        <f t="shared" si="83"/>
        <v>6.3726185181305683E-2</v>
      </c>
    </row>
    <row r="404" spans="1:43" x14ac:dyDescent="0.35">
      <c r="A404" t="s">
        <v>416</v>
      </c>
      <c r="B404">
        <v>221.34101999999999</v>
      </c>
      <c r="C404">
        <v>264.98464999999999</v>
      </c>
      <c r="D404">
        <v>243.3468</v>
      </c>
      <c r="E404">
        <v>272.82384999999999</v>
      </c>
      <c r="F404">
        <v>302.54500000000002</v>
      </c>
      <c r="H404">
        <f t="shared" si="73"/>
        <v>243.22415666666666</v>
      </c>
      <c r="I404">
        <f t="shared" si="74"/>
        <v>287.68442500000003</v>
      </c>
      <c r="J404">
        <f t="shared" si="72"/>
        <v>0.13102250063011869</v>
      </c>
      <c r="L404">
        <v>102.6962</v>
      </c>
      <c r="M404">
        <v>114.739716</v>
      </c>
      <c r="N404">
        <v>112.26217</v>
      </c>
      <c r="O404">
        <v>197.97932</v>
      </c>
      <c r="P404">
        <v>167.71605</v>
      </c>
      <c r="Q404">
        <v>196.40475000000001</v>
      </c>
      <c r="S404">
        <f t="shared" si="75"/>
        <v>109.899362</v>
      </c>
      <c r="T404">
        <f t="shared" si="76"/>
        <v>187.36670666666669</v>
      </c>
      <c r="U404">
        <f t="shared" si="77"/>
        <v>8.7885167863231747E-3</v>
      </c>
      <c r="W404">
        <v>216.37273999999999</v>
      </c>
      <c r="X404">
        <v>228.31865999999999</v>
      </c>
      <c r="Y404">
        <v>213.56641999999999</v>
      </c>
      <c r="Z404">
        <v>274.84089999999998</v>
      </c>
      <c r="AA404">
        <v>250.44481999999999</v>
      </c>
      <c r="AB404">
        <v>288.63092</v>
      </c>
      <c r="AD404">
        <f t="shared" si="78"/>
        <v>219.41927333333334</v>
      </c>
      <c r="AE404">
        <f t="shared" si="79"/>
        <v>271.30554666666666</v>
      </c>
      <c r="AF404">
        <f t="shared" si="80"/>
        <v>2.9729225017784806E-2</v>
      </c>
      <c r="AH404">
        <v>279.17444</v>
      </c>
      <c r="AI404">
        <v>182.63937000000001</v>
      </c>
      <c r="AJ404">
        <v>173.56568999999999</v>
      </c>
      <c r="AK404">
        <v>308.06693000000001</v>
      </c>
      <c r="AL404">
        <v>251.1661</v>
      </c>
      <c r="AM404">
        <v>258.23253999999997</v>
      </c>
      <c r="AO404">
        <f t="shared" si="81"/>
        <v>211.79316666666668</v>
      </c>
      <c r="AP404">
        <f t="shared" si="82"/>
        <v>272.48852333333332</v>
      </c>
      <c r="AQ404">
        <f t="shared" si="83"/>
        <v>0.20947498046178933</v>
      </c>
    </row>
    <row r="405" spans="1:43" x14ac:dyDescent="0.35">
      <c r="A405" t="s">
        <v>417</v>
      </c>
      <c r="B405">
        <v>234.10242</v>
      </c>
      <c r="C405">
        <v>313.12502999999998</v>
      </c>
      <c r="D405">
        <v>311.40084999999999</v>
      </c>
      <c r="E405">
        <v>286.13556</v>
      </c>
      <c r="F405">
        <v>303.41802999999999</v>
      </c>
      <c r="H405">
        <f t="shared" si="73"/>
        <v>286.20943333333332</v>
      </c>
      <c r="I405">
        <f t="shared" si="74"/>
        <v>294.77679499999999</v>
      </c>
      <c r="J405">
        <f t="shared" si="72"/>
        <v>0.78001352536157131</v>
      </c>
      <c r="L405">
        <v>212.17429000000001</v>
      </c>
      <c r="M405">
        <v>227.40039999999999</v>
      </c>
      <c r="N405">
        <v>209.97984</v>
      </c>
      <c r="O405">
        <v>288.51909999999998</v>
      </c>
      <c r="P405">
        <v>262.68756000000002</v>
      </c>
      <c r="Q405">
        <v>282.89992999999998</v>
      </c>
      <c r="S405">
        <f t="shared" si="75"/>
        <v>216.51817666666668</v>
      </c>
      <c r="T405">
        <f t="shared" si="76"/>
        <v>278.03553000000005</v>
      </c>
      <c r="U405">
        <f t="shared" si="77"/>
        <v>4.3806392716639608E-3</v>
      </c>
      <c r="W405">
        <v>288.53930000000003</v>
      </c>
      <c r="X405">
        <v>273.28113000000002</v>
      </c>
      <c r="Y405">
        <v>268.8098</v>
      </c>
      <c r="Z405">
        <v>289.47057999999998</v>
      </c>
      <c r="AA405">
        <v>270.90814</v>
      </c>
      <c r="AB405">
        <v>296.84665000000001</v>
      </c>
      <c r="AD405">
        <f t="shared" si="78"/>
        <v>276.87674333333331</v>
      </c>
      <c r="AE405">
        <f t="shared" si="79"/>
        <v>285.74178999999998</v>
      </c>
      <c r="AF405">
        <f t="shared" si="80"/>
        <v>0.41799317764591432</v>
      </c>
      <c r="AH405">
        <v>286.92579999999998</v>
      </c>
      <c r="AI405">
        <v>251.46260000000001</v>
      </c>
      <c r="AJ405">
        <v>238.1474</v>
      </c>
      <c r="AK405">
        <v>302.00380000000001</v>
      </c>
      <c r="AL405">
        <v>324.52393000000001</v>
      </c>
      <c r="AM405">
        <v>289.40440000000001</v>
      </c>
      <c r="AO405">
        <f t="shared" si="81"/>
        <v>258.8452666666667</v>
      </c>
      <c r="AP405">
        <f t="shared" si="82"/>
        <v>305.31071000000003</v>
      </c>
      <c r="AQ405">
        <f t="shared" si="83"/>
        <v>6.6307179154967255E-2</v>
      </c>
    </row>
    <row r="406" spans="1:43" x14ac:dyDescent="0.35">
      <c r="A406" t="s">
        <v>418</v>
      </c>
      <c r="B406">
        <v>169.63112000000001</v>
      </c>
      <c r="C406">
        <v>179.43904000000001</v>
      </c>
      <c r="D406">
        <v>182.50877</v>
      </c>
      <c r="E406">
        <v>170.94484</v>
      </c>
      <c r="F406">
        <v>207.24321</v>
      </c>
      <c r="H406">
        <f t="shared" si="73"/>
        <v>177.19297666666668</v>
      </c>
      <c r="I406">
        <f t="shared" si="74"/>
        <v>189.09402499999999</v>
      </c>
      <c r="J406">
        <f t="shared" si="72"/>
        <v>0.62950589302366144</v>
      </c>
      <c r="L406">
        <v>95.954599999999999</v>
      </c>
      <c r="M406">
        <v>108.47463999999999</v>
      </c>
      <c r="N406">
        <v>93.931815999999998</v>
      </c>
      <c r="O406">
        <v>123.5857</v>
      </c>
      <c r="P406">
        <v>144.01756</v>
      </c>
      <c r="Q406">
        <v>135.05413999999999</v>
      </c>
      <c r="S406">
        <f t="shared" si="75"/>
        <v>99.453685333333326</v>
      </c>
      <c r="T406">
        <f t="shared" si="76"/>
        <v>134.2191333333333</v>
      </c>
      <c r="U406">
        <f t="shared" si="77"/>
        <v>1.1160356656287656E-2</v>
      </c>
      <c r="W406">
        <v>155.02284</v>
      </c>
      <c r="X406">
        <v>198.72011000000001</v>
      </c>
      <c r="Y406">
        <v>119.01569000000001</v>
      </c>
      <c r="Z406">
        <v>201.15405000000001</v>
      </c>
      <c r="AA406">
        <v>193.14546000000001</v>
      </c>
      <c r="AB406">
        <v>205.58468999999999</v>
      </c>
      <c r="AD406">
        <f t="shared" si="78"/>
        <v>157.58621333333335</v>
      </c>
      <c r="AE406">
        <f t="shared" si="79"/>
        <v>199.96140000000003</v>
      </c>
      <c r="AF406">
        <f t="shared" si="80"/>
        <v>0.20493168435547521</v>
      </c>
      <c r="AH406">
        <v>208.14136999999999</v>
      </c>
      <c r="AI406">
        <v>151.23477</v>
      </c>
      <c r="AJ406">
        <v>129.34128000000001</v>
      </c>
      <c r="AK406">
        <v>197.07104000000001</v>
      </c>
      <c r="AL406">
        <v>208.83330000000001</v>
      </c>
      <c r="AM406">
        <v>179.02880999999999</v>
      </c>
      <c r="AO406">
        <f t="shared" si="81"/>
        <v>162.90580666666665</v>
      </c>
      <c r="AP406">
        <f t="shared" si="82"/>
        <v>194.97771666666668</v>
      </c>
      <c r="AQ406">
        <f t="shared" si="83"/>
        <v>0.30476557890402051</v>
      </c>
    </row>
    <row r="407" spans="1:43" x14ac:dyDescent="0.35">
      <c r="A407" t="s">
        <v>419</v>
      </c>
      <c r="B407">
        <v>622.11609999999996</v>
      </c>
      <c r="C407">
        <v>650.86300000000006</v>
      </c>
      <c r="D407">
        <v>690.94159999999999</v>
      </c>
      <c r="E407">
        <v>756.81664999999998</v>
      </c>
      <c r="F407">
        <v>677.68219999999997</v>
      </c>
      <c r="H407">
        <f t="shared" si="73"/>
        <v>654.64023333333341</v>
      </c>
      <c r="I407">
        <f t="shared" si="74"/>
        <v>717.24942499999997</v>
      </c>
      <c r="J407">
        <f t="shared" si="72"/>
        <v>0.3275428637901891</v>
      </c>
      <c r="L407">
        <v>330.95310000000001</v>
      </c>
      <c r="M407">
        <v>378.43900000000002</v>
      </c>
      <c r="N407">
        <v>303.15167000000002</v>
      </c>
      <c r="O407">
        <v>362.64672999999999</v>
      </c>
      <c r="P407">
        <v>618.91223000000002</v>
      </c>
      <c r="Q407">
        <v>503.82119999999998</v>
      </c>
      <c r="S407">
        <f t="shared" si="75"/>
        <v>337.51459</v>
      </c>
      <c r="T407">
        <f t="shared" si="76"/>
        <v>495.12672000000003</v>
      </c>
      <c r="U407">
        <f t="shared" si="77"/>
        <v>0.15900463514108393</v>
      </c>
      <c r="W407">
        <v>468.93203999999997</v>
      </c>
      <c r="X407">
        <v>633.56420000000003</v>
      </c>
      <c r="Y407">
        <v>521.71642999999995</v>
      </c>
      <c r="Z407">
        <v>814.68866000000003</v>
      </c>
      <c r="AA407">
        <v>665.4452</v>
      </c>
      <c r="AB407">
        <v>662.06309999999996</v>
      </c>
      <c r="AD407">
        <f t="shared" si="78"/>
        <v>541.40422333333333</v>
      </c>
      <c r="AE407">
        <f t="shared" si="79"/>
        <v>714.06565333333322</v>
      </c>
      <c r="AF407">
        <f t="shared" si="80"/>
        <v>6.9052339386448114E-2</v>
      </c>
      <c r="AH407">
        <v>600.72090000000003</v>
      </c>
      <c r="AI407">
        <v>500.7473</v>
      </c>
      <c r="AJ407">
        <v>511.71084999999999</v>
      </c>
      <c r="AK407">
        <v>886.42944</v>
      </c>
      <c r="AL407">
        <v>811.94770000000005</v>
      </c>
      <c r="AM407">
        <v>635.59105999999997</v>
      </c>
      <c r="AO407">
        <f t="shared" si="81"/>
        <v>537.72635000000002</v>
      </c>
      <c r="AP407">
        <f t="shared" si="82"/>
        <v>777.98940000000005</v>
      </c>
      <c r="AQ407">
        <f t="shared" si="83"/>
        <v>6.7198493114909885E-2</v>
      </c>
    </row>
    <row r="408" spans="1:43" x14ac:dyDescent="0.35">
      <c r="A408" t="s">
        <v>420</v>
      </c>
      <c r="B408">
        <v>267.36541999999997</v>
      </c>
      <c r="C408">
        <v>412.81853999999998</v>
      </c>
      <c r="D408">
        <v>373.21237000000002</v>
      </c>
      <c r="E408">
        <v>380.19400000000002</v>
      </c>
      <c r="F408">
        <v>381.7081</v>
      </c>
      <c r="H408">
        <f t="shared" si="73"/>
        <v>351.13211000000001</v>
      </c>
      <c r="I408">
        <f t="shared" si="74"/>
        <v>380.95105000000001</v>
      </c>
      <c r="J408">
        <f t="shared" si="72"/>
        <v>0.56315445180787671</v>
      </c>
      <c r="L408">
        <v>176.82875000000001</v>
      </c>
      <c r="M408">
        <v>223.70519999999999</v>
      </c>
      <c r="N408">
        <v>173.58950999999999</v>
      </c>
      <c r="O408">
        <v>216.16063</v>
      </c>
      <c r="P408">
        <v>319.24471999999997</v>
      </c>
      <c r="Q408">
        <v>260.33890000000002</v>
      </c>
      <c r="S408">
        <f t="shared" si="75"/>
        <v>191.37448666666668</v>
      </c>
      <c r="T408">
        <f t="shared" si="76"/>
        <v>265.24808333333334</v>
      </c>
      <c r="U408">
        <f t="shared" si="77"/>
        <v>0.11550312156414981</v>
      </c>
      <c r="W408">
        <v>292.56450000000001</v>
      </c>
      <c r="X408">
        <v>380.71879999999999</v>
      </c>
      <c r="Y408">
        <v>259.85156000000001</v>
      </c>
      <c r="Z408">
        <v>493.34530000000001</v>
      </c>
      <c r="AA408">
        <v>463.70837</v>
      </c>
      <c r="AB408">
        <v>434.23975000000002</v>
      </c>
      <c r="AD408">
        <f t="shared" si="78"/>
        <v>311.04495333333335</v>
      </c>
      <c r="AE408">
        <f t="shared" si="79"/>
        <v>463.76447333333334</v>
      </c>
      <c r="AF408">
        <f t="shared" si="80"/>
        <v>3.4390254107677633E-2</v>
      </c>
      <c r="AH408">
        <v>413.58211999999997</v>
      </c>
      <c r="AI408">
        <v>340.19380000000001</v>
      </c>
      <c r="AJ408">
        <v>323.17077999999998</v>
      </c>
      <c r="AK408">
        <v>450.90352999999999</v>
      </c>
      <c r="AL408">
        <v>561.75103999999999</v>
      </c>
      <c r="AM408">
        <v>413.78140000000002</v>
      </c>
      <c r="AO408">
        <f t="shared" si="81"/>
        <v>358.98223333333334</v>
      </c>
      <c r="AP408">
        <f t="shared" si="82"/>
        <v>475.47865666666667</v>
      </c>
      <c r="AQ408">
        <f t="shared" si="83"/>
        <v>0.10326696215803081</v>
      </c>
    </row>
    <row r="409" spans="1:43" x14ac:dyDescent="0.35">
      <c r="A409" t="s">
        <v>421</v>
      </c>
      <c r="B409">
        <v>257.71005000000002</v>
      </c>
      <c r="C409">
        <v>350.05360000000002</v>
      </c>
      <c r="D409">
        <v>353.44182999999998</v>
      </c>
      <c r="E409">
        <v>325.16314999999997</v>
      </c>
      <c r="F409">
        <v>374.87374999999997</v>
      </c>
      <c r="H409">
        <f t="shared" si="73"/>
        <v>320.40182666666669</v>
      </c>
      <c r="I409">
        <f t="shared" si="74"/>
        <v>350.01844999999997</v>
      </c>
      <c r="J409">
        <f t="shared" si="72"/>
        <v>0.51349787202980046</v>
      </c>
      <c r="L409">
        <v>73.754390000000001</v>
      </c>
      <c r="M409">
        <v>166.34746000000001</v>
      </c>
      <c r="N409">
        <v>153.04605000000001</v>
      </c>
      <c r="O409">
        <v>204.65540999999999</v>
      </c>
      <c r="P409">
        <v>214.02061</v>
      </c>
      <c r="Q409">
        <v>199.21977000000001</v>
      </c>
      <c r="S409">
        <f t="shared" si="75"/>
        <v>131.04930000000002</v>
      </c>
      <c r="T409">
        <f t="shared" si="76"/>
        <v>205.96526333333335</v>
      </c>
      <c r="U409">
        <f t="shared" si="77"/>
        <v>0.1191377055765003</v>
      </c>
      <c r="W409">
        <v>269.18252999999999</v>
      </c>
      <c r="X409">
        <v>296.16451999999998</v>
      </c>
      <c r="Y409">
        <v>231.84727000000001</v>
      </c>
      <c r="Z409">
        <v>321.63463999999999</v>
      </c>
      <c r="AA409">
        <v>377.95010000000002</v>
      </c>
      <c r="AB409">
        <v>356.37220000000002</v>
      </c>
      <c r="AD409">
        <f t="shared" si="78"/>
        <v>265.73143999999996</v>
      </c>
      <c r="AE409">
        <f t="shared" si="79"/>
        <v>351.9856466666667</v>
      </c>
      <c r="AF409">
        <f t="shared" si="80"/>
        <v>2.6182376248159899E-2</v>
      </c>
      <c r="AH409">
        <v>293.92086999999998</v>
      </c>
      <c r="AI409">
        <v>208.81116</v>
      </c>
      <c r="AJ409">
        <v>269.29059999999998</v>
      </c>
      <c r="AK409">
        <v>372.06607000000002</v>
      </c>
      <c r="AL409">
        <v>383.45620000000002</v>
      </c>
      <c r="AM409">
        <v>296.88348000000002</v>
      </c>
      <c r="AO409">
        <f t="shared" si="81"/>
        <v>257.34087666666665</v>
      </c>
      <c r="AP409">
        <f t="shared" si="82"/>
        <v>350.80191666666673</v>
      </c>
      <c r="AQ409">
        <f t="shared" si="83"/>
        <v>6.5763754132687688E-2</v>
      </c>
    </row>
    <row r="410" spans="1:43" x14ac:dyDescent="0.35">
      <c r="A410" t="s">
        <v>422</v>
      </c>
      <c r="B410">
        <v>706.10015999999996</v>
      </c>
      <c r="C410">
        <v>775.80319999999995</v>
      </c>
      <c r="D410">
        <v>749.95540000000005</v>
      </c>
      <c r="E410">
        <v>873.92460000000005</v>
      </c>
      <c r="F410">
        <v>880.60119999999995</v>
      </c>
      <c r="H410">
        <f t="shared" si="73"/>
        <v>743.95292000000006</v>
      </c>
      <c r="I410">
        <f t="shared" si="74"/>
        <v>877.26289999999995</v>
      </c>
      <c r="J410">
        <f t="shared" si="72"/>
        <v>2.0254867956235881E-2</v>
      </c>
      <c r="L410">
        <v>420.93655000000001</v>
      </c>
      <c r="M410">
        <v>593.08659999999998</v>
      </c>
      <c r="N410">
        <v>452.52823000000001</v>
      </c>
      <c r="O410">
        <v>617.22986000000003</v>
      </c>
      <c r="P410">
        <v>621.327</v>
      </c>
      <c r="Q410">
        <v>597.34844999999996</v>
      </c>
      <c r="S410">
        <f t="shared" si="75"/>
        <v>488.85045999999994</v>
      </c>
      <c r="T410">
        <f t="shared" si="76"/>
        <v>611.96843666666666</v>
      </c>
      <c r="U410">
        <f t="shared" si="77"/>
        <v>0.14292369374338115</v>
      </c>
      <c r="W410">
        <v>693.60720000000003</v>
      </c>
      <c r="X410">
        <v>761.19910000000004</v>
      </c>
      <c r="Y410">
        <v>662.27610000000004</v>
      </c>
      <c r="Z410">
        <v>860.72704999999996</v>
      </c>
      <c r="AA410">
        <v>827.74756000000002</v>
      </c>
      <c r="AB410">
        <v>828.39610000000005</v>
      </c>
      <c r="AD410">
        <f t="shared" si="78"/>
        <v>705.69413333333341</v>
      </c>
      <c r="AE410">
        <f t="shared" si="79"/>
        <v>838.95690333333334</v>
      </c>
      <c r="AF410">
        <f t="shared" si="80"/>
        <v>3.2399756549219678E-2</v>
      </c>
      <c r="AH410">
        <v>813.16989999999998</v>
      </c>
      <c r="AI410">
        <v>624.18719999999996</v>
      </c>
      <c r="AJ410">
        <v>595.83167000000003</v>
      </c>
      <c r="AK410">
        <v>873.31055000000003</v>
      </c>
      <c r="AL410">
        <v>831.61273000000006</v>
      </c>
      <c r="AM410">
        <v>770.25854000000004</v>
      </c>
      <c r="AO410">
        <f t="shared" si="81"/>
        <v>677.72959000000003</v>
      </c>
      <c r="AP410">
        <f t="shared" si="82"/>
        <v>825.06060666666656</v>
      </c>
      <c r="AQ410">
        <f t="shared" si="83"/>
        <v>0.15090583339586122</v>
      </c>
    </row>
    <row r="411" spans="1:43" x14ac:dyDescent="0.35">
      <c r="A411" t="s">
        <v>423</v>
      </c>
      <c r="B411">
        <v>594.73206000000005</v>
      </c>
      <c r="C411">
        <v>593.25109999999995</v>
      </c>
      <c r="D411">
        <v>614.92895999999996</v>
      </c>
      <c r="E411">
        <v>600.33209999999997</v>
      </c>
      <c r="F411">
        <v>661.14369999999997</v>
      </c>
      <c r="H411">
        <f t="shared" si="73"/>
        <v>600.97070666666662</v>
      </c>
      <c r="I411">
        <f t="shared" si="74"/>
        <v>630.73789999999997</v>
      </c>
      <c r="J411">
        <f t="shared" si="72"/>
        <v>0.50229884600540831</v>
      </c>
      <c r="L411">
        <v>169.59513999999999</v>
      </c>
      <c r="M411">
        <v>194.73439999999999</v>
      </c>
      <c r="N411">
        <v>200.68485999999999</v>
      </c>
      <c r="O411">
        <v>238.79635999999999</v>
      </c>
      <c r="P411">
        <v>333.06984999999997</v>
      </c>
      <c r="Q411">
        <v>249.87970999999999</v>
      </c>
      <c r="S411">
        <f t="shared" si="75"/>
        <v>188.3381333333333</v>
      </c>
      <c r="T411">
        <f t="shared" si="76"/>
        <v>273.91530666666659</v>
      </c>
      <c r="U411">
        <f t="shared" si="77"/>
        <v>9.1100319535412463E-2</v>
      </c>
      <c r="W411">
        <v>474.69662</v>
      </c>
      <c r="X411">
        <v>556.44569999999999</v>
      </c>
      <c r="Y411">
        <v>509.21319999999997</v>
      </c>
      <c r="Z411">
        <v>777.04912999999999</v>
      </c>
      <c r="AA411">
        <v>692.70776000000001</v>
      </c>
      <c r="AB411">
        <v>594.69164999999998</v>
      </c>
      <c r="AD411">
        <f t="shared" si="78"/>
        <v>513.45183999999995</v>
      </c>
      <c r="AE411">
        <f t="shared" si="79"/>
        <v>688.1495133333334</v>
      </c>
      <c r="AF411">
        <f t="shared" si="80"/>
        <v>6.2473464539747184E-2</v>
      </c>
      <c r="AH411">
        <v>556.37199999999996</v>
      </c>
      <c r="AI411">
        <v>417.10593</v>
      </c>
      <c r="AJ411">
        <v>352.66167999999999</v>
      </c>
      <c r="AK411">
        <v>679.98820000000001</v>
      </c>
      <c r="AL411">
        <v>844.49850000000004</v>
      </c>
      <c r="AM411">
        <v>577.84270000000004</v>
      </c>
      <c r="AO411">
        <f t="shared" si="81"/>
        <v>442.04653666666667</v>
      </c>
      <c r="AP411">
        <f t="shared" si="82"/>
        <v>700.77646666666669</v>
      </c>
      <c r="AQ411">
        <f t="shared" si="83"/>
        <v>6.1673520479251391E-2</v>
      </c>
    </row>
    <row r="412" spans="1:43" x14ac:dyDescent="0.35">
      <c r="A412" t="s">
        <v>424</v>
      </c>
      <c r="B412">
        <v>85.74906</v>
      </c>
      <c r="C412">
        <v>106.335464</v>
      </c>
      <c r="D412">
        <v>88.091139999999996</v>
      </c>
      <c r="E412">
        <v>91.304180000000002</v>
      </c>
      <c r="F412">
        <v>107.72893500000001</v>
      </c>
      <c r="H412">
        <f t="shared" si="73"/>
        <v>93.391887999999994</v>
      </c>
      <c r="I412">
        <f t="shared" si="74"/>
        <v>99.516557500000005</v>
      </c>
      <c r="J412">
        <f t="shared" si="72"/>
        <v>0.612943871489115</v>
      </c>
      <c r="L412">
        <v>32.552197</v>
      </c>
      <c r="M412">
        <v>45.372019999999999</v>
      </c>
      <c r="N412">
        <v>38.305909999999997</v>
      </c>
      <c r="O412">
        <v>53.011299999999999</v>
      </c>
      <c r="P412">
        <v>53.528300000000002</v>
      </c>
      <c r="Q412">
        <v>55.214984999999999</v>
      </c>
      <c r="S412">
        <f t="shared" si="75"/>
        <v>38.743375666666665</v>
      </c>
      <c r="T412">
        <f t="shared" si="76"/>
        <v>53.918195000000004</v>
      </c>
      <c r="U412">
        <f t="shared" si="77"/>
        <v>5.0816974461769887E-2</v>
      </c>
      <c r="W412">
        <v>73.185810000000004</v>
      </c>
      <c r="X412">
        <v>90.040053999999998</v>
      </c>
      <c r="Y412">
        <v>64.859499999999997</v>
      </c>
      <c r="Z412">
        <v>115.37860999999999</v>
      </c>
      <c r="AA412">
        <v>112.88046</v>
      </c>
      <c r="AB412">
        <v>108.86497</v>
      </c>
      <c r="AD412">
        <f t="shared" si="78"/>
        <v>76.028454666666661</v>
      </c>
      <c r="AE412">
        <f t="shared" si="79"/>
        <v>112.37468000000001</v>
      </c>
      <c r="AF412">
        <f t="shared" si="80"/>
        <v>3.249001677140579E-2</v>
      </c>
      <c r="AH412">
        <v>87.88409</v>
      </c>
      <c r="AI412">
        <v>61.704082</v>
      </c>
      <c r="AJ412">
        <v>63.595950000000002</v>
      </c>
      <c r="AK412">
        <v>121.94002999999999</v>
      </c>
      <c r="AL412">
        <v>107.35823000000001</v>
      </c>
      <c r="AM412">
        <v>98.381150000000005</v>
      </c>
      <c r="AO412">
        <f t="shared" si="81"/>
        <v>71.061374000000001</v>
      </c>
      <c r="AP412">
        <f t="shared" si="82"/>
        <v>109.22647000000001</v>
      </c>
      <c r="AQ412">
        <f t="shared" si="83"/>
        <v>2.6323982527622729E-2</v>
      </c>
    </row>
    <row r="413" spans="1:43" x14ac:dyDescent="0.35">
      <c r="A413" t="s">
        <v>425</v>
      </c>
      <c r="B413">
        <v>268.52972</v>
      </c>
      <c r="C413">
        <v>348.94600000000003</v>
      </c>
      <c r="D413">
        <v>317.74419999999998</v>
      </c>
      <c r="E413">
        <v>348.20979999999997</v>
      </c>
      <c r="F413">
        <v>373.87470000000002</v>
      </c>
      <c r="H413">
        <f t="shared" si="73"/>
        <v>311.73997333333335</v>
      </c>
      <c r="I413">
        <f t="shared" si="74"/>
        <v>361.04224999999997</v>
      </c>
      <c r="J413">
        <f t="shared" si="72"/>
        <v>0.16623035869023489</v>
      </c>
      <c r="L413">
        <v>150.16355999999999</v>
      </c>
      <c r="M413">
        <v>271.71323000000001</v>
      </c>
      <c r="N413">
        <v>206.34746999999999</v>
      </c>
      <c r="O413">
        <v>256.49182000000002</v>
      </c>
      <c r="P413">
        <v>279.77767999999998</v>
      </c>
      <c r="Q413">
        <v>277.4348</v>
      </c>
      <c r="S413">
        <f t="shared" si="75"/>
        <v>209.40808666666666</v>
      </c>
      <c r="T413">
        <f t="shared" si="76"/>
        <v>271.23476666666664</v>
      </c>
      <c r="U413">
        <f t="shared" si="77"/>
        <v>0.2168326508562311</v>
      </c>
      <c r="W413">
        <v>295.08769999999998</v>
      </c>
      <c r="X413">
        <v>322.72757000000001</v>
      </c>
      <c r="Y413">
        <v>340.75452000000001</v>
      </c>
      <c r="Z413">
        <v>395.09946000000002</v>
      </c>
      <c r="AA413">
        <v>339.44922000000003</v>
      </c>
      <c r="AB413">
        <v>346.90481999999997</v>
      </c>
      <c r="AD413">
        <f t="shared" si="78"/>
        <v>319.52326333333332</v>
      </c>
      <c r="AE413">
        <f t="shared" si="79"/>
        <v>360.48450000000003</v>
      </c>
      <c r="AF413">
        <f t="shared" si="80"/>
        <v>0.14009381245076513</v>
      </c>
      <c r="AH413">
        <v>354.56763000000001</v>
      </c>
      <c r="AI413">
        <v>257.56934000000001</v>
      </c>
      <c r="AJ413">
        <v>286.85663</v>
      </c>
      <c r="AK413">
        <v>381.34050000000002</v>
      </c>
      <c r="AL413">
        <v>373.19709999999998</v>
      </c>
      <c r="AM413">
        <v>445.05290000000002</v>
      </c>
      <c r="AO413">
        <f t="shared" si="81"/>
        <v>299.66453333333334</v>
      </c>
      <c r="AP413">
        <f t="shared" si="82"/>
        <v>399.86349999999999</v>
      </c>
      <c r="AQ413">
        <f t="shared" si="83"/>
        <v>5.5152436076554116E-2</v>
      </c>
    </row>
    <row r="414" spans="1:43" x14ac:dyDescent="0.35">
      <c r="A414" t="s">
        <v>426</v>
      </c>
      <c r="B414">
        <v>65.321044999999998</v>
      </c>
      <c r="C414">
        <v>82.677340000000001</v>
      </c>
      <c r="D414">
        <v>82.440079999999995</v>
      </c>
      <c r="E414">
        <v>97.362009999999998</v>
      </c>
      <c r="F414">
        <v>98.326809999999995</v>
      </c>
      <c r="H414">
        <f t="shared" si="73"/>
        <v>76.812821666666665</v>
      </c>
      <c r="I414">
        <f t="shared" si="74"/>
        <v>97.844409999999996</v>
      </c>
      <c r="J414">
        <f t="shared" si="72"/>
        <v>6.6232337694826865E-2</v>
      </c>
      <c r="L414">
        <v>42.321682000000003</v>
      </c>
      <c r="M414">
        <v>48.391575000000003</v>
      </c>
      <c r="N414">
        <v>57.356259999999999</v>
      </c>
      <c r="O414">
        <v>52.712200000000003</v>
      </c>
      <c r="P414">
        <v>57.902752</v>
      </c>
      <c r="Q414">
        <v>62.716537000000002</v>
      </c>
      <c r="S414">
        <f t="shared" si="75"/>
        <v>49.356505666666664</v>
      </c>
      <c r="T414">
        <f t="shared" si="76"/>
        <v>57.777163000000002</v>
      </c>
      <c r="U414">
        <f t="shared" si="77"/>
        <v>0.19379115742043493</v>
      </c>
      <c r="W414">
        <v>64.960369999999998</v>
      </c>
      <c r="X414">
        <v>71.748410000000007</v>
      </c>
      <c r="Y414">
        <v>71.782390000000007</v>
      </c>
      <c r="Z414">
        <v>88.118380000000002</v>
      </c>
      <c r="AA414">
        <v>96.184200000000004</v>
      </c>
      <c r="AB414">
        <v>106.10641</v>
      </c>
      <c r="AD414">
        <f t="shared" si="78"/>
        <v>69.497056666666666</v>
      </c>
      <c r="AE414">
        <f t="shared" si="79"/>
        <v>96.802996666666672</v>
      </c>
      <c r="AF414">
        <f t="shared" si="80"/>
        <v>2.1078763009850406E-2</v>
      </c>
      <c r="AH414">
        <v>102.99675000000001</v>
      </c>
      <c r="AI414">
        <v>53.090429999999998</v>
      </c>
      <c r="AJ414">
        <v>79.361369999999994</v>
      </c>
      <c r="AK414">
        <v>129.90317999999999</v>
      </c>
      <c r="AL414">
        <v>103.19069</v>
      </c>
      <c r="AM414">
        <v>101.11203999999999</v>
      </c>
      <c r="AO414">
        <f t="shared" si="81"/>
        <v>78.482849999999999</v>
      </c>
      <c r="AP414">
        <f t="shared" si="82"/>
        <v>111.40196999999999</v>
      </c>
      <c r="AQ414">
        <f t="shared" si="83"/>
        <v>0.13928815723306517</v>
      </c>
    </row>
    <row r="415" spans="1:43" x14ac:dyDescent="0.35">
      <c r="A415" t="s">
        <v>427</v>
      </c>
      <c r="B415">
        <v>1896.9553000000001</v>
      </c>
      <c r="C415">
        <v>1914.7494999999999</v>
      </c>
      <c r="D415">
        <v>1770.9404</v>
      </c>
      <c r="E415">
        <v>1870.9949999999999</v>
      </c>
      <c r="F415">
        <v>2003.2545</v>
      </c>
      <c r="H415">
        <f t="shared" si="73"/>
        <v>1860.8817333333334</v>
      </c>
      <c r="I415">
        <f t="shared" si="74"/>
        <v>1937.1247499999999</v>
      </c>
      <c r="J415">
        <f t="shared" si="72"/>
        <v>0.44431411845120294</v>
      </c>
      <c r="L415">
        <v>1047.7363</v>
      </c>
      <c r="M415">
        <v>1359.3206</v>
      </c>
      <c r="N415">
        <v>1225.479</v>
      </c>
      <c r="O415">
        <v>1255.6858999999999</v>
      </c>
      <c r="P415">
        <v>1612.9097999999999</v>
      </c>
      <c r="Q415">
        <v>1649.8280999999999</v>
      </c>
      <c r="S415">
        <f t="shared" si="75"/>
        <v>1210.8453</v>
      </c>
      <c r="T415">
        <f t="shared" si="76"/>
        <v>1506.1412666666665</v>
      </c>
      <c r="U415">
        <f t="shared" si="77"/>
        <v>0.13620966695642775</v>
      </c>
      <c r="W415">
        <v>1737.4672</v>
      </c>
      <c r="X415">
        <v>1981.8884</v>
      </c>
      <c r="Y415">
        <v>2071.83</v>
      </c>
      <c r="Z415">
        <v>2194.9463000000001</v>
      </c>
      <c r="AA415">
        <v>1923.3558</v>
      </c>
      <c r="AB415">
        <v>1903.0398</v>
      </c>
      <c r="AD415">
        <f t="shared" si="78"/>
        <v>1930.3951999999999</v>
      </c>
      <c r="AE415">
        <f t="shared" si="79"/>
        <v>2007.1139666666666</v>
      </c>
      <c r="AF415">
        <f t="shared" si="80"/>
        <v>0.60606374781263095</v>
      </c>
      <c r="AH415">
        <v>1806.6359</v>
      </c>
      <c r="AI415">
        <v>1729.2491</v>
      </c>
      <c r="AJ415">
        <v>1667.337</v>
      </c>
      <c r="AK415">
        <v>2136.3022000000001</v>
      </c>
      <c r="AL415">
        <v>2318.3456999999999</v>
      </c>
      <c r="AM415">
        <v>1958.5225</v>
      </c>
      <c r="AO415">
        <f t="shared" si="81"/>
        <v>1734.4073333333333</v>
      </c>
      <c r="AP415">
        <f t="shared" si="82"/>
        <v>2137.7234666666668</v>
      </c>
      <c r="AQ415">
        <f t="shared" si="83"/>
        <v>4.6029445383561178E-2</v>
      </c>
    </row>
    <row r="416" spans="1:43" x14ac:dyDescent="0.35">
      <c r="A416" t="s">
        <v>428</v>
      </c>
      <c r="B416">
        <v>99.453620000000001</v>
      </c>
      <c r="C416">
        <v>114.047264</v>
      </c>
      <c r="D416">
        <v>115.45213</v>
      </c>
      <c r="E416">
        <v>156.96781999999999</v>
      </c>
      <c r="F416">
        <v>136.17574999999999</v>
      </c>
      <c r="H416">
        <f t="shared" si="73"/>
        <v>109.65100466666667</v>
      </c>
      <c r="I416">
        <f t="shared" si="74"/>
        <v>146.57178499999998</v>
      </c>
      <c r="J416">
        <f t="shared" si="72"/>
        <v>0.12319808056150826</v>
      </c>
      <c r="L416">
        <v>77.671584999999993</v>
      </c>
      <c r="M416">
        <v>84.897019999999998</v>
      </c>
      <c r="N416">
        <v>58.952739999999999</v>
      </c>
      <c r="O416">
        <v>80.145966000000001</v>
      </c>
      <c r="P416">
        <v>117.20124</v>
      </c>
      <c r="Q416">
        <v>95.153840000000002</v>
      </c>
      <c r="S416">
        <f t="shared" si="75"/>
        <v>73.840448333333327</v>
      </c>
      <c r="T416">
        <f t="shared" si="76"/>
        <v>97.500348666666653</v>
      </c>
      <c r="U416">
        <f t="shared" si="77"/>
        <v>0.15596331336805289</v>
      </c>
      <c r="W416">
        <v>132.26751999999999</v>
      </c>
      <c r="X416">
        <v>135.94478000000001</v>
      </c>
      <c r="Y416">
        <v>101.94371</v>
      </c>
      <c r="Z416">
        <v>158.9752</v>
      </c>
      <c r="AA416">
        <v>143.73633000000001</v>
      </c>
      <c r="AB416">
        <v>139.99689000000001</v>
      </c>
      <c r="AD416">
        <f t="shared" si="78"/>
        <v>123.38533666666667</v>
      </c>
      <c r="AE416">
        <f t="shared" si="79"/>
        <v>147.56947333333335</v>
      </c>
      <c r="AF416">
        <f t="shared" si="80"/>
        <v>0.14045668197970287</v>
      </c>
      <c r="AH416">
        <v>153.32669000000001</v>
      </c>
      <c r="AI416">
        <v>105.0467</v>
      </c>
      <c r="AJ416">
        <v>117.27047</v>
      </c>
      <c r="AK416">
        <v>182.51257000000001</v>
      </c>
      <c r="AL416">
        <v>196.07082</v>
      </c>
      <c r="AM416">
        <v>164.92908</v>
      </c>
      <c r="AO416">
        <f t="shared" si="81"/>
        <v>125.21462000000001</v>
      </c>
      <c r="AP416">
        <f t="shared" si="82"/>
        <v>181.17082333333335</v>
      </c>
      <c r="AQ416">
        <f t="shared" si="83"/>
        <v>3.9672893893007828E-2</v>
      </c>
    </row>
    <row r="417" spans="1:43" x14ac:dyDescent="0.35">
      <c r="A417" t="s">
        <v>429</v>
      </c>
      <c r="B417">
        <v>495.97649999999999</v>
      </c>
      <c r="C417">
        <v>564.23680000000002</v>
      </c>
      <c r="D417">
        <v>561.35630000000003</v>
      </c>
      <c r="E417">
        <v>610.43633999999997</v>
      </c>
      <c r="F417">
        <v>620.40734999999995</v>
      </c>
      <c r="H417">
        <f t="shared" si="73"/>
        <v>540.52319999999997</v>
      </c>
      <c r="I417">
        <f t="shared" si="74"/>
        <v>615.42184499999996</v>
      </c>
      <c r="J417">
        <f t="shared" si="72"/>
        <v>7.2124369958566595E-2</v>
      </c>
      <c r="L417">
        <v>359.54012999999998</v>
      </c>
      <c r="M417">
        <v>391.40109999999999</v>
      </c>
      <c r="N417">
        <v>362.98446999999999</v>
      </c>
      <c r="O417">
        <v>476.55768</v>
      </c>
      <c r="P417">
        <v>446.94204999999999</v>
      </c>
      <c r="Q417">
        <v>440.55977999999999</v>
      </c>
      <c r="S417">
        <f t="shared" si="75"/>
        <v>371.30856666666659</v>
      </c>
      <c r="T417">
        <f t="shared" si="76"/>
        <v>454.68650333333335</v>
      </c>
      <c r="U417">
        <f t="shared" si="77"/>
        <v>5.2576068044464675E-3</v>
      </c>
      <c r="W417">
        <v>501.87283000000002</v>
      </c>
      <c r="X417">
        <v>552.30524000000003</v>
      </c>
      <c r="Y417">
        <v>493.69287000000003</v>
      </c>
      <c r="Z417">
        <v>595.75116000000003</v>
      </c>
      <c r="AA417">
        <v>634.62829999999997</v>
      </c>
      <c r="AB417">
        <v>654.69946000000004</v>
      </c>
      <c r="AD417">
        <f t="shared" si="78"/>
        <v>515.95698000000004</v>
      </c>
      <c r="AE417">
        <f t="shared" si="79"/>
        <v>628.35964000000001</v>
      </c>
      <c r="AF417">
        <f t="shared" si="80"/>
        <v>1.1247579777962013E-2</v>
      </c>
      <c r="AH417">
        <v>653.24530000000004</v>
      </c>
      <c r="AI417">
        <v>491.60507000000001</v>
      </c>
      <c r="AJ417">
        <v>521.35490000000004</v>
      </c>
      <c r="AK417">
        <v>652.25490000000002</v>
      </c>
      <c r="AL417">
        <v>605.22973999999999</v>
      </c>
      <c r="AM417">
        <v>544.89779999999996</v>
      </c>
      <c r="AO417">
        <f t="shared" si="81"/>
        <v>555.40175666666676</v>
      </c>
      <c r="AP417">
        <f t="shared" si="82"/>
        <v>600.79414666666673</v>
      </c>
      <c r="AQ417">
        <f t="shared" si="83"/>
        <v>0.48938122195703726</v>
      </c>
    </row>
    <row r="418" spans="1:43" x14ac:dyDescent="0.35">
      <c r="A418" t="s">
        <v>430</v>
      </c>
      <c r="B418">
        <v>398.05585000000002</v>
      </c>
      <c r="C418">
        <v>386.52744000000001</v>
      </c>
      <c r="D418">
        <v>361.41687000000002</v>
      </c>
      <c r="E418">
        <v>479.05849999999998</v>
      </c>
      <c r="F418">
        <v>513.38806</v>
      </c>
      <c r="H418">
        <f t="shared" si="73"/>
        <v>382.00005333333337</v>
      </c>
      <c r="I418">
        <f t="shared" si="74"/>
        <v>496.22327999999999</v>
      </c>
      <c r="J418">
        <f t="shared" si="72"/>
        <v>3.7545517911818371E-2</v>
      </c>
      <c r="L418">
        <v>161.42116999999999</v>
      </c>
      <c r="M418">
        <v>213.58063000000001</v>
      </c>
      <c r="N418">
        <v>182.79134999999999</v>
      </c>
      <c r="O418">
        <v>257.40210000000002</v>
      </c>
      <c r="P418">
        <v>281.57256999999998</v>
      </c>
      <c r="Q418">
        <v>300.64060000000001</v>
      </c>
      <c r="S418">
        <f t="shared" si="75"/>
        <v>185.93105</v>
      </c>
      <c r="T418">
        <f t="shared" si="76"/>
        <v>279.87175666666667</v>
      </c>
      <c r="U418">
        <f t="shared" si="77"/>
        <v>9.5418184261431942E-3</v>
      </c>
      <c r="W418">
        <v>397.31542999999999</v>
      </c>
      <c r="X418">
        <v>401.03435999999999</v>
      </c>
      <c r="Y418">
        <v>357.19869999999997</v>
      </c>
      <c r="Z418">
        <v>497.08956999999998</v>
      </c>
      <c r="AA418">
        <v>495.62392999999997</v>
      </c>
      <c r="AB418">
        <v>547.54049999999995</v>
      </c>
      <c r="AD418">
        <f t="shared" si="78"/>
        <v>385.18282999999997</v>
      </c>
      <c r="AE418">
        <f t="shared" si="79"/>
        <v>513.41800000000001</v>
      </c>
      <c r="AF418">
        <f t="shared" si="80"/>
        <v>4.9065159158296874E-3</v>
      </c>
      <c r="AH418">
        <v>459.3503</v>
      </c>
      <c r="AI418">
        <v>321.02879999999999</v>
      </c>
      <c r="AJ418">
        <v>374.43615999999997</v>
      </c>
      <c r="AK418">
        <v>619.46119999999996</v>
      </c>
      <c r="AL418">
        <v>603.64890000000003</v>
      </c>
      <c r="AM418">
        <v>468.10293999999999</v>
      </c>
      <c r="AO418">
        <f t="shared" si="81"/>
        <v>384.93841999999995</v>
      </c>
      <c r="AP418">
        <f t="shared" si="82"/>
        <v>563.73767999999995</v>
      </c>
      <c r="AQ418">
        <f t="shared" si="83"/>
        <v>4.7942461266373845E-2</v>
      </c>
    </row>
    <row r="419" spans="1:43" x14ac:dyDescent="0.35">
      <c r="A419" t="s">
        <v>431</v>
      </c>
      <c r="B419">
        <v>121.188835</v>
      </c>
      <c r="C419">
        <v>150.75479000000001</v>
      </c>
      <c r="D419">
        <v>146.35852</v>
      </c>
      <c r="E419">
        <v>151.61945</v>
      </c>
      <c r="F419">
        <v>163.41595000000001</v>
      </c>
      <c r="H419">
        <f t="shared" si="73"/>
        <v>139.43404833333332</v>
      </c>
      <c r="I419">
        <f t="shared" si="74"/>
        <v>157.51769999999999</v>
      </c>
      <c r="J419">
        <f t="shared" si="72"/>
        <v>0.19755615923883896</v>
      </c>
      <c r="L419">
        <v>60.677807000000001</v>
      </c>
      <c r="M419">
        <v>90.468329999999995</v>
      </c>
      <c r="N419">
        <v>70.533516000000006</v>
      </c>
      <c r="O419">
        <v>99.335880000000003</v>
      </c>
      <c r="P419">
        <v>119.302216</v>
      </c>
      <c r="Q419">
        <v>105.424324</v>
      </c>
      <c r="S419">
        <f t="shared" si="75"/>
        <v>73.893217666666672</v>
      </c>
      <c r="T419">
        <f t="shared" si="76"/>
        <v>108.02080666666667</v>
      </c>
      <c r="U419">
        <f t="shared" si="77"/>
        <v>3.8639459041427564E-2</v>
      </c>
      <c r="W419">
        <v>126.21845</v>
      </c>
      <c r="X419">
        <v>159.43880999999999</v>
      </c>
      <c r="Y419">
        <v>144.36848000000001</v>
      </c>
      <c r="Z419">
        <v>165.44640000000001</v>
      </c>
      <c r="AA419">
        <v>172.34444999999999</v>
      </c>
      <c r="AB419">
        <v>174.47819999999999</v>
      </c>
      <c r="AD419">
        <f t="shared" si="78"/>
        <v>143.34191333333334</v>
      </c>
      <c r="AE419">
        <f t="shared" si="79"/>
        <v>170.75635</v>
      </c>
      <c r="AF419">
        <f t="shared" si="80"/>
        <v>9.4376460662500924E-2</v>
      </c>
      <c r="AH419">
        <v>146.30193</v>
      </c>
      <c r="AI419">
        <v>103.2402</v>
      </c>
      <c r="AJ419">
        <v>113.427216</v>
      </c>
      <c r="AK419">
        <v>180.58147</v>
      </c>
      <c r="AL419">
        <v>199.77495999999999</v>
      </c>
      <c r="AM419">
        <v>169.10529</v>
      </c>
      <c r="AO419">
        <f t="shared" si="81"/>
        <v>120.98978199999999</v>
      </c>
      <c r="AP419">
        <f t="shared" si="82"/>
        <v>183.15390666666667</v>
      </c>
      <c r="AQ419">
        <f t="shared" si="83"/>
        <v>2.1313303838973542E-2</v>
      </c>
    </row>
    <row r="420" spans="1:43" x14ac:dyDescent="0.35">
      <c r="A420" t="s">
        <v>432</v>
      </c>
      <c r="B420">
        <v>44.352330000000002</v>
      </c>
      <c r="C420">
        <v>53.138443000000002</v>
      </c>
      <c r="D420">
        <v>50.497529999999998</v>
      </c>
      <c r="E420">
        <v>57.005294999999997</v>
      </c>
      <c r="F420">
        <v>50.914757000000002</v>
      </c>
      <c r="H420">
        <f t="shared" si="73"/>
        <v>49.329434333333332</v>
      </c>
      <c r="I420">
        <f t="shared" si="74"/>
        <v>53.960025999999999</v>
      </c>
      <c r="J420">
        <f t="shared" si="72"/>
        <v>0.35112197002497975</v>
      </c>
      <c r="L420">
        <v>16.650724</v>
      </c>
      <c r="M420">
        <v>22.867899999999999</v>
      </c>
      <c r="N420">
        <v>17.339123000000001</v>
      </c>
      <c r="O420">
        <v>26.866976000000001</v>
      </c>
      <c r="P420">
        <v>33.060485999999997</v>
      </c>
      <c r="Q420">
        <v>40.696841999999997</v>
      </c>
      <c r="S420">
        <f t="shared" si="75"/>
        <v>18.952582333333336</v>
      </c>
      <c r="T420">
        <f t="shared" si="76"/>
        <v>33.541434666666667</v>
      </c>
      <c r="U420">
        <f t="shared" si="77"/>
        <v>4.8647360582662301E-2</v>
      </c>
      <c r="W420">
        <v>43.971107000000003</v>
      </c>
      <c r="X420">
        <v>51.366610000000001</v>
      </c>
      <c r="Y420">
        <v>49.879429999999999</v>
      </c>
      <c r="Z420">
        <v>66.400443999999993</v>
      </c>
      <c r="AA420">
        <v>54.708004000000003</v>
      </c>
      <c r="AB420">
        <v>60.349003000000003</v>
      </c>
      <c r="AD420">
        <f t="shared" si="78"/>
        <v>48.405715666666673</v>
      </c>
      <c r="AE420">
        <f t="shared" si="79"/>
        <v>60.485816999999997</v>
      </c>
      <c r="AF420">
        <f t="shared" si="80"/>
        <v>4.8640239554523484E-2</v>
      </c>
      <c r="AH420">
        <v>60.966254999999997</v>
      </c>
      <c r="AI420">
        <v>34.482033000000001</v>
      </c>
      <c r="AJ420">
        <v>40.346817000000001</v>
      </c>
      <c r="AK420">
        <v>78.073769999999996</v>
      </c>
      <c r="AL420">
        <v>70.252030000000005</v>
      </c>
      <c r="AM420">
        <v>58.196640000000002</v>
      </c>
      <c r="AO420">
        <f t="shared" si="81"/>
        <v>45.26503499999999</v>
      </c>
      <c r="AP420">
        <f t="shared" si="82"/>
        <v>68.840813333333344</v>
      </c>
      <c r="AQ420">
        <f t="shared" si="83"/>
        <v>8.2299904631028792E-2</v>
      </c>
    </row>
    <row r="421" spans="1:43" x14ac:dyDescent="0.35">
      <c r="A421" t="s">
        <v>433</v>
      </c>
      <c r="B421">
        <v>551.47973999999999</v>
      </c>
      <c r="C421">
        <v>700.04169999999999</v>
      </c>
      <c r="D421">
        <v>659.98846000000003</v>
      </c>
      <c r="E421">
        <v>598.93224999999995</v>
      </c>
      <c r="F421">
        <v>665.17816000000005</v>
      </c>
      <c r="H421">
        <f t="shared" si="73"/>
        <v>637.16996666666671</v>
      </c>
      <c r="I421">
        <f t="shared" si="74"/>
        <v>632.055205</v>
      </c>
      <c r="J421">
        <f t="shared" si="72"/>
        <v>0.93224575477171179</v>
      </c>
      <c r="L421">
        <v>370.54397999999998</v>
      </c>
      <c r="M421">
        <v>481.41590000000002</v>
      </c>
      <c r="N421">
        <v>479.16410000000002</v>
      </c>
      <c r="O421">
        <v>554.97655999999995</v>
      </c>
      <c r="P421">
        <v>535.24810000000002</v>
      </c>
      <c r="Q421">
        <v>526.06709999999998</v>
      </c>
      <c r="S421">
        <f t="shared" si="75"/>
        <v>443.70799333333338</v>
      </c>
      <c r="T421">
        <f t="shared" si="76"/>
        <v>538.76391999999998</v>
      </c>
      <c r="U421">
        <f t="shared" si="77"/>
        <v>0.11496633703581502</v>
      </c>
      <c r="W421">
        <v>579.49</v>
      </c>
      <c r="X421">
        <v>602.32860000000005</v>
      </c>
      <c r="Y421">
        <v>553.64635999999996</v>
      </c>
      <c r="Z421">
        <v>660.38750000000005</v>
      </c>
      <c r="AA421">
        <v>739.45165999999995</v>
      </c>
      <c r="AB421">
        <v>670.69590000000005</v>
      </c>
      <c r="AD421">
        <f t="shared" si="78"/>
        <v>578.48832000000004</v>
      </c>
      <c r="AE421">
        <f t="shared" si="79"/>
        <v>690.17835333333335</v>
      </c>
      <c r="AF421">
        <f t="shared" si="80"/>
        <v>2.6863663829603722E-2</v>
      </c>
      <c r="AH421">
        <v>642.10657000000003</v>
      </c>
      <c r="AI421">
        <v>614.33465999999999</v>
      </c>
      <c r="AJ421">
        <v>597.5924</v>
      </c>
      <c r="AK421">
        <v>707.77057000000002</v>
      </c>
      <c r="AL421">
        <v>751.52170000000001</v>
      </c>
      <c r="AM421">
        <v>715.35519999999997</v>
      </c>
      <c r="AO421">
        <f t="shared" si="81"/>
        <v>618.01121000000001</v>
      </c>
      <c r="AP421">
        <f t="shared" si="82"/>
        <v>724.88248999999996</v>
      </c>
      <c r="AQ421">
        <f t="shared" si="83"/>
        <v>4.6833708589528612E-3</v>
      </c>
    </row>
    <row r="422" spans="1:43" x14ac:dyDescent="0.35">
      <c r="A422" t="s">
        <v>434</v>
      </c>
      <c r="B422">
        <v>155.85515000000001</v>
      </c>
      <c r="C422">
        <v>202.10579999999999</v>
      </c>
      <c r="D422">
        <v>175.00676999999999</v>
      </c>
      <c r="E422">
        <v>197.67162999999999</v>
      </c>
      <c r="F422">
        <v>223.87164000000001</v>
      </c>
      <c r="H422">
        <f t="shared" si="73"/>
        <v>177.65590666666665</v>
      </c>
      <c r="I422">
        <f t="shared" si="74"/>
        <v>210.771635</v>
      </c>
      <c r="J422">
        <f t="shared" si="72"/>
        <v>0.18536109476736354</v>
      </c>
      <c r="L422">
        <v>148.24369999999999</v>
      </c>
      <c r="M422">
        <v>112.206</v>
      </c>
      <c r="N422">
        <v>92.817763999999997</v>
      </c>
      <c r="O422">
        <v>141.66042999999999</v>
      </c>
      <c r="P422">
        <v>169.14268000000001</v>
      </c>
      <c r="Q422">
        <v>154.66019</v>
      </c>
      <c r="S422">
        <f t="shared" si="75"/>
        <v>117.75582133333334</v>
      </c>
      <c r="T422">
        <f t="shared" si="76"/>
        <v>155.15443333333334</v>
      </c>
      <c r="U422">
        <f t="shared" si="77"/>
        <v>0.13335742418689678</v>
      </c>
      <c r="W422">
        <v>169.55493000000001</v>
      </c>
      <c r="X422">
        <v>181.73154</v>
      </c>
      <c r="Y422">
        <v>181.35416000000001</v>
      </c>
      <c r="Z422">
        <v>224.98421999999999</v>
      </c>
      <c r="AA422">
        <v>225.00465</v>
      </c>
      <c r="AB422">
        <v>217.4247</v>
      </c>
      <c r="AD422">
        <f t="shared" si="78"/>
        <v>177.54687666666666</v>
      </c>
      <c r="AE422">
        <f t="shared" si="79"/>
        <v>222.47119000000001</v>
      </c>
      <c r="AF422">
        <f t="shared" si="80"/>
        <v>1.49646575531527E-3</v>
      </c>
      <c r="AH422">
        <v>228.24888999999999</v>
      </c>
      <c r="AI422">
        <v>133.99180000000001</v>
      </c>
      <c r="AJ422">
        <v>163.67599999999999</v>
      </c>
      <c r="AK422">
        <v>261.54113999999998</v>
      </c>
      <c r="AL422">
        <v>242.77500000000001</v>
      </c>
      <c r="AM422">
        <v>217.55615</v>
      </c>
      <c r="AO422">
        <f t="shared" si="81"/>
        <v>175.30556333333334</v>
      </c>
      <c r="AP422">
        <f t="shared" si="82"/>
        <v>240.62409666666667</v>
      </c>
      <c r="AQ422">
        <f t="shared" si="83"/>
        <v>0.12880758435839934</v>
      </c>
    </row>
    <row r="423" spans="1:43" x14ac:dyDescent="0.35">
      <c r="A423" t="s">
        <v>435</v>
      </c>
      <c r="B423">
        <v>332.06963999999999</v>
      </c>
      <c r="C423">
        <v>316.10937999999999</v>
      </c>
      <c r="D423">
        <v>317.2022</v>
      </c>
      <c r="E423">
        <v>289.52298000000002</v>
      </c>
      <c r="F423">
        <v>385.75873000000001</v>
      </c>
      <c r="H423">
        <f t="shared" si="73"/>
        <v>321.79374000000001</v>
      </c>
      <c r="I423">
        <f t="shared" si="74"/>
        <v>337.64085499999999</v>
      </c>
      <c r="J423">
        <f t="shared" si="72"/>
        <v>0.79758168143319319</v>
      </c>
      <c r="L423">
        <v>174.18709999999999</v>
      </c>
      <c r="M423">
        <v>169.61852999999999</v>
      </c>
      <c r="N423">
        <v>200.10869</v>
      </c>
      <c r="O423">
        <v>245.46883</v>
      </c>
      <c r="P423">
        <v>253.50862000000001</v>
      </c>
      <c r="Q423">
        <v>225.90009000000001</v>
      </c>
      <c r="S423">
        <f t="shared" si="75"/>
        <v>181.30477333333332</v>
      </c>
      <c r="T423">
        <f t="shared" si="76"/>
        <v>241.62584666666666</v>
      </c>
      <c r="U423">
        <f t="shared" si="77"/>
        <v>9.0540847116467437E-3</v>
      </c>
      <c r="W423">
        <v>249.65690000000001</v>
      </c>
      <c r="X423">
        <v>288.84525000000002</v>
      </c>
      <c r="Y423">
        <v>266.98520000000002</v>
      </c>
      <c r="Z423">
        <v>336.78496999999999</v>
      </c>
      <c r="AA423">
        <v>305.95105000000001</v>
      </c>
      <c r="AB423">
        <v>385.18427000000003</v>
      </c>
      <c r="AD423">
        <f t="shared" si="78"/>
        <v>268.49578333333335</v>
      </c>
      <c r="AE423">
        <f t="shared" si="79"/>
        <v>342.64009666666669</v>
      </c>
      <c r="AF423">
        <f t="shared" si="80"/>
        <v>6.5502598777270118E-2</v>
      </c>
      <c r="AH423">
        <v>360.59160000000003</v>
      </c>
      <c r="AI423">
        <v>193.57984999999999</v>
      </c>
      <c r="AJ423">
        <v>265.99770000000001</v>
      </c>
      <c r="AK423">
        <v>434.49295000000001</v>
      </c>
      <c r="AL423">
        <v>332.93369999999999</v>
      </c>
      <c r="AM423">
        <v>341.26247999999998</v>
      </c>
      <c r="AO423">
        <f t="shared" si="81"/>
        <v>273.38971666666669</v>
      </c>
      <c r="AP423">
        <f t="shared" si="82"/>
        <v>369.56304333333333</v>
      </c>
      <c r="AQ423">
        <f t="shared" si="83"/>
        <v>0.18429951747827489</v>
      </c>
    </row>
    <row r="424" spans="1:43" x14ac:dyDescent="0.35">
      <c r="A424" t="s">
        <v>436</v>
      </c>
      <c r="B424">
        <v>63.838154000000003</v>
      </c>
      <c r="C424">
        <v>68.965360000000004</v>
      </c>
      <c r="D424">
        <v>83.882620000000003</v>
      </c>
      <c r="E424">
        <v>87.523589999999999</v>
      </c>
      <c r="F424">
        <v>93.731430000000003</v>
      </c>
      <c r="H424">
        <f t="shared" si="73"/>
        <v>72.228711333333337</v>
      </c>
      <c r="I424">
        <f t="shared" si="74"/>
        <v>90.627510000000001</v>
      </c>
      <c r="J424">
        <f t="shared" si="72"/>
        <v>7.8020542892172154E-2</v>
      </c>
      <c r="L424">
        <v>35.708781999999999</v>
      </c>
      <c r="M424">
        <v>24.869938000000001</v>
      </c>
      <c r="N424">
        <v>35.84957</v>
      </c>
      <c r="O424">
        <v>48.059742</v>
      </c>
      <c r="P424">
        <v>53.409370000000003</v>
      </c>
      <c r="Q424">
        <v>52.563594999999999</v>
      </c>
      <c r="S424">
        <f t="shared" si="75"/>
        <v>32.142763333333335</v>
      </c>
      <c r="T424">
        <f t="shared" si="76"/>
        <v>51.344235666666663</v>
      </c>
      <c r="U424">
        <f t="shared" si="77"/>
        <v>2.0094474358090007E-2</v>
      </c>
      <c r="W424">
        <v>52.880209999999998</v>
      </c>
      <c r="X424">
        <v>83.259383999999997</v>
      </c>
      <c r="Y424">
        <v>51.693249999999999</v>
      </c>
      <c r="Z424">
        <v>95.457790000000003</v>
      </c>
      <c r="AA424">
        <v>104.89368399999999</v>
      </c>
      <c r="AB424">
        <v>95.311676000000006</v>
      </c>
      <c r="AD424">
        <f t="shared" si="78"/>
        <v>62.610948</v>
      </c>
      <c r="AE424">
        <f t="shared" si="79"/>
        <v>98.55438333333332</v>
      </c>
      <c r="AF424">
        <f t="shared" si="80"/>
        <v>6.2872720226180595E-2</v>
      </c>
      <c r="AH424">
        <v>74.538449999999997</v>
      </c>
      <c r="AI424">
        <v>56.904940000000003</v>
      </c>
      <c r="AJ424">
        <v>54.659599999999998</v>
      </c>
      <c r="AK424">
        <v>100.45294</v>
      </c>
      <c r="AL424">
        <v>94.587326000000004</v>
      </c>
      <c r="AM424">
        <v>82.865520000000004</v>
      </c>
      <c r="AO424">
        <f t="shared" si="81"/>
        <v>62.03432999999999</v>
      </c>
      <c r="AP424">
        <f t="shared" si="82"/>
        <v>92.635262000000012</v>
      </c>
      <c r="AQ424">
        <f t="shared" si="83"/>
        <v>2.1122059637137303E-2</v>
      </c>
    </row>
    <row r="425" spans="1:43" x14ac:dyDescent="0.35">
      <c r="A425" t="s">
        <v>437</v>
      </c>
      <c r="B425">
        <v>353.35683999999998</v>
      </c>
      <c r="C425">
        <v>349.5822</v>
      </c>
      <c r="D425">
        <v>328.02001999999999</v>
      </c>
      <c r="E425">
        <v>363.01440000000002</v>
      </c>
      <c r="F425">
        <v>435.11532999999997</v>
      </c>
      <c r="H425">
        <f t="shared" si="73"/>
        <v>343.65301999999997</v>
      </c>
      <c r="I425">
        <f t="shared" si="74"/>
        <v>399.064865</v>
      </c>
      <c r="J425">
        <f t="shared" si="72"/>
        <v>0.35824844097349567</v>
      </c>
      <c r="L425">
        <v>206.83722</v>
      </c>
      <c r="M425">
        <v>230.23940999999999</v>
      </c>
      <c r="N425">
        <v>252.03111000000001</v>
      </c>
      <c r="O425">
        <v>288.67612000000003</v>
      </c>
      <c r="P425">
        <v>289.23250000000002</v>
      </c>
      <c r="Q425">
        <v>289.09302000000002</v>
      </c>
      <c r="S425">
        <f t="shared" si="75"/>
        <v>229.70258000000001</v>
      </c>
      <c r="T425">
        <f t="shared" si="76"/>
        <v>289.00054666666671</v>
      </c>
      <c r="U425">
        <f t="shared" si="77"/>
        <v>4.514975700346413E-2</v>
      </c>
      <c r="W425">
        <v>366.71386999999999</v>
      </c>
      <c r="X425">
        <v>338.77463</v>
      </c>
      <c r="Y425">
        <v>322.32247999999998</v>
      </c>
      <c r="Z425">
        <v>427.69542999999999</v>
      </c>
      <c r="AA425">
        <v>359.29250000000002</v>
      </c>
      <c r="AB425">
        <v>406.71857</v>
      </c>
      <c r="AD425">
        <f t="shared" si="78"/>
        <v>342.60365999999999</v>
      </c>
      <c r="AE425">
        <f t="shared" si="79"/>
        <v>397.90216666666669</v>
      </c>
      <c r="AF425">
        <f t="shared" si="80"/>
        <v>9.4365195030652035E-2</v>
      </c>
      <c r="AH425">
        <v>361.15643</v>
      </c>
      <c r="AI425">
        <v>309.99326000000002</v>
      </c>
      <c r="AJ425">
        <v>268.41919999999999</v>
      </c>
      <c r="AK425">
        <v>444.17086999999998</v>
      </c>
      <c r="AL425">
        <v>404.17773</v>
      </c>
      <c r="AM425">
        <v>397.1395</v>
      </c>
      <c r="AO425">
        <f t="shared" si="81"/>
        <v>313.18963000000002</v>
      </c>
      <c r="AP425">
        <f t="shared" si="82"/>
        <v>415.16270000000003</v>
      </c>
      <c r="AQ425">
        <f t="shared" si="83"/>
        <v>4.2468513441811948E-2</v>
      </c>
    </row>
    <row r="426" spans="1:43" x14ac:dyDescent="0.35">
      <c r="A426" t="s">
        <v>438</v>
      </c>
      <c r="B426">
        <v>156.22417999999999</v>
      </c>
      <c r="C426">
        <v>159.38289</v>
      </c>
      <c r="D426">
        <v>143.76254</v>
      </c>
      <c r="E426">
        <v>174.53263999999999</v>
      </c>
      <c r="F426">
        <v>190.22763</v>
      </c>
      <c r="H426">
        <f t="shared" si="73"/>
        <v>153.12320333333335</v>
      </c>
      <c r="I426">
        <f t="shared" si="74"/>
        <v>182.380135</v>
      </c>
      <c r="J426">
        <f t="shared" si="72"/>
        <v>0.10155572618604698</v>
      </c>
      <c r="L426">
        <v>79.618570000000005</v>
      </c>
      <c r="M426">
        <v>85.169799999999995</v>
      </c>
      <c r="N426">
        <v>65.011359999999996</v>
      </c>
      <c r="O426">
        <v>117.619705</v>
      </c>
      <c r="P426">
        <v>117.49243</v>
      </c>
      <c r="Q426">
        <v>117.53967</v>
      </c>
      <c r="S426">
        <f t="shared" si="75"/>
        <v>76.599909999999994</v>
      </c>
      <c r="T426">
        <f t="shared" si="76"/>
        <v>117.55060166666665</v>
      </c>
      <c r="U426">
        <f t="shared" si="77"/>
        <v>2.0875909880657177E-2</v>
      </c>
      <c r="W426">
        <v>151.80547999999999</v>
      </c>
      <c r="X426">
        <v>147.02512999999999</v>
      </c>
      <c r="Y426">
        <v>131.00880000000001</v>
      </c>
      <c r="Z426">
        <v>182.6224</v>
      </c>
      <c r="AA426">
        <v>183.27205000000001</v>
      </c>
      <c r="AB426">
        <v>185.57517999999999</v>
      </c>
      <c r="AD426">
        <f t="shared" si="78"/>
        <v>143.27980333333332</v>
      </c>
      <c r="AE426">
        <f t="shared" si="79"/>
        <v>183.82321000000002</v>
      </c>
      <c r="AF426">
        <f t="shared" si="80"/>
        <v>2.1436231350064467E-2</v>
      </c>
      <c r="AH426">
        <v>162.54147</v>
      </c>
      <c r="AI426">
        <v>133.95067</v>
      </c>
      <c r="AJ426">
        <v>169.00359</v>
      </c>
      <c r="AK426">
        <v>227.87139999999999</v>
      </c>
      <c r="AL426">
        <v>216.59737999999999</v>
      </c>
      <c r="AM426">
        <v>192.50364999999999</v>
      </c>
      <c r="AO426">
        <f t="shared" si="81"/>
        <v>155.16524333333334</v>
      </c>
      <c r="AP426">
        <f t="shared" si="82"/>
        <v>212.32414333333335</v>
      </c>
      <c r="AQ426">
        <f t="shared" si="83"/>
        <v>1.8938510401183571E-2</v>
      </c>
    </row>
    <row r="427" spans="1:43" x14ac:dyDescent="0.35">
      <c r="A427" t="s">
        <v>439</v>
      </c>
      <c r="B427">
        <v>314.86792000000003</v>
      </c>
      <c r="C427">
        <v>429.92108000000002</v>
      </c>
      <c r="D427">
        <v>416.64474000000001</v>
      </c>
      <c r="E427">
        <v>459.33566000000002</v>
      </c>
      <c r="F427">
        <v>495.24651999999998</v>
      </c>
      <c r="H427">
        <f t="shared" si="73"/>
        <v>387.14457999999996</v>
      </c>
      <c r="I427">
        <f t="shared" si="74"/>
        <v>477.29109</v>
      </c>
      <c r="J427">
        <f t="shared" si="72"/>
        <v>0.12014832435853898</v>
      </c>
      <c r="L427">
        <v>183.89125000000001</v>
      </c>
      <c r="M427">
        <v>218.54521</v>
      </c>
      <c r="N427">
        <v>209.83011999999999</v>
      </c>
      <c r="O427">
        <v>302.79572000000002</v>
      </c>
      <c r="P427">
        <v>303.13803000000001</v>
      </c>
      <c r="Q427">
        <v>287.55878000000001</v>
      </c>
      <c r="S427">
        <f t="shared" si="75"/>
        <v>204.08885999999998</v>
      </c>
      <c r="T427">
        <f t="shared" si="76"/>
        <v>297.83084333333335</v>
      </c>
      <c r="U427">
        <f t="shared" si="77"/>
        <v>4.3744019709473269E-3</v>
      </c>
      <c r="W427">
        <v>341.74016999999998</v>
      </c>
      <c r="X427">
        <v>368.88824</v>
      </c>
      <c r="Y427">
        <v>335.19202000000001</v>
      </c>
      <c r="Z427">
        <v>481.15503000000001</v>
      </c>
      <c r="AA427">
        <v>474.84570000000002</v>
      </c>
      <c r="AB427">
        <v>463.05220000000003</v>
      </c>
      <c r="AD427">
        <f t="shared" si="78"/>
        <v>348.60681</v>
      </c>
      <c r="AE427">
        <f t="shared" si="79"/>
        <v>473.01764333333335</v>
      </c>
      <c r="AF427">
        <f t="shared" si="80"/>
        <v>1.7620578588695424E-3</v>
      </c>
      <c r="AH427">
        <v>448.58294999999998</v>
      </c>
      <c r="AI427">
        <v>324.05727999999999</v>
      </c>
      <c r="AJ427">
        <v>312.97638000000001</v>
      </c>
      <c r="AK427">
        <v>510.21377999999999</v>
      </c>
      <c r="AL427">
        <v>499.00240000000002</v>
      </c>
      <c r="AM427">
        <v>432.74430000000001</v>
      </c>
      <c r="AO427">
        <f t="shared" si="81"/>
        <v>361.87220333333335</v>
      </c>
      <c r="AP427">
        <f t="shared" si="82"/>
        <v>480.6534933333333</v>
      </c>
      <c r="AQ427">
        <f t="shared" si="83"/>
        <v>9.3359500715020194E-2</v>
      </c>
    </row>
    <row r="428" spans="1:43" x14ac:dyDescent="0.35">
      <c r="A428" t="s">
        <v>440</v>
      </c>
      <c r="B428">
        <v>164.60016999999999</v>
      </c>
      <c r="C428">
        <v>194.83229</v>
      </c>
      <c r="D428">
        <v>174.45582999999999</v>
      </c>
      <c r="E428">
        <v>180.34293</v>
      </c>
      <c r="F428">
        <v>207.68367000000001</v>
      </c>
      <c r="H428">
        <f t="shared" si="73"/>
        <v>177.96276333333333</v>
      </c>
      <c r="I428">
        <f t="shared" si="74"/>
        <v>194.01330000000002</v>
      </c>
      <c r="J428">
        <f t="shared" si="72"/>
        <v>0.43546783072002337</v>
      </c>
      <c r="L428">
        <v>76.545140000000004</v>
      </c>
      <c r="M428">
        <v>73.786963999999998</v>
      </c>
      <c r="N428">
        <v>63.246426</v>
      </c>
      <c r="O428">
        <v>86.572265999999999</v>
      </c>
      <c r="P428">
        <v>102.124275</v>
      </c>
      <c r="Q428">
        <v>91.893379999999993</v>
      </c>
      <c r="S428">
        <f t="shared" si="75"/>
        <v>71.192843333333329</v>
      </c>
      <c r="T428">
        <f t="shared" si="76"/>
        <v>93.529973666666663</v>
      </c>
      <c r="U428">
        <f t="shared" si="77"/>
        <v>2.2105391565590358E-2</v>
      </c>
      <c r="W428">
        <v>124.11597399999999</v>
      </c>
      <c r="X428">
        <v>112.881874</v>
      </c>
      <c r="Y428">
        <v>141.9743</v>
      </c>
      <c r="Z428">
        <v>173.43316999999999</v>
      </c>
      <c r="AA428">
        <v>145.64668</v>
      </c>
      <c r="AB428">
        <v>176.79589999999999</v>
      </c>
      <c r="AD428">
        <f t="shared" si="78"/>
        <v>126.32404933333332</v>
      </c>
      <c r="AE428">
        <f t="shared" si="79"/>
        <v>165.29191666666665</v>
      </c>
      <c r="AF428">
        <f t="shared" si="80"/>
        <v>4.1281778298401392E-2</v>
      </c>
      <c r="AH428">
        <v>167.84945999999999</v>
      </c>
      <c r="AI428">
        <v>136.18378000000001</v>
      </c>
      <c r="AJ428">
        <v>124.93042</v>
      </c>
      <c r="AK428">
        <v>220.48107999999999</v>
      </c>
      <c r="AL428">
        <v>195.79553000000001</v>
      </c>
      <c r="AM428">
        <v>198.47837999999999</v>
      </c>
      <c r="AO428">
        <f t="shared" si="81"/>
        <v>142.98788666666667</v>
      </c>
      <c r="AP428">
        <f t="shared" si="82"/>
        <v>204.91833</v>
      </c>
      <c r="AQ428">
        <f t="shared" si="83"/>
        <v>2.1521216365253514E-2</v>
      </c>
    </row>
    <row r="429" spans="1:43" x14ac:dyDescent="0.35">
      <c r="A429" t="s">
        <v>441</v>
      </c>
      <c r="B429">
        <v>170.05411000000001</v>
      </c>
      <c r="C429">
        <v>202.66356999999999</v>
      </c>
      <c r="D429">
        <v>182.32265000000001</v>
      </c>
      <c r="E429">
        <v>202.23235</v>
      </c>
      <c r="F429">
        <v>206.57086000000001</v>
      </c>
      <c r="H429">
        <f t="shared" si="73"/>
        <v>185.01344333333336</v>
      </c>
      <c r="I429">
        <f t="shared" si="74"/>
        <v>204.40160500000002</v>
      </c>
      <c r="J429">
        <f t="shared" si="72"/>
        <v>0.17336822087586903</v>
      </c>
      <c r="L429">
        <v>85.269745</v>
      </c>
      <c r="M429">
        <v>78.641670000000005</v>
      </c>
      <c r="N429">
        <v>82.396095000000003</v>
      </c>
      <c r="O429">
        <v>115.05309</v>
      </c>
      <c r="P429">
        <v>122.47284000000001</v>
      </c>
      <c r="Q429">
        <v>133.09586999999999</v>
      </c>
      <c r="S429">
        <f t="shared" si="75"/>
        <v>82.102503333333331</v>
      </c>
      <c r="T429">
        <f t="shared" si="76"/>
        <v>123.5406</v>
      </c>
      <c r="U429">
        <f t="shared" si="77"/>
        <v>8.8431193236921182E-3</v>
      </c>
      <c r="W429">
        <v>136.7938</v>
      </c>
      <c r="X429">
        <v>173.10469000000001</v>
      </c>
      <c r="Y429">
        <v>145.26384999999999</v>
      </c>
      <c r="Z429">
        <v>169.57245</v>
      </c>
      <c r="AA429">
        <v>194.90873999999999</v>
      </c>
      <c r="AB429">
        <v>216.69049000000001</v>
      </c>
      <c r="AD429">
        <f t="shared" si="78"/>
        <v>151.72078000000002</v>
      </c>
      <c r="AE429">
        <f t="shared" si="79"/>
        <v>193.72389333333331</v>
      </c>
      <c r="AF429">
        <f t="shared" si="80"/>
        <v>7.7064397846439273E-2</v>
      </c>
      <c r="AH429">
        <v>218.31023999999999</v>
      </c>
      <c r="AI429">
        <v>102.88594000000001</v>
      </c>
      <c r="AJ429">
        <v>120.45563</v>
      </c>
      <c r="AK429">
        <v>228.17644000000001</v>
      </c>
      <c r="AL429">
        <v>215.04489000000001</v>
      </c>
      <c r="AM429">
        <v>186.58524</v>
      </c>
      <c r="AO429">
        <f t="shared" si="81"/>
        <v>147.21727000000001</v>
      </c>
      <c r="AP429">
        <f t="shared" si="82"/>
        <v>209.93552333333332</v>
      </c>
      <c r="AQ429">
        <f t="shared" si="83"/>
        <v>0.21640240021617926</v>
      </c>
    </row>
    <row r="430" spans="1:43" x14ac:dyDescent="0.35">
      <c r="A430" t="s">
        <v>442</v>
      </c>
      <c r="B430">
        <v>543.23969999999997</v>
      </c>
      <c r="C430">
        <v>613.16179999999997</v>
      </c>
      <c r="D430">
        <v>624.77419999999995</v>
      </c>
      <c r="E430">
        <v>675.84704999999997</v>
      </c>
      <c r="F430">
        <v>702.76480000000004</v>
      </c>
      <c r="H430">
        <f t="shared" si="73"/>
        <v>593.72523333333322</v>
      </c>
      <c r="I430">
        <f t="shared" si="74"/>
        <v>689.305925</v>
      </c>
      <c r="J430">
        <f t="shared" si="72"/>
        <v>4.9071481311017996E-2</v>
      </c>
      <c r="L430">
        <v>379.85683999999998</v>
      </c>
      <c r="M430">
        <v>418.10052000000002</v>
      </c>
      <c r="N430">
        <v>394.62076000000002</v>
      </c>
      <c r="O430">
        <v>521.47564999999997</v>
      </c>
      <c r="P430">
        <v>485.69639999999998</v>
      </c>
      <c r="Q430">
        <v>476.01065</v>
      </c>
      <c r="S430">
        <f t="shared" si="75"/>
        <v>397.52604000000002</v>
      </c>
      <c r="T430">
        <f t="shared" si="76"/>
        <v>494.39423333333326</v>
      </c>
      <c r="U430">
        <f t="shared" si="77"/>
        <v>6.2283103075464986E-3</v>
      </c>
      <c r="W430">
        <v>553.42534999999998</v>
      </c>
      <c r="X430">
        <v>592.79690000000005</v>
      </c>
      <c r="Y430">
        <v>527.48015999999996</v>
      </c>
      <c r="Z430">
        <v>656.50995</v>
      </c>
      <c r="AA430">
        <v>690.60019999999997</v>
      </c>
      <c r="AB430">
        <v>724.78186000000005</v>
      </c>
      <c r="AD430">
        <f t="shared" si="78"/>
        <v>557.90080333333333</v>
      </c>
      <c r="AE430">
        <f t="shared" si="79"/>
        <v>690.63067000000001</v>
      </c>
      <c r="AF430">
        <f t="shared" si="80"/>
        <v>8.368627513671123E-3</v>
      </c>
      <c r="AH430">
        <v>698.53279999999995</v>
      </c>
      <c r="AI430">
        <v>546.4941</v>
      </c>
      <c r="AJ430">
        <v>529.61599999999999</v>
      </c>
      <c r="AK430">
        <v>721.07074</v>
      </c>
      <c r="AL430">
        <v>663.93119999999999</v>
      </c>
      <c r="AM430">
        <v>613.45129999999995</v>
      </c>
      <c r="AO430">
        <f t="shared" si="81"/>
        <v>591.54763333333324</v>
      </c>
      <c r="AP430">
        <f t="shared" si="82"/>
        <v>666.15107999999998</v>
      </c>
      <c r="AQ430">
        <f t="shared" si="83"/>
        <v>0.3105680380212254</v>
      </c>
    </row>
    <row r="431" spans="1:43" x14ac:dyDescent="0.35">
      <c r="A431" t="s">
        <v>443</v>
      </c>
      <c r="B431">
        <v>157.91539</v>
      </c>
      <c r="C431">
        <v>144.65836999999999</v>
      </c>
      <c r="D431">
        <v>116.13355</v>
      </c>
      <c r="E431">
        <v>175.4675</v>
      </c>
      <c r="F431">
        <v>186.75706</v>
      </c>
      <c r="H431">
        <f t="shared" si="73"/>
        <v>139.56910333333335</v>
      </c>
      <c r="I431">
        <f t="shared" si="74"/>
        <v>181.11228</v>
      </c>
      <c r="J431">
        <f t="shared" si="72"/>
        <v>6.3185803708057264E-2</v>
      </c>
      <c r="L431">
        <v>65.724890000000002</v>
      </c>
      <c r="M431">
        <v>78.382840000000002</v>
      </c>
      <c r="N431">
        <v>59.590232999999998</v>
      </c>
      <c r="O431">
        <v>98.883780000000002</v>
      </c>
      <c r="P431">
        <v>102.38099</v>
      </c>
      <c r="Q431">
        <v>102.65571</v>
      </c>
      <c r="S431">
        <f t="shared" si="75"/>
        <v>67.899321</v>
      </c>
      <c r="T431">
        <f t="shared" si="76"/>
        <v>101.30682666666667</v>
      </c>
      <c r="U431">
        <f t="shared" si="77"/>
        <v>2.2149152264581317E-2</v>
      </c>
      <c r="W431">
        <v>109.59247999999999</v>
      </c>
      <c r="X431">
        <v>121.43883</v>
      </c>
      <c r="Y431">
        <v>132.33116000000001</v>
      </c>
      <c r="Z431">
        <v>180.97556</v>
      </c>
      <c r="AA431">
        <v>142.11313000000001</v>
      </c>
      <c r="AB431">
        <v>168.17493999999999</v>
      </c>
      <c r="AD431">
        <f t="shared" si="78"/>
        <v>121.12082333333335</v>
      </c>
      <c r="AE431">
        <f t="shared" si="79"/>
        <v>163.75454333333334</v>
      </c>
      <c r="AF431">
        <f t="shared" si="80"/>
        <v>4.4088309967374964E-2</v>
      </c>
      <c r="AH431">
        <v>155.69102000000001</v>
      </c>
      <c r="AI431">
        <v>99.826294000000004</v>
      </c>
      <c r="AJ431">
        <v>103.693596</v>
      </c>
      <c r="AK431">
        <v>215.54361</v>
      </c>
      <c r="AL431">
        <v>182.30255</v>
      </c>
      <c r="AM431">
        <v>178.98724000000001</v>
      </c>
      <c r="AO431">
        <f t="shared" si="81"/>
        <v>119.73697</v>
      </c>
      <c r="AP431">
        <f t="shared" si="82"/>
        <v>192.27779999999998</v>
      </c>
      <c r="AQ431">
        <f t="shared" si="83"/>
        <v>3.5218807213918318E-2</v>
      </c>
    </row>
    <row r="432" spans="1:43" x14ac:dyDescent="0.35">
      <c r="A432" t="s">
        <v>444</v>
      </c>
      <c r="B432">
        <v>64.369619999999998</v>
      </c>
      <c r="C432">
        <v>121.03780999999999</v>
      </c>
      <c r="D432">
        <v>100.45628000000001</v>
      </c>
      <c r="E432">
        <v>119.14867</v>
      </c>
      <c r="F432">
        <v>112.70635</v>
      </c>
      <c r="H432">
        <f t="shared" si="73"/>
        <v>95.287903333333318</v>
      </c>
      <c r="I432">
        <f t="shared" si="74"/>
        <v>115.92751</v>
      </c>
      <c r="J432">
        <f t="shared" si="72"/>
        <v>0.33841216777576238</v>
      </c>
      <c r="L432">
        <v>41.418460000000003</v>
      </c>
      <c r="M432">
        <v>39.228819999999999</v>
      </c>
      <c r="N432">
        <v>36.750450000000001</v>
      </c>
      <c r="O432">
        <v>29.419381999999999</v>
      </c>
      <c r="P432">
        <v>54.649825999999997</v>
      </c>
      <c r="Q432">
        <v>45.280124999999998</v>
      </c>
      <c r="S432">
        <f t="shared" si="75"/>
        <v>39.132576666666665</v>
      </c>
      <c r="T432">
        <f t="shared" si="76"/>
        <v>43.116444333333334</v>
      </c>
      <c r="U432">
        <f t="shared" si="77"/>
        <v>0.64483481881299898</v>
      </c>
      <c r="W432">
        <v>61.483142999999998</v>
      </c>
      <c r="X432">
        <v>75.556190000000001</v>
      </c>
      <c r="Y432">
        <v>79.341239999999999</v>
      </c>
      <c r="Z432">
        <v>112.78231</v>
      </c>
      <c r="AA432">
        <v>99.867750000000001</v>
      </c>
      <c r="AB432">
        <v>99.551284999999993</v>
      </c>
      <c r="AD432">
        <f t="shared" si="78"/>
        <v>72.126857666666666</v>
      </c>
      <c r="AE432">
        <f t="shared" si="79"/>
        <v>104.067115</v>
      </c>
      <c r="AF432">
        <f t="shared" si="80"/>
        <v>1.1291569034337401E-2</v>
      </c>
      <c r="AH432">
        <v>72.691863999999995</v>
      </c>
      <c r="AI432">
        <v>77.123249999999999</v>
      </c>
      <c r="AJ432">
        <v>65.027820000000006</v>
      </c>
      <c r="AK432">
        <v>131.90961999999999</v>
      </c>
      <c r="AL432">
        <v>132.29558</v>
      </c>
      <c r="AM432">
        <v>91.051760000000002</v>
      </c>
      <c r="AO432">
        <f t="shared" si="81"/>
        <v>71.614311333333333</v>
      </c>
      <c r="AP432">
        <f t="shared" si="82"/>
        <v>118.41898666666667</v>
      </c>
      <c r="AQ432">
        <f t="shared" si="83"/>
        <v>6.7709905856311051E-2</v>
      </c>
    </row>
    <row r="433" spans="1:43" x14ac:dyDescent="0.35">
      <c r="A433" t="s">
        <v>445</v>
      </c>
      <c r="B433">
        <v>350.82459999999998</v>
      </c>
      <c r="C433">
        <v>348.23610000000002</v>
      </c>
      <c r="D433">
        <v>370.33368000000002</v>
      </c>
      <c r="E433">
        <v>375.59289999999999</v>
      </c>
      <c r="F433">
        <v>356.81563999999997</v>
      </c>
      <c r="H433">
        <f t="shared" si="73"/>
        <v>356.46479333333332</v>
      </c>
      <c r="I433">
        <f t="shared" si="74"/>
        <v>366.20426999999995</v>
      </c>
      <c r="J433">
        <f t="shared" si="72"/>
        <v>0.48931963421609592</v>
      </c>
      <c r="L433">
        <v>232.35953000000001</v>
      </c>
      <c r="M433">
        <v>243.61041</v>
      </c>
      <c r="N433">
        <v>243.24511999999999</v>
      </c>
      <c r="O433">
        <v>326.45672999999999</v>
      </c>
      <c r="P433">
        <v>285.98367000000002</v>
      </c>
      <c r="Q433">
        <v>273.36162999999999</v>
      </c>
      <c r="S433">
        <f t="shared" si="75"/>
        <v>239.73835333333332</v>
      </c>
      <c r="T433">
        <f t="shared" si="76"/>
        <v>295.26734333333332</v>
      </c>
      <c r="U433">
        <f t="shared" si="77"/>
        <v>6.7343175680540115E-2</v>
      </c>
      <c r="W433">
        <v>347.3073</v>
      </c>
      <c r="X433">
        <v>368.83737000000002</v>
      </c>
      <c r="Y433">
        <v>331.72937000000002</v>
      </c>
      <c r="Z433">
        <v>426.02609999999999</v>
      </c>
      <c r="AA433">
        <v>416.16390000000001</v>
      </c>
      <c r="AB433">
        <v>412.83629999999999</v>
      </c>
      <c r="AD433">
        <f t="shared" si="78"/>
        <v>349.2913466666667</v>
      </c>
      <c r="AE433">
        <f t="shared" si="79"/>
        <v>418.34210000000002</v>
      </c>
      <c r="AF433">
        <f t="shared" si="80"/>
        <v>1.4635851420286746E-2</v>
      </c>
      <c r="AH433">
        <v>383.12862999999999</v>
      </c>
      <c r="AI433">
        <v>294.65582000000001</v>
      </c>
      <c r="AJ433">
        <v>307.92815999999999</v>
      </c>
      <c r="AK433">
        <v>456.84660000000002</v>
      </c>
      <c r="AL433">
        <v>440.73083000000003</v>
      </c>
      <c r="AM433">
        <v>394.72250000000003</v>
      </c>
      <c r="AO433">
        <f t="shared" si="81"/>
        <v>328.57087000000001</v>
      </c>
      <c r="AP433">
        <f t="shared" si="82"/>
        <v>430.76664333333338</v>
      </c>
      <c r="AQ433">
        <f t="shared" si="83"/>
        <v>4.4171731078562655E-2</v>
      </c>
    </row>
    <row r="434" spans="1:43" x14ac:dyDescent="0.35">
      <c r="A434" t="s">
        <v>446</v>
      </c>
      <c r="B434">
        <v>287.52947999999998</v>
      </c>
      <c r="C434">
        <v>393.44223</v>
      </c>
      <c r="D434">
        <v>342.29372999999998</v>
      </c>
      <c r="E434">
        <v>443.12625000000003</v>
      </c>
      <c r="F434">
        <v>522.36919999999998</v>
      </c>
      <c r="H434">
        <f t="shared" si="73"/>
        <v>341.08848</v>
      </c>
      <c r="I434">
        <f t="shared" si="74"/>
        <v>482.747725</v>
      </c>
      <c r="J434">
        <f t="shared" si="72"/>
        <v>9.6548010996728439E-2</v>
      </c>
      <c r="L434">
        <v>153.89429999999999</v>
      </c>
      <c r="M434">
        <v>180.97028</v>
      </c>
      <c r="N434">
        <v>165.68095</v>
      </c>
      <c r="O434">
        <v>218.20479</v>
      </c>
      <c r="P434">
        <v>268.19954999999999</v>
      </c>
      <c r="Q434">
        <v>243.32657</v>
      </c>
      <c r="S434">
        <f t="shared" si="75"/>
        <v>166.84851</v>
      </c>
      <c r="T434">
        <f t="shared" si="76"/>
        <v>243.24363666666667</v>
      </c>
      <c r="U434">
        <f t="shared" si="77"/>
        <v>1.7606988781967318E-2</v>
      </c>
      <c r="W434">
        <v>468.70260000000002</v>
      </c>
      <c r="X434">
        <v>375.90935999999999</v>
      </c>
      <c r="Y434">
        <v>399.43918000000002</v>
      </c>
      <c r="Z434">
        <v>579.44104000000004</v>
      </c>
      <c r="AA434">
        <v>585.2337</v>
      </c>
      <c r="AB434">
        <v>562.67420000000004</v>
      </c>
      <c r="AD434">
        <f t="shared" si="78"/>
        <v>414.68371333333334</v>
      </c>
      <c r="AE434">
        <f t="shared" si="79"/>
        <v>575.78297999999995</v>
      </c>
      <c r="AF434">
        <f t="shared" si="80"/>
        <v>2.3393205042677594E-2</v>
      </c>
      <c r="AH434">
        <v>565.88495</v>
      </c>
      <c r="AI434">
        <v>356.01544000000001</v>
      </c>
      <c r="AJ434">
        <v>351.05396000000002</v>
      </c>
      <c r="AK434">
        <v>633.50183000000004</v>
      </c>
      <c r="AL434">
        <v>572.54767000000004</v>
      </c>
      <c r="AM434">
        <v>491.60883000000001</v>
      </c>
      <c r="AO434">
        <f t="shared" si="81"/>
        <v>424.31811666666664</v>
      </c>
      <c r="AP434">
        <f t="shared" si="82"/>
        <v>565.88611000000003</v>
      </c>
      <c r="AQ434">
        <f t="shared" si="83"/>
        <v>0.1761509728255258</v>
      </c>
    </row>
    <row r="435" spans="1:43" x14ac:dyDescent="0.35">
      <c r="A435" t="s">
        <v>447</v>
      </c>
      <c r="B435">
        <v>252.10728</v>
      </c>
      <c r="C435">
        <v>296.83636000000001</v>
      </c>
      <c r="D435">
        <v>313.06729999999999</v>
      </c>
      <c r="E435">
        <v>330.02330000000001</v>
      </c>
      <c r="F435">
        <v>308.03958</v>
      </c>
      <c r="H435">
        <f t="shared" si="73"/>
        <v>287.33697999999998</v>
      </c>
      <c r="I435">
        <f t="shared" si="74"/>
        <v>319.03143999999998</v>
      </c>
      <c r="J435">
        <f t="shared" si="72"/>
        <v>0.23498269838881869</v>
      </c>
      <c r="L435">
        <v>123.9211</v>
      </c>
      <c r="M435">
        <v>172.73312000000001</v>
      </c>
      <c r="N435">
        <v>151.99437</v>
      </c>
      <c r="O435">
        <v>249.64098999999999</v>
      </c>
      <c r="P435">
        <v>256.14729999999997</v>
      </c>
      <c r="Q435">
        <v>201.25711000000001</v>
      </c>
      <c r="S435">
        <f t="shared" si="75"/>
        <v>149.54953</v>
      </c>
      <c r="T435">
        <f t="shared" si="76"/>
        <v>235.68179999999998</v>
      </c>
      <c r="U435">
        <f t="shared" si="77"/>
        <v>1.9641860954774538E-2</v>
      </c>
      <c r="W435">
        <v>268.09622000000002</v>
      </c>
      <c r="X435">
        <v>230.69693000000001</v>
      </c>
      <c r="Y435">
        <v>273.35991999999999</v>
      </c>
      <c r="Z435">
        <v>314.60700000000003</v>
      </c>
      <c r="AA435">
        <v>282.81308000000001</v>
      </c>
      <c r="AB435">
        <v>302.35046</v>
      </c>
      <c r="AD435">
        <f t="shared" si="78"/>
        <v>257.38435666666669</v>
      </c>
      <c r="AE435">
        <f t="shared" si="79"/>
        <v>299.92351333333335</v>
      </c>
      <c r="AF435">
        <f t="shared" si="80"/>
        <v>6.7179318308825176E-2</v>
      </c>
      <c r="AH435">
        <v>281.6497</v>
      </c>
      <c r="AI435">
        <v>256.35336000000001</v>
      </c>
      <c r="AJ435">
        <v>248.20357000000001</v>
      </c>
      <c r="AK435">
        <v>365.99572999999998</v>
      </c>
      <c r="AL435">
        <v>311.74941999999999</v>
      </c>
      <c r="AM435">
        <v>354.43198000000001</v>
      </c>
      <c r="AO435">
        <f t="shared" si="81"/>
        <v>262.06887666666665</v>
      </c>
      <c r="AP435">
        <f t="shared" si="82"/>
        <v>344.05904333333336</v>
      </c>
      <c r="AQ435">
        <f t="shared" si="83"/>
        <v>1.9680636716788068E-2</v>
      </c>
    </row>
    <row r="436" spans="1:43" x14ac:dyDescent="0.35">
      <c r="A436" t="s">
        <v>448</v>
      </c>
      <c r="B436">
        <v>1033.2974999999999</v>
      </c>
      <c r="C436">
        <v>1197.0436</v>
      </c>
      <c r="D436">
        <v>1069.1288</v>
      </c>
      <c r="E436">
        <v>1074.2842000000001</v>
      </c>
      <c r="F436">
        <v>1189.4838999999999</v>
      </c>
      <c r="H436">
        <f t="shared" si="73"/>
        <v>1099.8232999999998</v>
      </c>
      <c r="I436">
        <f t="shared" si="74"/>
        <v>1131.8840500000001</v>
      </c>
      <c r="J436">
        <f t="shared" si="72"/>
        <v>0.70848140891957712</v>
      </c>
      <c r="L436">
        <v>645.38666000000001</v>
      </c>
      <c r="M436">
        <v>708.54759999999999</v>
      </c>
      <c r="N436">
        <v>898.34514999999999</v>
      </c>
      <c r="O436">
        <v>926.99390000000005</v>
      </c>
      <c r="P436">
        <v>933.57556</v>
      </c>
      <c r="Q436">
        <v>911.29349999999999</v>
      </c>
      <c r="S436">
        <f t="shared" si="75"/>
        <v>750.75980333333337</v>
      </c>
      <c r="T436">
        <f t="shared" si="76"/>
        <v>923.95432000000017</v>
      </c>
      <c r="U436">
        <f t="shared" si="77"/>
        <v>0.14935837840516822</v>
      </c>
      <c r="W436">
        <v>1121.8624</v>
      </c>
      <c r="X436">
        <v>1206.0634</v>
      </c>
      <c r="Y436">
        <v>1099.2852</v>
      </c>
      <c r="Z436">
        <v>1266.2969000000001</v>
      </c>
      <c r="AA436">
        <v>1285.0688</v>
      </c>
      <c r="AB436">
        <v>1236.3915999999999</v>
      </c>
      <c r="AD436">
        <f t="shared" si="78"/>
        <v>1142.4036666666668</v>
      </c>
      <c r="AE436">
        <f t="shared" si="79"/>
        <v>1262.5857666666668</v>
      </c>
      <c r="AF436">
        <f t="shared" si="80"/>
        <v>4.9119474167735516E-2</v>
      </c>
      <c r="AH436">
        <v>1150.5198</v>
      </c>
      <c r="AI436">
        <v>1006.3923</v>
      </c>
      <c r="AJ436">
        <v>953.04470000000003</v>
      </c>
      <c r="AK436">
        <v>1303.4413999999999</v>
      </c>
      <c r="AL436">
        <v>1185.9931999999999</v>
      </c>
      <c r="AM436">
        <v>1221.8571999999999</v>
      </c>
      <c r="AO436">
        <f t="shared" si="81"/>
        <v>1036.6522666666667</v>
      </c>
      <c r="AP436">
        <f t="shared" si="82"/>
        <v>1237.0972666666664</v>
      </c>
      <c r="AQ436">
        <f t="shared" si="83"/>
        <v>5.559929129512696E-2</v>
      </c>
    </row>
    <row r="437" spans="1:43" x14ac:dyDescent="0.35">
      <c r="A437" t="s">
        <v>449</v>
      </c>
      <c r="B437">
        <v>70.396460000000005</v>
      </c>
      <c r="C437">
        <v>86.647670000000005</v>
      </c>
      <c r="D437">
        <v>88.467704999999995</v>
      </c>
      <c r="E437">
        <v>88.402240000000006</v>
      </c>
      <c r="F437">
        <v>104.27294000000001</v>
      </c>
      <c r="H437">
        <f t="shared" si="73"/>
        <v>81.83727833333333</v>
      </c>
      <c r="I437">
        <f t="shared" si="74"/>
        <v>96.337590000000006</v>
      </c>
      <c r="J437">
        <f t="shared" si="72"/>
        <v>0.27451153478923174</v>
      </c>
      <c r="L437">
        <v>46.797319999999999</v>
      </c>
      <c r="M437">
        <v>55.885649999999998</v>
      </c>
      <c r="N437">
        <v>53.353540000000002</v>
      </c>
      <c r="O437">
        <v>59.392670000000003</v>
      </c>
      <c r="P437">
        <v>80.235119999999995</v>
      </c>
      <c r="Q437">
        <v>70.496414000000001</v>
      </c>
      <c r="S437">
        <f t="shared" si="75"/>
        <v>52.012169999999998</v>
      </c>
      <c r="T437">
        <f t="shared" si="76"/>
        <v>70.04140133333334</v>
      </c>
      <c r="U437">
        <f t="shared" si="77"/>
        <v>7.8276448392980716E-2</v>
      </c>
      <c r="W437">
        <v>74.881584000000004</v>
      </c>
      <c r="X437">
        <v>85.142169999999993</v>
      </c>
      <c r="Y437">
        <v>81.027175999999997</v>
      </c>
      <c r="Z437">
        <v>84.803389999999993</v>
      </c>
      <c r="AA437">
        <v>99.300489999999996</v>
      </c>
      <c r="AB437">
        <v>84.593795999999998</v>
      </c>
      <c r="AD437">
        <f t="shared" si="78"/>
        <v>80.350309999999993</v>
      </c>
      <c r="AE437">
        <f t="shared" si="79"/>
        <v>89.565892000000005</v>
      </c>
      <c r="AF437">
        <f t="shared" si="80"/>
        <v>0.19616760413854964</v>
      </c>
      <c r="AH437">
        <v>102.32841500000001</v>
      </c>
      <c r="AI437">
        <v>63.406948</v>
      </c>
      <c r="AJ437">
        <v>70.568330000000003</v>
      </c>
      <c r="AK437">
        <v>128.21781999999999</v>
      </c>
      <c r="AL437">
        <v>103.10954</v>
      </c>
      <c r="AM437">
        <v>92.156750000000002</v>
      </c>
      <c r="AO437">
        <f t="shared" si="81"/>
        <v>78.76789766666667</v>
      </c>
      <c r="AP437">
        <f t="shared" si="82"/>
        <v>107.82803666666666</v>
      </c>
      <c r="AQ437">
        <f t="shared" si="83"/>
        <v>0.14499853370223226</v>
      </c>
    </row>
    <row r="438" spans="1:43" x14ac:dyDescent="0.35">
      <c r="A438" t="s">
        <v>450</v>
      </c>
      <c r="B438">
        <v>132.26660000000001</v>
      </c>
      <c r="C438">
        <v>169.52144999999999</v>
      </c>
      <c r="D438">
        <v>141.29729</v>
      </c>
      <c r="E438">
        <v>157.57382000000001</v>
      </c>
      <c r="F438">
        <v>174.82988</v>
      </c>
      <c r="H438">
        <f t="shared" si="73"/>
        <v>147.69511333333332</v>
      </c>
      <c r="I438">
        <f t="shared" si="74"/>
        <v>166.20185000000001</v>
      </c>
      <c r="J438">
        <f t="shared" si="72"/>
        <v>0.28275404404394672</v>
      </c>
      <c r="L438">
        <v>70.216539999999995</v>
      </c>
      <c r="M438">
        <v>102.91304</v>
      </c>
      <c r="N438">
        <v>83.660979999999995</v>
      </c>
      <c r="O438">
        <v>120.1481</v>
      </c>
      <c r="P438">
        <v>109.18040000000001</v>
      </c>
      <c r="Q438">
        <v>124.47006</v>
      </c>
      <c r="S438">
        <f t="shared" si="75"/>
        <v>85.596853333333328</v>
      </c>
      <c r="T438">
        <f t="shared" si="76"/>
        <v>117.93285333333334</v>
      </c>
      <c r="U438">
        <f t="shared" si="77"/>
        <v>5.7597624257285158E-2</v>
      </c>
      <c r="W438">
        <v>139.12395000000001</v>
      </c>
      <c r="X438">
        <v>136.24382</v>
      </c>
      <c r="Y438">
        <v>139.04692</v>
      </c>
      <c r="Z438">
        <v>169.8244</v>
      </c>
      <c r="AA438">
        <v>179.3116</v>
      </c>
      <c r="AB438">
        <v>164.71465000000001</v>
      </c>
      <c r="AD438">
        <f t="shared" si="78"/>
        <v>138.13822999999999</v>
      </c>
      <c r="AE438">
        <f t="shared" si="79"/>
        <v>171.28354999999999</v>
      </c>
      <c r="AF438">
        <f t="shared" si="80"/>
        <v>1.3015816351568775E-2</v>
      </c>
      <c r="AH438">
        <v>153.40706</v>
      </c>
      <c r="AI438">
        <v>125.36093</v>
      </c>
      <c r="AJ438">
        <v>110.49559000000001</v>
      </c>
      <c r="AK438">
        <v>165.35947999999999</v>
      </c>
      <c r="AL438">
        <v>162.71619000000001</v>
      </c>
      <c r="AM438">
        <v>139.08017000000001</v>
      </c>
      <c r="AO438">
        <f t="shared" si="81"/>
        <v>129.75452666666666</v>
      </c>
      <c r="AP438">
        <f t="shared" si="82"/>
        <v>155.71861333333334</v>
      </c>
      <c r="AQ438">
        <f t="shared" si="83"/>
        <v>0.171365713615726</v>
      </c>
    </row>
    <row r="439" spans="1:43" x14ac:dyDescent="0.35">
      <c r="A439" t="s">
        <v>451</v>
      </c>
      <c r="B439">
        <v>201.84023999999999</v>
      </c>
      <c r="C439">
        <v>288.21706999999998</v>
      </c>
      <c r="D439">
        <v>279.63186999999999</v>
      </c>
      <c r="E439">
        <v>330.98430000000002</v>
      </c>
      <c r="F439">
        <v>291.71746999999999</v>
      </c>
      <c r="H439">
        <f t="shared" si="73"/>
        <v>256.56306000000001</v>
      </c>
      <c r="I439">
        <f t="shared" si="74"/>
        <v>311.35088500000001</v>
      </c>
      <c r="J439">
        <f t="shared" si="72"/>
        <v>0.20316235695089008</v>
      </c>
      <c r="L439">
        <v>127.26783</v>
      </c>
      <c r="M439">
        <v>189.86734000000001</v>
      </c>
      <c r="N439">
        <v>170.22522000000001</v>
      </c>
      <c r="O439">
        <v>169.41537</v>
      </c>
      <c r="P439">
        <v>261.40609999999998</v>
      </c>
      <c r="Q439">
        <v>186.50156999999999</v>
      </c>
      <c r="S439">
        <f t="shared" si="75"/>
        <v>162.45346333333336</v>
      </c>
      <c r="T439">
        <f t="shared" si="76"/>
        <v>205.77434666666667</v>
      </c>
      <c r="U439">
        <f t="shared" si="77"/>
        <v>0.27888399168681044</v>
      </c>
      <c r="W439">
        <v>226.28859</v>
      </c>
      <c r="X439">
        <v>258.03500000000003</v>
      </c>
      <c r="Y439">
        <v>201.91315</v>
      </c>
      <c r="Z439">
        <v>367.85208</v>
      </c>
      <c r="AA439">
        <v>307.91683999999998</v>
      </c>
      <c r="AB439">
        <v>291.08022999999997</v>
      </c>
      <c r="AD439">
        <f t="shared" si="78"/>
        <v>228.74558000000002</v>
      </c>
      <c r="AE439">
        <f t="shared" si="79"/>
        <v>322.28305</v>
      </c>
      <c r="AF439">
        <f t="shared" si="80"/>
        <v>3.5592229930609294E-2</v>
      </c>
      <c r="AH439">
        <v>286.07092</v>
      </c>
      <c r="AI439">
        <v>229.84875</v>
      </c>
      <c r="AJ439">
        <v>182.81352000000001</v>
      </c>
      <c r="AK439">
        <v>346.94085999999999</v>
      </c>
      <c r="AL439">
        <v>360.27408000000003</v>
      </c>
      <c r="AM439">
        <v>309.13643999999999</v>
      </c>
      <c r="AO439">
        <f t="shared" si="81"/>
        <v>232.91106333333335</v>
      </c>
      <c r="AP439">
        <f t="shared" si="82"/>
        <v>338.78379333333334</v>
      </c>
      <c r="AQ439">
        <f t="shared" si="83"/>
        <v>5.1383569039078932E-2</v>
      </c>
    </row>
    <row r="440" spans="1:43" x14ac:dyDescent="0.35">
      <c r="A440" t="s">
        <v>452</v>
      </c>
      <c r="B440">
        <v>1035.5059000000001</v>
      </c>
      <c r="C440">
        <v>1342.5779</v>
      </c>
      <c r="D440">
        <v>1379.1656</v>
      </c>
      <c r="E440">
        <v>1277.4224999999999</v>
      </c>
      <c r="F440">
        <v>1413.249</v>
      </c>
      <c r="H440">
        <f t="shared" si="73"/>
        <v>1252.4164666666668</v>
      </c>
      <c r="I440">
        <f t="shared" si="74"/>
        <v>1345.33575</v>
      </c>
      <c r="J440">
        <f t="shared" si="72"/>
        <v>0.5222077318704107</v>
      </c>
      <c r="L440">
        <v>747.92975000000001</v>
      </c>
      <c r="M440">
        <v>828.29160000000002</v>
      </c>
      <c r="N440">
        <v>767.38670000000002</v>
      </c>
      <c r="O440">
        <v>1130.5350000000001</v>
      </c>
      <c r="P440">
        <v>1007.3211700000001</v>
      </c>
      <c r="Q440">
        <v>1039.5762999999999</v>
      </c>
      <c r="S440">
        <f t="shared" si="75"/>
        <v>781.20268333333331</v>
      </c>
      <c r="T440">
        <f t="shared" si="76"/>
        <v>1059.1441566666665</v>
      </c>
      <c r="U440">
        <f t="shared" si="77"/>
        <v>5.2468439886684988E-3</v>
      </c>
      <c r="W440">
        <v>1217.6469</v>
      </c>
      <c r="X440">
        <v>1186.3713</v>
      </c>
      <c r="Y440">
        <v>1129.2272</v>
      </c>
      <c r="Z440">
        <v>1296.8177000000001</v>
      </c>
      <c r="AA440">
        <v>1338.4244000000001</v>
      </c>
      <c r="AB440">
        <v>1390.4055000000001</v>
      </c>
      <c r="AD440">
        <f t="shared" si="78"/>
        <v>1177.7484666666667</v>
      </c>
      <c r="AE440">
        <f t="shared" si="79"/>
        <v>1341.8825333333334</v>
      </c>
      <c r="AF440">
        <f t="shared" si="80"/>
        <v>1.1909054938279763E-2</v>
      </c>
      <c r="AH440">
        <v>1330.6081999999999</v>
      </c>
      <c r="AI440">
        <v>1043.7063000000001</v>
      </c>
      <c r="AJ440">
        <v>993.52673000000004</v>
      </c>
      <c r="AK440">
        <v>1345.27</v>
      </c>
      <c r="AL440">
        <v>1319.3668</v>
      </c>
      <c r="AM440">
        <v>1237.5662</v>
      </c>
      <c r="AO440">
        <f t="shared" si="81"/>
        <v>1122.6137433333333</v>
      </c>
      <c r="AP440">
        <f t="shared" si="82"/>
        <v>1300.7343333333336</v>
      </c>
      <c r="AQ440">
        <f t="shared" si="83"/>
        <v>0.22652536744316909</v>
      </c>
    </row>
    <row r="441" spans="1:43" x14ac:dyDescent="0.35">
      <c r="A441" t="s">
        <v>453</v>
      </c>
      <c r="B441">
        <v>194.25581</v>
      </c>
      <c r="C441">
        <v>244.84602000000001</v>
      </c>
      <c r="D441">
        <v>217.73869999999999</v>
      </c>
      <c r="E441">
        <v>262.95589999999999</v>
      </c>
      <c r="F441">
        <v>303.84841999999998</v>
      </c>
      <c r="H441">
        <f t="shared" si="73"/>
        <v>218.94684333333331</v>
      </c>
      <c r="I441">
        <f t="shared" si="74"/>
        <v>283.40215999999998</v>
      </c>
      <c r="J441">
        <f t="shared" si="72"/>
        <v>0.12313208617029024</v>
      </c>
      <c r="L441">
        <v>84.056120000000007</v>
      </c>
      <c r="M441">
        <v>150.33082999999999</v>
      </c>
      <c r="N441">
        <v>154.85454999999999</v>
      </c>
      <c r="O441">
        <v>154.66093000000001</v>
      </c>
      <c r="P441">
        <v>186.51500999999999</v>
      </c>
      <c r="Q441">
        <v>155.08658</v>
      </c>
      <c r="S441">
        <f t="shared" si="75"/>
        <v>129.74716666666666</v>
      </c>
      <c r="T441">
        <f t="shared" si="76"/>
        <v>165.42084</v>
      </c>
      <c r="U441">
        <f t="shared" si="77"/>
        <v>0.25745546024803567</v>
      </c>
      <c r="W441">
        <v>192.06808000000001</v>
      </c>
      <c r="X441">
        <v>225.90790999999999</v>
      </c>
      <c r="Y441">
        <v>199.57013000000001</v>
      </c>
      <c r="Z441">
        <v>223.60769999999999</v>
      </c>
      <c r="AA441">
        <v>274.10788000000002</v>
      </c>
      <c r="AB441">
        <v>248.56546</v>
      </c>
      <c r="AD441">
        <f t="shared" si="78"/>
        <v>205.84870666666666</v>
      </c>
      <c r="AE441">
        <f t="shared" si="79"/>
        <v>248.76034666666669</v>
      </c>
      <c r="AF441">
        <f t="shared" si="80"/>
        <v>8.1104392872037023E-2</v>
      </c>
      <c r="AH441">
        <v>264.6968</v>
      </c>
      <c r="AI441">
        <v>197.18199000000001</v>
      </c>
      <c r="AJ441">
        <v>193.6189</v>
      </c>
      <c r="AK441">
        <v>304.12445000000002</v>
      </c>
      <c r="AL441">
        <v>264.92239999999998</v>
      </c>
      <c r="AM441">
        <v>222.02095</v>
      </c>
      <c r="AO441">
        <f t="shared" si="81"/>
        <v>218.49922999999998</v>
      </c>
      <c r="AP441">
        <f t="shared" si="82"/>
        <v>263.68926666666664</v>
      </c>
      <c r="AQ441">
        <f t="shared" si="83"/>
        <v>0.24415884193282519</v>
      </c>
    </row>
    <row r="442" spans="1:43" x14ac:dyDescent="0.35">
      <c r="A442" t="s">
        <v>454</v>
      </c>
      <c r="B442">
        <v>205.95079999999999</v>
      </c>
      <c r="C442">
        <v>236.03729999999999</v>
      </c>
      <c r="D442">
        <v>223.90423999999999</v>
      </c>
      <c r="E442">
        <v>208.83374000000001</v>
      </c>
      <c r="F442">
        <v>237.36723000000001</v>
      </c>
      <c r="H442">
        <f t="shared" si="73"/>
        <v>221.96411333333333</v>
      </c>
      <c r="I442">
        <f t="shared" si="74"/>
        <v>223.10048499999999</v>
      </c>
      <c r="J442">
        <f t="shared" si="72"/>
        <v>0.95273705174033363</v>
      </c>
      <c r="L442">
        <v>108.20489499999999</v>
      </c>
      <c r="M442">
        <v>175.32014000000001</v>
      </c>
      <c r="N442">
        <v>171.59943999999999</v>
      </c>
      <c r="O442">
        <v>150.93097</v>
      </c>
      <c r="P442">
        <v>157.34200000000001</v>
      </c>
      <c r="Q442">
        <v>165.79802000000001</v>
      </c>
      <c r="S442">
        <f t="shared" si="75"/>
        <v>151.70815833333333</v>
      </c>
      <c r="T442">
        <f t="shared" si="76"/>
        <v>158.02366333333333</v>
      </c>
      <c r="U442">
        <f t="shared" si="77"/>
        <v>0.80105759263191156</v>
      </c>
      <c r="W442">
        <v>189.74303</v>
      </c>
      <c r="X442">
        <v>184.84829999999999</v>
      </c>
      <c r="Y442">
        <v>199.80127999999999</v>
      </c>
      <c r="Z442">
        <v>228.38103000000001</v>
      </c>
      <c r="AA442">
        <v>253.20901000000001</v>
      </c>
      <c r="AB442">
        <v>227.49026000000001</v>
      </c>
      <c r="AD442">
        <f t="shared" si="78"/>
        <v>191.46420333333333</v>
      </c>
      <c r="AE442">
        <f t="shared" si="79"/>
        <v>236.36010000000002</v>
      </c>
      <c r="AF442">
        <f t="shared" si="80"/>
        <v>1.7789458124495276E-2</v>
      </c>
      <c r="AH442">
        <v>209.99643</v>
      </c>
      <c r="AI442">
        <v>159.56816000000001</v>
      </c>
      <c r="AJ442">
        <v>196.31641999999999</v>
      </c>
      <c r="AK442">
        <v>237.09854000000001</v>
      </c>
      <c r="AL442">
        <v>228.26517999999999</v>
      </c>
      <c r="AM442">
        <v>221.61212</v>
      </c>
      <c r="AO442">
        <f t="shared" si="81"/>
        <v>188.62700333333336</v>
      </c>
      <c r="AP442">
        <f t="shared" si="82"/>
        <v>228.99194666666668</v>
      </c>
      <c r="AQ442">
        <f t="shared" si="83"/>
        <v>0.10541914699677504</v>
      </c>
    </row>
    <row r="443" spans="1:43" x14ac:dyDescent="0.35">
      <c r="A443" t="s">
        <v>455</v>
      </c>
      <c r="B443">
        <v>93.419319999999999</v>
      </c>
      <c r="C443">
        <v>113.03767999999999</v>
      </c>
      <c r="D443">
        <v>133.71763999999999</v>
      </c>
      <c r="E443">
        <v>152.62305000000001</v>
      </c>
      <c r="F443">
        <v>132.62003999999999</v>
      </c>
      <c r="H443">
        <f t="shared" si="73"/>
        <v>113.39154666666666</v>
      </c>
      <c r="I443">
        <f t="shared" si="74"/>
        <v>142.621545</v>
      </c>
      <c r="J443">
        <f t="shared" si="72"/>
        <v>0.15631479238241128</v>
      </c>
      <c r="L443">
        <v>79.164955000000006</v>
      </c>
      <c r="M443">
        <v>89.332669999999993</v>
      </c>
      <c r="N443">
        <v>84.158779999999993</v>
      </c>
      <c r="O443">
        <v>98.070549999999997</v>
      </c>
      <c r="P443">
        <v>103.45948</v>
      </c>
      <c r="Q443">
        <v>109.41343000000001</v>
      </c>
      <c r="S443">
        <f t="shared" si="75"/>
        <v>84.218801666666664</v>
      </c>
      <c r="T443">
        <f t="shared" si="76"/>
        <v>103.64782000000001</v>
      </c>
      <c r="U443">
        <f t="shared" si="77"/>
        <v>1.1847413044183436E-2</v>
      </c>
      <c r="W443">
        <v>122.48268</v>
      </c>
      <c r="X443">
        <v>145.6379</v>
      </c>
      <c r="Y443">
        <v>115.75839000000001</v>
      </c>
      <c r="Z443">
        <v>178.47028</v>
      </c>
      <c r="AA443">
        <v>154.89374000000001</v>
      </c>
      <c r="AB443">
        <v>153.16576000000001</v>
      </c>
      <c r="AD443">
        <f t="shared" si="78"/>
        <v>127.95965666666667</v>
      </c>
      <c r="AE443">
        <f t="shared" si="79"/>
        <v>162.17659333333333</v>
      </c>
      <c r="AF443">
        <f t="shared" si="80"/>
        <v>4.9015932619517227E-2</v>
      </c>
      <c r="AH443">
        <v>148.38453999999999</v>
      </c>
      <c r="AI443">
        <v>105.87763</v>
      </c>
      <c r="AJ443">
        <v>113.385475</v>
      </c>
      <c r="AK443">
        <v>162.55667</v>
      </c>
      <c r="AL443">
        <v>168.99515</v>
      </c>
      <c r="AM443">
        <v>134.86284000000001</v>
      </c>
      <c r="AO443">
        <f t="shared" si="81"/>
        <v>122.54921499999999</v>
      </c>
      <c r="AP443">
        <f t="shared" si="82"/>
        <v>155.47155333333333</v>
      </c>
      <c r="AQ443">
        <f t="shared" si="83"/>
        <v>0.12452650022489245</v>
      </c>
    </row>
    <row r="444" spans="1:43" x14ac:dyDescent="0.35">
      <c r="A444" t="s">
        <v>456</v>
      </c>
      <c r="B444">
        <v>239.48026999999999</v>
      </c>
      <c r="C444">
        <v>254.03649999999999</v>
      </c>
      <c r="D444">
        <v>240.96102999999999</v>
      </c>
      <c r="E444">
        <v>255.92779999999999</v>
      </c>
      <c r="F444">
        <v>304.76492000000002</v>
      </c>
      <c r="H444">
        <f t="shared" si="73"/>
        <v>244.8259333333333</v>
      </c>
      <c r="I444">
        <f t="shared" si="74"/>
        <v>280.34636</v>
      </c>
      <c r="J444">
        <f t="shared" si="72"/>
        <v>0.3769792262415318</v>
      </c>
      <c r="L444">
        <v>155.53193999999999</v>
      </c>
      <c r="M444">
        <v>189.94526999999999</v>
      </c>
      <c r="N444">
        <v>166.24567999999999</v>
      </c>
      <c r="O444">
        <v>193.99168</v>
      </c>
      <c r="P444">
        <v>193.55369999999999</v>
      </c>
      <c r="Q444">
        <v>218.0471</v>
      </c>
      <c r="S444">
        <f t="shared" si="75"/>
        <v>170.57429666666667</v>
      </c>
      <c r="T444">
        <f t="shared" si="76"/>
        <v>201.86416</v>
      </c>
      <c r="U444">
        <f t="shared" si="77"/>
        <v>7.6950442678344402E-2</v>
      </c>
      <c r="W444">
        <v>216.48285999999999</v>
      </c>
      <c r="X444">
        <v>264.94076999999999</v>
      </c>
      <c r="Y444">
        <v>218.48221000000001</v>
      </c>
      <c r="Z444">
        <v>258.7636</v>
      </c>
      <c r="AA444">
        <v>265.33478000000002</v>
      </c>
      <c r="AB444">
        <v>275.72359999999998</v>
      </c>
      <c r="AD444">
        <f t="shared" si="78"/>
        <v>233.30194666666668</v>
      </c>
      <c r="AE444">
        <f t="shared" si="79"/>
        <v>266.60732666666667</v>
      </c>
      <c r="AF444">
        <f t="shared" si="80"/>
        <v>0.1613474857591945</v>
      </c>
      <c r="AH444">
        <v>228.36963</v>
      </c>
      <c r="AI444">
        <v>229.19806</v>
      </c>
      <c r="AJ444">
        <v>192.04692</v>
      </c>
      <c r="AK444">
        <v>279.01465000000002</v>
      </c>
      <c r="AL444">
        <v>288.20569999999998</v>
      </c>
      <c r="AM444">
        <v>253.16673</v>
      </c>
      <c r="AO444">
        <f t="shared" si="81"/>
        <v>216.53820333333331</v>
      </c>
      <c r="AP444">
        <f t="shared" si="82"/>
        <v>273.46236000000005</v>
      </c>
      <c r="AQ444">
        <f t="shared" si="83"/>
        <v>2.5179503119323574E-2</v>
      </c>
    </row>
    <row r="445" spans="1:43" x14ac:dyDescent="0.35">
      <c r="A445" t="s">
        <v>457</v>
      </c>
      <c r="B445">
        <v>189.05956</v>
      </c>
      <c r="C445">
        <v>233.0565</v>
      </c>
      <c r="D445">
        <v>235.15935999999999</v>
      </c>
      <c r="E445">
        <v>270.42804000000001</v>
      </c>
      <c r="F445">
        <v>296.72012000000001</v>
      </c>
      <c r="H445">
        <f t="shared" si="73"/>
        <v>219.09180666666666</v>
      </c>
      <c r="I445">
        <f t="shared" si="74"/>
        <v>283.57407999999998</v>
      </c>
      <c r="J445">
        <f t="shared" si="72"/>
        <v>5.1326282156092466E-2</v>
      </c>
      <c r="L445">
        <v>84.816559999999996</v>
      </c>
      <c r="M445">
        <v>181.39375000000001</v>
      </c>
      <c r="N445">
        <v>131.76624000000001</v>
      </c>
      <c r="O445">
        <v>134.81487999999999</v>
      </c>
      <c r="P445">
        <v>184.61142000000001</v>
      </c>
      <c r="Q445">
        <v>182.92582999999999</v>
      </c>
      <c r="S445">
        <f t="shared" si="75"/>
        <v>132.65885</v>
      </c>
      <c r="T445">
        <f t="shared" si="76"/>
        <v>167.45070999999999</v>
      </c>
      <c r="U445">
        <f t="shared" si="77"/>
        <v>0.35540683922279254</v>
      </c>
      <c r="W445">
        <v>212.98115999999999</v>
      </c>
      <c r="X445">
        <v>207.04118</v>
      </c>
      <c r="Y445">
        <v>261.78397000000001</v>
      </c>
      <c r="Z445">
        <v>271.05484000000001</v>
      </c>
      <c r="AA445">
        <v>245.74734000000001</v>
      </c>
      <c r="AB445">
        <v>266.70184</v>
      </c>
      <c r="AD445">
        <f t="shared" si="78"/>
        <v>227.26876999999999</v>
      </c>
      <c r="AE445">
        <f t="shared" si="79"/>
        <v>261.16800666666671</v>
      </c>
      <c r="AF445">
        <f t="shared" si="80"/>
        <v>0.17996833716235233</v>
      </c>
      <c r="AH445">
        <v>225.9693</v>
      </c>
      <c r="AI445">
        <v>199.82565</v>
      </c>
      <c r="AJ445">
        <v>191.62406999999999</v>
      </c>
      <c r="AK445">
        <v>256.65969999999999</v>
      </c>
      <c r="AL445">
        <v>269.38524999999998</v>
      </c>
      <c r="AM445">
        <v>263.91180000000003</v>
      </c>
      <c r="AO445">
        <f t="shared" si="81"/>
        <v>205.80633999999998</v>
      </c>
      <c r="AP445">
        <f t="shared" si="82"/>
        <v>263.31891666666667</v>
      </c>
      <c r="AQ445">
        <f t="shared" si="83"/>
        <v>2.1125072176681088E-2</v>
      </c>
    </row>
    <row r="446" spans="1:43" x14ac:dyDescent="0.35">
      <c r="A446" t="s">
        <v>458</v>
      </c>
      <c r="B446">
        <v>138.45679000000001</v>
      </c>
      <c r="C446">
        <v>147.99010999999999</v>
      </c>
      <c r="D446">
        <v>140.21928</v>
      </c>
      <c r="E446">
        <v>145.28309999999999</v>
      </c>
      <c r="F446">
        <v>160.79624999999999</v>
      </c>
      <c r="H446">
        <f t="shared" si="73"/>
        <v>142.22206000000003</v>
      </c>
      <c r="I446">
        <f t="shared" si="74"/>
        <v>153.03967499999999</v>
      </c>
      <c r="J446">
        <f t="shared" si="72"/>
        <v>0.37728618908154893</v>
      </c>
      <c r="L446">
        <v>110.91157</v>
      </c>
      <c r="M446">
        <v>117.66839</v>
      </c>
      <c r="N446">
        <v>107.84235</v>
      </c>
      <c r="O446">
        <v>106.659004</v>
      </c>
      <c r="P446">
        <v>109.36376</v>
      </c>
      <c r="Q446">
        <v>115.18698999999999</v>
      </c>
      <c r="S446">
        <f t="shared" si="75"/>
        <v>112.14076999999999</v>
      </c>
      <c r="T446">
        <f t="shared" si="76"/>
        <v>110.40325133333333</v>
      </c>
      <c r="U446">
        <f t="shared" si="77"/>
        <v>0.67491366733782177</v>
      </c>
      <c r="W446">
        <v>140.4435</v>
      </c>
      <c r="X446">
        <v>138.90186</v>
      </c>
      <c r="Y446">
        <v>111.69324</v>
      </c>
      <c r="Z446">
        <v>168.65379999999999</v>
      </c>
      <c r="AA446">
        <v>158.38480000000001</v>
      </c>
      <c r="AB446">
        <v>151.31309999999999</v>
      </c>
      <c r="AD446">
        <f t="shared" si="78"/>
        <v>130.34620000000001</v>
      </c>
      <c r="AE446">
        <f t="shared" si="79"/>
        <v>159.45056666666665</v>
      </c>
      <c r="AF446">
        <f t="shared" si="80"/>
        <v>6.926151095552821E-2</v>
      </c>
      <c r="AH446">
        <v>146.58260000000001</v>
      </c>
      <c r="AI446">
        <v>109.210365</v>
      </c>
      <c r="AJ446">
        <v>122.21267</v>
      </c>
      <c r="AK446">
        <v>166.60222999999999</v>
      </c>
      <c r="AL446">
        <v>172.20975000000001</v>
      </c>
      <c r="AM446">
        <v>145.41971000000001</v>
      </c>
      <c r="AO446">
        <f t="shared" si="81"/>
        <v>126.00187833333332</v>
      </c>
      <c r="AP446">
        <f t="shared" si="82"/>
        <v>161.41056333333333</v>
      </c>
      <c r="AQ446">
        <f t="shared" si="83"/>
        <v>6.547580189557288E-2</v>
      </c>
    </row>
    <row r="447" spans="1:43" x14ac:dyDescent="0.35">
      <c r="A447" t="s">
        <v>459</v>
      </c>
      <c r="B447">
        <v>282.71172999999999</v>
      </c>
      <c r="C447">
        <v>413.46773999999999</v>
      </c>
      <c r="D447">
        <v>383.98575</v>
      </c>
      <c r="E447">
        <v>406.68866000000003</v>
      </c>
      <c r="F447">
        <v>443.80774000000002</v>
      </c>
      <c r="H447">
        <f t="shared" si="73"/>
        <v>360.05507333333338</v>
      </c>
      <c r="I447">
        <f t="shared" si="74"/>
        <v>425.2482</v>
      </c>
      <c r="J447">
        <f t="shared" si="72"/>
        <v>0.24198713643419992</v>
      </c>
      <c r="L447">
        <v>106.04774</v>
      </c>
      <c r="M447">
        <v>174.34666000000001</v>
      </c>
      <c r="N447">
        <v>160.85310000000001</v>
      </c>
      <c r="O447">
        <v>210.61654999999999</v>
      </c>
      <c r="P447">
        <v>240.14151000000001</v>
      </c>
      <c r="Q447">
        <v>225.82868999999999</v>
      </c>
      <c r="S447">
        <f t="shared" si="75"/>
        <v>147.08250000000001</v>
      </c>
      <c r="T447">
        <f t="shared" si="76"/>
        <v>225.52891666666665</v>
      </c>
      <c r="U447">
        <f t="shared" si="77"/>
        <v>4.8627334292358278E-2</v>
      </c>
      <c r="W447">
        <v>248.64574999999999</v>
      </c>
      <c r="X447">
        <v>332.30703999999997</v>
      </c>
      <c r="Y447">
        <v>298.32085999999998</v>
      </c>
      <c r="Z447">
        <v>346.37234000000001</v>
      </c>
      <c r="AA447">
        <v>346.90674000000001</v>
      </c>
      <c r="AB447">
        <v>358.46089999999998</v>
      </c>
      <c r="AD447">
        <f t="shared" si="78"/>
        <v>293.09121666666664</v>
      </c>
      <c r="AE447">
        <f t="shared" si="79"/>
        <v>350.57999333333333</v>
      </c>
      <c r="AF447">
        <f t="shared" si="80"/>
        <v>0.13822883212032341</v>
      </c>
      <c r="AH447">
        <v>374.59426999999999</v>
      </c>
      <c r="AI447">
        <v>209.71628000000001</v>
      </c>
      <c r="AJ447">
        <v>208.69265999999999</v>
      </c>
      <c r="AK447">
        <v>401.22037</v>
      </c>
      <c r="AL447">
        <v>358.90967000000001</v>
      </c>
      <c r="AM447">
        <v>348.34809999999999</v>
      </c>
      <c r="AO447">
        <f t="shared" si="81"/>
        <v>264.33440333333334</v>
      </c>
      <c r="AP447">
        <f t="shared" si="82"/>
        <v>369.49271333333331</v>
      </c>
      <c r="AQ447">
        <f t="shared" si="83"/>
        <v>0.18988817814160469</v>
      </c>
    </row>
    <row r="448" spans="1:43" x14ac:dyDescent="0.35">
      <c r="A448" t="s">
        <v>460</v>
      </c>
      <c r="B448">
        <v>345.77913999999998</v>
      </c>
      <c r="C448">
        <v>356.25537000000003</v>
      </c>
      <c r="D448">
        <v>369.34699999999998</v>
      </c>
      <c r="E448">
        <v>399.89321999999999</v>
      </c>
      <c r="F448">
        <v>422.72890000000001</v>
      </c>
      <c r="H448">
        <f t="shared" si="73"/>
        <v>357.12716999999998</v>
      </c>
      <c r="I448">
        <f t="shared" si="74"/>
        <v>411.31106</v>
      </c>
      <c r="J448">
        <f t="shared" si="72"/>
        <v>7.0126093485599589E-2</v>
      </c>
      <c r="L448">
        <v>204.21626000000001</v>
      </c>
      <c r="M448">
        <v>202.70361</v>
      </c>
      <c r="N448">
        <v>187.06838999999999</v>
      </c>
      <c r="O448">
        <v>299.66858000000002</v>
      </c>
      <c r="P448">
        <v>263.08825999999999</v>
      </c>
      <c r="Q448">
        <v>281.68831999999998</v>
      </c>
      <c r="S448">
        <f t="shared" si="75"/>
        <v>197.99608666666666</v>
      </c>
      <c r="T448">
        <f t="shared" si="76"/>
        <v>281.48172</v>
      </c>
      <c r="U448">
        <f t="shared" si="77"/>
        <v>5.915172215678618E-3</v>
      </c>
      <c r="W448">
        <v>283.74810000000002</v>
      </c>
      <c r="X448">
        <v>349.42644999999999</v>
      </c>
      <c r="Y448">
        <v>339.54996</v>
      </c>
      <c r="Z448">
        <v>379.28039999999999</v>
      </c>
      <c r="AA448">
        <v>403.27242999999999</v>
      </c>
      <c r="AB448">
        <v>456.61264</v>
      </c>
      <c r="AD448">
        <f t="shared" si="78"/>
        <v>324.24150333333336</v>
      </c>
      <c r="AE448">
        <f t="shared" si="79"/>
        <v>413.05515666666662</v>
      </c>
      <c r="AF448">
        <f t="shared" si="80"/>
        <v>4.493979904497649E-2</v>
      </c>
      <c r="AH448">
        <v>385.24808000000002</v>
      </c>
      <c r="AI448">
        <v>275.10336000000001</v>
      </c>
      <c r="AJ448">
        <v>251.44202999999999</v>
      </c>
      <c r="AK448">
        <v>464.35390000000001</v>
      </c>
      <c r="AL448">
        <v>403.45501999999999</v>
      </c>
      <c r="AM448">
        <v>357.8408</v>
      </c>
      <c r="AO448">
        <f t="shared" si="81"/>
        <v>303.93115666666671</v>
      </c>
      <c r="AP448">
        <f t="shared" si="82"/>
        <v>408.54990666666663</v>
      </c>
      <c r="AQ448">
        <f t="shared" si="83"/>
        <v>0.11756980332448667</v>
      </c>
    </row>
    <row r="449" spans="1:43" x14ac:dyDescent="0.35">
      <c r="A449" t="s">
        <v>461</v>
      </c>
      <c r="B449">
        <v>158.08076</v>
      </c>
      <c r="C449">
        <v>181.70320000000001</v>
      </c>
      <c r="D449">
        <v>199.48604</v>
      </c>
      <c r="E449">
        <v>213.7465</v>
      </c>
      <c r="F449">
        <v>218.88298</v>
      </c>
      <c r="H449">
        <f t="shared" si="73"/>
        <v>179.75666666666666</v>
      </c>
      <c r="I449">
        <f t="shared" si="74"/>
        <v>216.31474</v>
      </c>
      <c r="J449">
        <f t="shared" si="72"/>
        <v>8.7072378133448633E-2</v>
      </c>
      <c r="L449">
        <v>90.209159999999997</v>
      </c>
      <c r="M449">
        <v>101.17479</v>
      </c>
      <c r="N449">
        <v>97.036929999999998</v>
      </c>
      <c r="O449">
        <v>100.93782</v>
      </c>
      <c r="P449">
        <v>132.17449999999999</v>
      </c>
      <c r="Q449">
        <v>111.85477400000001</v>
      </c>
      <c r="S449">
        <f t="shared" si="75"/>
        <v>96.140293333333332</v>
      </c>
      <c r="T449">
        <f t="shared" si="76"/>
        <v>114.98903133333334</v>
      </c>
      <c r="U449">
        <f t="shared" si="77"/>
        <v>0.16602803577296321</v>
      </c>
      <c r="W449">
        <v>183.62873999999999</v>
      </c>
      <c r="X449">
        <v>179.75699</v>
      </c>
      <c r="Y449">
        <v>163.74431000000001</v>
      </c>
      <c r="Z449">
        <v>240.43481</v>
      </c>
      <c r="AA449">
        <v>198.02762999999999</v>
      </c>
      <c r="AB449">
        <v>216.67892000000001</v>
      </c>
      <c r="AD449">
        <f t="shared" si="78"/>
        <v>175.71001333333334</v>
      </c>
      <c r="AE449">
        <f t="shared" si="79"/>
        <v>218.38045333333335</v>
      </c>
      <c r="AF449">
        <f t="shared" si="80"/>
        <v>5.4418038254188318E-2</v>
      </c>
      <c r="AH449">
        <v>194.84836000000001</v>
      </c>
      <c r="AI449">
        <v>145.03245999999999</v>
      </c>
      <c r="AJ449">
        <v>166.41399999999999</v>
      </c>
      <c r="AK449">
        <v>235.04236</v>
      </c>
      <c r="AL449">
        <v>260.74666999999999</v>
      </c>
      <c r="AM449">
        <v>224.26443</v>
      </c>
      <c r="AO449">
        <f t="shared" si="81"/>
        <v>168.76494</v>
      </c>
      <c r="AP449">
        <f t="shared" si="82"/>
        <v>240.01782000000003</v>
      </c>
      <c r="AQ449">
        <f t="shared" si="83"/>
        <v>1.9437232378962343E-2</v>
      </c>
    </row>
    <row r="450" spans="1:43" x14ac:dyDescent="0.35">
      <c r="A450" t="s">
        <v>462</v>
      </c>
      <c r="B450">
        <v>111.54707999999999</v>
      </c>
      <c r="C450">
        <v>128.54013</v>
      </c>
      <c r="D450">
        <v>145.54696999999999</v>
      </c>
      <c r="E450">
        <v>141.90277</v>
      </c>
      <c r="F450">
        <v>128.38794999999999</v>
      </c>
      <c r="H450">
        <f t="shared" si="73"/>
        <v>128.54472666666666</v>
      </c>
      <c r="I450">
        <f t="shared" si="74"/>
        <v>135.14535999999998</v>
      </c>
      <c r="J450">
        <f t="shared" ref="J450:J513" si="84">_xlfn.T.TEST(B450:D450,E450:F450,2,3)</f>
        <v>0.61826606737057221</v>
      </c>
      <c r="L450">
        <v>47.116320000000002</v>
      </c>
      <c r="M450">
        <v>66.022829999999999</v>
      </c>
      <c r="N450">
        <v>72.680530000000005</v>
      </c>
      <c r="O450">
        <v>66.512794</v>
      </c>
      <c r="P450">
        <v>76.522544999999994</v>
      </c>
      <c r="Q450">
        <v>89.204894999999993</v>
      </c>
      <c r="S450">
        <f t="shared" si="75"/>
        <v>61.939893333333337</v>
      </c>
      <c r="T450">
        <f t="shared" si="76"/>
        <v>77.413411333333329</v>
      </c>
      <c r="U450">
        <f t="shared" si="77"/>
        <v>0.20141954173607171</v>
      </c>
      <c r="W450">
        <v>101.19232</v>
      </c>
      <c r="X450">
        <v>95.685540000000003</v>
      </c>
      <c r="Y450">
        <v>112.96210000000001</v>
      </c>
      <c r="Z450">
        <v>140.95823999999999</v>
      </c>
      <c r="AA450">
        <v>125.95722000000001</v>
      </c>
      <c r="AB450">
        <v>118.64587</v>
      </c>
      <c r="AD450">
        <f t="shared" si="78"/>
        <v>103.27998666666667</v>
      </c>
      <c r="AE450">
        <f t="shared" si="79"/>
        <v>128.52044333333333</v>
      </c>
      <c r="AF450">
        <f t="shared" si="80"/>
        <v>4.1659354869187572E-2</v>
      </c>
      <c r="AH450">
        <v>123.33274</v>
      </c>
      <c r="AI450">
        <v>96.987369999999999</v>
      </c>
      <c r="AJ450">
        <v>86.755600000000001</v>
      </c>
      <c r="AK450">
        <v>144.63371000000001</v>
      </c>
      <c r="AL450">
        <v>133.63720000000001</v>
      </c>
      <c r="AM450">
        <v>145.18947</v>
      </c>
      <c r="AO450">
        <f t="shared" si="81"/>
        <v>102.35857</v>
      </c>
      <c r="AP450">
        <f t="shared" si="82"/>
        <v>141.15346</v>
      </c>
      <c r="AQ450">
        <f t="shared" si="83"/>
        <v>5.794598414595032E-2</v>
      </c>
    </row>
    <row r="451" spans="1:43" x14ac:dyDescent="0.35">
      <c r="A451" t="s">
        <v>463</v>
      </c>
      <c r="B451">
        <v>944.86540000000002</v>
      </c>
      <c r="C451">
        <v>931.56524999999999</v>
      </c>
      <c r="D451">
        <v>924.21906000000001</v>
      </c>
      <c r="E451">
        <v>928.20910000000003</v>
      </c>
      <c r="F451">
        <v>1122.9983</v>
      </c>
      <c r="H451">
        <f t="shared" si="73"/>
        <v>933.54990333333342</v>
      </c>
      <c r="I451">
        <f t="shared" si="74"/>
        <v>1025.6037000000001</v>
      </c>
      <c r="J451">
        <f t="shared" si="84"/>
        <v>0.51758739862783398</v>
      </c>
      <c r="L451">
        <v>605.34090000000003</v>
      </c>
      <c r="M451">
        <v>872.18176000000005</v>
      </c>
      <c r="N451">
        <v>762.23339999999996</v>
      </c>
      <c r="O451">
        <v>989.61255000000006</v>
      </c>
      <c r="P451">
        <v>980.44916000000001</v>
      </c>
      <c r="Q451">
        <v>957.73389999999995</v>
      </c>
      <c r="S451">
        <f t="shared" si="75"/>
        <v>746.58535333333339</v>
      </c>
      <c r="T451">
        <f t="shared" si="76"/>
        <v>975.93187</v>
      </c>
      <c r="U451">
        <f t="shared" si="77"/>
        <v>9.5447800645795181E-2</v>
      </c>
      <c r="W451">
        <v>1207.1505999999999</v>
      </c>
      <c r="X451">
        <v>1117.9733000000001</v>
      </c>
      <c r="Y451">
        <v>1169.3571999999999</v>
      </c>
      <c r="Z451">
        <v>1397.4684999999999</v>
      </c>
      <c r="AA451">
        <v>1330.1010000000001</v>
      </c>
      <c r="AB451">
        <v>1251.3762999999999</v>
      </c>
      <c r="AD451">
        <f t="shared" si="78"/>
        <v>1164.8270333333332</v>
      </c>
      <c r="AE451">
        <f t="shared" si="79"/>
        <v>1326.3152666666667</v>
      </c>
      <c r="AF451">
        <f t="shared" si="80"/>
        <v>4.0758365021873202E-2</v>
      </c>
      <c r="AH451">
        <v>1357.4563000000001</v>
      </c>
      <c r="AI451">
        <v>1034.3867</v>
      </c>
      <c r="AJ451">
        <v>1055.0238999999999</v>
      </c>
      <c r="AK451">
        <v>1443.4246000000001</v>
      </c>
      <c r="AL451">
        <v>1508.0829000000001</v>
      </c>
      <c r="AM451">
        <v>1506.8081</v>
      </c>
      <c r="AO451">
        <f t="shared" si="81"/>
        <v>1148.9556333333333</v>
      </c>
      <c r="AP451">
        <f t="shared" si="82"/>
        <v>1486.1052</v>
      </c>
      <c r="AQ451">
        <f t="shared" si="83"/>
        <v>7.8500134998025065E-2</v>
      </c>
    </row>
    <row r="452" spans="1:43" x14ac:dyDescent="0.35">
      <c r="A452" t="s">
        <v>464</v>
      </c>
      <c r="B452">
        <v>413.84449999999998</v>
      </c>
      <c r="C452">
        <v>502.83175999999997</v>
      </c>
      <c r="D452">
        <v>579.00739999999996</v>
      </c>
      <c r="E452">
        <v>541.96954000000005</v>
      </c>
      <c r="F452">
        <v>593.03234999999995</v>
      </c>
      <c r="H452">
        <f t="shared" ref="H452:H515" si="85">AVERAGE(B452:D452)</f>
        <v>498.56121999999999</v>
      </c>
      <c r="I452">
        <f t="shared" ref="I452:I515" si="86">AVERAGE(E452:F452)</f>
        <v>567.500945</v>
      </c>
      <c r="J452">
        <f t="shared" si="84"/>
        <v>0.29693761134739022</v>
      </c>
      <c r="L452">
        <v>262.69063999999997</v>
      </c>
      <c r="M452">
        <v>403.55401999999998</v>
      </c>
      <c r="N452">
        <v>370.95618000000002</v>
      </c>
      <c r="O452">
        <v>448.51517000000001</v>
      </c>
      <c r="P452">
        <v>511.71652</v>
      </c>
      <c r="Q452">
        <v>489.83904999999999</v>
      </c>
      <c r="S452">
        <f t="shared" ref="S452:S515" si="87">AVERAGE(L452:N452)</f>
        <v>345.73361333333332</v>
      </c>
      <c r="T452">
        <f t="shared" ref="T452:T515" si="88">AVERAGE(O452:Q452)</f>
        <v>483.35691333333335</v>
      </c>
      <c r="U452">
        <f t="shared" ref="U452:U515" si="89">_xlfn.T.TEST(L452:N452,O452:Q452,2,3)</f>
        <v>6.670293693151258E-2</v>
      </c>
      <c r="W452">
        <v>655.44866999999999</v>
      </c>
      <c r="X452">
        <v>508.48734000000002</v>
      </c>
      <c r="Y452">
        <v>461.43191999999999</v>
      </c>
      <c r="Z452">
        <v>709.00649999999996</v>
      </c>
      <c r="AA452">
        <v>706.54759999999999</v>
      </c>
      <c r="AB452">
        <v>685.16656</v>
      </c>
      <c r="AD452">
        <f t="shared" ref="AD452:AD515" si="90">AVERAGE(W452:Y452)</f>
        <v>541.78931</v>
      </c>
      <c r="AE452">
        <f t="shared" ref="AE452:AE515" si="91">AVERAGE(Z452:AB452)</f>
        <v>700.24022000000002</v>
      </c>
      <c r="AF452">
        <f t="shared" ref="AF452:AF515" si="92">_xlfn.T.TEST(W452:Y452,Z452:AB452,2,3)</f>
        <v>0.11098812613768923</v>
      </c>
      <c r="AH452">
        <v>674.79380000000003</v>
      </c>
      <c r="AI452">
        <v>443.25497000000001</v>
      </c>
      <c r="AJ452">
        <v>606.98329999999999</v>
      </c>
      <c r="AK452">
        <v>803.54223999999999</v>
      </c>
      <c r="AL452">
        <v>780.17830000000004</v>
      </c>
      <c r="AM452">
        <v>663.51074000000006</v>
      </c>
      <c r="AO452">
        <f t="shared" ref="AO452:AO515" si="93">AVERAGE(AH452:AJ452)</f>
        <v>575.01069000000007</v>
      </c>
      <c r="AP452">
        <f t="shared" ref="AP452:AP515" si="94">AVERAGE(AK452:AM452)</f>
        <v>749.07709333333332</v>
      </c>
      <c r="AQ452">
        <f t="shared" ref="AQ452:AQ515" si="95">_xlfn.T.TEST(AH452:AJ452,AK452:AM452,2,3)</f>
        <v>0.11153227447342502</v>
      </c>
    </row>
    <row r="453" spans="1:43" x14ac:dyDescent="0.35">
      <c r="A453" t="s">
        <v>465</v>
      </c>
      <c r="B453">
        <v>193.07011</v>
      </c>
      <c r="C453">
        <v>298.35144000000003</v>
      </c>
      <c r="D453">
        <v>284.64837999999997</v>
      </c>
      <c r="E453">
        <v>373.14949999999999</v>
      </c>
      <c r="F453">
        <v>349.46325999999999</v>
      </c>
      <c r="H453">
        <f t="shared" si="85"/>
        <v>258.68997666666667</v>
      </c>
      <c r="I453">
        <f t="shared" si="86"/>
        <v>361.30637999999999</v>
      </c>
      <c r="J453">
        <f t="shared" si="84"/>
        <v>7.7865631744320304E-2</v>
      </c>
      <c r="L453">
        <v>202.79764</v>
      </c>
      <c r="M453">
        <v>278.25080000000003</v>
      </c>
      <c r="N453">
        <v>253.64377999999999</v>
      </c>
      <c r="O453">
        <v>326.17559999999997</v>
      </c>
      <c r="P453">
        <v>357.09647000000001</v>
      </c>
      <c r="Q453">
        <v>309.61853000000002</v>
      </c>
      <c r="S453">
        <f t="shared" si="87"/>
        <v>244.89740666666668</v>
      </c>
      <c r="T453">
        <f t="shared" si="88"/>
        <v>330.96353333333332</v>
      </c>
      <c r="U453">
        <f t="shared" si="89"/>
        <v>3.9287876963167545E-2</v>
      </c>
      <c r="W453">
        <v>368.4477</v>
      </c>
      <c r="X453">
        <v>335.9049</v>
      </c>
      <c r="Y453">
        <v>364.98061999999999</v>
      </c>
      <c r="Z453">
        <v>423.88231999999999</v>
      </c>
      <c r="AA453">
        <v>415.41370000000001</v>
      </c>
      <c r="AB453">
        <v>316.92133000000001</v>
      </c>
      <c r="AD453">
        <f t="shared" si="90"/>
        <v>356.44440666666668</v>
      </c>
      <c r="AE453">
        <f t="shared" si="91"/>
        <v>385.40578333333332</v>
      </c>
      <c r="AF453">
        <f t="shared" si="92"/>
        <v>0.49254951485100473</v>
      </c>
      <c r="AH453">
        <v>396.05417</v>
      </c>
      <c r="AI453">
        <v>329.40917999999999</v>
      </c>
      <c r="AJ453">
        <v>348.43239999999997</v>
      </c>
      <c r="AK453">
        <v>485.68463000000003</v>
      </c>
      <c r="AL453">
        <v>539.01404000000002</v>
      </c>
      <c r="AM453">
        <v>443.81603999999999</v>
      </c>
      <c r="AO453">
        <f t="shared" si="93"/>
        <v>357.96524999999997</v>
      </c>
      <c r="AP453">
        <f t="shared" si="94"/>
        <v>489.50490333333329</v>
      </c>
      <c r="AQ453">
        <f t="shared" si="95"/>
        <v>2.1435878107754412E-2</v>
      </c>
    </row>
    <row r="454" spans="1:43" x14ac:dyDescent="0.35">
      <c r="A454" t="s">
        <v>466</v>
      </c>
      <c r="B454">
        <v>172.691</v>
      </c>
      <c r="C454">
        <v>177.03171</v>
      </c>
      <c r="D454">
        <v>189.33036999999999</v>
      </c>
      <c r="E454">
        <v>203.68375</v>
      </c>
      <c r="F454">
        <v>202.29445999999999</v>
      </c>
      <c r="H454">
        <f t="shared" si="85"/>
        <v>179.68436</v>
      </c>
      <c r="I454">
        <f t="shared" si="86"/>
        <v>202.989105</v>
      </c>
      <c r="J454">
        <f t="shared" si="84"/>
        <v>4.054460082815263E-2</v>
      </c>
      <c r="L454">
        <v>138.11958000000001</v>
      </c>
      <c r="M454">
        <v>114.05888</v>
      </c>
      <c r="N454">
        <v>126.67166</v>
      </c>
      <c r="O454">
        <v>170.0376</v>
      </c>
      <c r="P454">
        <v>191.98475999999999</v>
      </c>
      <c r="Q454">
        <v>157.97002000000001</v>
      </c>
      <c r="S454">
        <f t="shared" si="87"/>
        <v>126.28337333333336</v>
      </c>
      <c r="T454">
        <f t="shared" si="88"/>
        <v>173.33079333333333</v>
      </c>
      <c r="U454">
        <f t="shared" si="89"/>
        <v>2.2106915163241873E-2</v>
      </c>
      <c r="W454">
        <v>189.38535999999999</v>
      </c>
      <c r="X454">
        <v>170.75120000000001</v>
      </c>
      <c r="Y454">
        <v>154.52054999999999</v>
      </c>
      <c r="Z454">
        <v>231.60650000000001</v>
      </c>
      <c r="AA454">
        <v>244.99340000000001</v>
      </c>
      <c r="AB454">
        <v>210.81065000000001</v>
      </c>
      <c r="AD454">
        <f t="shared" si="90"/>
        <v>171.55237</v>
      </c>
      <c r="AE454">
        <f t="shared" si="91"/>
        <v>229.13685000000001</v>
      </c>
      <c r="AF454">
        <f t="shared" si="92"/>
        <v>1.5249924886132872E-2</v>
      </c>
      <c r="AH454">
        <v>206.98177999999999</v>
      </c>
      <c r="AI454">
        <v>160.66736</v>
      </c>
      <c r="AJ454">
        <v>196.71674999999999</v>
      </c>
      <c r="AK454">
        <v>275.10318000000001</v>
      </c>
      <c r="AL454">
        <v>272.18484000000001</v>
      </c>
      <c r="AM454">
        <v>241.10521</v>
      </c>
      <c r="AO454">
        <f t="shared" si="93"/>
        <v>188.12196333333335</v>
      </c>
      <c r="AP454">
        <f t="shared" si="94"/>
        <v>262.7977433333333</v>
      </c>
      <c r="AQ454">
        <f t="shared" si="95"/>
        <v>1.55022190067403E-2</v>
      </c>
    </row>
    <row r="455" spans="1:43" x14ac:dyDescent="0.35">
      <c r="A455" t="s">
        <v>467</v>
      </c>
      <c r="B455">
        <v>47.864196999999997</v>
      </c>
      <c r="C455">
        <v>62.037430000000001</v>
      </c>
      <c r="D455">
        <v>55.554774999999999</v>
      </c>
      <c r="E455">
        <v>65.679670000000002</v>
      </c>
      <c r="F455">
        <v>68.085139999999996</v>
      </c>
      <c r="H455">
        <f t="shared" si="85"/>
        <v>55.152133999999997</v>
      </c>
      <c r="I455">
        <f t="shared" si="86"/>
        <v>66.882405000000006</v>
      </c>
      <c r="J455">
        <f t="shared" si="84"/>
        <v>9.4059242144582306E-2</v>
      </c>
      <c r="L455">
        <v>43.409050000000001</v>
      </c>
      <c r="M455">
        <v>53.148310000000002</v>
      </c>
      <c r="N455">
        <v>40.176360000000003</v>
      </c>
      <c r="O455">
        <v>57.810394000000002</v>
      </c>
      <c r="P455">
        <v>50.552199999999999</v>
      </c>
      <c r="Q455">
        <v>67.648026000000002</v>
      </c>
      <c r="S455">
        <f t="shared" si="87"/>
        <v>45.577906666666671</v>
      </c>
      <c r="T455">
        <f t="shared" si="88"/>
        <v>58.670206666666672</v>
      </c>
      <c r="U455">
        <f t="shared" si="89"/>
        <v>0.11024300935125292</v>
      </c>
      <c r="W455">
        <v>74.189899999999994</v>
      </c>
      <c r="X455">
        <v>62.868656000000001</v>
      </c>
      <c r="Y455">
        <v>72.725480000000005</v>
      </c>
      <c r="Z455">
        <v>114.904144</v>
      </c>
      <c r="AA455">
        <v>131.92114000000001</v>
      </c>
      <c r="AB455">
        <v>94.909064999999998</v>
      </c>
      <c r="AD455">
        <f t="shared" si="90"/>
        <v>69.92801200000001</v>
      </c>
      <c r="AE455">
        <f t="shared" si="91"/>
        <v>113.91144966666667</v>
      </c>
      <c r="AF455">
        <f t="shared" si="92"/>
        <v>4.3087574216005356E-2</v>
      </c>
      <c r="AH455">
        <v>106.22732000000001</v>
      </c>
      <c r="AI455">
        <v>78.693910000000002</v>
      </c>
      <c r="AJ455">
        <v>64.349270000000004</v>
      </c>
      <c r="AK455">
        <v>116.05115000000001</v>
      </c>
      <c r="AL455">
        <v>124.38433999999999</v>
      </c>
      <c r="AM455">
        <v>109.14763000000001</v>
      </c>
      <c r="AO455">
        <f t="shared" si="93"/>
        <v>83.090166666666676</v>
      </c>
      <c r="AP455">
        <f t="shared" si="94"/>
        <v>116.52770666666667</v>
      </c>
      <c r="AQ455">
        <f t="shared" si="95"/>
        <v>9.9510355136506495E-2</v>
      </c>
    </row>
    <row r="456" spans="1:43" x14ac:dyDescent="0.35">
      <c r="A456" t="s">
        <v>468</v>
      </c>
      <c r="B456">
        <v>39.268757000000001</v>
      </c>
      <c r="C456">
        <v>27.401178000000002</v>
      </c>
      <c r="D456">
        <v>35.045589999999997</v>
      </c>
      <c r="E456">
        <v>52.484009999999998</v>
      </c>
      <c r="F456">
        <v>84.610569999999996</v>
      </c>
      <c r="H456">
        <f t="shared" si="85"/>
        <v>33.905175000000007</v>
      </c>
      <c r="I456">
        <f t="shared" si="86"/>
        <v>68.547290000000004</v>
      </c>
      <c r="J456">
        <f t="shared" si="84"/>
        <v>0.26467713935428816</v>
      </c>
      <c r="L456">
        <v>30.219377999999999</v>
      </c>
      <c r="M456">
        <v>24.063023000000001</v>
      </c>
      <c r="N456">
        <v>26.722646999999998</v>
      </c>
      <c r="O456">
        <v>24.373137</v>
      </c>
      <c r="P456">
        <v>55.300438</v>
      </c>
      <c r="Q456">
        <v>36.074435999999999</v>
      </c>
      <c r="S456">
        <f t="shared" si="87"/>
        <v>27.001682666666667</v>
      </c>
      <c r="T456">
        <f t="shared" si="88"/>
        <v>38.582670333333333</v>
      </c>
      <c r="U456">
        <f t="shared" si="89"/>
        <v>0.32682049892738002</v>
      </c>
      <c r="W456">
        <v>63.573650000000001</v>
      </c>
      <c r="X456">
        <v>63.394244999999998</v>
      </c>
      <c r="Y456">
        <v>54.261760000000002</v>
      </c>
      <c r="Z456">
        <v>95.800079999999994</v>
      </c>
      <c r="AA456">
        <v>104.96867</v>
      </c>
      <c r="AB456">
        <v>122.97539999999999</v>
      </c>
      <c r="AD456">
        <f t="shared" si="90"/>
        <v>60.409885000000003</v>
      </c>
      <c r="AE456">
        <f t="shared" si="91"/>
        <v>107.91471666666666</v>
      </c>
      <c r="AF456">
        <f t="shared" si="92"/>
        <v>1.6957207839154383E-2</v>
      </c>
      <c r="AH456">
        <v>97.036590000000004</v>
      </c>
      <c r="AI456">
        <v>80.78828</v>
      </c>
      <c r="AJ456">
        <v>61.325066</v>
      </c>
      <c r="AK456">
        <v>125.54876</v>
      </c>
      <c r="AL456">
        <v>115.81939</v>
      </c>
      <c r="AM456">
        <v>131.12146000000001</v>
      </c>
      <c r="AO456">
        <f t="shared" si="93"/>
        <v>79.716645333333332</v>
      </c>
      <c r="AP456">
        <f t="shared" si="94"/>
        <v>124.16320333333334</v>
      </c>
      <c r="AQ456">
        <f t="shared" si="95"/>
        <v>3.4432114993852674E-2</v>
      </c>
    </row>
    <row r="457" spans="1:43" x14ac:dyDescent="0.35">
      <c r="A457" t="s">
        <v>469</v>
      </c>
      <c r="B457">
        <v>92.981444999999994</v>
      </c>
      <c r="C457">
        <v>87.959779999999995</v>
      </c>
      <c r="D457">
        <v>92.523830000000004</v>
      </c>
      <c r="E457">
        <v>95.586039999999997</v>
      </c>
      <c r="F457">
        <v>100.161964</v>
      </c>
      <c r="H457">
        <f t="shared" si="85"/>
        <v>91.155018333333331</v>
      </c>
      <c r="I457">
        <f t="shared" si="86"/>
        <v>97.87400199999999</v>
      </c>
      <c r="J457">
        <f t="shared" si="84"/>
        <v>0.13900367621344639</v>
      </c>
      <c r="L457">
        <v>60.540050000000001</v>
      </c>
      <c r="M457">
        <v>69.635589999999993</v>
      </c>
      <c r="N457">
        <v>52.897150000000003</v>
      </c>
      <c r="O457">
        <v>73.809719999999999</v>
      </c>
      <c r="P457">
        <v>86.534706</v>
      </c>
      <c r="Q457">
        <v>82.747450000000001</v>
      </c>
      <c r="S457">
        <f t="shared" si="87"/>
        <v>61.02426333333333</v>
      </c>
      <c r="T457">
        <f t="shared" si="88"/>
        <v>81.030625333333333</v>
      </c>
      <c r="U457">
        <f t="shared" si="89"/>
        <v>3.3777335510058945E-2</v>
      </c>
      <c r="W457">
        <v>91.052199999999999</v>
      </c>
      <c r="X457">
        <v>93.848119999999994</v>
      </c>
      <c r="Y457">
        <v>109.268745</v>
      </c>
      <c r="Z457">
        <v>135.03625</v>
      </c>
      <c r="AA457">
        <v>110.80568</v>
      </c>
      <c r="AB457">
        <v>109.88975000000001</v>
      </c>
      <c r="AD457">
        <f t="shared" si="90"/>
        <v>98.056354999999996</v>
      </c>
      <c r="AE457">
        <f t="shared" si="91"/>
        <v>118.57722666666666</v>
      </c>
      <c r="AF457">
        <f t="shared" si="92"/>
        <v>0.11818028891893205</v>
      </c>
      <c r="AH457">
        <v>111.80958</v>
      </c>
      <c r="AI457">
        <v>95.435164999999998</v>
      </c>
      <c r="AJ457">
        <v>80.507149999999996</v>
      </c>
      <c r="AK457">
        <v>131.72614999999999</v>
      </c>
      <c r="AL457">
        <v>127.67259</v>
      </c>
      <c r="AM457">
        <v>135.89493999999999</v>
      </c>
      <c r="AO457">
        <f t="shared" si="93"/>
        <v>95.917298333333335</v>
      </c>
      <c r="AP457">
        <f t="shared" si="94"/>
        <v>131.76455999999999</v>
      </c>
      <c r="AQ457">
        <f t="shared" si="95"/>
        <v>5.0154188811710645E-2</v>
      </c>
    </row>
    <row r="458" spans="1:43" x14ac:dyDescent="0.35">
      <c r="A458" t="s">
        <v>470</v>
      </c>
      <c r="B458">
        <v>222.40862999999999</v>
      </c>
      <c r="C458">
        <v>316.27550000000002</v>
      </c>
      <c r="D458">
        <v>340.1438</v>
      </c>
      <c r="E458">
        <v>332.78210000000001</v>
      </c>
      <c r="F458">
        <v>374.78332999999998</v>
      </c>
      <c r="H458">
        <f t="shared" si="85"/>
        <v>292.94264333333331</v>
      </c>
      <c r="I458">
        <f t="shared" si="86"/>
        <v>353.782715</v>
      </c>
      <c r="J458">
        <f t="shared" si="84"/>
        <v>0.24238362491219625</v>
      </c>
      <c r="L458">
        <v>174.39706000000001</v>
      </c>
      <c r="M458">
        <v>266.21167000000003</v>
      </c>
      <c r="N458">
        <v>238.33516</v>
      </c>
      <c r="O458">
        <v>342.04039999999998</v>
      </c>
      <c r="P458">
        <v>310.32907</v>
      </c>
      <c r="Q458">
        <v>385.41208</v>
      </c>
      <c r="S458">
        <f t="shared" si="87"/>
        <v>226.31462999999999</v>
      </c>
      <c r="T458">
        <f t="shared" si="88"/>
        <v>345.92718333333329</v>
      </c>
      <c r="U458">
        <f t="shared" si="89"/>
        <v>2.8422644331151808E-2</v>
      </c>
      <c r="W458">
        <v>368.50463999999999</v>
      </c>
      <c r="X458">
        <v>336.31887999999998</v>
      </c>
      <c r="Y458">
        <v>322.69513000000001</v>
      </c>
      <c r="Z458">
        <v>440.77908000000002</v>
      </c>
      <c r="AA458">
        <v>440.85672</v>
      </c>
      <c r="AB458">
        <v>429.60977000000003</v>
      </c>
      <c r="AD458">
        <f t="shared" si="90"/>
        <v>342.50621666666666</v>
      </c>
      <c r="AE458">
        <f t="shared" si="91"/>
        <v>437.08185666666668</v>
      </c>
      <c r="AF458">
        <f t="shared" si="92"/>
        <v>1.4770100163384677E-2</v>
      </c>
      <c r="AH458">
        <v>447.90222</v>
      </c>
      <c r="AI458">
        <v>275.61009999999999</v>
      </c>
      <c r="AJ458">
        <v>404.25983000000002</v>
      </c>
      <c r="AK458">
        <v>516.32153000000005</v>
      </c>
      <c r="AL458">
        <v>527.15485000000001</v>
      </c>
      <c r="AM458">
        <v>486.50673999999998</v>
      </c>
      <c r="AO458">
        <f t="shared" si="93"/>
        <v>375.92405000000002</v>
      </c>
      <c r="AP458">
        <f t="shared" si="94"/>
        <v>509.99437333333339</v>
      </c>
      <c r="AQ458">
        <f t="shared" si="95"/>
        <v>0.11530909755796644</v>
      </c>
    </row>
    <row r="459" spans="1:43" x14ac:dyDescent="0.35">
      <c r="A459" t="s">
        <v>471</v>
      </c>
      <c r="B459">
        <v>173.24872999999999</v>
      </c>
      <c r="C459">
        <v>249.65518</v>
      </c>
      <c r="D459">
        <v>230.92698999999999</v>
      </c>
      <c r="E459">
        <v>249.94936000000001</v>
      </c>
      <c r="F459">
        <v>275.39449999999999</v>
      </c>
      <c r="H459">
        <f t="shared" si="85"/>
        <v>217.94363333333331</v>
      </c>
      <c r="I459">
        <f t="shared" si="86"/>
        <v>262.67192999999997</v>
      </c>
      <c r="J459">
        <f t="shared" si="84"/>
        <v>0.19128356902875213</v>
      </c>
      <c r="L459">
        <v>185.30063000000001</v>
      </c>
      <c r="M459">
        <v>199.57400000000001</v>
      </c>
      <c r="N459">
        <v>156.88657000000001</v>
      </c>
      <c r="O459">
        <v>258.02393000000001</v>
      </c>
      <c r="P459">
        <v>284.68682999999999</v>
      </c>
      <c r="Q459">
        <v>240.53532000000001</v>
      </c>
      <c r="S459">
        <f t="shared" si="87"/>
        <v>180.58706666666669</v>
      </c>
      <c r="T459">
        <f t="shared" si="88"/>
        <v>261.08202666666665</v>
      </c>
      <c r="U459">
        <f t="shared" si="89"/>
        <v>1.0965223310714006E-2</v>
      </c>
      <c r="W459">
        <v>287.65863000000002</v>
      </c>
      <c r="X459">
        <v>296.79129999999998</v>
      </c>
      <c r="Y459">
        <v>235.84235000000001</v>
      </c>
      <c r="Z459">
        <v>428.45711999999997</v>
      </c>
      <c r="AA459">
        <v>355.89553999999998</v>
      </c>
      <c r="AB459">
        <v>389.07162</v>
      </c>
      <c r="AD459">
        <f t="shared" si="90"/>
        <v>273.43076000000002</v>
      </c>
      <c r="AE459">
        <f t="shared" si="91"/>
        <v>391.14142666666663</v>
      </c>
      <c r="AF459">
        <f t="shared" si="92"/>
        <v>1.4418371847799236E-2</v>
      </c>
      <c r="AH459">
        <v>338.44229999999999</v>
      </c>
      <c r="AI459">
        <v>260.96255000000002</v>
      </c>
      <c r="AJ459">
        <v>279.32733000000002</v>
      </c>
      <c r="AK459">
        <v>458.48700000000002</v>
      </c>
      <c r="AL459">
        <v>415.60235999999998</v>
      </c>
      <c r="AM459">
        <v>407.55615</v>
      </c>
      <c r="AO459">
        <f t="shared" si="93"/>
        <v>292.91072666666668</v>
      </c>
      <c r="AP459">
        <f t="shared" si="94"/>
        <v>427.21516999999994</v>
      </c>
      <c r="AQ459">
        <f t="shared" si="95"/>
        <v>1.2203266218073426E-2</v>
      </c>
    </row>
    <row r="460" spans="1:43" x14ac:dyDescent="0.35">
      <c r="A460" t="s">
        <v>472</v>
      </c>
      <c r="B460">
        <v>129.19210000000001</v>
      </c>
      <c r="C460">
        <v>146.68454</v>
      </c>
      <c r="D460">
        <v>150.0018</v>
      </c>
      <c r="E460">
        <v>181.96347</v>
      </c>
      <c r="F460">
        <v>162.2099</v>
      </c>
      <c r="H460">
        <f t="shared" si="85"/>
        <v>141.95948000000001</v>
      </c>
      <c r="I460">
        <f t="shared" si="86"/>
        <v>172.08668499999999</v>
      </c>
      <c r="J460">
        <f t="shared" si="84"/>
        <v>0.13398105782639075</v>
      </c>
      <c r="L460">
        <v>76.705284000000006</v>
      </c>
      <c r="M460">
        <v>111.80067</v>
      </c>
      <c r="N460">
        <v>107.09453000000001</v>
      </c>
      <c r="O460">
        <v>141.91249999999999</v>
      </c>
      <c r="P460">
        <v>162.08357000000001</v>
      </c>
      <c r="Q460">
        <v>157.72308000000001</v>
      </c>
      <c r="S460">
        <f t="shared" si="87"/>
        <v>98.53349466666667</v>
      </c>
      <c r="T460">
        <f t="shared" si="88"/>
        <v>153.90638333333334</v>
      </c>
      <c r="U460">
        <f t="shared" si="89"/>
        <v>1.9905712420510088E-2</v>
      </c>
      <c r="W460">
        <v>176.0463</v>
      </c>
      <c r="X460">
        <v>191.28912</v>
      </c>
      <c r="Y460">
        <v>144.29225</v>
      </c>
      <c r="Z460">
        <v>225.57759999999999</v>
      </c>
      <c r="AA460">
        <v>223.89523</v>
      </c>
      <c r="AB460">
        <v>199.6962</v>
      </c>
      <c r="AD460">
        <f t="shared" si="90"/>
        <v>170.54255666666666</v>
      </c>
      <c r="AE460">
        <f t="shared" si="91"/>
        <v>216.38967666666667</v>
      </c>
      <c r="AF460">
        <f t="shared" si="92"/>
        <v>5.9220693077622275E-2</v>
      </c>
      <c r="AH460">
        <v>222.90126000000001</v>
      </c>
      <c r="AI460">
        <v>151.12651</v>
      </c>
      <c r="AJ460">
        <v>167.92322999999999</v>
      </c>
      <c r="AK460">
        <v>259.52413999999999</v>
      </c>
      <c r="AL460">
        <v>256.29223999999999</v>
      </c>
      <c r="AM460">
        <v>245.58063999999999</v>
      </c>
      <c r="AO460">
        <f t="shared" si="93"/>
        <v>180.65033333333335</v>
      </c>
      <c r="AP460">
        <f t="shared" si="94"/>
        <v>253.79900666666666</v>
      </c>
      <c r="AQ460">
        <f t="shared" si="95"/>
        <v>7.2705781534360636E-2</v>
      </c>
    </row>
    <row r="461" spans="1:43" x14ac:dyDescent="0.35">
      <c r="A461" t="s">
        <v>473</v>
      </c>
      <c r="B461">
        <v>70.519630000000006</v>
      </c>
      <c r="C461">
        <v>90.048416000000003</v>
      </c>
      <c r="D461">
        <v>72.464225999999996</v>
      </c>
      <c r="E461">
        <v>96.107219999999998</v>
      </c>
      <c r="F461">
        <v>79.696529999999996</v>
      </c>
      <c r="H461">
        <f t="shared" si="85"/>
        <v>77.677424000000002</v>
      </c>
      <c r="I461">
        <f t="shared" si="86"/>
        <v>87.90187499999999</v>
      </c>
      <c r="J461">
        <f t="shared" si="84"/>
        <v>0.41981583535330497</v>
      </c>
      <c r="L461">
        <v>45.793564000000003</v>
      </c>
      <c r="M461">
        <v>78.562179999999998</v>
      </c>
      <c r="N461">
        <v>42.487453000000002</v>
      </c>
      <c r="O461">
        <v>73.103774999999999</v>
      </c>
      <c r="P461">
        <v>56.966071999999997</v>
      </c>
      <c r="Q461">
        <v>84.90455</v>
      </c>
      <c r="S461">
        <f t="shared" si="87"/>
        <v>55.614398999999999</v>
      </c>
      <c r="T461">
        <f t="shared" si="88"/>
        <v>71.658132333333327</v>
      </c>
      <c r="U461">
        <f t="shared" si="89"/>
        <v>0.32466711270977833</v>
      </c>
      <c r="W461">
        <v>85.522316000000004</v>
      </c>
      <c r="X461">
        <v>95.444419999999994</v>
      </c>
      <c r="Y461">
        <v>88.715609999999998</v>
      </c>
      <c r="Z461">
        <v>115.82420999999999</v>
      </c>
      <c r="AA461">
        <v>116.54489</v>
      </c>
      <c r="AB461">
        <v>123.51846999999999</v>
      </c>
      <c r="AD461">
        <f t="shared" si="90"/>
        <v>89.894115333333332</v>
      </c>
      <c r="AE461">
        <f t="shared" si="91"/>
        <v>118.62918999999999</v>
      </c>
      <c r="AF461">
        <f t="shared" si="92"/>
        <v>1.875358926648997E-3</v>
      </c>
      <c r="AH461">
        <v>133.70003</v>
      </c>
      <c r="AI461">
        <v>64.031549999999996</v>
      </c>
      <c r="AJ461">
        <v>78.584564</v>
      </c>
      <c r="AK461">
        <v>148.12208999999999</v>
      </c>
      <c r="AL461">
        <v>131.73163</v>
      </c>
      <c r="AM461">
        <v>117.95052</v>
      </c>
      <c r="AO461">
        <f t="shared" si="93"/>
        <v>92.105381333333341</v>
      </c>
      <c r="AP461">
        <f t="shared" si="94"/>
        <v>132.60141333333331</v>
      </c>
      <c r="AQ461">
        <f t="shared" si="95"/>
        <v>0.18740379986469563</v>
      </c>
    </row>
    <row r="462" spans="1:43" x14ac:dyDescent="0.35">
      <c r="A462">
        <v>17249923</v>
      </c>
      <c r="B462">
        <v>95.919420000000002</v>
      </c>
      <c r="C462">
        <v>158.74672000000001</v>
      </c>
      <c r="D462">
        <v>148.49834000000001</v>
      </c>
      <c r="E462">
        <v>187.18214</v>
      </c>
      <c r="F462">
        <v>206.91493</v>
      </c>
      <c r="H462">
        <f t="shared" si="85"/>
        <v>134.38816</v>
      </c>
      <c r="I462">
        <f t="shared" si="86"/>
        <v>197.04853500000002</v>
      </c>
      <c r="J462">
        <f t="shared" si="84"/>
        <v>6.9678696210635466E-2</v>
      </c>
      <c r="L462">
        <v>89.136970000000005</v>
      </c>
      <c r="M462">
        <v>133.88401999999999</v>
      </c>
      <c r="N462">
        <v>69.255319999999998</v>
      </c>
      <c r="O462">
        <v>141.12873999999999</v>
      </c>
      <c r="P462">
        <v>137.45751999999999</v>
      </c>
      <c r="Q462">
        <v>176.00053</v>
      </c>
      <c r="S462">
        <f t="shared" si="87"/>
        <v>97.425436666666656</v>
      </c>
      <c r="T462">
        <f t="shared" si="88"/>
        <v>151.52892999999997</v>
      </c>
      <c r="U462">
        <f t="shared" si="89"/>
        <v>8.7039395023466706E-2</v>
      </c>
      <c r="W462">
        <v>138.10245</v>
      </c>
      <c r="X462">
        <v>179.20797999999999</v>
      </c>
      <c r="Y462">
        <v>143.85783000000001</v>
      </c>
      <c r="Z462">
        <v>220.4554</v>
      </c>
      <c r="AA462">
        <v>237.16298</v>
      </c>
      <c r="AB462">
        <v>257.68326000000002</v>
      </c>
      <c r="AD462">
        <f t="shared" si="90"/>
        <v>153.72275333333334</v>
      </c>
      <c r="AE462">
        <f t="shared" si="91"/>
        <v>238.43388000000002</v>
      </c>
      <c r="AF462">
        <f t="shared" si="92"/>
        <v>7.8138622077021293E-3</v>
      </c>
      <c r="AH462">
        <v>267.80367999999999</v>
      </c>
      <c r="AI462">
        <v>90.495180000000005</v>
      </c>
      <c r="AJ462">
        <v>220.07738000000001</v>
      </c>
      <c r="AK462">
        <v>323.96629999999999</v>
      </c>
      <c r="AL462">
        <v>272.18768</v>
      </c>
      <c r="AM462">
        <v>261.42838</v>
      </c>
      <c r="AO462">
        <f t="shared" si="93"/>
        <v>192.79208000000003</v>
      </c>
      <c r="AP462">
        <f t="shared" si="94"/>
        <v>285.86078666666668</v>
      </c>
      <c r="AQ462">
        <f t="shared" si="95"/>
        <v>0.2142426384415031</v>
      </c>
    </row>
    <row r="463" spans="1:43" x14ac:dyDescent="0.35">
      <c r="A463" t="s">
        <v>474</v>
      </c>
      <c r="B463">
        <v>372.66046</v>
      </c>
      <c r="C463">
        <v>530.12067000000002</v>
      </c>
      <c r="D463">
        <v>535.35535000000004</v>
      </c>
      <c r="E463">
        <v>540.43560000000002</v>
      </c>
      <c r="F463">
        <v>438.44072999999997</v>
      </c>
      <c r="H463">
        <f t="shared" si="85"/>
        <v>479.37882666666673</v>
      </c>
      <c r="I463">
        <f t="shared" si="86"/>
        <v>489.43816500000003</v>
      </c>
      <c r="J463">
        <f t="shared" si="84"/>
        <v>0.90098859713557999</v>
      </c>
      <c r="L463">
        <v>231.59012999999999</v>
      </c>
      <c r="M463">
        <v>446.52402000000001</v>
      </c>
      <c r="N463">
        <v>351.03521999999998</v>
      </c>
      <c r="O463">
        <v>423.18979999999999</v>
      </c>
      <c r="P463">
        <v>533.62080000000003</v>
      </c>
      <c r="Q463">
        <v>497.64666999999997</v>
      </c>
      <c r="S463">
        <f t="shared" si="87"/>
        <v>343.04979000000003</v>
      </c>
      <c r="T463">
        <f t="shared" si="88"/>
        <v>484.81908999999996</v>
      </c>
      <c r="U463">
        <f t="shared" si="89"/>
        <v>0.13604190272711059</v>
      </c>
      <c r="W463">
        <v>566.7835</v>
      </c>
      <c r="X463">
        <v>511.72609999999997</v>
      </c>
      <c r="Y463">
        <v>430.09393</v>
      </c>
      <c r="Z463">
        <v>730.86950000000002</v>
      </c>
      <c r="AA463">
        <v>619.69866999999999</v>
      </c>
      <c r="AB463">
        <v>545.01419999999996</v>
      </c>
      <c r="AD463">
        <f t="shared" si="90"/>
        <v>502.86784333333327</v>
      </c>
      <c r="AE463">
        <f t="shared" si="91"/>
        <v>631.86079000000007</v>
      </c>
      <c r="AF463">
        <f t="shared" si="92"/>
        <v>0.132895713588707</v>
      </c>
      <c r="AH463">
        <v>527.75630000000001</v>
      </c>
      <c r="AI463">
        <v>457.87436000000002</v>
      </c>
      <c r="AJ463">
        <v>550.27269999999999</v>
      </c>
      <c r="AK463">
        <v>724.27660000000003</v>
      </c>
      <c r="AL463">
        <v>793.80175999999994</v>
      </c>
      <c r="AM463">
        <v>679.48553000000004</v>
      </c>
      <c r="AO463">
        <f t="shared" si="93"/>
        <v>511.96778666666665</v>
      </c>
      <c r="AP463">
        <f t="shared" si="94"/>
        <v>732.52129666666667</v>
      </c>
      <c r="AQ463">
        <f t="shared" si="95"/>
        <v>7.6464187298467285E-3</v>
      </c>
    </row>
    <row r="464" spans="1:43" x14ac:dyDescent="0.35">
      <c r="A464" t="s">
        <v>475</v>
      </c>
      <c r="B464">
        <v>219.11023</v>
      </c>
      <c r="C464">
        <v>263.01769999999999</v>
      </c>
      <c r="D464">
        <v>247.86779999999999</v>
      </c>
      <c r="E464">
        <v>264.84692000000001</v>
      </c>
      <c r="F464">
        <v>290.70963</v>
      </c>
      <c r="H464">
        <f t="shared" si="85"/>
        <v>243.33190999999999</v>
      </c>
      <c r="I464">
        <f t="shared" si="86"/>
        <v>277.77827500000001</v>
      </c>
      <c r="J464">
        <f t="shared" si="84"/>
        <v>0.16720275387624486</v>
      </c>
      <c r="L464">
        <v>153.73054999999999</v>
      </c>
      <c r="M464">
        <v>197.20934</v>
      </c>
      <c r="N464">
        <v>176.51965000000001</v>
      </c>
      <c r="O464">
        <v>301.55889999999999</v>
      </c>
      <c r="P464">
        <v>302.36282</v>
      </c>
      <c r="Q464">
        <v>279.29131999999998</v>
      </c>
      <c r="S464">
        <f t="shared" si="87"/>
        <v>175.81984666666668</v>
      </c>
      <c r="T464">
        <f t="shared" si="88"/>
        <v>294.4043466666667</v>
      </c>
      <c r="U464">
        <f t="shared" si="89"/>
        <v>2.8187341629094102E-3</v>
      </c>
      <c r="W464">
        <v>272.51956000000001</v>
      </c>
      <c r="X464">
        <v>329.95305999999999</v>
      </c>
      <c r="Y464">
        <v>381.20440000000002</v>
      </c>
      <c r="Z464">
        <v>438.70549999999997</v>
      </c>
      <c r="AA464">
        <v>404.83242999999999</v>
      </c>
      <c r="AB464">
        <v>424.24799999999999</v>
      </c>
      <c r="AD464">
        <f t="shared" si="90"/>
        <v>327.89234000000005</v>
      </c>
      <c r="AE464">
        <f t="shared" si="91"/>
        <v>422.59530999999998</v>
      </c>
      <c r="AF464">
        <f t="shared" si="92"/>
        <v>8.3379853547536478E-2</v>
      </c>
      <c r="AH464">
        <v>376.27170000000001</v>
      </c>
      <c r="AI464">
        <v>273.4513</v>
      </c>
      <c r="AJ464">
        <v>318.67829999999998</v>
      </c>
      <c r="AK464">
        <v>481.51067999999998</v>
      </c>
      <c r="AL464">
        <v>509.05016999999998</v>
      </c>
      <c r="AM464">
        <v>404.2629</v>
      </c>
      <c r="AO464">
        <f t="shared" si="93"/>
        <v>322.80043333333333</v>
      </c>
      <c r="AP464">
        <f t="shared" si="94"/>
        <v>464.94125000000003</v>
      </c>
      <c r="AQ464">
        <f t="shared" si="95"/>
        <v>3.0398257871553248E-2</v>
      </c>
    </row>
    <row r="465" spans="1:43" x14ac:dyDescent="0.35">
      <c r="A465" t="s">
        <v>476</v>
      </c>
      <c r="B465">
        <v>81.635630000000006</v>
      </c>
      <c r="C465">
        <v>97.519310000000004</v>
      </c>
      <c r="D465">
        <v>108.17512499999999</v>
      </c>
      <c r="E465">
        <v>112.44674000000001</v>
      </c>
      <c r="F465">
        <v>115.68853</v>
      </c>
      <c r="H465">
        <f t="shared" si="85"/>
        <v>95.776688333333325</v>
      </c>
      <c r="I465">
        <f t="shared" si="86"/>
        <v>114.067635</v>
      </c>
      <c r="J465">
        <f t="shared" si="84"/>
        <v>0.13593689610724383</v>
      </c>
      <c r="L465">
        <v>64.787289999999999</v>
      </c>
      <c r="M465">
        <v>79.278403999999995</v>
      </c>
      <c r="N465">
        <v>70.050619999999995</v>
      </c>
      <c r="O465">
        <v>92.720275999999998</v>
      </c>
      <c r="P465">
        <v>87.483249999999998</v>
      </c>
      <c r="Q465">
        <v>106.36981</v>
      </c>
      <c r="S465">
        <f t="shared" si="87"/>
        <v>71.372104666666658</v>
      </c>
      <c r="T465">
        <f t="shared" si="88"/>
        <v>95.524445333333347</v>
      </c>
      <c r="U465">
        <f t="shared" si="89"/>
        <v>2.9853679820896359E-2</v>
      </c>
      <c r="W465">
        <v>125.03308</v>
      </c>
      <c r="X465">
        <v>106.71847</v>
      </c>
      <c r="Y465">
        <v>112.06407</v>
      </c>
      <c r="Z465">
        <v>148.01134999999999</v>
      </c>
      <c r="AA465">
        <v>151.97802999999999</v>
      </c>
      <c r="AB465">
        <v>134.20707999999999</v>
      </c>
      <c r="AD465">
        <f t="shared" si="90"/>
        <v>114.60520666666667</v>
      </c>
      <c r="AE465">
        <f t="shared" si="91"/>
        <v>144.73215333333334</v>
      </c>
      <c r="AF465">
        <f t="shared" si="92"/>
        <v>1.7012744972919786E-2</v>
      </c>
      <c r="AH465">
        <v>156.00873000000001</v>
      </c>
      <c r="AI465">
        <v>95.214010000000002</v>
      </c>
      <c r="AJ465">
        <v>115.58729599999999</v>
      </c>
      <c r="AK465">
        <v>179.20226</v>
      </c>
      <c r="AL465">
        <v>192.37413000000001</v>
      </c>
      <c r="AM465">
        <v>157.31627</v>
      </c>
      <c r="AO465">
        <f t="shared" si="93"/>
        <v>122.27001200000001</v>
      </c>
      <c r="AP465">
        <f t="shared" si="94"/>
        <v>176.29755333333333</v>
      </c>
      <c r="AQ465">
        <f t="shared" si="95"/>
        <v>7.3986749359937001E-2</v>
      </c>
    </row>
    <row r="466" spans="1:43" x14ac:dyDescent="0.35">
      <c r="A466" t="s">
        <v>477</v>
      </c>
      <c r="B466">
        <v>263.45010000000002</v>
      </c>
      <c r="C466">
        <v>281.38080000000002</v>
      </c>
      <c r="D466">
        <v>268.64609999999999</v>
      </c>
      <c r="E466">
        <v>310.20474000000002</v>
      </c>
      <c r="F466">
        <v>272.80306999999999</v>
      </c>
      <c r="H466">
        <f t="shared" si="85"/>
        <v>271.15900000000005</v>
      </c>
      <c r="I466">
        <f t="shared" si="86"/>
        <v>291.50390500000003</v>
      </c>
      <c r="J466">
        <f t="shared" si="84"/>
        <v>0.46529311004532858</v>
      </c>
      <c r="L466">
        <v>209.76177999999999</v>
      </c>
      <c r="M466">
        <v>244.59482</v>
      </c>
      <c r="N466">
        <v>244.27205000000001</v>
      </c>
      <c r="O466">
        <v>294.06454000000002</v>
      </c>
      <c r="P466">
        <v>328.16735999999997</v>
      </c>
      <c r="Q466">
        <v>295.54109999999997</v>
      </c>
      <c r="S466">
        <f t="shared" si="87"/>
        <v>232.87621666666666</v>
      </c>
      <c r="T466">
        <f t="shared" si="88"/>
        <v>305.92433333333332</v>
      </c>
      <c r="U466">
        <f t="shared" si="89"/>
        <v>1.0431184882391198E-2</v>
      </c>
      <c r="W466">
        <v>300.43642999999997</v>
      </c>
      <c r="X466">
        <v>348.9581</v>
      </c>
      <c r="Y466">
        <v>343.55423000000002</v>
      </c>
      <c r="Z466">
        <v>363.46483999999998</v>
      </c>
      <c r="AA466">
        <v>371.72604000000001</v>
      </c>
      <c r="AB466">
        <v>398.57877000000002</v>
      </c>
      <c r="AD466">
        <f t="shared" si="90"/>
        <v>330.98291999999998</v>
      </c>
      <c r="AE466">
        <f t="shared" si="91"/>
        <v>377.92321666666663</v>
      </c>
      <c r="AF466">
        <f t="shared" si="92"/>
        <v>7.3436614123955357E-2</v>
      </c>
      <c r="AH466">
        <v>362.75635</v>
      </c>
      <c r="AI466">
        <v>279.06223</v>
      </c>
      <c r="AJ466">
        <v>345.32190000000003</v>
      </c>
      <c r="AK466">
        <v>458.21789999999999</v>
      </c>
      <c r="AL466">
        <v>433.9554</v>
      </c>
      <c r="AM466">
        <v>382.01620000000003</v>
      </c>
      <c r="AO466">
        <f t="shared" si="93"/>
        <v>329.04682666666668</v>
      </c>
      <c r="AP466">
        <f t="shared" si="94"/>
        <v>424.72983333333332</v>
      </c>
      <c r="AQ466">
        <f t="shared" si="95"/>
        <v>4.8925653336124753E-2</v>
      </c>
    </row>
    <row r="467" spans="1:43" x14ac:dyDescent="0.35">
      <c r="A467" t="s">
        <v>478</v>
      </c>
      <c r="B467">
        <v>305.52359999999999</v>
      </c>
      <c r="C467">
        <v>353.04468000000003</v>
      </c>
      <c r="D467">
        <v>306.42919999999998</v>
      </c>
      <c r="E467">
        <v>360.79437000000001</v>
      </c>
      <c r="F467">
        <v>418.19353999999998</v>
      </c>
      <c r="H467">
        <f t="shared" si="85"/>
        <v>321.66582666666665</v>
      </c>
      <c r="I467">
        <f t="shared" si="86"/>
        <v>389.49395500000003</v>
      </c>
      <c r="J467">
        <f t="shared" si="84"/>
        <v>0.20334491631123358</v>
      </c>
      <c r="L467">
        <v>225.33771999999999</v>
      </c>
      <c r="M467">
        <v>271.08078</v>
      </c>
      <c r="N467">
        <v>205.5787</v>
      </c>
      <c r="O467">
        <v>378.27141999999998</v>
      </c>
      <c r="P467">
        <v>338.82745</v>
      </c>
      <c r="Q467">
        <v>319.00098000000003</v>
      </c>
      <c r="S467">
        <f t="shared" si="87"/>
        <v>233.99906666666666</v>
      </c>
      <c r="T467">
        <f t="shared" si="88"/>
        <v>345.36661666666669</v>
      </c>
      <c r="U467">
        <f t="shared" si="89"/>
        <v>1.325532566778399E-2</v>
      </c>
      <c r="W467">
        <v>440.83071999999999</v>
      </c>
      <c r="X467">
        <v>406.60719999999998</v>
      </c>
      <c r="Y467">
        <v>384.3186</v>
      </c>
      <c r="Z467">
        <v>630.88049999999998</v>
      </c>
      <c r="AA467">
        <v>482.37155000000001</v>
      </c>
      <c r="AB467">
        <v>473.86619999999999</v>
      </c>
      <c r="AD467">
        <f t="shared" si="90"/>
        <v>410.58550666666662</v>
      </c>
      <c r="AE467">
        <f t="shared" si="91"/>
        <v>529.03941666666663</v>
      </c>
      <c r="AF467">
        <f t="shared" si="92"/>
        <v>0.13552699743591187</v>
      </c>
      <c r="AH467">
        <v>553.37130000000002</v>
      </c>
      <c r="AI467">
        <v>383.92880000000002</v>
      </c>
      <c r="AJ467">
        <v>352.51285000000001</v>
      </c>
      <c r="AK467">
        <v>637.91039999999998</v>
      </c>
      <c r="AL467">
        <v>568.29610000000002</v>
      </c>
      <c r="AM467">
        <v>493.87049999999999</v>
      </c>
      <c r="AO467">
        <f t="shared" si="93"/>
        <v>429.93765000000002</v>
      </c>
      <c r="AP467">
        <f t="shared" si="94"/>
        <v>566.69233333333329</v>
      </c>
      <c r="AQ467">
        <f t="shared" si="95"/>
        <v>0.15271263019892495</v>
      </c>
    </row>
    <row r="468" spans="1:43" x14ac:dyDescent="0.35">
      <c r="A468" t="s">
        <v>479</v>
      </c>
      <c r="B468">
        <v>171.43965</v>
      </c>
      <c r="C468">
        <v>188.07549</v>
      </c>
      <c r="D468">
        <v>193.98428000000001</v>
      </c>
      <c r="E468">
        <v>220.54481999999999</v>
      </c>
      <c r="F468">
        <v>208.83735999999999</v>
      </c>
      <c r="H468">
        <f t="shared" si="85"/>
        <v>184.49980666666667</v>
      </c>
      <c r="I468">
        <f t="shared" si="86"/>
        <v>214.69108999999997</v>
      </c>
      <c r="J468">
        <f t="shared" si="84"/>
        <v>4.5813576735943259E-2</v>
      </c>
      <c r="L468">
        <v>131.18790999999999</v>
      </c>
      <c r="M468">
        <v>176.67510999999999</v>
      </c>
      <c r="N468">
        <v>170.68033</v>
      </c>
      <c r="O468">
        <v>190.57077000000001</v>
      </c>
      <c r="P468">
        <v>211.81383</v>
      </c>
      <c r="Q468">
        <v>214.32288</v>
      </c>
      <c r="S468">
        <f t="shared" si="87"/>
        <v>159.51445000000001</v>
      </c>
      <c r="T468">
        <f t="shared" si="88"/>
        <v>205.56916000000001</v>
      </c>
      <c r="U468">
        <f t="shared" si="89"/>
        <v>6.4005278014643008E-2</v>
      </c>
      <c r="W468">
        <v>219.18222</v>
      </c>
      <c r="X468">
        <v>209.92948999999999</v>
      </c>
      <c r="Y468">
        <v>147.99391</v>
      </c>
      <c r="Z468">
        <v>297.10622999999998</v>
      </c>
      <c r="AA468">
        <v>246.21213</v>
      </c>
      <c r="AB468">
        <v>262.27274</v>
      </c>
      <c r="AD468">
        <f t="shared" si="90"/>
        <v>192.36854000000002</v>
      </c>
      <c r="AE468">
        <f t="shared" si="91"/>
        <v>268.53036666666668</v>
      </c>
      <c r="AF468">
        <f t="shared" si="92"/>
        <v>5.5356216671679608E-2</v>
      </c>
      <c r="AH468">
        <v>303.78104000000002</v>
      </c>
      <c r="AI468">
        <v>205.51202000000001</v>
      </c>
      <c r="AJ468">
        <v>196.46643</v>
      </c>
      <c r="AK468">
        <v>356.54539999999997</v>
      </c>
      <c r="AL468">
        <v>297.44887999999997</v>
      </c>
      <c r="AM468">
        <v>291.13650000000001</v>
      </c>
      <c r="AO468">
        <f t="shared" si="93"/>
        <v>235.25316333333333</v>
      </c>
      <c r="AP468">
        <f t="shared" si="94"/>
        <v>315.04359333333332</v>
      </c>
      <c r="AQ468">
        <f t="shared" si="95"/>
        <v>0.13303384354265302</v>
      </c>
    </row>
    <row r="469" spans="1:43" x14ac:dyDescent="0.35">
      <c r="A469" t="s">
        <v>480</v>
      </c>
      <c r="B469">
        <v>134.38217</v>
      </c>
      <c r="C469">
        <v>107.571495</v>
      </c>
      <c r="D469">
        <v>119.70238000000001</v>
      </c>
      <c r="E469">
        <v>159.58133000000001</v>
      </c>
      <c r="F469">
        <v>152.69235</v>
      </c>
      <c r="H469">
        <f t="shared" si="85"/>
        <v>120.552015</v>
      </c>
      <c r="I469">
        <f t="shared" si="86"/>
        <v>156.13684000000001</v>
      </c>
      <c r="J469">
        <f t="shared" si="84"/>
        <v>3.1174913122562604E-2</v>
      </c>
      <c r="L469">
        <v>81.769109999999998</v>
      </c>
      <c r="M469">
        <v>114.935844</v>
      </c>
      <c r="N469">
        <v>76.361046000000002</v>
      </c>
      <c r="O469">
        <v>116.803444</v>
      </c>
      <c r="P469">
        <v>130.94626</v>
      </c>
      <c r="Q469">
        <v>113.0561</v>
      </c>
      <c r="S469">
        <f t="shared" si="87"/>
        <v>91.021999999999991</v>
      </c>
      <c r="T469">
        <f t="shared" si="88"/>
        <v>120.26860133333334</v>
      </c>
      <c r="U469">
        <f t="shared" si="89"/>
        <v>0.12098752744826895</v>
      </c>
      <c r="W469">
        <v>133.41971000000001</v>
      </c>
      <c r="X469">
        <v>132.68762000000001</v>
      </c>
      <c r="Y469">
        <v>129.21762000000001</v>
      </c>
      <c r="Z469">
        <v>193.03704999999999</v>
      </c>
      <c r="AA469">
        <v>172.61488</v>
      </c>
      <c r="AB469">
        <v>169.94721999999999</v>
      </c>
      <c r="AD469">
        <f t="shared" si="90"/>
        <v>131.77498333333335</v>
      </c>
      <c r="AE469">
        <f t="shared" si="91"/>
        <v>178.53305</v>
      </c>
      <c r="AF469">
        <f t="shared" si="92"/>
        <v>2.0762052266761834E-2</v>
      </c>
      <c r="AH469">
        <v>188.70084</v>
      </c>
      <c r="AI469">
        <v>128.25916000000001</v>
      </c>
      <c r="AJ469">
        <v>138.87239</v>
      </c>
      <c r="AK469">
        <v>227.04651000000001</v>
      </c>
      <c r="AL469">
        <v>212.96078</v>
      </c>
      <c r="AM469">
        <v>175.44548</v>
      </c>
      <c r="AO469">
        <f t="shared" si="93"/>
        <v>151.94413</v>
      </c>
      <c r="AP469">
        <f t="shared" si="94"/>
        <v>205.15092333333334</v>
      </c>
      <c r="AQ469">
        <f t="shared" si="95"/>
        <v>9.4935792635908386E-2</v>
      </c>
    </row>
    <row r="470" spans="1:43" x14ac:dyDescent="0.35">
      <c r="A470" t="s">
        <v>481</v>
      </c>
      <c r="B470">
        <v>219.78756999999999</v>
      </c>
      <c r="C470">
        <v>314.00375000000003</v>
      </c>
      <c r="D470">
        <v>338.66802999999999</v>
      </c>
      <c r="E470">
        <v>310.17444</v>
      </c>
      <c r="F470">
        <v>291.84872000000001</v>
      </c>
      <c r="H470">
        <f t="shared" si="85"/>
        <v>290.81978333333336</v>
      </c>
      <c r="I470">
        <f t="shared" si="86"/>
        <v>301.01157999999998</v>
      </c>
      <c r="J470">
        <f t="shared" si="84"/>
        <v>0.80809741671585211</v>
      </c>
      <c r="L470">
        <v>246.11725000000001</v>
      </c>
      <c r="M470">
        <v>266.82056</v>
      </c>
      <c r="N470">
        <v>246.20340999999999</v>
      </c>
      <c r="O470">
        <v>324.40584999999999</v>
      </c>
      <c r="P470">
        <v>326.71683000000002</v>
      </c>
      <c r="Q470">
        <v>298.47824000000003</v>
      </c>
      <c r="S470">
        <f t="shared" si="87"/>
        <v>253.04707333333332</v>
      </c>
      <c r="T470">
        <f t="shared" si="88"/>
        <v>316.53363999999999</v>
      </c>
      <c r="U470">
        <f t="shared" si="89"/>
        <v>6.1788201697801984E-3</v>
      </c>
      <c r="W470">
        <v>304.92847</v>
      </c>
      <c r="X470">
        <v>358.32006999999999</v>
      </c>
      <c r="Y470">
        <v>328.28203999999999</v>
      </c>
      <c r="Z470">
        <v>421.36774000000003</v>
      </c>
      <c r="AA470">
        <v>404.27157999999997</v>
      </c>
      <c r="AB470">
        <v>373.35442999999998</v>
      </c>
      <c r="AD470">
        <f t="shared" si="90"/>
        <v>330.51019333333335</v>
      </c>
      <c r="AE470">
        <f t="shared" si="91"/>
        <v>399.66458333333338</v>
      </c>
      <c r="AF470">
        <f t="shared" si="92"/>
        <v>3.0023271561678628E-2</v>
      </c>
      <c r="AH470">
        <v>408.14755000000002</v>
      </c>
      <c r="AI470">
        <v>285.74450000000002</v>
      </c>
      <c r="AJ470">
        <v>354.55338</v>
      </c>
      <c r="AK470">
        <v>427.00405999999998</v>
      </c>
      <c r="AL470">
        <v>447.97951999999998</v>
      </c>
      <c r="AM470">
        <v>455.28841999999997</v>
      </c>
      <c r="AO470">
        <f t="shared" si="93"/>
        <v>349.48181</v>
      </c>
      <c r="AP470">
        <f t="shared" si="94"/>
        <v>443.42399999999998</v>
      </c>
      <c r="AQ470">
        <f t="shared" si="95"/>
        <v>0.1105444553975152</v>
      </c>
    </row>
    <row r="471" spans="1:43" x14ac:dyDescent="0.35">
      <c r="A471" t="s">
        <v>482</v>
      </c>
      <c r="B471">
        <v>1222.1197999999999</v>
      </c>
      <c r="C471">
        <v>1396.9843000000001</v>
      </c>
      <c r="D471">
        <v>1493.3121000000001</v>
      </c>
      <c r="E471">
        <v>1485.3838000000001</v>
      </c>
      <c r="F471">
        <v>1475.5835999999999</v>
      </c>
      <c r="H471">
        <f t="shared" si="85"/>
        <v>1370.8054</v>
      </c>
      <c r="I471">
        <f t="shared" si="86"/>
        <v>1480.4837</v>
      </c>
      <c r="J471">
        <f t="shared" si="84"/>
        <v>0.30095446335534354</v>
      </c>
      <c r="L471">
        <v>1079.1278</v>
      </c>
      <c r="M471">
        <v>1348.7245</v>
      </c>
      <c r="N471">
        <v>1230.2023999999999</v>
      </c>
      <c r="O471">
        <v>1391.9484</v>
      </c>
      <c r="P471">
        <v>1590.0650000000001</v>
      </c>
      <c r="Q471">
        <v>1527.4187999999999</v>
      </c>
      <c r="S471">
        <f t="shared" si="87"/>
        <v>1219.3515666666665</v>
      </c>
      <c r="T471">
        <f t="shared" si="88"/>
        <v>1503.1440666666665</v>
      </c>
      <c r="U471">
        <f t="shared" si="89"/>
        <v>4.7853742090127625E-2</v>
      </c>
      <c r="W471">
        <v>1631.8809000000001</v>
      </c>
      <c r="X471">
        <v>1502.2820999999999</v>
      </c>
      <c r="Y471">
        <v>1589.7783999999999</v>
      </c>
      <c r="Z471">
        <v>2064.7622000000001</v>
      </c>
      <c r="AA471">
        <v>2028.5736999999999</v>
      </c>
      <c r="AB471">
        <v>1864.9096999999999</v>
      </c>
      <c r="AD471">
        <f t="shared" si="90"/>
        <v>1574.6471333333332</v>
      </c>
      <c r="AE471">
        <f t="shared" si="91"/>
        <v>1986.0818666666667</v>
      </c>
      <c r="AF471">
        <f t="shared" si="92"/>
        <v>7.9938320570750784E-3</v>
      </c>
      <c r="AH471">
        <v>1879.0530000000001</v>
      </c>
      <c r="AI471">
        <v>1509.7772</v>
      </c>
      <c r="AJ471">
        <v>1504.1679999999999</v>
      </c>
      <c r="AK471">
        <v>1913.1840999999999</v>
      </c>
      <c r="AL471">
        <v>2220.2091999999998</v>
      </c>
      <c r="AM471">
        <v>2207.2588000000001</v>
      </c>
      <c r="AO471">
        <f t="shared" si="93"/>
        <v>1630.9993999999999</v>
      </c>
      <c r="AP471">
        <f t="shared" si="94"/>
        <v>2113.5506999999998</v>
      </c>
      <c r="AQ471">
        <f t="shared" si="95"/>
        <v>4.1179206381977682E-2</v>
      </c>
    </row>
    <row r="472" spans="1:43" x14ac:dyDescent="0.35">
      <c r="A472" t="s">
        <v>483</v>
      </c>
      <c r="B472">
        <v>452.73687999999999</v>
      </c>
      <c r="C472">
        <v>451.37950000000001</v>
      </c>
      <c r="D472">
        <v>476.70569999999998</v>
      </c>
      <c r="E472">
        <v>532.88556000000005</v>
      </c>
      <c r="F472">
        <v>492.16217</v>
      </c>
      <c r="H472">
        <f t="shared" si="85"/>
        <v>460.27402666666666</v>
      </c>
      <c r="I472">
        <f t="shared" si="86"/>
        <v>512.523865</v>
      </c>
      <c r="J472">
        <f t="shared" si="84"/>
        <v>0.19987043453970185</v>
      </c>
      <c r="L472">
        <v>226.57517999999999</v>
      </c>
      <c r="M472">
        <v>324.447</v>
      </c>
      <c r="N472">
        <v>358.35656999999998</v>
      </c>
      <c r="O472">
        <v>423.29509999999999</v>
      </c>
      <c r="P472">
        <v>505.18709999999999</v>
      </c>
      <c r="Q472">
        <v>508.8974</v>
      </c>
      <c r="S472">
        <f t="shared" si="87"/>
        <v>303.12624999999997</v>
      </c>
      <c r="T472">
        <f t="shared" si="88"/>
        <v>479.12653333333333</v>
      </c>
      <c r="U472">
        <f t="shared" si="89"/>
        <v>2.6367621180799498E-2</v>
      </c>
      <c r="W472">
        <v>558.13525000000004</v>
      </c>
      <c r="X472">
        <v>562.94104000000004</v>
      </c>
      <c r="Y472">
        <v>490.75189999999998</v>
      </c>
      <c r="Z472">
        <v>775.21783000000005</v>
      </c>
      <c r="AA472">
        <v>670.19586000000004</v>
      </c>
      <c r="AB472">
        <v>677.57366999999999</v>
      </c>
      <c r="AD472">
        <f t="shared" si="90"/>
        <v>537.27606333333335</v>
      </c>
      <c r="AE472">
        <f t="shared" si="91"/>
        <v>707.66245333333336</v>
      </c>
      <c r="AF472">
        <f t="shared" si="92"/>
        <v>1.8270519562752528E-2</v>
      </c>
      <c r="AH472">
        <v>626.89239999999995</v>
      </c>
      <c r="AI472">
        <v>441.56653</v>
      </c>
      <c r="AJ472">
        <v>564.54470000000003</v>
      </c>
      <c r="AK472">
        <v>805.69110000000001</v>
      </c>
      <c r="AL472">
        <v>921.07889999999998</v>
      </c>
      <c r="AM472">
        <v>861.78489999999999</v>
      </c>
      <c r="AO472">
        <f t="shared" si="93"/>
        <v>544.33454333333339</v>
      </c>
      <c r="AP472">
        <f t="shared" si="94"/>
        <v>862.85163333333333</v>
      </c>
      <c r="AQ472">
        <f t="shared" si="95"/>
        <v>1.2163415141287942E-2</v>
      </c>
    </row>
    <row r="473" spans="1:43" x14ac:dyDescent="0.35">
      <c r="A473" t="s">
        <v>484</v>
      </c>
      <c r="B473">
        <v>139.14748</v>
      </c>
      <c r="C473">
        <v>153.66566</v>
      </c>
      <c r="D473">
        <v>141.81537</v>
      </c>
      <c r="E473">
        <v>163.22033999999999</v>
      </c>
      <c r="F473">
        <v>183.82204999999999</v>
      </c>
      <c r="H473">
        <f t="shared" si="85"/>
        <v>144.87617</v>
      </c>
      <c r="I473">
        <f t="shared" si="86"/>
        <v>173.52119499999998</v>
      </c>
      <c r="J473">
        <f t="shared" si="84"/>
        <v>0.17802081585256851</v>
      </c>
      <c r="L473">
        <v>100.13634999999999</v>
      </c>
      <c r="M473">
        <v>117.713745</v>
      </c>
      <c r="N473">
        <v>109.125084</v>
      </c>
      <c r="O473">
        <v>128.1122</v>
      </c>
      <c r="P473">
        <v>168.83054000000001</v>
      </c>
      <c r="Q473">
        <v>157.13503</v>
      </c>
      <c r="S473">
        <f t="shared" si="87"/>
        <v>108.99172633333335</v>
      </c>
      <c r="T473">
        <f t="shared" si="88"/>
        <v>151.35925666666665</v>
      </c>
      <c r="U473">
        <f t="shared" si="89"/>
        <v>5.6487743903153267E-2</v>
      </c>
      <c r="W473">
        <v>187.35933</v>
      </c>
      <c r="X473">
        <v>164.86382</v>
      </c>
      <c r="Y473">
        <v>208.71781999999999</v>
      </c>
      <c r="Z473">
        <v>271.41262999999998</v>
      </c>
      <c r="AA473">
        <v>221.42757</v>
      </c>
      <c r="AB473">
        <v>187.31387000000001</v>
      </c>
      <c r="AD473">
        <f t="shared" si="90"/>
        <v>186.98032333333333</v>
      </c>
      <c r="AE473">
        <f t="shared" si="91"/>
        <v>226.71802333333335</v>
      </c>
      <c r="AF473">
        <f t="shared" si="92"/>
        <v>0.24423379511683629</v>
      </c>
      <c r="AH473">
        <v>209.91013000000001</v>
      </c>
      <c r="AI473">
        <v>172.69121999999999</v>
      </c>
      <c r="AJ473">
        <v>166.29868999999999</v>
      </c>
      <c r="AK473">
        <v>261.94713999999999</v>
      </c>
      <c r="AL473">
        <v>263.72890000000001</v>
      </c>
      <c r="AM473">
        <v>253.74700999999999</v>
      </c>
      <c r="AO473">
        <f t="shared" si="93"/>
        <v>182.96668</v>
      </c>
      <c r="AP473">
        <f t="shared" si="94"/>
        <v>259.80768333333339</v>
      </c>
      <c r="AQ473">
        <f t="shared" si="95"/>
        <v>2.5194337390653469E-2</v>
      </c>
    </row>
    <row r="474" spans="1:43" x14ac:dyDescent="0.35">
      <c r="A474" t="s">
        <v>485</v>
      </c>
      <c r="B474">
        <v>443.60073999999997</v>
      </c>
      <c r="C474">
        <v>491.73593</v>
      </c>
      <c r="D474">
        <v>555.50840000000005</v>
      </c>
      <c r="E474">
        <v>522.72739999999999</v>
      </c>
      <c r="F474">
        <v>504.38164999999998</v>
      </c>
      <c r="H474">
        <f t="shared" si="85"/>
        <v>496.9483566666666</v>
      </c>
      <c r="I474">
        <f t="shared" si="86"/>
        <v>513.55452500000001</v>
      </c>
      <c r="J474">
        <f t="shared" si="84"/>
        <v>0.66504980169185623</v>
      </c>
      <c r="L474">
        <v>348.42926</v>
      </c>
      <c r="M474">
        <v>411.87479999999999</v>
      </c>
      <c r="N474">
        <v>350.44882000000001</v>
      </c>
      <c r="O474">
        <v>407.65643</v>
      </c>
      <c r="P474">
        <v>470.97674999999998</v>
      </c>
      <c r="Q474">
        <v>483.90935999999999</v>
      </c>
      <c r="S474">
        <f t="shared" si="87"/>
        <v>370.25096000000002</v>
      </c>
      <c r="T474">
        <f t="shared" si="88"/>
        <v>454.18084666666664</v>
      </c>
      <c r="U474">
        <f t="shared" si="89"/>
        <v>5.6724108894952704E-2</v>
      </c>
      <c r="W474">
        <v>507.62945999999999</v>
      </c>
      <c r="X474">
        <v>525.18679999999995</v>
      </c>
      <c r="Y474">
        <v>497.79500000000002</v>
      </c>
      <c r="Z474">
        <v>659.41459999999995</v>
      </c>
      <c r="AA474">
        <v>538.0838</v>
      </c>
      <c r="AB474">
        <v>624.62090000000001</v>
      </c>
      <c r="AD474">
        <f t="shared" si="90"/>
        <v>510.2037533333334</v>
      </c>
      <c r="AE474">
        <f t="shared" si="91"/>
        <v>607.37309999999991</v>
      </c>
      <c r="AF474">
        <f t="shared" si="92"/>
        <v>0.10831656014112045</v>
      </c>
      <c r="AH474">
        <v>632.73389999999995</v>
      </c>
      <c r="AI474">
        <v>510.28840000000002</v>
      </c>
      <c r="AJ474">
        <v>525.17846999999995</v>
      </c>
      <c r="AK474">
        <v>627.6816</v>
      </c>
      <c r="AL474">
        <v>596.15923999999995</v>
      </c>
      <c r="AM474">
        <v>676.27769999999998</v>
      </c>
      <c r="AO474">
        <f t="shared" si="93"/>
        <v>556.06692333333331</v>
      </c>
      <c r="AP474">
        <f t="shared" si="94"/>
        <v>633.37284666666665</v>
      </c>
      <c r="AQ474">
        <f t="shared" si="95"/>
        <v>0.17670490096147715</v>
      </c>
    </row>
    <row r="475" spans="1:43" x14ac:dyDescent="0.35">
      <c r="A475">
        <v>17550466</v>
      </c>
      <c r="B475">
        <v>84.917500000000004</v>
      </c>
      <c r="C475">
        <v>84.216260000000005</v>
      </c>
      <c r="D475">
        <v>82.045370000000005</v>
      </c>
      <c r="E475">
        <v>145.97020000000001</v>
      </c>
      <c r="F475">
        <v>110.51872</v>
      </c>
      <c r="H475">
        <f t="shared" si="85"/>
        <v>83.726376666666667</v>
      </c>
      <c r="I475">
        <f t="shared" si="86"/>
        <v>128.24446</v>
      </c>
      <c r="J475">
        <f t="shared" si="84"/>
        <v>0.24054097468549104</v>
      </c>
      <c r="L475">
        <v>45.830784000000001</v>
      </c>
      <c r="M475">
        <v>47.946213</v>
      </c>
      <c r="N475">
        <v>40.050269999999998</v>
      </c>
      <c r="O475">
        <v>86.354889999999997</v>
      </c>
      <c r="P475">
        <v>97.869129999999998</v>
      </c>
      <c r="Q475">
        <v>97.601470000000006</v>
      </c>
      <c r="S475">
        <f t="shared" si="87"/>
        <v>44.609089000000004</v>
      </c>
      <c r="T475">
        <f t="shared" si="88"/>
        <v>93.941829999999996</v>
      </c>
      <c r="U475">
        <f t="shared" si="89"/>
        <v>9.5368116371023022E-4</v>
      </c>
      <c r="W475">
        <v>121.07473</v>
      </c>
      <c r="X475">
        <v>180.1865</v>
      </c>
      <c r="Y475">
        <v>138.7576</v>
      </c>
      <c r="Z475">
        <v>224.30547000000001</v>
      </c>
      <c r="AA475">
        <v>222.20401000000001</v>
      </c>
      <c r="AB475">
        <v>234.3263</v>
      </c>
      <c r="AD475">
        <f t="shared" si="90"/>
        <v>146.67294333333334</v>
      </c>
      <c r="AE475">
        <f t="shared" si="91"/>
        <v>226.94526000000005</v>
      </c>
      <c r="AF475">
        <f t="shared" si="92"/>
        <v>3.9369949844446785E-2</v>
      </c>
      <c r="AH475">
        <v>285.10289999999998</v>
      </c>
      <c r="AI475">
        <v>134.29837000000001</v>
      </c>
      <c r="AJ475">
        <v>103.79944999999999</v>
      </c>
      <c r="AK475">
        <v>294.93905999999998</v>
      </c>
      <c r="AL475">
        <v>264.92957000000001</v>
      </c>
      <c r="AM475">
        <v>237.11333999999999</v>
      </c>
      <c r="AO475">
        <f t="shared" si="93"/>
        <v>174.40023999999997</v>
      </c>
      <c r="AP475">
        <f t="shared" si="94"/>
        <v>265.66065666666663</v>
      </c>
      <c r="AQ475">
        <f t="shared" si="95"/>
        <v>0.24048071625681972</v>
      </c>
    </row>
    <row r="476" spans="1:43" x14ac:dyDescent="0.35">
      <c r="A476" t="s">
        <v>486</v>
      </c>
      <c r="B476">
        <v>68.831500000000005</v>
      </c>
      <c r="C476">
        <v>73.379080000000002</v>
      </c>
      <c r="D476">
        <v>75.909679999999994</v>
      </c>
      <c r="E476">
        <v>89.205085999999994</v>
      </c>
      <c r="F476">
        <v>104.66142000000001</v>
      </c>
      <c r="H476">
        <f t="shared" si="85"/>
        <v>72.706753333333324</v>
      </c>
      <c r="I476">
        <f t="shared" si="86"/>
        <v>96.933253000000008</v>
      </c>
      <c r="J476">
        <f t="shared" si="84"/>
        <v>0.17686936311930587</v>
      </c>
      <c r="L476">
        <v>53.45552</v>
      </c>
      <c r="M476">
        <v>66.712860000000006</v>
      </c>
      <c r="N476">
        <v>55.690758000000002</v>
      </c>
      <c r="O476">
        <v>94.381029999999996</v>
      </c>
      <c r="P476">
        <v>67.796130000000005</v>
      </c>
      <c r="Q476">
        <v>78.364649999999997</v>
      </c>
      <c r="S476">
        <f t="shared" si="87"/>
        <v>58.619712666666679</v>
      </c>
      <c r="T476">
        <f t="shared" si="88"/>
        <v>80.180603333333337</v>
      </c>
      <c r="U476">
        <f t="shared" si="89"/>
        <v>8.9291242705596074E-2</v>
      </c>
      <c r="W476">
        <v>92.595619999999997</v>
      </c>
      <c r="X476">
        <v>93.564025999999998</v>
      </c>
      <c r="Y476">
        <v>80.81465</v>
      </c>
      <c r="Z476">
        <v>133.24634</v>
      </c>
      <c r="AA476">
        <v>118.691185</v>
      </c>
      <c r="AB476">
        <v>86.026664999999994</v>
      </c>
      <c r="AD476">
        <f t="shared" si="90"/>
        <v>88.991431999999989</v>
      </c>
      <c r="AE476">
        <f t="shared" si="91"/>
        <v>112.65472999999999</v>
      </c>
      <c r="AF476">
        <f t="shared" si="92"/>
        <v>0.22707185130755198</v>
      </c>
      <c r="AH476">
        <v>125.98131600000001</v>
      </c>
      <c r="AI476">
        <v>93.114440000000002</v>
      </c>
      <c r="AJ476">
        <v>87.570130000000006</v>
      </c>
      <c r="AK476">
        <v>138.96454</v>
      </c>
      <c r="AL476">
        <v>105.97205</v>
      </c>
      <c r="AM476">
        <v>139.32767000000001</v>
      </c>
      <c r="AO476">
        <f t="shared" si="93"/>
        <v>102.221962</v>
      </c>
      <c r="AP476">
        <f t="shared" si="94"/>
        <v>128.08808666666667</v>
      </c>
      <c r="AQ476">
        <f t="shared" si="95"/>
        <v>0.1883772468069852</v>
      </c>
    </row>
    <row r="477" spans="1:43" x14ac:dyDescent="0.35">
      <c r="A477" t="s">
        <v>487</v>
      </c>
      <c r="B477">
        <v>83.342929999999996</v>
      </c>
      <c r="C477">
        <v>104.95994</v>
      </c>
      <c r="D477">
        <v>109.98173</v>
      </c>
      <c r="E477">
        <v>125.280754</v>
      </c>
      <c r="F477">
        <v>103.48242999999999</v>
      </c>
      <c r="H477">
        <f t="shared" si="85"/>
        <v>99.42819999999999</v>
      </c>
      <c r="I477">
        <f t="shared" si="86"/>
        <v>114.381592</v>
      </c>
      <c r="J477">
        <f t="shared" si="84"/>
        <v>0.38183640707583483</v>
      </c>
      <c r="L477">
        <v>81.350139999999996</v>
      </c>
      <c r="M477">
        <v>78.238399999999999</v>
      </c>
      <c r="N477">
        <v>78.837874999999997</v>
      </c>
      <c r="O477">
        <v>101.25013</v>
      </c>
      <c r="P477">
        <v>87.542090000000002</v>
      </c>
      <c r="Q477">
        <v>105.54987</v>
      </c>
      <c r="S477">
        <f t="shared" si="87"/>
        <v>79.475471666666664</v>
      </c>
      <c r="T477">
        <f t="shared" si="88"/>
        <v>98.11403</v>
      </c>
      <c r="U477">
        <f t="shared" si="89"/>
        <v>7.126138287100274E-2</v>
      </c>
      <c r="W477">
        <v>112.11349</v>
      </c>
      <c r="X477">
        <v>129.48085</v>
      </c>
      <c r="Y477">
        <v>113.606926</v>
      </c>
      <c r="Z477">
        <v>161.46895000000001</v>
      </c>
      <c r="AA477">
        <v>159.61583999999999</v>
      </c>
      <c r="AB477">
        <v>161.16202000000001</v>
      </c>
      <c r="AD477">
        <f t="shared" si="90"/>
        <v>118.40042199999999</v>
      </c>
      <c r="AE477">
        <f t="shared" si="91"/>
        <v>160.74893666666665</v>
      </c>
      <c r="AF477">
        <f t="shared" si="92"/>
        <v>1.5983365408053618E-2</v>
      </c>
      <c r="AH477">
        <v>183.34727000000001</v>
      </c>
      <c r="AI477">
        <v>125.13608000000001</v>
      </c>
      <c r="AJ477">
        <v>139.78909999999999</v>
      </c>
      <c r="AK477">
        <v>193.10463999999999</v>
      </c>
      <c r="AL477">
        <v>171.55484000000001</v>
      </c>
      <c r="AM477">
        <v>188.13037</v>
      </c>
      <c r="AO477">
        <f t="shared" si="93"/>
        <v>149.42415000000003</v>
      </c>
      <c r="AP477">
        <f t="shared" si="94"/>
        <v>184.26328333333333</v>
      </c>
      <c r="AQ477">
        <f t="shared" si="95"/>
        <v>0.17486334444344753</v>
      </c>
    </row>
    <row r="478" spans="1:43" x14ac:dyDescent="0.35">
      <c r="A478" t="s">
        <v>488</v>
      </c>
      <c r="B478">
        <v>74.848939999999999</v>
      </c>
      <c r="C478">
        <v>79.360489999999999</v>
      </c>
      <c r="D478">
        <v>90.534390000000002</v>
      </c>
      <c r="E478">
        <v>103.72328</v>
      </c>
      <c r="F478">
        <v>117.86569</v>
      </c>
      <c r="H478">
        <f t="shared" si="85"/>
        <v>81.581273333333328</v>
      </c>
      <c r="I478">
        <f t="shared" si="86"/>
        <v>110.79448500000001</v>
      </c>
      <c r="J478">
        <f t="shared" si="84"/>
        <v>8.1494822334709754E-2</v>
      </c>
      <c r="L478">
        <v>64.037279999999996</v>
      </c>
      <c r="M478">
        <v>86.088999999999999</v>
      </c>
      <c r="N478">
        <v>62.801453000000002</v>
      </c>
      <c r="O478">
        <v>97.109729999999999</v>
      </c>
      <c r="P478">
        <v>92.702479999999994</v>
      </c>
      <c r="Q478">
        <v>90.609409999999997</v>
      </c>
      <c r="S478">
        <f t="shared" si="87"/>
        <v>70.975911000000011</v>
      </c>
      <c r="T478">
        <f t="shared" si="88"/>
        <v>93.473873333333316</v>
      </c>
      <c r="U478">
        <f t="shared" si="89"/>
        <v>8.8908584418333853E-2</v>
      </c>
      <c r="W478">
        <v>134.68440000000001</v>
      </c>
      <c r="X478">
        <v>125.121765</v>
      </c>
      <c r="Y478">
        <v>118.97486000000001</v>
      </c>
      <c r="Z478">
        <v>129.97136</v>
      </c>
      <c r="AA478">
        <v>160.36071999999999</v>
      </c>
      <c r="AB478">
        <v>149.08487</v>
      </c>
      <c r="AD478">
        <f t="shared" si="90"/>
        <v>126.26034166666666</v>
      </c>
      <c r="AE478">
        <f t="shared" si="91"/>
        <v>146.47231666666667</v>
      </c>
      <c r="AF478">
        <f t="shared" si="92"/>
        <v>0.13614294449960337</v>
      </c>
      <c r="AH478">
        <v>131.91072</v>
      </c>
      <c r="AI478">
        <v>110.75093</v>
      </c>
      <c r="AJ478">
        <v>90.126040000000003</v>
      </c>
      <c r="AK478">
        <v>173.93001000000001</v>
      </c>
      <c r="AL478">
        <v>153.99652</v>
      </c>
      <c r="AM478">
        <v>150.29123000000001</v>
      </c>
      <c r="AO478">
        <f t="shared" si="93"/>
        <v>110.92923</v>
      </c>
      <c r="AP478">
        <f t="shared" si="94"/>
        <v>159.40592000000001</v>
      </c>
      <c r="AQ478">
        <f t="shared" si="95"/>
        <v>3.5731972405196814E-2</v>
      </c>
    </row>
    <row r="479" spans="1:43" x14ac:dyDescent="0.35">
      <c r="A479" t="s">
        <v>489</v>
      </c>
      <c r="B479">
        <v>39.736941999999999</v>
      </c>
      <c r="C479">
        <v>42.907739999999997</v>
      </c>
      <c r="D479">
        <v>52.885379999999998</v>
      </c>
      <c r="E479">
        <v>70.175960000000003</v>
      </c>
      <c r="F479">
        <v>63.846694999999997</v>
      </c>
      <c r="H479">
        <f t="shared" si="85"/>
        <v>45.176687333333327</v>
      </c>
      <c r="I479">
        <f t="shared" si="86"/>
        <v>67.011327499999993</v>
      </c>
      <c r="J479">
        <f t="shared" si="84"/>
        <v>2.3718539941261947E-2</v>
      </c>
      <c r="L479">
        <v>30.254314000000001</v>
      </c>
      <c r="M479">
        <v>42.268383</v>
      </c>
      <c r="N479">
        <v>48.067737999999999</v>
      </c>
      <c r="O479">
        <v>53.453445000000002</v>
      </c>
      <c r="P479">
        <v>49.937477000000001</v>
      </c>
      <c r="Q479">
        <v>50.816389999999998</v>
      </c>
      <c r="S479">
        <f t="shared" si="87"/>
        <v>40.196811666666662</v>
      </c>
      <c r="T479">
        <f t="shared" si="88"/>
        <v>51.402437333333332</v>
      </c>
      <c r="U479">
        <f t="shared" si="89"/>
        <v>0.16164352455095385</v>
      </c>
      <c r="W479">
        <v>66.645099999999999</v>
      </c>
      <c r="X479">
        <v>53.198070000000001</v>
      </c>
      <c r="Y479">
        <v>58.759900000000002</v>
      </c>
      <c r="Z479">
        <v>104.26477</v>
      </c>
      <c r="AA479">
        <v>84.012084999999999</v>
      </c>
      <c r="AB479">
        <v>81.93665</v>
      </c>
      <c r="AD479">
        <f t="shared" si="90"/>
        <v>59.534356666666667</v>
      </c>
      <c r="AE479">
        <f t="shared" si="91"/>
        <v>90.071168333333333</v>
      </c>
      <c r="AF479">
        <f t="shared" si="92"/>
        <v>3.1048725840218252E-2</v>
      </c>
      <c r="AH479">
        <v>85.188156000000006</v>
      </c>
      <c r="AI479">
        <v>60.082210000000003</v>
      </c>
      <c r="AJ479">
        <v>52.698684999999998</v>
      </c>
      <c r="AK479">
        <v>105.39335</v>
      </c>
      <c r="AL479">
        <v>103.45976</v>
      </c>
      <c r="AM479">
        <v>98.592429999999993</v>
      </c>
      <c r="AO479">
        <f t="shared" si="93"/>
        <v>65.989683666666679</v>
      </c>
      <c r="AP479">
        <f t="shared" si="94"/>
        <v>102.48184666666667</v>
      </c>
      <c r="AQ479">
        <f t="shared" si="95"/>
        <v>6.0173517355898244E-2</v>
      </c>
    </row>
    <row r="480" spans="1:43" x14ac:dyDescent="0.35">
      <c r="A480" t="s">
        <v>490</v>
      </c>
      <c r="B480">
        <v>999.39350000000002</v>
      </c>
      <c r="C480">
        <v>981.34460000000001</v>
      </c>
      <c r="D480">
        <v>1023.77783</v>
      </c>
      <c r="E480">
        <v>1072.6547</v>
      </c>
      <c r="F480">
        <v>1002.06683</v>
      </c>
      <c r="H480">
        <f t="shared" si="85"/>
        <v>1001.50531</v>
      </c>
      <c r="I480">
        <f t="shared" si="86"/>
        <v>1037.3607649999999</v>
      </c>
      <c r="J480">
        <f t="shared" si="84"/>
        <v>0.48622446865140811</v>
      </c>
      <c r="L480">
        <v>801.57403999999997</v>
      </c>
      <c r="M480">
        <v>853.12305000000003</v>
      </c>
      <c r="N480">
        <v>864.26919999999996</v>
      </c>
      <c r="O480">
        <v>1094.9961000000001</v>
      </c>
      <c r="P480">
        <v>980.02855999999997</v>
      </c>
      <c r="Q480">
        <v>881.93409999999994</v>
      </c>
      <c r="S480">
        <f t="shared" si="87"/>
        <v>839.65543000000014</v>
      </c>
      <c r="T480">
        <f t="shared" si="88"/>
        <v>985.65291999999999</v>
      </c>
      <c r="U480">
        <f t="shared" si="89"/>
        <v>0.13107778640566706</v>
      </c>
      <c r="W480">
        <v>1149.8820000000001</v>
      </c>
      <c r="X480">
        <v>1188.0501999999999</v>
      </c>
      <c r="Y480">
        <v>1161.0867000000001</v>
      </c>
      <c r="Z480">
        <v>1482.7401</v>
      </c>
      <c r="AA480">
        <v>1311.2163</v>
      </c>
      <c r="AB480">
        <v>1247.5916</v>
      </c>
      <c r="AD480">
        <f t="shared" si="90"/>
        <v>1166.3396333333333</v>
      </c>
      <c r="AE480">
        <f t="shared" si="91"/>
        <v>1347.1826666666666</v>
      </c>
      <c r="AF480">
        <f t="shared" si="92"/>
        <v>0.1199923819584488</v>
      </c>
      <c r="AH480">
        <v>1427.0102999999999</v>
      </c>
      <c r="AI480">
        <v>979.67065000000002</v>
      </c>
      <c r="AJ480">
        <v>1052.7520999999999</v>
      </c>
      <c r="AK480">
        <v>1558.2382</v>
      </c>
      <c r="AL480">
        <v>1379.0414000000001</v>
      </c>
      <c r="AM480">
        <v>1445.6475</v>
      </c>
      <c r="AO480">
        <f t="shared" si="93"/>
        <v>1153.1443499999998</v>
      </c>
      <c r="AP480">
        <f t="shared" si="94"/>
        <v>1460.9757</v>
      </c>
      <c r="AQ480">
        <f t="shared" si="95"/>
        <v>0.14469472081659451</v>
      </c>
    </row>
    <row r="481" spans="1:43" x14ac:dyDescent="0.35">
      <c r="A481" t="s">
        <v>491</v>
      </c>
      <c r="B481">
        <v>149.78112999999999</v>
      </c>
      <c r="C481">
        <v>158.40851000000001</v>
      </c>
      <c r="D481">
        <v>161.34377000000001</v>
      </c>
      <c r="E481">
        <v>175.7064</v>
      </c>
      <c r="F481">
        <v>197.03458000000001</v>
      </c>
      <c r="H481">
        <f t="shared" si="85"/>
        <v>156.51113666666666</v>
      </c>
      <c r="I481">
        <f t="shared" si="86"/>
        <v>186.37049000000002</v>
      </c>
      <c r="J481">
        <f t="shared" si="84"/>
        <v>0.19147245399164792</v>
      </c>
      <c r="L481">
        <v>128.90584999999999</v>
      </c>
      <c r="M481">
        <v>148.83696</v>
      </c>
      <c r="N481">
        <v>134.82301000000001</v>
      </c>
      <c r="O481">
        <v>157.96378000000001</v>
      </c>
      <c r="P481">
        <v>155.78364999999999</v>
      </c>
      <c r="Q481">
        <v>196.65566999999999</v>
      </c>
      <c r="S481">
        <f t="shared" si="87"/>
        <v>137.52194</v>
      </c>
      <c r="T481">
        <f t="shared" si="88"/>
        <v>170.13436666666666</v>
      </c>
      <c r="U481">
        <f t="shared" si="89"/>
        <v>0.11813360231942283</v>
      </c>
      <c r="W481">
        <v>214.71288999999999</v>
      </c>
      <c r="X481">
        <v>195.23948999999999</v>
      </c>
      <c r="Y481">
        <v>159.47859</v>
      </c>
      <c r="Z481">
        <v>211.03667999999999</v>
      </c>
      <c r="AA481">
        <v>225.77155999999999</v>
      </c>
      <c r="AB481">
        <v>202.66596999999999</v>
      </c>
      <c r="AD481">
        <f t="shared" si="90"/>
        <v>189.81032333333329</v>
      </c>
      <c r="AE481">
        <f t="shared" si="91"/>
        <v>213.15806999999998</v>
      </c>
      <c r="AF481">
        <f t="shared" si="92"/>
        <v>0.28489268265053441</v>
      </c>
      <c r="AH481">
        <v>215.49760000000001</v>
      </c>
      <c r="AI481">
        <v>163.31641999999999</v>
      </c>
      <c r="AJ481">
        <v>233.26546999999999</v>
      </c>
      <c r="AK481">
        <v>229.96796000000001</v>
      </c>
      <c r="AL481">
        <v>256.82130000000001</v>
      </c>
      <c r="AM481">
        <v>237.14111</v>
      </c>
      <c r="AO481">
        <f t="shared" si="93"/>
        <v>204.0264966666667</v>
      </c>
      <c r="AP481">
        <f t="shared" si="94"/>
        <v>241.31012333333334</v>
      </c>
      <c r="AQ481">
        <f t="shared" si="95"/>
        <v>0.21055393184184612</v>
      </c>
    </row>
    <row r="482" spans="1:43" x14ac:dyDescent="0.35">
      <c r="A482" t="s">
        <v>492</v>
      </c>
      <c r="B482">
        <v>143.54129</v>
      </c>
      <c r="C482">
        <v>160.99823000000001</v>
      </c>
      <c r="D482">
        <v>181.12941000000001</v>
      </c>
      <c r="E482">
        <v>220.68809999999999</v>
      </c>
      <c r="F482">
        <v>195.53593000000001</v>
      </c>
      <c r="H482">
        <f t="shared" si="85"/>
        <v>161.88964333333334</v>
      </c>
      <c r="I482">
        <f t="shared" si="86"/>
        <v>208.11201499999999</v>
      </c>
      <c r="J482">
        <f t="shared" si="84"/>
        <v>8.9314057609462996E-2</v>
      </c>
      <c r="L482">
        <v>90.956190000000007</v>
      </c>
      <c r="M482">
        <v>106.61302999999999</v>
      </c>
      <c r="N482">
        <v>101.00529</v>
      </c>
      <c r="O482">
        <v>162.86761000000001</v>
      </c>
      <c r="P482">
        <v>163.24579</v>
      </c>
      <c r="Q482">
        <v>165.67797999999999</v>
      </c>
      <c r="S482">
        <f t="shared" si="87"/>
        <v>99.524836666666673</v>
      </c>
      <c r="T482">
        <f t="shared" si="88"/>
        <v>163.93046000000001</v>
      </c>
      <c r="U482">
        <f t="shared" si="89"/>
        <v>3.8967824279277771E-3</v>
      </c>
      <c r="W482">
        <v>222.76903999999999</v>
      </c>
      <c r="X482">
        <v>180.03654</v>
      </c>
      <c r="Y482">
        <v>186.50816</v>
      </c>
      <c r="Z482">
        <v>259.69385</v>
      </c>
      <c r="AA482">
        <v>251.47443999999999</v>
      </c>
      <c r="AB482">
        <v>206.15834000000001</v>
      </c>
      <c r="AD482">
        <f t="shared" si="90"/>
        <v>196.43791333333331</v>
      </c>
      <c r="AE482">
        <f t="shared" si="91"/>
        <v>239.10887666666667</v>
      </c>
      <c r="AF482">
        <f t="shared" si="92"/>
        <v>0.11916478974642898</v>
      </c>
      <c r="AH482">
        <v>235.87276</v>
      </c>
      <c r="AI482">
        <v>188.27518000000001</v>
      </c>
      <c r="AJ482">
        <v>166.69037</v>
      </c>
      <c r="AK482">
        <v>289.52999999999997</v>
      </c>
      <c r="AL482">
        <v>258.44974000000002</v>
      </c>
      <c r="AM482">
        <v>261.55327999999997</v>
      </c>
      <c r="AO482">
        <f t="shared" si="93"/>
        <v>196.94610333333333</v>
      </c>
      <c r="AP482">
        <f t="shared" si="94"/>
        <v>269.84433999999999</v>
      </c>
      <c r="AQ482">
        <f t="shared" si="95"/>
        <v>5.1602942355164778E-2</v>
      </c>
    </row>
    <row r="483" spans="1:43" x14ac:dyDescent="0.35">
      <c r="A483" t="s">
        <v>493</v>
      </c>
      <c r="B483">
        <v>341.17189999999999</v>
      </c>
      <c r="C483">
        <v>413.17523</v>
      </c>
      <c r="D483">
        <v>394.31616000000002</v>
      </c>
      <c r="E483">
        <v>491.62414999999999</v>
      </c>
      <c r="F483">
        <v>431.64575000000002</v>
      </c>
      <c r="H483">
        <f t="shared" si="85"/>
        <v>382.88776333333334</v>
      </c>
      <c r="I483">
        <f t="shared" si="86"/>
        <v>461.63495</v>
      </c>
      <c r="J483">
        <f t="shared" si="84"/>
        <v>0.1647966775727023</v>
      </c>
      <c r="L483">
        <v>258.84937000000002</v>
      </c>
      <c r="M483">
        <v>299.27066000000002</v>
      </c>
      <c r="N483">
        <v>305.70578</v>
      </c>
      <c r="O483">
        <v>374.79579999999999</v>
      </c>
      <c r="P483">
        <v>454.54962</v>
      </c>
      <c r="Q483">
        <v>427.8621</v>
      </c>
      <c r="S483">
        <f t="shared" si="87"/>
        <v>287.94193666666666</v>
      </c>
      <c r="T483">
        <f t="shared" si="88"/>
        <v>419.06917333333331</v>
      </c>
      <c r="U483">
        <f t="shared" si="89"/>
        <v>1.3723944298022225E-2</v>
      </c>
      <c r="W483">
        <v>481.88929999999999</v>
      </c>
      <c r="X483">
        <v>496.2475</v>
      </c>
      <c r="Y483">
        <v>472.01602000000003</v>
      </c>
      <c r="Z483">
        <v>692.05409999999995</v>
      </c>
      <c r="AA483">
        <v>570.4126</v>
      </c>
      <c r="AB483">
        <v>583.12199999999996</v>
      </c>
      <c r="AD483">
        <f t="shared" si="90"/>
        <v>483.38427333333334</v>
      </c>
      <c r="AE483">
        <f t="shared" si="91"/>
        <v>615.19623333333323</v>
      </c>
      <c r="AF483">
        <f t="shared" si="92"/>
        <v>7.1677453416501585E-2</v>
      </c>
      <c r="AH483">
        <v>581.85064999999997</v>
      </c>
      <c r="AI483">
        <v>467.20600000000002</v>
      </c>
      <c r="AJ483">
        <v>463.34755999999999</v>
      </c>
      <c r="AK483">
        <v>680.1943</v>
      </c>
      <c r="AL483">
        <v>711.89124000000004</v>
      </c>
      <c r="AM483">
        <v>649.98559999999998</v>
      </c>
      <c r="AO483">
        <f t="shared" si="93"/>
        <v>504.13473666666664</v>
      </c>
      <c r="AP483">
        <f t="shared" si="94"/>
        <v>680.69038</v>
      </c>
      <c r="AQ483">
        <f t="shared" si="95"/>
        <v>2.9264402351324412E-2</v>
      </c>
    </row>
    <row r="484" spans="1:43" x14ac:dyDescent="0.35">
      <c r="A484" t="s">
        <v>494</v>
      </c>
      <c r="B484">
        <v>179.29768000000001</v>
      </c>
      <c r="C484">
        <v>206.26396</v>
      </c>
      <c r="D484">
        <v>175.15253000000001</v>
      </c>
      <c r="E484">
        <v>209.17563000000001</v>
      </c>
      <c r="F484">
        <v>213.59809999999999</v>
      </c>
      <c r="H484">
        <f t="shared" si="85"/>
        <v>186.90472333333332</v>
      </c>
      <c r="I484">
        <f t="shared" si="86"/>
        <v>211.386865</v>
      </c>
      <c r="J484">
        <f t="shared" si="84"/>
        <v>0.12274982852636848</v>
      </c>
      <c r="L484">
        <v>135.40844999999999</v>
      </c>
      <c r="M484">
        <v>162.96384</v>
      </c>
      <c r="N484">
        <v>156.7131</v>
      </c>
      <c r="O484">
        <v>188.08122</v>
      </c>
      <c r="P484">
        <v>221.77977000000001</v>
      </c>
      <c r="Q484">
        <v>215.95679999999999</v>
      </c>
      <c r="S484">
        <f t="shared" si="87"/>
        <v>151.69513000000001</v>
      </c>
      <c r="T484">
        <f t="shared" si="88"/>
        <v>208.60593000000003</v>
      </c>
      <c r="U484">
        <f t="shared" si="89"/>
        <v>1.430069726992126E-2</v>
      </c>
      <c r="W484">
        <v>237.91229999999999</v>
      </c>
      <c r="X484">
        <v>216.69318999999999</v>
      </c>
      <c r="Y484">
        <v>205.36066</v>
      </c>
      <c r="Z484">
        <v>223.30257</v>
      </c>
      <c r="AA484">
        <v>228.08314999999999</v>
      </c>
      <c r="AB484">
        <v>216.56871000000001</v>
      </c>
      <c r="AD484">
        <f t="shared" si="90"/>
        <v>219.98871666666665</v>
      </c>
      <c r="AE484">
        <f t="shared" si="91"/>
        <v>222.65147666666667</v>
      </c>
      <c r="AF484">
        <f t="shared" si="92"/>
        <v>0.81251941487923085</v>
      </c>
      <c r="AH484">
        <v>234.28440000000001</v>
      </c>
      <c r="AI484">
        <v>195.04741000000001</v>
      </c>
      <c r="AJ484">
        <v>204.94926000000001</v>
      </c>
      <c r="AK484">
        <v>290.87268</v>
      </c>
      <c r="AL484">
        <v>278.64395000000002</v>
      </c>
      <c r="AM484">
        <v>227.17007000000001</v>
      </c>
      <c r="AO484">
        <f t="shared" si="93"/>
        <v>211.42702333333332</v>
      </c>
      <c r="AP484">
        <f t="shared" si="94"/>
        <v>265.56223333333338</v>
      </c>
      <c r="AQ484">
        <f t="shared" si="95"/>
        <v>9.0534883448888118E-2</v>
      </c>
    </row>
    <row r="485" spans="1:43" x14ac:dyDescent="0.35">
      <c r="A485" t="s">
        <v>495</v>
      </c>
      <c r="B485">
        <v>616.32732999999996</v>
      </c>
      <c r="C485">
        <v>717.88850000000002</v>
      </c>
      <c r="D485">
        <v>685.98820000000001</v>
      </c>
      <c r="E485">
        <v>750.60913000000005</v>
      </c>
      <c r="F485">
        <v>775.20763999999997</v>
      </c>
      <c r="H485">
        <f t="shared" si="85"/>
        <v>673.40134333333333</v>
      </c>
      <c r="I485">
        <f t="shared" si="86"/>
        <v>762.90838499999995</v>
      </c>
      <c r="J485">
        <f t="shared" si="84"/>
        <v>8.2844498789207785E-2</v>
      </c>
      <c r="L485">
        <v>485.2475</v>
      </c>
      <c r="M485">
        <v>621.0829</v>
      </c>
      <c r="N485">
        <v>487.37957999999998</v>
      </c>
      <c r="O485">
        <v>710.00336000000004</v>
      </c>
      <c r="P485">
        <v>747.38199999999995</v>
      </c>
      <c r="Q485">
        <v>634.76995999999997</v>
      </c>
      <c r="S485">
        <f t="shared" si="87"/>
        <v>531.23666000000003</v>
      </c>
      <c r="T485">
        <f t="shared" si="88"/>
        <v>697.38510666666662</v>
      </c>
      <c r="U485">
        <f t="shared" si="89"/>
        <v>4.543148415068661E-2</v>
      </c>
      <c r="W485">
        <v>740.54363999999998</v>
      </c>
      <c r="X485">
        <v>806.37774999999999</v>
      </c>
      <c r="Y485">
        <v>603.76697000000001</v>
      </c>
      <c r="Z485">
        <v>899.02719999999999</v>
      </c>
      <c r="AA485">
        <v>827.41139999999996</v>
      </c>
      <c r="AB485">
        <v>819.61980000000005</v>
      </c>
      <c r="AD485">
        <f t="shared" si="90"/>
        <v>716.89612</v>
      </c>
      <c r="AE485">
        <f t="shared" si="91"/>
        <v>848.68613333333326</v>
      </c>
      <c r="AF485">
        <f t="shared" si="92"/>
        <v>0.14511806080552397</v>
      </c>
      <c r="AH485">
        <v>973.88793999999996</v>
      </c>
      <c r="AI485">
        <v>820.76134999999999</v>
      </c>
      <c r="AJ485">
        <v>708.62865999999997</v>
      </c>
      <c r="AK485">
        <v>1078.1409000000001</v>
      </c>
      <c r="AL485">
        <v>992.00729999999999</v>
      </c>
      <c r="AM485">
        <v>1021.4678</v>
      </c>
      <c r="AO485">
        <f t="shared" si="93"/>
        <v>834.42598333333319</v>
      </c>
      <c r="AP485">
        <f t="shared" si="94"/>
        <v>1030.5386666666666</v>
      </c>
      <c r="AQ485">
        <f t="shared" si="95"/>
        <v>0.11406634929468847</v>
      </c>
    </row>
    <row r="486" spans="1:43" x14ac:dyDescent="0.35">
      <c r="A486" t="s">
        <v>496</v>
      </c>
      <c r="B486">
        <v>276.26346000000001</v>
      </c>
      <c r="C486">
        <v>342.94943000000001</v>
      </c>
      <c r="D486">
        <v>315.9547</v>
      </c>
      <c r="E486">
        <v>403.69027999999997</v>
      </c>
      <c r="F486">
        <v>410.96307000000002</v>
      </c>
      <c r="H486">
        <f t="shared" si="85"/>
        <v>311.72253000000001</v>
      </c>
      <c r="I486">
        <f t="shared" si="86"/>
        <v>407.32667500000002</v>
      </c>
      <c r="J486">
        <f t="shared" si="84"/>
        <v>3.4931221336925791E-2</v>
      </c>
      <c r="L486">
        <v>228.96068</v>
      </c>
      <c r="M486">
        <v>255.43333000000001</v>
      </c>
      <c r="N486">
        <v>232.35825</v>
      </c>
      <c r="O486">
        <v>264.71368000000001</v>
      </c>
      <c r="P486">
        <v>348.10242</v>
      </c>
      <c r="Q486">
        <v>316.07126</v>
      </c>
      <c r="S486">
        <f t="shared" si="87"/>
        <v>238.91741999999999</v>
      </c>
      <c r="T486">
        <f t="shared" si="88"/>
        <v>309.62912</v>
      </c>
      <c r="U486">
        <f t="shared" si="89"/>
        <v>8.7839569282855148E-2</v>
      </c>
      <c r="W486">
        <v>390.06723</v>
      </c>
      <c r="X486">
        <v>373.45355000000001</v>
      </c>
      <c r="Y486">
        <v>381.02767999999998</v>
      </c>
      <c r="Z486">
        <v>595.17993000000001</v>
      </c>
      <c r="AA486">
        <v>447.78735</v>
      </c>
      <c r="AB486">
        <v>492.61369999999999</v>
      </c>
      <c r="AD486">
        <f t="shared" si="90"/>
        <v>381.51615333333331</v>
      </c>
      <c r="AE486">
        <f t="shared" si="91"/>
        <v>511.86032666666671</v>
      </c>
      <c r="AF486">
        <f t="shared" si="92"/>
        <v>9.4394714650047409E-2</v>
      </c>
      <c r="AH486">
        <v>531.31804999999997</v>
      </c>
      <c r="AI486">
        <v>373.31301999999999</v>
      </c>
      <c r="AJ486">
        <v>388.45132000000001</v>
      </c>
      <c r="AK486">
        <v>545.68853999999999</v>
      </c>
      <c r="AL486">
        <v>646.36940000000004</v>
      </c>
      <c r="AM486">
        <v>564.16565000000003</v>
      </c>
      <c r="AO486">
        <f t="shared" si="93"/>
        <v>431.02746333333334</v>
      </c>
      <c r="AP486">
        <f t="shared" si="94"/>
        <v>585.40786333333335</v>
      </c>
      <c r="AQ486">
        <f t="shared" si="95"/>
        <v>7.155762923203228E-2</v>
      </c>
    </row>
    <row r="487" spans="1:43" x14ac:dyDescent="0.35">
      <c r="A487" t="s">
        <v>497</v>
      </c>
      <c r="B487">
        <v>67.034270000000006</v>
      </c>
      <c r="C487">
        <v>54.213752999999997</v>
      </c>
      <c r="D487">
        <v>55.997326000000001</v>
      </c>
      <c r="E487">
        <v>58.815033</v>
      </c>
      <c r="F487">
        <v>69.960753999999994</v>
      </c>
      <c r="H487">
        <f t="shared" si="85"/>
        <v>59.081783000000001</v>
      </c>
      <c r="I487">
        <f t="shared" si="86"/>
        <v>64.38789349999999</v>
      </c>
      <c r="J487">
        <f t="shared" si="84"/>
        <v>0.51935696532100173</v>
      </c>
      <c r="L487">
        <v>40.548622000000002</v>
      </c>
      <c r="M487">
        <v>36.708492</v>
      </c>
      <c r="N487">
        <v>37.006813000000001</v>
      </c>
      <c r="O487">
        <v>45.331470000000003</v>
      </c>
      <c r="P487">
        <v>47.690399999999997</v>
      </c>
      <c r="Q487">
        <v>41.466346999999999</v>
      </c>
      <c r="S487">
        <f t="shared" si="87"/>
        <v>38.087975666666665</v>
      </c>
      <c r="T487">
        <f t="shared" si="88"/>
        <v>44.829405666666673</v>
      </c>
      <c r="U487">
        <f t="shared" si="89"/>
        <v>4.40062646710805E-2</v>
      </c>
      <c r="W487">
        <v>56.915984999999999</v>
      </c>
      <c r="X487">
        <v>59.403579999999998</v>
      </c>
      <c r="Y487">
        <v>44.218372000000002</v>
      </c>
      <c r="Z487">
        <v>80.702359999999999</v>
      </c>
      <c r="AA487">
        <v>84.584299999999999</v>
      </c>
      <c r="AB487">
        <v>67.929955000000007</v>
      </c>
      <c r="AD487">
        <f t="shared" si="90"/>
        <v>53.512645666666664</v>
      </c>
      <c r="AE487">
        <f t="shared" si="91"/>
        <v>77.738871666666668</v>
      </c>
      <c r="AF487">
        <f t="shared" si="92"/>
        <v>2.4676278938246022E-2</v>
      </c>
      <c r="AH487">
        <v>81.084990000000005</v>
      </c>
      <c r="AI487">
        <v>42.534866000000001</v>
      </c>
      <c r="AJ487">
        <v>46.290362999999999</v>
      </c>
      <c r="AK487">
        <v>105.45086000000001</v>
      </c>
      <c r="AL487">
        <v>109.8146</v>
      </c>
      <c r="AM487">
        <v>84.702699999999993</v>
      </c>
      <c r="AO487">
        <f t="shared" si="93"/>
        <v>56.636739666666664</v>
      </c>
      <c r="AP487">
        <f t="shared" si="94"/>
        <v>99.989386666666675</v>
      </c>
      <c r="AQ487">
        <f t="shared" si="95"/>
        <v>5.0175579170676686E-2</v>
      </c>
    </row>
    <row r="488" spans="1:43" x14ac:dyDescent="0.35">
      <c r="A488" t="s">
        <v>498</v>
      </c>
      <c r="B488">
        <v>1384.6158</v>
      </c>
      <c r="C488">
        <v>1625.4911999999999</v>
      </c>
      <c r="D488">
        <v>1498.1746000000001</v>
      </c>
      <c r="E488">
        <v>1558.3030000000001</v>
      </c>
      <c r="F488">
        <v>1791.3978</v>
      </c>
      <c r="H488">
        <f t="shared" si="85"/>
        <v>1502.7605333333333</v>
      </c>
      <c r="I488">
        <f t="shared" si="86"/>
        <v>1674.8504</v>
      </c>
      <c r="J488">
        <f t="shared" si="84"/>
        <v>0.34897340497570495</v>
      </c>
      <c r="L488">
        <v>1124.7041999999999</v>
      </c>
      <c r="M488">
        <v>1384.9612999999999</v>
      </c>
      <c r="N488">
        <v>1352.2255</v>
      </c>
      <c r="O488">
        <v>1621.6874</v>
      </c>
      <c r="P488">
        <v>1651.2810999999999</v>
      </c>
      <c r="Q488">
        <v>1508.5742</v>
      </c>
      <c r="S488">
        <f t="shared" si="87"/>
        <v>1287.297</v>
      </c>
      <c r="T488">
        <f t="shared" si="88"/>
        <v>1593.8475666666666</v>
      </c>
      <c r="U488">
        <f t="shared" si="89"/>
        <v>4.4476420911663164E-2</v>
      </c>
      <c r="W488">
        <v>1827.2647999999999</v>
      </c>
      <c r="X488">
        <v>1795.7988</v>
      </c>
      <c r="Y488">
        <v>1798.2028</v>
      </c>
      <c r="Z488">
        <v>2211.7919999999999</v>
      </c>
      <c r="AA488">
        <v>1959.7719</v>
      </c>
      <c r="AB488">
        <v>1819.5676000000001</v>
      </c>
      <c r="AD488">
        <f t="shared" si="90"/>
        <v>1807.0888000000002</v>
      </c>
      <c r="AE488">
        <f t="shared" si="91"/>
        <v>1997.0438333333334</v>
      </c>
      <c r="AF488">
        <f t="shared" si="92"/>
        <v>0.23903114762713429</v>
      </c>
      <c r="AH488">
        <v>1904.1216999999999</v>
      </c>
      <c r="AI488">
        <v>1544.0138999999999</v>
      </c>
      <c r="AJ488">
        <v>1698.4817</v>
      </c>
      <c r="AK488">
        <v>2083.4949999999999</v>
      </c>
      <c r="AL488">
        <v>1907.1466</v>
      </c>
      <c r="AM488">
        <v>1892.1359</v>
      </c>
      <c r="AO488">
        <f t="shared" si="93"/>
        <v>1715.5391</v>
      </c>
      <c r="AP488">
        <f t="shared" si="94"/>
        <v>1960.9258333333335</v>
      </c>
      <c r="AQ488">
        <f t="shared" si="95"/>
        <v>0.12896172884675916</v>
      </c>
    </row>
    <row r="489" spans="1:43" x14ac:dyDescent="0.35">
      <c r="A489" t="s">
        <v>499</v>
      </c>
      <c r="B489">
        <v>1000.4969</v>
      </c>
      <c r="C489">
        <v>1019.801</v>
      </c>
      <c r="D489">
        <v>1073.0934999999999</v>
      </c>
      <c r="E489">
        <v>1041.9281000000001</v>
      </c>
      <c r="F489">
        <v>1049.8810000000001</v>
      </c>
      <c r="H489">
        <f t="shared" si="85"/>
        <v>1031.1304666666667</v>
      </c>
      <c r="I489">
        <f t="shared" si="86"/>
        <v>1045.9045500000002</v>
      </c>
      <c r="J489">
        <f t="shared" si="84"/>
        <v>0.56841503503018198</v>
      </c>
      <c r="L489">
        <v>798.64800000000002</v>
      </c>
      <c r="M489">
        <v>910.51880000000006</v>
      </c>
      <c r="N489">
        <v>894.00369999999998</v>
      </c>
      <c r="O489">
        <v>948.53093999999999</v>
      </c>
      <c r="P489">
        <v>1015.9657</v>
      </c>
      <c r="Q489">
        <v>928.01220000000001</v>
      </c>
      <c r="S489">
        <f t="shared" si="87"/>
        <v>867.72350000000006</v>
      </c>
      <c r="T489">
        <f t="shared" si="88"/>
        <v>964.16961333333336</v>
      </c>
      <c r="U489">
        <f t="shared" si="89"/>
        <v>9.7397041391731609E-2</v>
      </c>
      <c r="W489">
        <v>1160.5879</v>
      </c>
      <c r="X489">
        <v>1124.0652</v>
      </c>
      <c r="Y489">
        <v>999.85490000000004</v>
      </c>
      <c r="Z489">
        <v>1274.0358000000001</v>
      </c>
      <c r="AA489">
        <v>1250.6393</v>
      </c>
      <c r="AB489">
        <v>1226.4647</v>
      </c>
      <c r="AD489">
        <f t="shared" si="90"/>
        <v>1094.836</v>
      </c>
      <c r="AE489">
        <f t="shared" si="91"/>
        <v>1250.3799333333334</v>
      </c>
      <c r="AF489">
        <f t="shared" si="92"/>
        <v>7.5915396605826149E-2</v>
      </c>
      <c r="AH489">
        <v>1379.0890999999999</v>
      </c>
      <c r="AI489">
        <v>1042.6143999999999</v>
      </c>
      <c r="AJ489">
        <v>1178.0050000000001</v>
      </c>
      <c r="AK489">
        <v>1431.2897</v>
      </c>
      <c r="AL489">
        <v>1400.5327</v>
      </c>
      <c r="AM489">
        <v>1317.9774</v>
      </c>
      <c r="AO489">
        <f t="shared" si="93"/>
        <v>1199.9028333333333</v>
      </c>
      <c r="AP489">
        <f t="shared" si="94"/>
        <v>1383.2665999999999</v>
      </c>
      <c r="AQ489">
        <f t="shared" si="95"/>
        <v>0.19361539237280848</v>
      </c>
    </row>
    <row r="490" spans="1:43" x14ac:dyDescent="0.35">
      <c r="A490" t="s">
        <v>500</v>
      </c>
      <c r="B490">
        <v>231.88264000000001</v>
      </c>
      <c r="C490">
        <v>325.13882000000001</v>
      </c>
      <c r="D490">
        <v>302.99306999999999</v>
      </c>
      <c r="E490">
        <v>364.6266</v>
      </c>
      <c r="F490">
        <v>309.99540000000002</v>
      </c>
      <c r="H490">
        <f t="shared" si="85"/>
        <v>286.67151000000001</v>
      </c>
      <c r="I490">
        <f t="shared" si="86"/>
        <v>337.31100000000004</v>
      </c>
      <c r="J490">
        <f t="shared" si="84"/>
        <v>0.29541977980900114</v>
      </c>
      <c r="L490">
        <v>228.73526000000001</v>
      </c>
      <c r="M490">
        <v>246.44229000000001</v>
      </c>
      <c r="N490">
        <v>184.46917999999999</v>
      </c>
      <c r="O490">
        <v>327.93180000000001</v>
      </c>
      <c r="P490">
        <v>323.8691</v>
      </c>
      <c r="Q490">
        <v>360.15222</v>
      </c>
      <c r="S490">
        <f t="shared" si="87"/>
        <v>219.88224333333332</v>
      </c>
      <c r="T490">
        <f t="shared" si="88"/>
        <v>337.31770666666665</v>
      </c>
      <c r="U490">
        <f t="shared" si="89"/>
        <v>9.2722625485930771E-3</v>
      </c>
      <c r="W490">
        <v>405.86610000000002</v>
      </c>
      <c r="X490">
        <v>384.00466999999998</v>
      </c>
      <c r="Y490">
        <v>298.47246999999999</v>
      </c>
      <c r="Z490">
        <v>445.99941999999999</v>
      </c>
      <c r="AA490">
        <v>459.75292999999999</v>
      </c>
      <c r="AB490">
        <v>358.19144</v>
      </c>
      <c r="AD490">
        <f t="shared" si="90"/>
        <v>362.78107999999997</v>
      </c>
      <c r="AE490">
        <f t="shared" si="91"/>
        <v>421.31459666666666</v>
      </c>
      <c r="AF490">
        <f t="shared" si="92"/>
        <v>0.26925436275509496</v>
      </c>
      <c r="AH490">
        <v>437.28467000000001</v>
      </c>
      <c r="AI490">
        <v>285.82891999999998</v>
      </c>
      <c r="AJ490">
        <v>433.54953</v>
      </c>
      <c r="AK490">
        <v>508.56133999999997</v>
      </c>
      <c r="AL490">
        <v>559.62440000000004</v>
      </c>
      <c r="AM490">
        <v>466.14855999999997</v>
      </c>
      <c r="AO490">
        <f t="shared" si="93"/>
        <v>385.55437333333333</v>
      </c>
      <c r="AP490">
        <f t="shared" si="94"/>
        <v>511.44476666666668</v>
      </c>
      <c r="AQ490">
        <f t="shared" si="95"/>
        <v>0.11076459700285383</v>
      </c>
    </row>
    <row r="491" spans="1:43" x14ac:dyDescent="0.35">
      <c r="A491" t="s">
        <v>501</v>
      </c>
      <c r="B491">
        <v>134.77592000000001</v>
      </c>
      <c r="C491">
        <v>147.12604999999999</v>
      </c>
      <c r="D491">
        <v>194.65857</v>
      </c>
      <c r="E491">
        <v>197.96341000000001</v>
      </c>
      <c r="F491">
        <v>230.6995</v>
      </c>
      <c r="H491">
        <f t="shared" si="85"/>
        <v>158.85351333333332</v>
      </c>
      <c r="I491">
        <f t="shared" si="86"/>
        <v>214.33145500000001</v>
      </c>
      <c r="J491">
        <f t="shared" si="84"/>
        <v>0.11367068884050952</v>
      </c>
      <c r="L491">
        <v>118.680244</v>
      </c>
      <c r="M491">
        <v>152.67859000000001</v>
      </c>
      <c r="N491">
        <v>103.82456000000001</v>
      </c>
      <c r="O491">
        <v>157.62898000000001</v>
      </c>
      <c r="P491">
        <v>180.52628000000001</v>
      </c>
      <c r="Q491">
        <v>163.22316000000001</v>
      </c>
      <c r="S491">
        <f t="shared" si="87"/>
        <v>125.06113133333334</v>
      </c>
      <c r="T491">
        <f t="shared" si="88"/>
        <v>167.12613999999999</v>
      </c>
      <c r="U491">
        <f t="shared" si="89"/>
        <v>8.2465764342553829E-2</v>
      </c>
      <c r="W491">
        <v>195.31216000000001</v>
      </c>
      <c r="X491">
        <v>226.69818000000001</v>
      </c>
      <c r="Y491">
        <v>193.76927000000001</v>
      </c>
      <c r="Z491">
        <v>268.50515999999999</v>
      </c>
      <c r="AA491">
        <v>314.64864999999998</v>
      </c>
      <c r="AB491">
        <v>295.10919999999999</v>
      </c>
      <c r="AD491">
        <f t="shared" si="90"/>
        <v>205.25987000000001</v>
      </c>
      <c r="AE491">
        <f t="shared" si="91"/>
        <v>292.75433666666669</v>
      </c>
      <c r="AF491">
        <f t="shared" si="92"/>
        <v>7.8713643402673651E-3</v>
      </c>
      <c r="AH491">
        <v>274.76891999999998</v>
      </c>
      <c r="AI491">
        <v>186.51437000000001</v>
      </c>
      <c r="AJ491">
        <v>218.06735</v>
      </c>
      <c r="AK491">
        <v>386.52071999999998</v>
      </c>
      <c r="AL491">
        <v>381.26227</v>
      </c>
      <c r="AM491">
        <v>253.58735999999999</v>
      </c>
      <c r="AO491">
        <f t="shared" si="93"/>
        <v>226.45021333333332</v>
      </c>
      <c r="AP491">
        <f t="shared" si="94"/>
        <v>340.45678333333331</v>
      </c>
      <c r="AQ491">
        <f t="shared" si="95"/>
        <v>0.10243825278054901</v>
      </c>
    </row>
    <row r="492" spans="1:43" x14ac:dyDescent="0.35">
      <c r="A492" t="s">
        <v>502</v>
      </c>
      <c r="B492">
        <v>32.498722000000001</v>
      </c>
      <c r="C492">
        <v>45.480873000000003</v>
      </c>
      <c r="D492">
        <v>43.260159999999999</v>
      </c>
      <c r="E492">
        <v>37.650886999999997</v>
      </c>
      <c r="F492">
        <v>31.400879</v>
      </c>
      <c r="H492">
        <f t="shared" si="85"/>
        <v>40.413251666666667</v>
      </c>
      <c r="I492">
        <f t="shared" si="86"/>
        <v>34.525883</v>
      </c>
      <c r="J492">
        <f t="shared" si="84"/>
        <v>0.33126826901398088</v>
      </c>
      <c r="L492">
        <v>24.589832000000001</v>
      </c>
      <c r="M492">
        <v>30.703367</v>
      </c>
      <c r="N492">
        <v>32.390009999999997</v>
      </c>
      <c r="O492">
        <v>28.715008000000001</v>
      </c>
      <c r="P492">
        <v>42.575809999999997</v>
      </c>
      <c r="Q492">
        <v>36.664319999999996</v>
      </c>
      <c r="S492">
        <f t="shared" si="87"/>
        <v>29.227736333333336</v>
      </c>
      <c r="T492">
        <f t="shared" si="88"/>
        <v>35.985046000000004</v>
      </c>
      <c r="U492">
        <f t="shared" si="89"/>
        <v>0.23659343619473538</v>
      </c>
      <c r="W492">
        <v>41.737029999999997</v>
      </c>
      <c r="X492">
        <v>37.330424999999998</v>
      </c>
      <c r="Y492">
        <v>35.560949999999998</v>
      </c>
      <c r="Z492">
        <v>45.34863</v>
      </c>
      <c r="AA492">
        <v>56.041240000000002</v>
      </c>
      <c r="AB492">
        <v>48.766517999999998</v>
      </c>
      <c r="AD492">
        <f t="shared" si="90"/>
        <v>38.209468333333326</v>
      </c>
      <c r="AE492">
        <f t="shared" si="91"/>
        <v>50.052129333333333</v>
      </c>
      <c r="AF492">
        <f t="shared" si="92"/>
        <v>4.3130905226943433E-2</v>
      </c>
      <c r="AH492">
        <v>57.018967000000004</v>
      </c>
      <c r="AI492">
        <v>40.17221</v>
      </c>
      <c r="AJ492">
        <v>42.195404000000003</v>
      </c>
      <c r="AK492">
        <v>62.560580000000002</v>
      </c>
      <c r="AL492">
        <v>70.633414999999999</v>
      </c>
      <c r="AM492">
        <v>52.391724000000004</v>
      </c>
      <c r="AO492">
        <f t="shared" si="93"/>
        <v>46.462193666666671</v>
      </c>
      <c r="AP492">
        <f t="shared" si="94"/>
        <v>61.861906333333337</v>
      </c>
      <c r="AQ492">
        <f t="shared" si="95"/>
        <v>0.10884061092152673</v>
      </c>
    </row>
    <row r="493" spans="1:43" x14ac:dyDescent="0.35">
      <c r="A493" t="s">
        <v>503</v>
      </c>
      <c r="B493">
        <v>185.27314999999999</v>
      </c>
      <c r="C493">
        <v>194.29541</v>
      </c>
      <c r="D493">
        <v>213.03609</v>
      </c>
      <c r="E493">
        <v>229.60210000000001</v>
      </c>
      <c r="F493">
        <v>234.85004000000001</v>
      </c>
      <c r="H493">
        <f t="shared" si="85"/>
        <v>197.53488333333334</v>
      </c>
      <c r="I493">
        <f t="shared" si="86"/>
        <v>232.22606999999999</v>
      </c>
      <c r="J493">
        <f t="shared" si="84"/>
        <v>4.1567292987922971E-2</v>
      </c>
      <c r="L493">
        <v>111.69153</v>
      </c>
      <c r="M493">
        <v>140.90842000000001</v>
      </c>
      <c r="N493">
        <v>131.39484999999999</v>
      </c>
      <c r="O493">
        <v>166.27713</v>
      </c>
      <c r="P493">
        <v>198.58102</v>
      </c>
      <c r="Q493">
        <v>176.6063</v>
      </c>
      <c r="S493">
        <f t="shared" si="87"/>
        <v>127.99826666666667</v>
      </c>
      <c r="T493">
        <f t="shared" si="88"/>
        <v>180.48815000000002</v>
      </c>
      <c r="U493">
        <f t="shared" si="89"/>
        <v>1.5296131832360277E-2</v>
      </c>
      <c r="W493">
        <v>230.87801999999999</v>
      </c>
      <c r="X493">
        <v>240.54249999999999</v>
      </c>
      <c r="Y493">
        <v>247.38702000000001</v>
      </c>
      <c r="Z493">
        <v>349.2158</v>
      </c>
      <c r="AA493">
        <v>332.02773999999999</v>
      </c>
      <c r="AB493">
        <v>267.91266000000002</v>
      </c>
      <c r="AD493">
        <f t="shared" si="90"/>
        <v>239.60251333333335</v>
      </c>
      <c r="AE493">
        <f t="shared" si="91"/>
        <v>316.38539999999995</v>
      </c>
      <c r="AF493">
        <f t="shared" si="92"/>
        <v>8.4996802827232418E-2</v>
      </c>
      <c r="AH493">
        <v>334.98507999999998</v>
      </c>
      <c r="AI493">
        <v>214.99213</v>
      </c>
      <c r="AJ493">
        <v>203.74911</v>
      </c>
      <c r="AK493">
        <v>340.92203000000001</v>
      </c>
      <c r="AL493">
        <v>320.81927000000002</v>
      </c>
      <c r="AM493">
        <v>306.78836000000001</v>
      </c>
      <c r="AO493">
        <f t="shared" si="93"/>
        <v>251.24210666666667</v>
      </c>
      <c r="AP493">
        <f t="shared" si="94"/>
        <v>322.84322000000003</v>
      </c>
      <c r="AQ493">
        <f t="shared" si="95"/>
        <v>0.22639045043587608</v>
      </c>
    </row>
    <row r="494" spans="1:43" x14ac:dyDescent="0.35">
      <c r="A494" t="s">
        <v>504</v>
      </c>
      <c r="B494">
        <v>136.75615999999999</v>
      </c>
      <c r="C494">
        <v>156.05708000000001</v>
      </c>
      <c r="D494">
        <v>136.01858999999999</v>
      </c>
      <c r="E494">
        <v>218.65628000000001</v>
      </c>
      <c r="F494">
        <v>170.01626999999999</v>
      </c>
      <c r="H494">
        <f t="shared" si="85"/>
        <v>142.94394333333332</v>
      </c>
      <c r="I494">
        <f t="shared" si="86"/>
        <v>194.336275</v>
      </c>
      <c r="J494">
        <f t="shared" si="84"/>
        <v>0.26415410140285911</v>
      </c>
      <c r="L494">
        <v>149.73670000000001</v>
      </c>
      <c r="M494">
        <v>164.78099</v>
      </c>
      <c r="N494">
        <v>190.00149999999999</v>
      </c>
      <c r="O494">
        <v>285.95531999999997</v>
      </c>
      <c r="P494">
        <v>352.43221999999997</v>
      </c>
      <c r="Q494">
        <v>313.60503999999997</v>
      </c>
      <c r="S494">
        <f t="shared" si="87"/>
        <v>168.17306333333332</v>
      </c>
      <c r="T494">
        <f t="shared" si="88"/>
        <v>317.33085999999997</v>
      </c>
      <c r="U494">
        <f t="shared" si="89"/>
        <v>5.1914641858754936E-3</v>
      </c>
      <c r="W494">
        <v>174.82249999999999</v>
      </c>
      <c r="X494">
        <v>180.98708999999999</v>
      </c>
      <c r="Y494">
        <v>172.84666000000001</v>
      </c>
      <c r="Z494">
        <v>344.2133</v>
      </c>
      <c r="AA494">
        <v>253.69055</v>
      </c>
      <c r="AB494">
        <v>301.06849999999997</v>
      </c>
      <c r="AD494">
        <f t="shared" si="90"/>
        <v>176.21875</v>
      </c>
      <c r="AE494">
        <f t="shared" si="91"/>
        <v>299.65744999999998</v>
      </c>
      <c r="AF494">
        <f t="shared" si="92"/>
        <v>4.0981533109676602E-2</v>
      </c>
      <c r="AH494">
        <v>271.51350000000002</v>
      </c>
      <c r="AI494">
        <v>244.13495</v>
      </c>
      <c r="AJ494">
        <v>176.03165000000001</v>
      </c>
      <c r="AK494">
        <v>506.61536000000001</v>
      </c>
      <c r="AL494">
        <v>458.92133000000001</v>
      </c>
      <c r="AM494">
        <v>529.41930000000002</v>
      </c>
      <c r="AO494">
        <f t="shared" si="93"/>
        <v>230.56003333333334</v>
      </c>
      <c r="AP494">
        <f t="shared" si="94"/>
        <v>498.31866333333329</v>
      </c>
      <c r="AQ494">
        <f t="shared" si="95"/>
        <v>2.2569950349910187E-3</v>
      </c>
    </row>
    <row r="495" spans="1:43" x14ac:dyDescent="0.35">
      <c r="A495" t="s">
        <v>505</v>
      </c>
      <c r="B495">
        <v>146.61156</v>
      </c>
      <c r="C495">
        <v>173.95918</v>
      </c>
      <c r="D495">
        <v>162.98936</v>
      </c>
      <c r="E495">
        <v>262.52627999999999</v>
      </c>
      <c r="F495">
        <v>236.05104</v>
      </c>
      <c r="H495">
        <f t="shared" si="85"/>
        <v>161.1867</v>
      </c>
      <c r="I495">
        <f t="shared" si="86"/>
        <v>249.28865999999999</v>
      </c>
      <c r="J495">
        <f t="shared" si="84"/>
        <v>3.998916862358172E-2</v>
      </c>
      <c r="L495">
        <v>145.22269</v>
      </c>
      <c r="M495">
        <v>182.83519000000001</v>
      </c>
      <c r="N495">
        <v>147.05224999999999</v>
      </c>
      <c r="O495">
        <v>265.77103</v>
      </c>
      <c r="P495">
        <v>413.11252000000002</v>
      </c>
      <c r="Q495">
        <v>287.45751999999999</v>
      </c>
      <c r="S495">
        <f t="shared" si="87"/>
        <v>158.37004333333334</v>
      </c>
      <c r="T495">
        <f t="shared" si="88"/>
        <v>322.11368999999996</v>
      </c>
      <c r="U495">
        <f t="shared" si="89"/>
        <v>6.1945944709804794E-2</v>
      </c>
      <c r="W495">
        <v>131.03469999999999</v>
      </c>
      <c r="X495">
        <v>146.45352</v>
      </c>
      <c r="Y495">
        <v>144.83143999999999</v>
      </c>
      <c r="Z495">
        <v>422.73095999999998</v>
      </c>
      <c r="AA495">
        <v>200.04044999999999</v>
      </c>
      <c r="AB495">
        <v>235.33711</v>
      </c>
      <c r="AD495">
        <f t="shared" si="90"/>
        <v>140.77321999999998</v>
      </c>
      <c r="AE495">
        <f t="shared" si="91"/>
        <v>286.03617333333335</v>
      </c>
      <c r="AF495">
        <f t="shared" si="92"/>
        <v>0.16966881846923226</v>
      </c>
      <c r="AH495">
        <v>352.44200000000001</v>
      </c>
      <c r="AI495">
        <v>237.92400000000001</v>
      </c>
      <c r="AJ495">
        <v>201.62378000000001</v>
      </c>
      <c r="AK495">
        <v>501.4427</v>
      </c>
      <c r="AL495">
        <v>562.53499999999997</v>
      </c>
      <c r="AM495">
        <v>492.63934</v>
      </c>
      <c r="AO495">
        <f t="shared" si="93"/>
        <v>263.99659333333335</v>
      </c>
      <c r="AP495">
        <f t="shared" si="94"/>
        <v>518.87234666666666</v>
      </c>
      <c r="AQ495">
        <f t="shared" si="95"/>
        <v>1.6431289398315681E-2</v>
      </c>
    </row>
    <row r="496" spans="1:43" x14ac:dyDescent="0.35">
      <c r="A496" t="s">
        <v>506</v>
      </c>
      <c r="B496">
        <v>92.199370000000002</v>
      </c>
      <c r="C496">
        <v>123.83463</v>
      </c>
      <c r="D496">
        <v>126.36832</v>
      </c>
      <c r="E496">
        <v>118.81952</v>
      </c>
      <c r="F496">
        <v>134.14607000000001</v>
      </c>
      <c r="H496">
        <f t="shared" si="85"/>
        <v>114.13410666666665</v>
      </c>
      <c r="I496">
        <f t="shared" si="86"/>
        <v>126.48279500000001</v>
      </c>
      <c r="J496">
        <f t="shared" si="84"/>
        <v>0.42472417773787263</v>
      </c>
      <c r="L496">
        <v>99.355575999999999</v>
      </c>
      <c r="M496">
        <v>118.04613500000001</v>
      </c>
      <c r="N496">
        <v>145.92447000000001</v>
      </c>
      <c r="O496">
        <v>183.16118</v>
      </c>
      <c r="P496">
        <v>230.39667</v>
      </c>
      <c r="Q496">
        <v>153.77498</v>
      </c>
      <c r="S496">
        <f t="shared" si="87"/>
        <v>121.108727</v>
      </c>
      <c r="T496">
        <f t="shared" si="88"/>
        <v>189.11094333333335</v>
      </c>
      <c r="U496">
        <f t="shared" si="89"/>
        <v>7.2656584660907839E-2</v>
      </c>
      <c r="W496">
        <v>171.43715</v>
      </c>
      <c r="X496">
        <v>131.28014999999999</v>
      </c>
      <c r="Y496">
        <v>117.02379000000001</v>
      </c>
      <c r="Z496">
        <v>251.54854</v>
      </c>
      <c r="AA496">
        <v>208.79697999999999</v>
      </c>
      <c r="AB496">
        <v>179.4521</v>
      </c>
      <c r="AD496">
        <f t="shared" si="90"/>
        <v>139.91369666666668</v>
      </c>
      <c r="AE496">
        <f t="shared" si="91"/>
        <v>213.2658733333333</v>
      </c>
      <c r="AF496">
        <f t="shared" si="92"/>
        <v>5.3977374860917846E-2</v>
      </c>
      <c r="AH496">
        <v>231.29207</v>
      </c>
      <c r="AI496">
        <v>143.16093000000001</v>
      </c>
      <c r="AJ496">
        <v>183.08578</v>
      </c>
      <c r="AK496">
        <v>288.97561999999999</v>
      </c>
      <c r="AL496">
        <v>279.85583000000003</v>
      </c>
      <c r="AM496">
        <v>287.43283000000002</v>
      </c>
      <c r="AO496">
        <f t="shared" si="93"/>
        <v>185.84626</v>
      </c>
      <c r="AP496">
        <f t="shared" si="94"/>
        <v>285.42142666666672</v>
      </c>
      <c r="AQ496">
        <f t="shared" si="95"/>
        <v>5.8032000153156342E-2</v>
      </c>
    </row>
    <row r="497" spans="1:43" x14ac:dyDescent="0.35">
      <c r="A497" t="s">
        <v>507</v>
      </c>
      <c r="B497">
        <v>352.45420000000001</v>
      </c>
      <c r="C497">
        <v>324.18511999999998</v>
      </c>
      <c r="D497">
        <v>313.02368000000001</v>
      </c>
      <c r="E497">
        <v>353.87866000000002</v>
      </c>
      <c r="F497">
        <v>343.79865000000001</v>
      </c>
      <c r="H497">
        <f t="shared" si="85"/>
        <v>329.88766666666669</v>
      </c>
      <c r="I497">
        <f t="shared" si="86"/>
        <v>348.83865500000002</v>
      </c>
      <c r="J497">
        <f t="shared" si="84"/>
        <v>0.24673970117693061</v>
      </c>
      <c r="L497">
        <v>303.09282999999999</v>
      </c>
      <c r="M497">
        <v>390.38315</v>
      </c>
      <c r="N497">
        <v>395.80500000000001</v>
      </c>
      <c r="O497">
        <v>483.49963000000002</v>
      </c>
      <c r="P497">
        <v>431.60894999999999</v>
      </c>
      <c r="Q497">
        <v>486.31792999999999</v>
      </c>
      <c r="S497">
        <f t="shared" si="87"/>
        <v>363.09366</v>
      </c>
      <c r="T497">
        <f t="shared" si="88"/>
        <v>467.14217000000002</v>
      </c>
      <c r="U497">
        <f t="shared" si="89"/>
        <v>5.2982438350801395E-2</v>
      </c>
      <c r="W497">
        <v>461.83605999999997</v>
      </c>
      <c r="X497">
        <v>413.89386000000002</v>
      </c>
      <c r="Y497">
        <v>388.73200000000003</v>
      </c>
      <c r="Z497">
        <v>470.48993000000002</v>
      </c>
      <c r="AA497">
        <v>473.48306000000002</v>
      </c>
      <c r="AB497">
        <v>434.69299999999998</v>
      </c>
      <c r="AD497">
        <f t="shared" si="90"/>
        <v>421.48730666666665</v>
      </c>
      <c r="AE497">
        <f t="shared" si="91"/>
        <v>459.55532999999997</v>
      </c>
      <c r="AF497">
        <f t="shared" si="92"/>
        <v>0.21643113972908118</v>
      </c>
      <c r="AH497">
        <v>481.04732999999999</v>
      </c>
      <c r="AI497">
        <v>471.29547000000002</v>
      </c>
      <c r="AJ497">
        <v>415.84899999999999</v>
      </c>
      <c r="AK497">
        <v>573.49255000000005</v>
      </c>
      <c r="AL497">
        <v>541.73820000000001</v>
      </c>
      <c r="AM497">
        <v>499.37024000000002</v>
      </c>
      <c r="AO497">
        <f t="shared" si="93"/>
        <v>456.06393333333335</v>
      </c>
      <c r="AP497">
        <f t="shared" si="94"/>
        <v>538.20033000000001</v>
      </c>
      <c r="AQ497">
        <f t="shared" si="95"/>
        <v>5.0014986614713382E-2</v>
      </c>
    </row>
    <row r="498" spans="1:43" x14ac:dyDescent="0.35">
      <c r="A498" t="s">
        <v>508</v>
      </c>
      <c r="B498">
        <v>160.70299</v>
      </c>
      <c r="C498">
        <v>188.39788999999999</v>
      </c>
      <c r="D498">
        <v>201.86976999999999</v>
      </c>
      <c r="E498">
        <v>201.93204</v>
      </c>
      <c r="F498">
        <v>194.43174999999999</v>
      </c>
      <c r="H498">
        <f t="shared" si="85"/>
        <v>183.65688333333333</v>
      </c>
      <c r="I498">
        <f t="shared" si="86"/>
        <v>198.181895</v>
      </c>
      <c r="J498">
        <f t="shared" si="84"/>
        <v>0.35504018615802235</v>
      </c>
      <c r="L498">
        <v>168.4581</v>
      </c>
      <c r="M498">
        <v>199.29517999999999</v>
      </c>
      <c r="N498">
        <v>221.10669999999999</v>
      </c>
      <c r="O498">
        <v>201.06163000000001</v>
      </c>
      <c r="P498">
        <v>216.98793000000001</v>
      </c>
      <c r="Q498">
        <v>190.20007000000001</v>
      </c>
      <c r="S498">
        <f t="shared" si="87"/>
        <v>196.28665999999998</v>
      </c>
      <c r="T498">
        <f t="shared" si="88"/>
        <v>202.74987666666667</v>
      </c>
      <c r="U498">
        <f t="shared" si="89"/>
        <v>0.7314155427423773</v>
      </c>
      <c r="W498">
        <v>211.09155000000001</v>
      </c>
      <c r="X498">
        <v>196.36268999999999</v>
      </c>
      <c r="Y498">
        <v>160.49283</v>
      </c>
      <c r="Z498">
        <v>240.20593</v>
      </c>
      <c r="AA498">
        <v>217.07248000000001</v>
      </c>
      <c r="AB498">
        <v>224.48668000000001</v>
      </c>
      <c r="AD498">
        <f t="shared" si="90"/>
        <v>189.31569000000002</v>
      </c>
      <c r="AE498">
        <f t="shared" si="91"/>
        <v>227.25503</v>
      </c>
      <c r="AF498">
        <f t="shared" si="92"/>
        <v>0.11165488981215055</v>
      </c>
      <c r="AH498">
        <v>239.33192</v>
      </c>
      <c r="AI498">
        <v>221.72198</v>
      </c>
      <c r="AJ498">
        <v>203.92402999999999</v>
      </c>
      <c r="AK498">
        <v>266.23437999999999</v>
      </c>
      <c r="AL498">
        <v>261.35753999999997</v>
      </c>
      <c r="AM498">
        <v>271.44479999999999</v>
      </c>
      <c r="AO498">
        <f t="shared" si="93"/>
        <v>221.65931</v>
      </c>
      <c r="AP498">
        <f t="shared" si="94"/>
        <v>266.34557333333333</v>
      </c>
      <c r="AQ498">
        <f t="shared" si="95"/>
        <v>3.996861959586568E-2</v>
      </c>
    </row>
    <row r="499" spans="1:43" x14ac:dyDescent="0.35">
      <c r="A499" t="s">
        <v>509</v>
      </c>
      <c r="B499">
        <v>87.071160000000006</v>
      </c>
      <c r="C499">
        <v>112.37459</v>
      </c>
      <c r="D499">
        <v>122.4074</v>
      </c>
      <c r="E499">
        <v>133.85329999999999</v>
      </c>
      <c r="F499">
        <v>189.13165000000001</v>
      </c>
      <c r="H499">
        <f t="shared" si="85"/>
        <v>107.28438333333334</v>
      </c>
      <c r="I499">
        <f t="shared" si="86"/>
        <v>161.49247500000001</v>
      </c>
      <c r="J499">
        <f t="shared" si="84"/>
        <v>0.27168306734538572</v>
      </c>
      <c r="L499">
        <v>229.38669999999999</v>
      </c>
      <c r="M499">
        <v>256.96910000000003</v>
      </c>
      <c r="N499">
        <v>257.45956000000001</v>
      </c>
      <c r="O499">
        <v>403.61362000000003</v>
      </c>
      <c r="P499">
        <v>464.50134000000003</v>
      </c>
      <c r="Q499">
        <v>406.56295999999998</v>
      </c>
      <c r="S499">
        <f t="shared" si="87"/>
        <v>247.93845333333334</v>
      </c>
      <c r="T499">
        <f t="shared" si="88"/>
        <v>424.89264000000003</v>
      </c>
      <c r="U499">
        <f t="shared" si="89"/>
        <v>4.8412859145126408E-3</v>
      </c>
      <c r="W499">
        <v>192.70311000000001</v>
      </c>
      <c r="X499">
        <v>164.71350000000001</v>
      </c>
      <c r="Y499">
        <v>192.80878999999999</v>
      </c>
      <c r="Z499">
        <v>490.68419999999998</v>
      </c>
      <c r="AA499">
        <v>298.79969999999997</v>
      </c>
      <c r="AB499">
        <v>263.57468</v>
      </c>
      <c r="AD499">
        <f t="shared" si="90"/>
        <v>183.40846666666667</v>
      </c>
      <c r="AE499">
        <f t="shared" si="91"/>
        <v>351.01952666666665</v>
      </c>
      <c r="AF499">
        <f t="shared" si="92"/>
        <v>0.13847174954155711</v>
      </c>
      <c r="AH499">
        <v>253.71887000000001</v>
      </c>
      <c r="AI499">
        <v>241.80194</v>
      </c>
      <c r="AJ499">
        <v>233.54650000000001</v>
      </c>
      <c r="AK499">
        <v>583.38400000000001</v>
      </c>
      <c r="AL499">
        <v>535.21136000000001</v>
      </c>
      <c r="AM499">
        <v>469.91433999999998</v>
      </c>
      <c r="AO499">
        <f t="shared" si="93"/>
        <v>243.02243666666666</v>
      </c>
      <c r="AP499">
        <f t="shared" si="94"/>
        <v>529.50323333333336</v>
      </c>
      <c r="AQ499">
        <f t="shared" si="95"/>
        <v>1.1016194777234284E-2</v>
      </c>
    </row>
    <row r="500" spans="1:43" x14ac:dyDescent="0.35">
      <c r="A500" t="s">
        <v>510</v>
      </c>
      <c r="B500">
        <v>26.707777</v>
      </c>
      <c r="C500">
        <v>32.221817000000001</v>
      </c>
      <c r="D500">
        <v>37.700299999999999</v>
      </c>
      <c r="E500">
        <v>24.488202999999999</v>
      </c>
      <c r="F500">
        <v>29.721540000000001</v>
      </c>
      <c r="H500">
        <f t="shared" si="85"/>
        <v>32.209964666666671</v>
      </c>
      <c r="I500">
        <f t="shared" si="86"/>
        <v>27.104871500000002</v>
      </c>
      <c r="J500">
        <f t="shared" si="84"/>
        <v>0.30455294424806145</v>
      </c>
      <c r="L500">
        <v>38.520429999999998</v>
      </c>
      <c r="M500">
        <v>41.061604000000003</v>
      </c>
      <c r="N500">
        <v>38.210574999999999</v>
      </c>
      <c r="O500">
        <v>62.723709999999997</v>
      </c>
      <c r="P500">
        <v>54.801254</v>
      </c>
      <c r="Q500">
        <v>51.928333000000002</v>
      </c>
      <c r="S500">
        <f t="shared" si="87"/>
        <v>39.264203000000002</v>
      </c>
      <c r="T500">
        <f t="shared" si="88"/>
        <v>56.484432333333331</v>
      </c>
      <c r="U500">
        <f t="shared" si="89"/>
        <v>2.6278982112723833E-2</v>
      </c>
      <c r="W500">
        <v>37.500970000000002</v>
      </c>
      <c r="X500">
        <v>38.105989999999998</v>
      </c>
      <c r="Y500">
        <v>45.911034000000001</v>
      </c>
      <c r="Z500">
        <v>73.104280000000003</v>
      </c>
      <c r="AA500">
        <v>35.513877999999998</v>
      </c>
      <c r="AB500">
        <v>34.597000000000001</v>
      </c>
      <c r="AD500">
        <f t="shared" si="90"/>
        <v>40.505997999999998</v>
      </c>
      <c r="AE500">
        <f t="shared" si="91"/>
        <v>47.738385999999998</v>
      </c>
      <c r="AF500">
        <f t="shared" si="92"/>
        <v>0.62907205241764907</v>
      </c>
      <c r="AH500">
        <v>45.410404</v>
      </c>
      <c r="AI500">
        <v>55.756689999999999</v>
      </c>
      <c r="AJ500">
        <v>49.594043999999997</v>
      </c>
      <c r="AK500">
        <v>88.394515999999996</v>
      </c>
      <c r="AL500">
        <v>81.81662</v>
      </c>
      <c r="AM500">
        <v>75.803100000000001</v>
      </c>
      <c r="AO500">
        <f t="shared" si="93"/>
        <v>50.253712666666665</v>
      </c>
      <c r="AP500">
        <f t="shared" si="94"/>
        <v>82.004745333333332</v>
      </c>
      <c r="AQ500">
        <f t="shared" si="95"/>
        <v>2.8734084914320765E-3</v>
      </c>
    </row>
    <row r="501" spans="1:43" x14ac:dyDescent="0.35">
      <c r="A501" t="s">
        <v>511</v>
      </c>
      <c r="B501">
        <v>47.03295</v>
      </c>
      <c r="C501">
        <v>65.755104000000003</v>
      </c>
      <c r="D501">
        <v>59.132156000000002</v>
      </c>
      <c r="E501">
        <v>88.79589</v>
      </c>
      <c r="F501">
        <v>94.885124000000005</v>
      </c>
      <c r="H501">
        <f t="shared" si="85"/>
        <v>57.306736666666666</v>
      </c>
      <c r="I501">
        <f t="shared" si="86"/>
        <v>91.840507000000002</v>
      </c>
      <c r="J501">
        <f t="shared" si="84"/>
        <v>1.3144468451585557E-2</v>
      </c>
      <c r="L501">
        <v>75.134100000000004</v>
      </c>
      <c r="M501">
        <v>126.74298</v>
      </c>
      <c r="N501">
        <v>152.78923</v>
      </c>
      <c r="O501">
        <v>182.73142999999999</v>
      </c>
      <c r="P501">
        <v>197.75029000000001</v>
      </c>
      <c r="Q501">
        <v>177.05565000000001</v>
      </c>
      <c r="S501">
        <f t="shared" si="87"/>
        <v>118.22210333333334</v>
      </c>
      <c r="T501">
        <f t="shared" si="88"/>
        <v>185.84578999999999</v>
      </c>
      <c r="U501">
        <f t="shared" si="89"/>
        <v>8.8581662075147158E-2</v>
      </c>
      <c r="W501">
        <v>138.72298000000001</v>
      </c>
      <c r="X501">
        <v>108.858025</v>
      </c>
      <c r="Y501">
        <v>119.59987</v>
      </c>
      <c r="Z501">
        <v>261.36588</v>
      </c>
      <c r="AA501">
        <v>152.60991999999999</v>
      </c>
      <c r="AB501">
        <v>128.46396999999999</v>
      </c>
      <c r="AD501">
        <f t="shared" si="90"/>
        <v>122.393625</v>
      </c>
      <c r="AE501">
        <f t="shared" si="91"/>
        <v>180.81325666666666</v>
      </c>
      <c r="AF501">
        <f t="shared" si="92"/>
        <v>0.2873401866338281</v>
      </c>
      <c r="AH501">
        <v>203.67554999999999</v>
      </c>
      <c r="AI501">
        <v>140.70482000000001</v>
      </c>
      <c r="AJ501">
        <v>93.078559999999996</v>
      </c>
      <c r="AK501">
        <v>252.35887</v>
      </c>
      <c r="AL501">
        <v>245.33664999999999</v>
      </c>
      <c r="AM501">
        <v>245.83696</v>
      </c>
      <c r="AO501">
        <f t="shared" si="93"/>
        <v>145.81964333333332</v>
      </c>
      <c r="AP501">
        <f t="shared" si="94"/>
        <v>247.84415999999999</v>
      </c>
      <c r="AQ501">
        <f t="shared" si="95"/>
        <v>8.530189522004604E-2</v>
      </c>
    </row>
    <row r="502" spans="1:43" x14ac:dyDescent="0.35">
      <c r="A502" t="s">
        <v>512</v>
      </c>
      <c r="B502">
        <v>759.71265000000005</v>
      </c>
      <c r="C502">
        <v>816.87189999999998</v>
      </c>
      <c r="D502">
        <v>870.86303999999996</v>
      </c>
      <c r="E502">
        <v>913.78880000000004</v>
      </c>
      <c r="F502">
        <v>1019.7197</v>
      </c>
      <c r="H502">
        <f t="shared" si="85"/>
        <v>815.81586333333325</v>
      </c>
      <c r="I502">
        <f t="shared" si="86"/>
        <v>966.75424999999996</v>
      </c>
      <c r="J502">
        <f t="shared" si="84"/>
        <v>0.15259070102482489</v>
      </c>
      <c r="L502">
        <v>992.52526999999998</v>
      </c>
      <c r="M502">
        <v>1118.3143</v>
      </c>
      <c r="N502">
        <v>1136.7031999999999</v>
      </c>
      <c r="O502">
        <v>1450.1536000000001</v>
      </c>
      <c r="P502">
        <v>1545.3629000000001</v>
      </c>
      <c r="Q502">
        <v>1395.6098999999999</v>
      </c>
      <c r="S502">
        <f t="shared" si="87"/>
        <v>1082.5142566666666</v>
      </c>
      <c r="T502">
        <f t="shared" si="88"/>
        <v>1463.7088000000001</v>
      </c>
      <c r="U502">
        <f t="shared" si="89"/>
        <v>3.7765236204516063E-3</v>
      </c>
      <c r="W502">
        <v>1164.0521000000001</v>
      </c>
      <c r="X502">
        <v>1119.0509</v>
      </c>
      <c r="Y502">
        <v>1214.9742000000001</v>
      </c>
      <c r="Z502">
        <v>1572.2229</v>
      </c>
      <c r="AA502">
        <v>1541.2230999999999</v>
      </c>
      <c r="AB502">
        <v>1322.3331000000001</v>
      </c>
      <c r="AD502">
        <f t="shared" si="90"/>
        <v>1166.0257333333334</v>
      </c>
      <c r="AE502">
        <f t="shared" si="91"/>
        <v>1478.5930333333333</v>
      </c>
      <c r="AF502">
        <f t="shared" si="92"/>
        <v>4.5381145355847495E-2</v>
      </c>
      <c r="AH502">
        <v>1301.0492999999999</v>
      </c>
      <c r="AI502">
        <v>1184.4734000000001</v>
      </c>
      <c r="AJ502">
        <v>1282.0884000000001</v>
      </c>
      <c r="AK502">
        <v>1936.9755</v>
      </c>
      <c r="AL502">
        <v>1706.5536</v>
      </c>
      <c r="AM502">
        <v>1648.1479999999999</v>
      </c>
      <c r="AO502">
        <f t="shared" si="93"/>
        <v>1255.8703666666668</v>
      </c>
      <c r="AP502">
        <f t="shared" si="94"/>
        <v>1763.8923666666667</v>
      </c>
      <c r="AQ502">
        <f t="shared" si="95"/>
        <v>1.7509466213790084E-2</v>
      </c>
    </row>
    <row r="503" spans="1:43" x14ac:dyDescent="0.35">
      <c r="A503" t="s">
        <v>513</v>
      </c>
      <c r="B503">
        <v>160.51497000000001</v>
      </c>
      <c r="C503">
        <v>196.22130999999999</v>
      </c>
      <c r="D503">
        <v>206.82059000000001</v>
      </c>
      <c r="E503">
        <v>222.69479999999999</v>
      </c>
      <c r="F503">
        <v>255.83858000000001</v>
      </c>
      <c r="H503">
        <f t="shared" si="85"/>
        <v>187.85229000000001</v>
      </c>
      <c r="I503">
        <f t="shared" si="86"/>
        <v>239.26668999999998</v>
      </c>
      <c r="J503">
        <f t="shared" si="84"/>
        <v>0.12279684775736564</v>
      </c>
      <c r="L503">
        <v>252.04490000000001</v>
      </c>
      <c r="M503">
        <v>251.04096999999999</v>
      </c>
      <c r="N503">
        <v>239.00136000000001</v>
      </c>
      <c r="O503">
        <v>372.26702999999998</v>
      </c>
      <c r="P503">
        <v>364.28455000000002</v>
      </c>
      <c r="Q503">
        <v>353.71557999999999</v>
      </c>
      <c r="S503">
        <f t="shared" si="87"/>
        <v>247.36240999999998</v>
      </c>
      <c r="T503">
        <f t="shared" si="88"/>
        <v>363.42238666666668</v>
      </c>
      <c r="U503">
        <f t="shared" si="89"/>
        <v>1.0379457977553264E-4</v>
      </c>
      <c r="W503">
        <v>251.8158</v>
      </c>
      <c r="X503">
        <v>198.40711999999999</v>
      </c>
      <c r="Y503">
        <v>252.81268</v>
      </c>
      <c r="Z503">
        <v>344.40899999999999</v>
      </c>
      <c r="AA503">
        <v>293.14325000000002</v>
      </c>
      <c r="AB503">
        <v>270.8537</v>
      </c>
      <c r="AD503">
        <f t="shared" si="90"/>
        <v>234.34519999999998</v>
      </c>
      <c r="AE503">
        <f t="shared" si="91"/>
        <v>302.80198333333334</v>
      </c>
      <c r="AF503">
        <f t="shared" si="92"/>
        <v>7.4694833675075331E-2</v>
      </c>
      <c r="AH503">
        <v>310.18002000000001</v>
      </c>
      <c r="AI503">
        <v>253.13303999999999</v>
      </c>
      <c r="AJ503">
        <v>232.48760999999999</v>
      </c>
      <c r="AK503">
        <v>417.34566999999998</v>
      </c>
      <c r="AL503">
        <v>460.11797999999999</v>
      </c>
      <c r="AM503">
        <v>404.25756999999999</v>
      </c>
      <c r="AO503">
        <f t="shared" si="93"/>
        <v>265.26688999999999</v>
      </c>
      <c r="AP503">
        <f t="shared" si="94"/>
        <v>427.24040666666662</v>
      </c>
      <c r="AQ503">
        <f t="shared" si="95"/>
        <v>6.3683247084949032E-3</v>
      </c>
    </row>
    <row r="504" spans="1:43" x14ac:dyDescent="0.35">
      <c r="A504" t="s">
        <v>514</v>
      </c>
      <c r="B504">
        <v>99.36439</v>
      </c>
      <c r="C504">
        <v>126.47663</v>
      </c>
      <c r="D504">
        <v>120.36982999999999</v>
      </c>
      <c r="E504">
        <v>111.04526</v>
      </c>
      <c r="F504">
        <v>113.87711</v>
      </c>
      <c r="H504">
        <f t="shared" si="85"/>
        <v>115.40361666666666</v>
      </c>
      <c r="I504">
        <f t="shared" si="86"/>
        <v>112.461185</v>
      </c>
      <c r="J504">
        <f t="shared" si="84"/>
        <v>0.75607302603910109</v>
      </c>
      <c r="L504">
        <v>109.84435999999999</v>
      </c>
      <c r="M504">
        <v>92.768039999999999</v>
      </c>
      <c r="N504">
        <v>139.44708</v>
      </c>
      <c r="O504">
        <v>140.6164</v>
      </c>
      <c r="P504">
        <v>159.15933000000001</v>
      </c>
      <c r="Q504">
        <v>155.95013</v>
      </c>
      <c r="S504">
        <f t="shared" si="87"/>
        <v>114.01982666666667</v>
      </c>
      <c r="T504">
        <f t="shared" si="88"/>
        <v>151.90862000000001</v>
      </c>
      <c r="U504">
        <f t="shared" si="89"/>
        <v>9.2880401263655918E-2</v>
      </c>
      <c r="W504">
        <v>130.65341000000001</v>
      </c>
      <c r="X504">
        <v>131.15118000000001</v>
      </c>
      <c r="Y504">
        <v>125.76537999999999</v>
      </c>
      <c r="Z504">
        <v>166.67963</v>
      </c>
      <c r="AA504">
        <v>135.05367000000001</v>
      </c>
      <c r="AB504">
        <v>156.59397999999999</v>
      </c>
      <c r="AD504">
        <f t="shared" si="90"/>
        <v>129.18998999999999</v>
      </c>
      <c r="AE504">
        <f t="shared" si="91"/>
        <v>152.77575999999999</v>
      </c>
      <c r="AF504">
        <f t="shared" si="92"/>
        <v>0.12281738014109375</v>
      </c>
      <c r="AH504">
        <v>138.22540000000001</v>
      </c>
      <c r="AI504">
        <v>147.22756999999999</v>
      </c>
      <c r="AJ504">
        <v>137.81815</v>
      </c>
      <c r="AK504">
        <v>187.8605</v>
      </c>
      <c r="AL504">
        <v>162.09401</v>
      </c>
      <c r="AM504">
        <v>169.50629000000001</v>
      </c>
      <c r="AO504">
        <f t="shared" si="93"/>
        <v>141.09037333333333</v>
      </c>
      <c r="AP504">
        <f t="shared" si="94"/>
        <v>173.15360000000001</v>
      </c>
      <c r="AQ504">
        <f t="shared" si="95"/>
        <v>3.8198236541573227E-2</v>
      </c>
    </row>
    <row r="505" spans="1:43" x14ac:dyDescent="0.35">
      <c r="A505" t="s">
        <v>515</v>
      </c>
      <c r="B505">
        <v>446.75713999999999</v>
      </c>
      <c r="C505">
        <v>456.50537000000003</v>
      </c>
      <c r="D505">
        <v>442.81</v>
      </c>
      <c r="E505">
        <v>461.83733999999998</v>
      </c>
      <c r="F505">
        <v>460.66208</v>
      </c>
      <c r="H505">
        <f t="shared" si="85"/>
        <v>448.69083666666666</v>
      </c>
      <c r="I505">
        <f t="shared" si="86"/>
        <v>461.24970999999999</v>
      </c>
      <c r="J505">
        <f t="shared" si="84"/>
        <v>8.8059612390476716E-2</v>
      </c>
      <c r="L505">
        <v>397.69702000000001</v>
      </c>
      <c r="M505">
        <v>485.50420000000003</v>
      </c>
      <c r="N505">
        <v>484.43088</v>
      </c>
      <c r="O505">
        <v>651.1576</v>
      </c>
      <c r="P505">
        <v>610.06366000000003</v>
      </c>
      <c r="Q505">
        <v>601.90039999999999</v>
      </c>
      <c r="S505">
        <f t="shared" si="87"/>
        <v>455.87736666666666</v>
      </c>
      <c r="T505">
        <f t="shared" si="88"/>
        <v>621.04055333333338</v>
      </c>
      <c r="U505">
        <f t="shared" si="89"/>
        <v>1.4898575276536433E-2</v>
      </c>
      <c r="W505">
        <v>607.03296</v>
      </c>
      <c r="X505">
        <v>436.82240000000002</v>
      </c>
      <c r="Y505">
        <v>517.45190000000002</v>
      </c>
      <c r="Z505">
        <v>721.02526999999998</v>
      </c>
      <c r="AA505">
        <v>606.26589999999999</v>
      </c>
      <c r="AB505">
        <v>572.62067000000002</v>
      </c>
      <c r="AD505">
        <f t="shared" si="90"/>
        <v>520.43575333333331</v>
      </c>
      <c r="AE505">
        <f t="shared" si="91"/>
        <v>633.30394666666666</v>
      </c>
      <c r="AF505">
        <f t="shared" si="92"/>
        <v>0.1659177340934537</v>
      </c>
      <c r="AH505">
        <v>688.36069999999995</v>
      </c>
      <c r="AI505">
        <v>522.51840000000004</v>
      </c>
      <c r="AJ505">
        <v>519.76369999999997</v>
      </c>
      <c r="AK505">
        <v>758.38099999999997</v>
      </c>
      <c r="AL505">
        <v>699.49694999999997</v>
      </c>
      <c r="AM505">
        <v>650.97893999999997</v>
      </c>
      <c r="AO505">
        <f t="shared" si="93"/>
        <v>576.88093333333336</v>
      </c>
      <c r="AP505">
        <f t="shared" si="94"/>
        <v>702.95229666666671</v>
      </c>
      <c r="AQ505">
        <f t="shared" si="95"/>
        <v>0.13877321517299465</v>
      </c>
    </row>
    <row r="506" spans="1:43" x14ac:dyDescent="0.35">
      <c r="A506" t="s">
        <v>516</v>
      </c>
      <c r="B506">
        <v>233.27098000000001</v>
      </c>
      <c r="C506">
        <v>252.98920000000001</v>
      </c>
      <c r="D506">
        <v>291.93896000000001</v>
      </c>
      <c r="E506">
        <v>329.68857000000003</v>
      </c>
      <c r="F506">
        <v>332.25036999999998</v>
      </c>
      <c r="H506">
        <f t="shared" si="85"/>
        <v>259.3997133333333</v>
      </c>
      <c r="I506">
        <f t="shared" si="86"/>
        <v>330.96947</v>
      </c>
      <c r="J506">
        <f t="shared" si="84"/>
        <v>5.2672295672831264E-2</v>
      </c>
      <c r="L506">
        <v>258.73007000000001</v>
      </c>
      <c r="M506">
        <v>334.19537000000003</v>
      </c>
      <c r="N506">
        <v>284.83823000000001</v>
      </c>
      <c r="O506">
        <v>443.10077000000001</v>
      </c>
      <c r="P506">
        <v>393.97028</v>
      </c>
      <c r="Q506">
        <v>399.23239999999998</v>
      </c>
      <c r="S506">
        <f t="shared" si="87"/>
        <v>292.58789000000002</v>
      </c>
      <c r="T506">
        <f t="shared" si="88"/>
        <v>412.10114999999996</v>
      </c>
      <c r="U506">
        <f t="shared" si="89"/>
        <v>1.4658332632369365E-2</v>
      </c>
      <c r="W506">
        <v>372.57810000000001</v>
      </c>
      <c r="X506">
        <v>367.47366</v>
      </c>
      <c r="Y506">
        <v>321.54640000000001</v>
      </c>
      <c r="Z506">
        <v>436.66860000000003</v>
      </c>
      <c r="AA506">
        <v>397.16232000000002</v>
      </c>
      <c r="AB506">
        <v>352.81594999999999</v>
      </c>
      <c r="AD506">
        <f t="shared" si="90"/>
        <v>353.86605333333335</v>
      </c>
      <c r="AE506">
        <f t="shared" si="91"/>
        <v>395.5489566666667</v>
      </c>
      <c r="AF506">
        <f t="shared" si="92"/>
        <v>0.23574424462352583</v>
      </c>
      <c r="AH506">
        <v>462.971</v>
      </c>
      <c r="AI506">
        <v>329.66138000000001</v>
      </c>
      <c r="AJ506">
        <v>339.08965999999998</v>
      </c>
      <c r="AK506">
        <v>539.82309999999995</v>
      </c>
      <c r="AL506">
        <v>542.65783999999996</v>
      </c>
      <c r="AM506">
        <v>468.58307000000002</v>
      </c>
      <c r="AO506">
        <f t="shared" si="93"/>
        <v>377.24068000000005</v>
      </c>
      <c r="AP506">
        <f t="shared" si="94"/>
        <v>517.02133666666668</v>
      </c>
      <c r="AQ506">
        <f t="shared" si="95"/>
        <v>6.215214451702613E-2</v>
      </c>
    </row>
    <row r="507" spans="1:43" x14ac:dyDescent="0.35">
      <c r="A507" t="s">
        <v>517</v>
      </c>
      <c r="B507">
        <v>136.71254999999999</v>
      </c>
      <c r="C507">
        <v>194.32262</v>
      </c>
      <c r="D507">
        <v>194.52907999999999</v>
      </c>
      <c r="E507">
        <v>216.72112999999999</v>
      </c>
      <c r="F507">
        <v>206.46809999999999</v>
      </c>
      <c r="H507">
        <f t="shared" si="85"/>
        <v>175.18808333333334</v>
      </c>
      <c r="I507">
        <f t="shared" si="86"/>
        <v>211.59461499999998</v>
      </c>
      <c r="J507">
        <f t="shared" si="84"/>
        <v>0.19362417472469493</v>
      </c>
      <c r="L507">
        <v>162.57221999999999</v>
      </c>
      <c r="M507">
        <v>190.22235000000001</v>
      </c>
      <c r="N507">
        <v>172.66309999999999</v>
      </c>
      <c r="O507">
        <v>311.19130000000001</v>
      </c>
      <c r="P507">
        <v>314.03183000000001</v>
      </c>
      <c r="Q507">
        <v>301.8297</v>
      </c>
      <c r="S507">
        <f t="shared" si="87"/>
        <v>175.15255666666667</v>
      </c>
      <c r="T507">
        <f t="shared" si="88"/>
        <v>309.01761000000005</v>
      </c>
      <c r="U507">
        <f t="shared" si="89"/>
        <v>9.1761786496705525E-4</v>
      </c>
      <c r="W507">
        <v>249.42859000000001</v>
      </c>
      <c r="X507">
        <v>231.79473999999999</v>
      </c>
      <c r="Y507">
        <v>211.77464000000001</v>
      </c>
      <c r="Z507">
        <v>367.3</v>
      </c>
      <c r="AA507">
        <v>290.01123000000001</v>
      </c>
      <c r="AB507">
        <v>261.19292999999999</v>
      </c>
      <c r="AD507">
        <f t="shared" si="90"/>
        <v>230.99932333333334</v>
      </c>
      <c r="AE507">
        <f t="shared" si="91"/>
        <v>306.16805333333332</v>
      </c>
      <c r="AF507">
        <f t="shared" si="92"/>
        <v>0.12964056173438451</v>
      </c>
      <c r="AH507">
        <v>318.39855999999997</v>
      </c>
      <c r="AI507">
        <v>252.64467999999999</v>
      </c>
      <c r="AJ507">
        <v>227.92178000000001</v>
      </c>
      <c r="AK507">
        <v>396.86126999999999</v>
      </c>
      <c r="AL507">
        <v>394.70035000000001</v>
      </c>
      <c r="AM507">
        <v>443.66257000000002</v>
      </c>
      <c r="AO507">
        <f t="shared" si="93"/>
        <v>266.32167333333331</v>
      </c>
      <c r="AP507">
        <f t="shared" si="94"/>
        <v>411.74139666666662</v>
      </c>
      <c r="AQ507">
        <f t="shared" si="95"/>
        <v>1.5852446553334475E-2</v>
      </c>
    </row>
    <row r="508" spans="1:43" x14ac:dyDescent="0.35">
      <c r="A508" t="s">
        <v>518</v>
      </c>
      <c r="B508">
        <v>293.84875</v>
      </c>
      <c r="C508">
        <v>312.68713000000002</v>
      </c>
      <c r="D508">
        <v>298.94763</v>
      </c>
      <c r="E508">
        <v>379.78577000000001</v>
      </c>
      <c r="F508">
        <v>350.4282</v>
      </c>
      <c r="H508">
        <f t="shared" si="85"/>
        <v>301.82783666666666</v>
      </c>
      <c r="I508">
        <f t="shared" si="86"/>
        <v>365.10698500000001</v>
      </c>
      <c r="J508">
        <f t="shared" si="84"/>
        <v>0.10938985597411868</v>
      </c>
      <c r="L508">
        <v>364.57657</v>
      </c>
      <c r="M508">
        <v>383.63164999999998</v>
      </c>
      <c r="N508">
        <v>379.53680000000003</v>
      </c>
      <c r="O508">
        <v>386.38788</v>
      </c>
      <c r="P508">
        <v>460.67354999999998</v>
      </c>
      <c r="Q508">
        <v>446.47915999999998</v>
      </c>
      <c r="S508">
        <f t="shared" si="87"/>
        <v>375.91500666666667</v>
      </c>
      <c r="T508">
        <f t="shared" si="88"/>
        <v>431.18019666666669</v>
      </c>
      <c r="U508">
        <f t="shared" si="89"/>
        <v>0.12847167745981106</v>
      </c>
      <c r="W508">
        <v>382.17696999999998</v>
      </c>
      <c r="X508">
        <v>325.94279999999998</v>
      </c>
      <c r="Y508">
        <v>342.6902</v>
      </c>
      <c r="Z508">
        <v>480.11362000000003</v>
      </c>
      <c r="AA508">
        <v>391.55360000000002</v>
      </c>
      <c r="AB508">
        <v>350.02834999999999</v>
      </c>
      <c r="AD508">
        <f t="shared" si="90"/>
        <v>350.26999000000001</v>
      </c>
      <c r="AE508">
        <f t="shared" si="91"/>
        <v>407.23185666666672</v>
      </c>
      <c r="AF508">
        <f t="shared" si="92"/>
        <v>0.2747475940602343</v>
      </c>
      <c r="AH508">
        <v>427.85467999999997</v>
      </c>
      <c r="AI508">
        <v>374.55610000000001</v>
      </c>
      <c r="AJ508">
        <v>417.92926</v>
      </c>
      <c r="AK508">
        <v>460.32310000000001</v>
      </c>
      <c r="AL508">
        <v>497.68185</v>
      </c>
      <c r="AM508">
        <v>492.49695000000003</v>
      </c>
      <c r="AO508">
        <f t="shared" si="93"/>
        <v>406.78001333333333</v>
      </c>
      <c r="AP508">
        <f t="shared" si="94"/>
        <v>483.50063333333333</v>
      </c>
      <c r="AQ508">
        <f t="shared" si="95"/>
        <v>2.2650738554404387E-2</v>
      </c>
    </row>
    <row r="509" spans="1:43" x14ac:dyDescent="0.35">
      <c r="A509" t="s">
        <v>519</v>
      </c>
      <c r="B509">
        <v>61.012206999999997</v>
      </c>
      <c r="C509">
        <v>100.43546000000001</v>
      </c>
      <c r="D509">
        <v>76.063850000000002</v>
      </c>
      <c r="E509">
        <v>78.279849999999996</v>
      </c>
      <c r="F509">
        <v>86.714179999999999</v>
      </c>
      <c r="H509">
        <f t="shared" si="85"/>
        <v>79.170505666666671</v>
      </c>
      <c r="I509">
        <f t="shared" si="86"/>
        <v>82.497015000000005</v>
      </c>
      <c r="J509">
        <f t="shared" si="84"/>
        <v>0.80669653420204779</v>
      </c>
      <c r="L509">
        <v>99.139495999999994</v>
      </c>
      <c r="M509">
        <v>86.030420000000007</v>
      </c>
      <c r="N509">
        <v>78.552099999999996</v>
      </c>
      <c r="O509">
        <v>180.87473</v>
      </c>
      <c r="P509">
        <v>149.126</v>
      </c>
      <c r="Q509">
        <v>189.73802000000001</v>
      </c>
      <c r="S509">
        <f t="shared" si="87"/>
        <v>87.907338666666661</v>
      </c>
      <c r="T509">
        <f t="shared" si="88"/>
        <v>173.24625</v>
      </c>
      <c r="U509">
        <f t="shared" si="89"/>
        <v>9.2324943944163494E-3</v>
      </c>
      <c r="W509">
        <v>113.51664</v>
      </c>
      <c r="X509">
        <v>119.29725000000001</v>
      </c>
      <c r="Y509">
        <v>101.064606</v>
      </c>
      <c r="Z509">
        <v>175.87517</v>
      </c>
      <c r="AA509">
        <v>128.53790000000001</v>
      </c>
      <c r="AB509">
        <v>131.96248</v>
      </c>
      <c r="AD509">
        <f t="shared" si="90"/>
        <v>111.29283200000002</v>
      </c>
      <c r="AE509">
        <f t="shared" si="91"/>
        <v>145.45851666666667</v>
      </c>
      <c r="AF509">
        <f t="shared" si="92"/>
        <v>0.14320530273462223</v>
      </c>
      <c r="AH509">
        <v>174.58780999999999</v>
      </c>
      <c r="AI509">
        <v>107.59864</v>
      </c>
      <c r="AJ509">
        <v>84.110150000000004</v>
      </c>
      <c r="AK509">
        <v>222.34774999999999</v>
      </c>
      <c r="AL509">
        <v>214.92105000000001</v>
      </c>
      <c r="AM509">
        <v>223.84682000000001</v>
      </c>
      <c r="AO509">
        <f t="shared" si="93"/>
        <v>122.09886666666667</v>
      </c>
      <c r="AP509">
        <f t="shared" si="94"/>
        <v>220.37187333333335</v>
      </c>
      <c r="AQ509">
        <f t="shared" si="95"/>
        <v>6.692956127258326E-2</v>
      </c>
    </row>
    <row r="510" spans="1:43" x14ac:dyDescent="0.35">
      <c r="A510" t="s">
        <v>520</v>
      </c>
      <c r="B510">
        <v>48.888219999999997</v>
      </c>
      <c r="C510">
        <v>39.636592999999998</v>
      </c>
      <c r="D510">
        <v>49.428116000000003</v>
      </c>
      <c r="E510">
        <v>48.560049999999997</v>
      </c>
      <c r="F510">
        <v>50.597740000000002</v>
      </c>
      <c r="H510">
        <f t="shared" si="85"/>
        <v>45.984309666666661</v>
      </c>
      <c r="I510">
        <f t="shared" si="86"/>
        <v>49.578895000000003</v>
      </c>
      <c r="J510">
        <f t="shared" si="84"/>
        <v>0.37827309740731513</v>
      </c>
      <c r="L510">
        <v>40.479202000000001</v>
      </c>
      <c r="M510">
        <v>42.387824999999999</v>
      </c>
      <c r="N510">
        <v>50.298169999999999</v>
      </c>
      <c r="O510">
        <v>47.224215999999998</v>
      </c>
      <c r="P510">
        <v>56.681106999999997</v>
      </c>
      <c r="Q510">
        <v>62.453780000000002</v>
      </c>
      <c r="S510">
        <f t="shared" si="87"/>
        <v>44.388399</v>
      </c>
      <c r="T510">
        <f t="shared" si="88"/>
        <v>55.453034333333335</v>
      </c>
      <c r="U510">
        <f t="shared" si="89"/>
        <v>0.11755674490868098</v>
      </c>
      <c r="W510">
        <v>43.091636999999999</v>
      </c>
      <c r="X510">
        <v>43.500979999999998</v>
      </c>
      <c r="Y510">
        <v>47.782485999999999</v>
      </c>
      <c r="Z510">
        <v>62.374653000000002</v>
      </c>
      <c r="AA510">
        <v>52.317836999999997</v>
      </c>
      <c r="AB510">
        <v>50.901843999999997</v>
      </c>
      <c r="AD510">
        <f t="shared" si="90"/>
        <v>44.791700999999996</v>
      </c>
      <c r="AE510">
        <f t="shared" si="91"/>
        <v>55.198111333333337</v>
      </c>
      <c r="AF510">
        <f t="shared" si="92"/>
        <v>8.6306318905409476E-2</v>
      </c>
      <c r="AH510">
        <v>55.692222999999998</v>
      </c>
      <c r="AI510">
        <v>37.749769999999998</v>
      </c>
      <c r="AJ510">
        <v>40.517940000000003</v>
      </c>
      <c r="AK510">
        <v>69.591390000000004</v>
      </c>
      <c r="AL510">
        <v>76.543019999999999</v>
      </c>
      <c r="AM510">
        <v>73.971725000000006</v>
      </c>
      <c r="AO510">
        <f t="shared" si="93"/>
        <v>44.653311000000002</v>
      </c>
      <c r="AP510">
        <f t="shared" si="94"/>
        <v>73.36871166666667</v>
      </c>
      <c r="AQ510">
        <f t="shared" si="95"/>
        <v>2.4861255450461587E-2</v>
      </c>
    </row>
    <row r="511" spans="1:43" x14ac:dyDescent="0.35">
      <c r="A511" t="s">
        <v>521</v>
      </c>
      <c r="B511">
        <v>403.25036999999998</v>
      </c>
      <c r="C511">
        <v>544.07550000000003</v>
      </c>
      <c r="D511">
        <v>519.12243999999998</v>
      </c>
      <c r="E511">
        <v>498.10394000000002</v>
      </c>
      <c r="F511">
        <v>559.22577000000001</v>
      </c>
      <c r="H511">
        <f t="shared" si="85"/>
        <v>488.81610333333333</v>
      </c>
      <c r="I511">
        <f t="shared" si="86"/>
        <v>528.66485499999999</v>
      </c>
      <c r="J511">
        <f t="shared" si="84"/>
        <v>0.50724761792217343</v>
      </c>
      <c r="L511">
        <v>332.83078</v>
      </c>
      <c r="M511">
        <v>517.17510000000004</v>
      </c>
      <c r="N511">
        <v>501.93889999999999</v>
      </c>
      <c r="O511">
        <v>676.45349999999996</v>
      </c>
      <c r="P511">
        <v>783.56759999999997</v>
      </c>
      <c r="Q511">
        <v>660.72310000000004</v>
      </c>
      <c r="S511">
        <f t="shared" si="87"/>
        <v>450.64825999999999</v>
      </c>
      <c r="T511">
        <f t="shared" si="88"/>
        <v>706.9147333333334</v>
      </c>
      <c r="U511">
        <f t="shared" si="89"/>
        <v>2.8547825196589671E-2</v>
      </c>
      <c r="W511">
        <v>556.41174000000001</v>
      </c>
      <c r="X511">
        <v>606.59760000000006</v>
      </c>
      <c r="Y511">
        <v>559.94640000000004</v>
      </c>
      <c r="Z511">
        <v>869.65840000000003</v>
      </c>
      <c r="AA511">
        <v>711.51289999999995</v>
      </c>
      <c r="AB511">
        <v>606.49163999999996</v>
      </c>
      <c r="AD511">
        <f t="shared" si="90"/>
        <v>574.31858</v>
      </c>
      <c r="AE511">
        <f t="shared" si="91"/>
        <v>729.22098000000005</v>
      </c>
      <c r="AF511">
        <f t="shared" si="92"/>
        <v>0.17550251741003273</v>
      </c>
      <c r="AH511">
        <v>739.87976000000003</v>
      </c>
      <c r="AI511">
        <v>635.51085999999998</v>
      </c>
      <c r="AJ511">
        <v>543.54399999999998</v>
      </c>
      <c r="AK511">
        <v>967.55380000000002</v>
      </c>
      <c r="AL511">
        <v>959.15752999999995</v>
      </c>
      <c r="AM511">
        <v>931.36959999999999</v>
      </c>
      <c r="AO511">
        <f t="shared" si="93"/>
        <v>639.64487333333329</v>
      </c>
      <c r="AP511">
        <f t="shared" si="94"/>
        <v>952.6936433333334</v>
      </c>
      <c r="AQ511">
        <f t="shared" si="95"/>
        <v>2.7645155342326515E-2</v>
      </c>
    </row>
    <row r="512" spans="1:43" x14ac:dyDescent="0.35">
      <c r="A512" t="s">
        <v>522</v>
      </c>
      <c r="B512">
        <v>161.11623</v>
      </c>
      <c r="C512">
        <v>232.50291000000001</v>
      </c>
      <c r="D512">
        <v>208.38679999999999</v>
      </c>
      <c r="E512">
        <v>247.41771</v>
      </c>
      <c r="F512">
        <v>277.25659999999999</v>
      </c>
      <c r="H512">
        <f t="shared" si="85"/>
        <v>200.66864666666666</v>
      </c>
      <c r="I512">
        <f t="shared" si="86"/>
        <v>262.337155</v>
      </c>
      <c r="J512">
        <f t="shared" si="84"/>
        <v>9.617678255315204E-2</v>
      </c>
      <c r="L512">
        <v>223.75172000000001</v>
      </c>
      <c r="M512">
        <v>304.35937999999999</v>
      </c>
      <c r="N512">
        <v>260.26294000000001</v>
      </c>
      <c r="O512">
        <v>336.67669999999998</v>
      </c>
      <c r="P512">
        <v>423.38225999999997</v>
      </c>
      <c r="Q512">
        <v>427.06887999999998</v>
      </c>
      <c r="S512">
        <f t="shared" si="87"/>
        <v>262.79134666666664</v>
      </c>
      <c r="T512">
        <f t="shared" si="88"/>
        <v>395.70927999999998</v>
      </c>
      <c r="U512">
        <f t="shared" si="89"/>
        <v>2.6355311155868578E-2</v>
      </c>
      <c r="W512">
        <v>295.0967</v>
      </c>
      <c r="X512">
        <v>193.98389</v>
      </c>
      <c r="Y512">
        <v>236.76155</v>
      </c>
      <c r="Z512">
        <v>400.61619999999999</v>
      </c>
      <c r="AA512">
        <v>291.69420000000002</v>
      </c>
      <c r="AB512">
        <v>274.24225000000001</v>
      </c>
      <c r="AD512">
        <f t="shared" si="90"/>
        <v>241.94737999999998</v>
      </c>
      <c r="AE512">
        <f t="shared" si="91"/>
        <v>322.18421666666671</v>
      </c>
      <c r="AF512">
        <f t="shared" si="92"/>
        <v>0.18433716686771831</v>
      </c>
      <c r="AH512">
        <v>327.74295000000001</v>
      </c>
      <c r="AI512">
        <v>247.35720000000001</v>
      </c>
      <c r="AJ512">
        <v>304.298</v>
      </c>
      <c r="AK512">
        <v>452.42255</v>
      </c>
      <c r="AL512">
        <v>419.78912000000003</v>
      </c>
      <c r="AM512">
        <v>447.46872000000002</v>
      </c>
      <c r="AO512">
        <f t="shared" si="93"/>
        <v>293.13271666666668</v>
      </c>
      <c r="AP512">
        <f t="shared" si="94"/>
        <v>439.89346333333333</v>
      </c>
      <c r="AQ512">
        <f t="shared" si="95"/>
        <v>1.4424275021895446E-2</v>
      </c>
    </row>
    <row r="513" spans="1:43" x14ac:dyDescent="0.35">
      <c r="A513" t="s">
        <v>523</v>
      </c>
      <c r="B513">
        <v>415.34460000000001</v>
      </c>
      <c r="C513">
        <v>486.65244000000001</v>
      </c>
      <c r="D513">
        <v>494.69515999999999</v>
      </c>
      <c r="E513">
        <v>514.14984000000004</v>
      </c>
      <c r="F513">
        <v>447.43088</v>
      </c>
      <c r="H513">
        <f t="shared" si="85"/>
        <v>465.56406666666663</v>
      </c>
      <c r="I513">
        <f t="shared" si="86"/>
        <v>480.79036000000002</v>
      </c>
      <c r="J513">
        <f t="shared" si="84"/>
        <v>0.74887044594230046</v>
      </c>
      <c r="L513">
        <v>432.84030000000001</v>
      </c>
      <c r="M513">
        <v>526.71875</v>
      </c>
      <c r="N513">
        <v>569.41669999999999</v>
      </c>
      <c r="O513">
        <v>665.16480000000001</v>
      </c>
      <c r="P513">
        <v>740.94055000000003</v>
      </c>
      <c r="Q513">
        <v>712.97170000000006</v>
      </c>
      <c r="S513">
        <f t="shared" si="87"/>
        <v>509.65858333333335</v>
      </c>
      <c r="T513">
        <f t="shared" si="88"/>
        <v>706.35901666666666</v>
      </c>
      <c r="U513">
        <f t="shared" si="89"/>
        <v>2.1941157823520557E-2</v>
      </c>
      <c r="W513">
        <v>631.01829999999995</v>
      </c>
      <c r="X513">
        <v>555.2586</v>
      </c>
      <c r="Y513">
        <v>691.15430000000003</v>
      </c>
      <c r="Z513">
        <v>745.25170000000003</v>
      </c>
      <c r="AA513">
        <v>665.22749999999996</v>
      </c>
      <c r="AB513">
        <v>591.81690000000003</v>
      </c>
      <c r="AD513">
        <f t="shared" si="90"/>
        <v>625.81039999999996</v>
      </c>
      <c r="AE513">
        <f t="shared" si="91"/>
        <v>667.43203333333338</v>
      </c>
      <c r="AF513">
        <f t="shared" si="92"/>
        <v>0.52152811892500828</v>
      </c>
      <c r="AH513">
        <v>728.10720000000003</v>
      </c>
      <c r="AI513">
        <v>639.00744999999995</v>
      </c>
      <c r="AJ513">
        <v>579.99756000000002</v>
      </c>
      <c r="AK513">
        <v>852.67489999999998</v>
      </c>
      <c r="AL513">
        <v>862.74176</v>
      </c>
      <c r="AM513">
        <v>880.88139999999999</v>
      </c>
      <c r="AO513">
        <f t="shared" si="93"/>
        <v>649.03740333333337</v>
      </c>
      <c r="AP513">
        <f t="shared" si="94"/>
        <v>865.43268666666665</v>
      </c>
      <c r="AQ513">
        <f t="shared" si="95"/>
        <v>3.3455026627055531E-2</v>
      </c>
    </row>
    <row r="514" spans="1:43" x14ac:dyDescent="0.35">
      <c r="A514" t="s">
        <v>524</v>
      </c>
      <c r="B514">
        <v>250.03184999999999</v>
      </c>
      <c r="C514">
        <v>378.77229999999997</v>
      </c>
      <c r="D514">
        <v>354.47375</v>
      </c>
      <c r="E514">
        <v>392.83783</v>
      </c>
      <c r="F514">
        <v>417.18371999999999</v>
      </c>
      <c r="H514">
        <f t="shared" si="85"/>
        <v>327.7593</v>
      </c>
      <c r="I514">
        <f t="shared" si="86"/>
        <v>405.01077499999997</v>
      </c>
      <c r="J514">
        <f t="shared" ref="J514:J577" si="96">_xlfn.T.TEST(B514:D514,E514:F514,2,3)</f>
        <v>0.1829793565210461</v>
      </c>
      <c r="L514">
        <v>509.39890000000003</v>
      </c>
      <c r="M514">
        <v>653.20450000000005</v>
      </c>
      <c r="N514">
        <v>709.81146000000001</v>
      </c>
      <c r="O514">
        <v>848.11144999999999</v>
      </c>
      <c r="P514">
        <v>1103.4534000000001</v>
      </c>
      <c r="Q514">
        <v>958.08776999999998</v>
      </c>
      <c r="S514">
        <f t="shared" si="87"/>
        <v>624.13828666666666</v>
      </c>
      <c r="T514">
        <f t="shared" si="88"/>
        <v>969.88420666666673</v>
      </c>
      <c r="U514">
        <f t="shared" si="89"/>
        <v>2.3699994145472934E-2</v>
      </c>
      <c r="W514">
        <v>557.1979</v>
      </c>
      <c r="X514">
        <v>468.75295999999997</v>
      </c>
      <c r="Y514">
        <v>448.78946000000002</v>
      </c>
      <c r="Z514">
        <v>1173.8236999999999</v>
      </c>
      <c r="AA514">
        <v>724.42319999999995</v>
      </c>
      <c r="AB514">
        <v>627.22839999999997</v>
      </c>
      <c r="AD514">
        <f t="shared" si="90"/>
        <v>491.58010666666661</v>
      </c>
      <c r="AE514">
        <f t="shared" si="91"/>
        <v>841.82510000000002</v>
      </c>
      <c r="AF514">
        <f t="shared" si="92"/>
        <v>0.16873288037608652</v>
      </c>
      <c r="AH514">
        <v>660.74054000000001</v>
      </c>
      <c r="AI514">
        <v>607.16089999999997</v>
      </c>
      <c r="AJ514">
        <v>655.23974999999996</v>
      </c>
      <c r="AK514">
        <v>1229.0518</v>
      </c>
      <c r="AL514">
        <v>1460.4022</v>
      </c>
      <c r="AM514">
        <v>1501.5533</v>
      </c>
      <c r="AO514">
        <f t="shared" si="93"/>
        <v>641.04706333333331</v>
      </c>
      <c r="AP514">
        <f t="shared" si="94"/>
        <v>1397.0024333333331</v>
      </c>
      <c r="AQ514">
        <f t="shared" si="95"/>
        <v>1.0072050112147608E-2</v>
      </c>
    </row>
    <row r="515" spans="1:43" x14ac:dyDescent="0.35">
      <c r="A515" t="s">
        <v>525</v>
      </c>
      <c r="B515">
        <v>70.861639999999994</v>
      </c>
      <c r="C515">
        <v>90.542360000000002</v>
      </c>
      <c r="D515">
        <v>88.206190000000007</v>
      </c>
      <c r="E515">
        <v>100.52838</v>
      </c>
      <c r="F515">
        <v>91.130300000000005</v>
      </c>
      <c r="H515">
        <f t="shared" si="85"/>
        <v>83.203396666666663</v>
      </c>
      <c r="I515">
        <f t="shared" si="86"/>
        <v>95.829340000000002</v>
      </c>
      <c r="J515">
        <f t="shared" si="96"/>
        <v>0.20370633677131164</v>
      </c>
      <c r="L515">
        <v>75.813929999999999</v>
      </c>
      <c r="M515">
        <v>101.90465</v>
      </c>
      <c r="N515">
        <v>103.50961</v>
      </c>
      <c r="O515">
        <v>111.56835</v>
      </c>
      <c r="P515">
        <v>120.47074000000001</v>
      </c>
      <c r="Q515">
        <v>124.82084</v>
      </c>
      <c r="S515">
        <f t="shared" si="87"/>
        <v>93.742729999999995</v>
      </c>
      <c r="T515">
        <f t="shared" si="88"/>
        <v>118.95330999999999</v>
      </c>
      <c r="U515">
        <f t="shared" si="89"/>
        <v>9.0298222390353067E-2</v>
      </c>
      <c r="W515">
        <v>113.21693399999999</v>
      </c>
      <c r="X515">
        <v>92.114599999999996</v>
      </c>
      <c r="Y515">
        <v>100.52587</v>
      </c>
      <c r="Z515">
        <v>134.97570999999999</v>
      </c>
      <c r="AA515">
        <v>120.28175</v>
      </c>
      <c r="AB515">
        <v>114.58108</v>
      </c>
      <c r="AD515">
        <f t="shared" si="90"/>
        <v>101.952468</v>
      </c>
      <c r="AE515">
        <f t="shared" si="91"/>
        <v>123.27951333333333</v>
      </c>
      <c r="AF515">
        <f t="shared" si="92"/>
        <v>6.8919121933512503E-2</v>
      </c>
      <c r="AH515">
        <v>129.9665</v>
      </c>
      <c r="AI515">
        <v>114.26486</v>
      </c>
      <c r="AJ515">
        <v>111.65321</v>
      </c>
      <c r="AK515">
        <v>141.73949999999999</v>
      </c>
      <c r="AL515">
        <v>171.18886000000001</v>
      </c>
      <c r="AM515">
        <v>146.97205</v>
      </c>
      <c r="AO515">
        <f t="shared" si="93"/>
        <v>118.62819</v>
      </c>
      <c r="AP515">
        <f t="shared" si="94"/>
        <v>153.30013666666665</v>
      </c>
      <c r="AQ515">
        <f t="shared" si="95"/>
        <v>4.0714242163697963E-2</v>
      </c>
    </row>
    <row r="516" spans="1:43" x14ac:dyDescent="0.35">
      <c r="A516" t="s">
        <v>526</v>
      </c>
      <c r="B516">
        <v>564.27319999999997</v>
      </c>
      <c r="C516">
        <v>506.39733999999999</v>
      </c>
      <c r="D516">
        <v>567.31020000000001</v>
      </c>
      <c r="E516">
        <v>623.77246000000002</v>
      </c>
      <c r="F516">
        <v>564.90909999999997</v>
      </c>
      <c r="H516">
        <f t="shared" ref="H516:H579" si="97">AVERAGE(B516:D516)</f>
        <v>545.99357999999995</v>
      </c>
      <c r="I516">
        <f t="shared" ref="I516:I579" si="98">AVERAGE(E516:F516)</f>
        <v>594.34078</v>
      </c>
      <c r="J516">
        <f t="shared" si="96"/>
        <v>0.31112149870170536</v>
      </c>
      <c r="L516">
        <v>551.88885000000005</v>
      </c>
      <c r="M516">
        <v>588.71720000000005</v>
      </c>
      <c r="N516">
        <v>635.75009999999997</v>
      </c>
      <c r="O516">
        <v>679.98400000000004</v>
      </c>
      <c r="P516">
        <v>831.45360000000005</v>
      </c>
      <c r="Q516">
        <v>805.10155999999995</v>
      </c>
      <c r="S516">
        <f t="shared" ref="S516:S579" si="99">AVERAGE(L516:N516)</f>
        <v>592.11871666666673</v>
      </c>
      <c r="T516">
        <f t="shared" ref="T516:T579" si="100">AVERAGE(O516:Q516)</f>
        <v>772.17972000000009</v>
      </c>
      <c r="U516">
        <f t="shared" ref="U516:U579" si="101">_xlfn.T.TEST(L516:N516,O516:Q516,2,3)</f>
        <v>4.1713467781590165E-2</v>
      </c>
      <c r="W516">
        <v>633.75085000000001</v>
      </c>
      <c r="X516">
        <v>565.87714000000005</v>
      </c>
      <c r="Y516">
        <v>580.12220000000002</v>
      </c>
      <c r="Z516">
        <v>864.68629999999996</v>
      </c>
      <c r="AA516">
        <v>724.82903999999996</v>
      </c>
      <c r="AB516">
        <v>655.37189999999998</v>
      </c>
      <c r="AD516">
        <f t="shared" ref="AD516:AD579" si="102">AVERAGE(W516:Y516)</f>
        <v>593.25006333333329</v>
      </c>
      <c r="AE516">
        <f t="shared" ref="AE516:AE579" si="103">AVERAGE(Z516:AB516)</f>
        <v>748.29574666666667</v>
      </c>
      <c r="AF516">
        <f t="shared" ref="AF516:AF579" si="104">_xlfn.T.TEST(W516:Y516,Z516:AB516,2,3)</f>
        <v>0.11645995626833049</v>
      </c>
      <c r="AH516">
        <v>746.53290000000004</v>
      </c>
      <c r="AI516">
        <v>639.96624999999995</v>
      </c>
      <c r="AJ516">
        <v>634.25445999999999</v>
      </c>
      <c r="AK516">
        <v>858.25710000000004</v>
      </c>
      <c r="AL516">
        <v>912.70703000000003</v>
      </c>
      <c r="AM516">
        <v>878.75429999999994</v>
      </c>
      <c r="AO516">
        <f t="shared" ref="AO516:AO579" si="105">AVERAGE(AH516:AJ516)</f>
        <v>673.58453666666674</v>
      </c>
      <c r="AP516">
        <f t="shared" ref="AP516:AP579" si="106">AVERAGE(AK516:AM516)</f>
        <v>883.23947666666663</v>
      </c>
      <c r="AQ516">
        <f t="shared" ref="AQ516:AQ579" si="107">_xlfn.T.TEST(AH516:AJ516,AK516:AM516,2,3)</f>
        <v>1.6845472091436074E-2</v>
      </c>
    </row>
    <row r="517" spans="1:43" x14ac:dyDescent="0.35">
      <c r="A517" t="s">
        <v>527</v>
      </c>
      <c r="B517">
        <v>77.122129999999999</v>
      </c>
      <c r="C517">
        <v>90.641009999999994</v>
      </c>
      <c r="D517">
        <v>106.28543000000001</v>
      </c>
      <c r="E517">
        <v>106.78203000000001</v>
      </c>
      <c r="F517">
        <v>92.773765999999995</v>
      </c>
      <c r="H517">
        <f t="shared" si="97"/>
        <v>91.349523333333323</v>
      </c>
      <c r="I517">
        <f t="shared" si="98"/>
        <v>99.777897999999993</v>
      </c>
      <c r="J517">
        <f t="shared" si="96"/>
        <v>0.49908193496911091</v>
      </c>
      <c r="L517">
        <v>84.667010000000005</v>
      </c>
      <c r="M517">
        <v>73.722399999999993</v>
      </c>
      <c r="N517">
        <v>97.277349999999998</v>
      </c>
      <c r="O517">
        <v>143.29863</v>
      </c>
      <c r="P517">
        <v>118.3683</v>
      </c>
      <c r="Q517">
        <v>132.87647999999999</v>
      </c>
      <c r="S517">
        <f t="shared" si="99"/>
        <v>85.222253333333342</v>
      </c>
      <c r="T517">
        <f t="shared" si="100"/>
        <v>131.51446999999999</v>
      </c>
      <c r="U517">
        <f t="shared" si="101"/>
        <v>9.6543694949491835E-3</v>
      </c>
      <c r="W517">
        <v>109.74169999999999</v>
      </c>
      <c r="X517">
        <v>102.99875</v>
      </c>
      <c r="Y517">
        <v>98.721059999999994</v>
      </c>
      <c r="Z517">
        <v>136.81361000000001</v>
      </c>
      <c r="AA517">
        <v>126.23953</v>
      </c>
      <c r="AB517">
        <v>123.61483</v>
      </c>
      <c r="AD517">
        <f t="shared" si="102"/>
        <v>103.82050333333332</v>
      </c>
      <c r="AE517">
        <f t="shared" si="103"/>
        <v>128.88932333333332</v>
      </c>
      <c r="AF517">
        <f t="shared" si="104"/>
        <v>9.3489499921917494E-3</v>
      </c>
      <c r="AH517">
        <v>120.00785</v>
      </c>
      <c r="AI517">
        <v>98.429919999999996</v>
      </c>
      <c r="AJ517">
        <v>99.874954000000002</v>
      </c>
      <c r="AK517">
        <v>161.44914</v>
      </c>
      <c r="AL517">
        <v>183.60035999999999</v>
      </c>
      <c r="AM517">
        <v>150.39711</v>
      </c>
      <c r="AO517">
        <f t="shared" si="105"/>
        <v>106.10424133333333</v>
      </c>
      <c r="AP517">
        <f t="shared" si="106"/>
        <v>165.14886999999999</v>
      </c>
      <c r="AQ517">
        <f t="shared" si="107"/>
        <v>1.0203020125082517E-2</v>
      </c>
    </row>
    <row r="518" spans="1:43" x14ac:dyDescent="0.35">
      <c r="A518" t="s">
        <v>528</v>
      </c>
      <c r="B518">
        <v>499.87896999999998</v>
      </c>
      <c r="C518">
        <v>599.36869999999999</v>
      </c>
      <c r="D518">
        <v>548.27733999999998</v>
      </c>
      <c r="E518">
        <v>626.09984999999995</v>
      </c>
      <c r="F518">
        <v>656.38710000000003</v>
      </c>
      <c r="H518">
        <f t="shared" si="97"/>
        <v>549.17500333333328</v>
      </c>
      <c r="I518">
        <f t="shared" si="98"/>
        <v>641.24347499999999</v>
      </c>
      <c r="J518">
        <f t="shared" si="96"/>
        <v>7.0567485393121271E-2</v>
      </c>
      <c r="L518">
        <v>679.91330000000005</v>
      </c>
      <c r="M518">
        <v>800.26446999999996</v>
      </c>
      <c r="N518">
        <v>726.84050000000002</v>
      </c>
      <c r="O518">
        <v>883.33263999999997</v>
      </c>
      <c r="P518">
        <v>926.91614000000004</v>
      </c>
      <c r="Q518">
        <v>907.00519999999995</v>
      </c>
      <c r="S518">
        <f t="shared" si="99"/>
        <v>735.67275666666671</v>
      </c>
      <c r="T518">
        <f t="shared" si="100"/>
        <v>905.75132666666661</v>
      </c>
      <c r="U518">
        <f t="shared" si="101"/>
        <v>2.8649989173441325E-2</v>
      </c>
      <c r="W518">
        <v>826.42034999999998</v>
      </c>
      <c r="X518">
        <v>758.04780000000005</v>
      </c>
      <c r="Y518">
        <v>684.86365000000001</v>
      </c>
      <c r="Z518">
        <v>1214.9152999999999</v>
      </c>
      <c r="AA518">
        <v>841.45540000000005</v>
      </c>
      <c r="AB518">
        <v>844.87609999999995</v>
      </c>
      <c r="AD518">
        <f t="shared" si="102"/>
        <v>756.44393333333335</v>
      </c>
      <c r="AE518">
        <f t="shared" si="103"/>
        <v>967.08226666666667</v>
      </c>
      <c r="AF518">
        <f t="shared" si="104"/>
        <v>0.22556497866496997</v>
      </c>
      <c r="AH518">
        <v>974.60509999999999</v>
      </c>
      <c r="AI518">
        <v>776.10924999999997</v>
      </c>
      <c r="AJ518">
        <v>716.27059999999994</v>
      </c>
      <c r="AK518">
        <v>1080.3103000000001</v>
      </c>
      <c r="AL518">
        <v>912.13589999999999</v>
      </c>
      <c r="AM518">
        <v>1049.7063000000001</v>
      </c>
      <c r="AO518">
        <f t="shared" si="105"/>
        <v>822.32831666666664</v>
      </c>
      <c r="AP518">
        <f t="shared" si="106"/>
        <v>1014.0508333333333</v>
      </c>
      <c r="AQ518">
        <f t="shared" si="107"/>
        <v>0.12063492091206884</v>
      </c>
    </row>
    <row r="519" spans="1:43" x14ac:dyDescent="0.35">
      <c r="A519" t="s">
        <v>529</v>
      </c>
      <c r="B519">
        <v>301.74457000000001</v>
      </c>
      <c r="C519">
        <v>309.02697999999998</v>
      </c>
      <c r="D519">
        <v>332.21535999999998</v>
      </c>
      <c r="E519">
        <v>332.26049999999998</v>
      </c>
      <c r="F519">
        <v>337.08276000000001</v>
      </c>
      <c r="H519">
        <f t="shared" si="97"/>
        <v>314.32896999999997</v>
      </c>
      <c r="I519">
        <f t="shared" si="98"/>
        <v>334.67162999999999</v>
      </c>
      <c r="J519">
        <f t="shared" si="96"/>
        <v>0.15050243047499035</v>
      </c>
      <c r="L519">
        <v>352.93164000000002</v>
      </c>
      <c r="M519">
        <v>398.51632999999998</v>
      </c>
      <c r="N519">
        <v>363.56790000000001</v>
      </c>
      <c r="O519">
        <v>475.73950000000002</v>
      </c>
      <c r="P519">
        <v>430.29579999999999</v>
      </c>
      <c r="Q519">
        <v>420.86860000000001</v>
      </c>
      <c r="S519">
        <f t="shared" si="99"/>
        <v>371.67195666666663</v>
      </c>
      <c r="T519">
        <f t="shared" si="100"/>
        <v>442.30130000000003</v>
      </c>
      <c r="U519">
        <f t="shared" si="101"/>
        <v>3.3738871080525257E-2</v>
      </c>
      <c r="W519">
        <v>441.84359999999998</v>
      </c>
      <c r="X519">
        <v>372.49106</v>
      </c>
      <c r="Y519">
        <v>395.94439999999997</v>
      </c>
      <c r="Z519">
        <v>542.23220000000003</v>
      </c>
      <c r="AA519">
        <v>475.85162000000003</v>
      </c>
      <c r="AB519">
        <v>391.70562999999999</v>
      </c>
      <c r="AD519">
        <f t="shared" si="102"/>
        <v>403.42635333333328</v>
      </c>
      <c r="AE519">
        <f t="shared" si="103"/>
        <v>469.92981666666668</v>
      </c>
      <c r="AF519">
        <f t="shared" si="104"/>
        <v>0.26549201177572024</v>
      </c>
      <c r="AH519">
        <v>467.14319999999998</v>
      </c>
      <c r="AI519">
        <v>291.5881</v>
      </c>
      <c r="AJ519">
        <v>378.61243000000002</v>
      </c>
      <c r="AK519">
        <v>572.08550000000002</v>
      </c>
      <c r="AL519">
        <v>494.51280000000003</v>
      </c>
      <c r="AM519">
        <v>479.93194999999997</v>
      </c>
      <c r="AO519">
        <f t="shared" si="105"/>
        <v>379.11457666666666</v>
      </c>
      <c r="AP519">
        <f t="shared" si="106"/>
        <v>515.51008333333334</v>
      </c>
      <c r="AQ519">
        <f t="shared" si="107"/>
        <v>9.6534684603271054E-2</v>
      </c>
    </row>
    <row r="520" spans="1:43" x14ac:dyDescent="0.35">
      <c r="A520" t="s">
        <v>530</v>
      </c>
      <c r="B520">
        <v>812.96479999999997</v>
      </c>
      <c r="C520">
        <v>804.10609999999997</v>
      </c>
      <c r="D520">
        <v>917.65686000000005</v>
      </c>
      <c r="E520">
        <v>1005.10114</v>
      </c>
      <c r="F520">
        <v>1056.5681</v>
      </c>
      <c r="H520">
        <f t="shared" si="97"/>
        <v>844.90925333333325</v>
      </c>
      <c r="I520">
        <f t="shared" si="98"/>
        <v>1030.8346200000001</v>
      </c>
      <c r="J520">
        <f t="shared" si="96"/>
        <v>2.5168275139616291E-2</v>
      </c>
      <c r="L520">
        <v>1018.7618</v>
      </c>
      <c r="M520">
        <v>1135.4906000000001</v>
      </c>
      <c r="N520">
        <v>1137.9014999999999</v>
      </c>
      <c r="O520">
        <v>1158.8033</v>
      </c>
      <c r="P520">
        <v>1582.8842</v>
      </c>
      <c r="Q520">
        <v>1528.0966000000001</v>
      </c>
      <c r="S520">
        <f t="shared" si="99"/>
        <v>1097.3846333333333</v>
      </c>
      <c r="T520">
        <f t="shared" si="100"/>
        <v>1423.2613666666666</v>
      </c>
      <c r="U520">
        <f t="shared" si="101"/>
        <v>0.12471996521199906</v>
      </c>
      <c r="W520">
        <v>1063.8579999999999</v>
      </c>
      <c r="X520">
        <v>890.04160000000002</v>
      </c>
      <c r="Y520">
        <v>917.22439999999995</v>
      </c>
      <c r="Z520">
        <v>1631.1570999999999</v>
      </c>
      <c r="AA520">
        <v>1122.4302</v>
      </c>
      <c r="AB520">
        <v>1143.7293999999999</v>
      </c>
      <c r="AD520">
        <f t="shared" si="102"/>
        <v>957.04133333333323</v>
      </c>
      <c r="AE520">
        <f t="shared" si="103"/>
        <v>1299.1055666666668</v>
      </c>
      <c r="AF520">
        <f t="shared" si="104"/>
        <v>0.16684669244894501</v>
      </c>
      <c r="AH520">
        <v>1142.7546</v>
      </c>
      <c r="AI520">
        <v>1095.7021</v>
      </c>
      <c r="AJ520">
        <v>1203.7916</v>
      </c>
      <c r="AK520">
        <v>1713.6301000000001</v>
      </c>
      <c r="AL520">
        <v>2090.4097000000002</v>
      </c>
      <c r="AM520">
        <v>2150.2370000000001</v>
      </c>
      <c r="AO520">
        <f t="shared" si="105"/>
        <v>1147.4160999999999</v>
      </c>
      <c r="AP520">
        <f t="shared" si="106"/>
        <v>1984.7589333333335</v>
      </c>
      <c r="AQ520">
        <f t="shared" si="107"/>
        <v>2.1165339785514239E-2</v>
      </c>
    </row>
    <row r="521" spans="1:43" x14ac:dyDescent="0.35">
      <c r="A521" t="s">
        <v>531</v>
      </c>
      <c r="B521">
        <v>76.871560000000002</v>
      </c>
      <c r="C521">
        <v>89.071129999999997</v>
      </c>
      <c r="D521">
        <v>74.008290000000002</v>
      </c>
      <c r="E521">
        <v>129.98271</v>
      </c>
      <c r="F521">
        <v>144.63480999999999</v>
      </c>
      <c r="H521">
        <f t="shared" si="97"/>
        <v>79.98366</v>
      </c>
      <c r="I521">
        <f t="shared" si="98"/>
        <v>137.30876000000001</v>
      </c>
      <c r="J521">
        <f t="shared" si="96"/>
        <v>2.8273579150615458E-2</v>
      </c>
      <c r="L521">
        <v>182.64229</v>
      </c>
      <c r="M521">
        <v>205.03039999999999</v>
      </c>
      <c r="N521">
        <v>174.09790000000001</v>
      </c>
      <c r="O521">
        <v>399.25204000000002</v>
      </c>
      <c r="P521">
        <v>442.98223999999999</v>
      </c>
      <c r="Q521">
        <v>412.17437999999999</v>
      </c>
      <c r="S521">
        <f t="shared" si="99"/>
        <v>187.25686333333331</v>
      </c>
      <c r="T521">
        <f t="shared" si="100"/>
        <v>418.13622000000004</v>
      </c>
      <c r="U521">
        <f t="shared" si="101"/>
        <v>2.4839294010364164E-4</v>
      </c>
      <c r="W521">
        <v>191.21912</v>
      </c>
      <c r="X521">
        <v>144.27275</v>
      </c>
      <c r="Y521">
        <v>186.06088</v>
      </c>
      <c r="Z521">
        <v>538.3039</v>
      </c>
      <c r="AA521">
        <v>330.64492999999999</v>
      </c>
      <c r="AB521">
        <v>282.31420000000003</v>
      </c>
      <c r="AD521">
        <f t="shared" si="102"/>
        <v>173.85091666666668</v>
      </c>
      <c r="AE521">
        <f t="shared" si="103"/>
        <v>383.75434333333334</v>
      </c>
      <c r="AF521">
        <f t="shared" si="104"/>
        <v>0.11135640204742482</v>
      </c>
      <c r="AH521">
        <v>473.28814999999997</v>
      </c>
      <c r="AI521">
        <v>244.27832000000001</v>
      </c>
      <c r="AJ521">
        <v>233.82185000000001</v>
      </c>
      <c r="AK521">
        <v>754.58887000000004</v>
      </c>
      <c r="AL521">
        <v>773.07150000000001</v>
      </c>
      <c r="AM521">
        <v>654.56244000000004</v>
      </c>
      <c r="AO521">
        <f t="shared" si="105"/>
        <v>317.12943999999999</v>
      </c>
      <c r="AP521">
        <f t="shared" si="106"/>
        <v>727.40760333333344</v>
      </c>
      <c r="AQ521">
        <f t="shared" si="107"/>
        <v>1.9923803569994878E-2</v>
      </c>
    </row>
    <row r="522" spans="1:43" x14ac:dyDescent="0.35">
      <c r="A522" t="s">
        <v>532</v>
      </c>
      <c r="B522">
        <v>294.11264</v>
      </c>
      <c r="C522">
        <v>378.83346999999998</v>
      </c>
      <c r="D522">
        <v>351.73253999999997</v>
      </c>
      <c r="E522">
        <v>400.70202999999998</v>
      </c>
      <c r="F522">
        <v>364.07175000000001</v>
      </c>
      <c r="H522">
        <f t="shared" si="97"/>
        <v>341.55954999999994</v>
      </c>
      <c r="I522">
        <f t="shared" si="98"/>
        <v>382.38688999999999</v>
      </c>
      <c r="J522">
        <f t="shared" si="96"/>
        <v>0.27918417149661884</v>
      </c>
      <c r="L522">
        <v>360.81810000000002</v>
      </c>
      <c r="M522">
        <v>483.86340000000001</v>
      </c>
      <c r="N522">
        <v>452.9588</v>
      </c>
      <c r="O522">
        <v>548.47533999999996</v>
      </c>
      <c r="P522">
        <v>651.36210000000005</v>
      </c>
      <c r="Q522">
        <v>608.41547000000003</v>
      </c>
      <c r="S522">
        <f t="shared" si="99"/>
        <v>432.54676666666666</v>
      </c>
      <c r="T522">
        <f t="shared" si="100"/>
        <v>602.75097000000005</v>
      </c>
      <c r="U522">
        <f t="shared" si="101"/>
        <v>2.4848863983984368E-2</v>
      </c>
      <c r="W522">
        <v>483.06817999999998</v>
      </c>
      <c r="X522">
        <v>415.11376999999999</v>
      </c>
      <c r="Y522">
        <v>448.91109999999998</v>
      </c>
      <c r="Z522">
        <v>750.56439999999998</v>
      </c>
      <c r="AA522">
        <v>542.47919999999999</v>
      </c>
      <c r="AB522">
        <v>526.91629999999998</v>
      </c>
      <c r="AD522">
        <f t="shared" si="102"/>
        <v>449.03101666666663</v>
      </c>
      <c r="AE522">
        <f t="shared" si="103"/>
        <v>606.65329999999994</v>
      </c>
      <c r="AF522">
        <f t="shared" si="104"/>
        <v>0.15278753396817393</v>
      </c>
      <c r="AH522">
        <v>637.02449999999999</v>
      </c>
      <c r="AI522">
        <v>460.60012999999998</v>
      </c>
      <c r="AJ522">
        <v>454.53262000000001</v>
      </c>
      <c r="AK522">
        <v>726.05597</v>
      </c>
      <c r="AL522">
        <v>768.51464999999996</v>
      </c>
      <c r="AM522">
        <v>826.66899999999998</v>
      </c>
      <c r="AO522">
        <f t="shared" si="105"/>
        <v>517.38575000000003</v>
      </c>
      <c r="AP522">
        <f t="shared" si="106"/>
        <v>773.74653999999998</v>
      </c>
      <c r="AQ522">
        <f t="shared" si="107"/>
        <v>3.2851286381917352E-2</v>
      </c>
    </row>
    <row r="523" spans="1:43" x14ac:dyDescent="0.35">
      <c r="A523" t="s">
        <v>533</v>
      </c>
      <c r="B523">
        <v>47.717711999999999</v>
      </c>
      <c r="C523">
        <v>42.449069999999999</v>
      </c>
      <c r="D523">
        <v>44.467979999999997</v>
      </c>
      <c r="E523">
        <v>55.081310000000002</v>
      </c>
      <c r="F523">
        <v>50.130580000000002</v>
      </c>
      <c r="H523">
        <f t="shared" si="97"/>
        <v>44.878253999999998</v>
      </c>
      <c r="I523">
        <f t="shared" si="98"/>
        <v>52.605945000000006</v>
      </c>
      <c r="J523">
        <f t="shared" si="96"/>
        <v>0.13209102090099339</v>
      </c>
      <c r="L523">
        <v>69.394289999999998</v>
      </c>
      <c r="M523">
        <v>70.420910000000006</v>
      </c>
      <c r="N523">
        <v>86.466120000000004</v>
      </c>
      <c r="O523">
        <v>96.770874000000006</v>
      </c>
      <c r="P523">
        <v>115.28499600000001</v>
      </c>
      <c r="Q523">
        <v>111.45981999999999</v>
      </c>
      <c r="S523">
        <f t="shared" si="99"/>
        <v>75.42710666666666</v>
      </c>
      <c r="T523">
        <f t="shared" si="100"/>
        <v>107.83856333333334</v>
      </c>
      <c r="U523">
        <f t="shared" si="101"/>
        <v>1.482724777547006E-2</v>
      </c>
      <c r="W523">
        <v>73.342879999999994</v>
      </c>
      <c r="X523">
        <v>69.719769999999997</v>
      </c>
      <c r="Y523">
        <v>56.382440000000003</v>
      </c>
      <c r="Z523">
        <v>130.35336000000001</v>
      </c>
      <c r="AA523">
        <v>79.359939999999995</v>
      </c>
      <c r="AB523">
        <v>85.443039999999996</v>
      </c>
      <c r="AD523">
        <f t="shared" si="102"/>
        <v>66.481696666666664</v>
      </c>
      <c r="AE523">
        <f t="shared" si="103"/>
        <v>98.385446666666667</v>
      </c>
      <c r="AF523">
        <f t="shared" si="104"/>
        <v>0.17749321488732758</v>
      </c>
      <c r="AH523">
        <v>112.466774</v>
      </c>
      <c r="AI523">
        <v>86.402969999999996</v>
      </c>
      <c r="AJ523">
        <v>83.236189999999993</v>
      </c>
      <c r="AK523">
        <v>168.95438999999999</v>
      </c>
      <c r="AL523">
        <v>143.96656999999999</v>
      </c>
      <c r="AM523">
        <v>153.99940000000001</v>
      </c>
      <c r="AO523">
        <f t="shared" si="105"/>
        <v>94.035311333333325</v>
      </c>
      <c r="AP523">
        <f t="shared" si="106"/>
        <v>155.64012</v>
      </c>
      <c r="AQ523">
        <f t="shared" si="107"/>
        <v>7.4024541876461366E-3</v>
      </c>
    </row>
    <row r="524" spans="1:43" x14ac:dyDescent="0.35">
      <c r="A524" t="s">
        <v>534</v>
      </c>
      <c r="B524">
        <v>201.89775</v>
      </c>
      <c r="C524">
        <v>306.54755</v>
      </c>
      <c r="D524">
        <v>339.99650000000003</v>
      </c>
      <c r="E524">
        <v>287.45853</v>
      </c>
      <c r="F524">
        <v>275.3109</v>
      </c>
      <c r="H524">
        <f t="shared" si="97"/>
        <v>282.81393333333335</v>
      </c>
      <c r="I524">
        <f t="shared" si="98"/>
        <v>281.38471500000003</v>
      </c>
      <c r="J524">
        <f t="shared" si="96"/>
        <v>0.97585390134290217</v>
      </c>
      <c r="L524">
        <v>290.30547999999999</v>
      </c>
      <c r="M524">
        <v>274.82816000000003</v>
      </c>
      <c r="N524">
        <v>293.28370000000001</v>
      </c>
      <c r="O524">
        <v>387.28424000000001</v>
      </c>
      <c r="P524">
        <v>368.62396000000001</v>
      </c>
      <c r="Q524">
        <v>423.90377999999998</v>
      </c>
      <c r="S524">
        <f t="shared" si="99"/>
        <v>286.13911333333334</v>
      </c>
      <c r="T524">
        <f t="shared" si="100"/>
        <v>393.27065999999996</v>
      </c>
      <c r="U524">
        <f t="shared" si="101"/>
        <v>1.4178259824083297E-2</v>
      </c>
      <c r="W524">
        <v>324.25612999999998</v>
      </c>
      <c r="X524">
        <v>310.70508000000001</v>
      </c>
      <c r="Y524">
        <v>373.2398</v>
      </c>
      <c r="Z524">
        <v>444.57961999999998</v>
      </c>
      <c r="AA524">
        <v>427.34219999999999</v>
      </c>
      <c r="AB524">
        <v>369.96755999999999</v>
      </c>
      <c r="AD524">
        <f t="shared" si="102"/>
        <v>336.06700333333333</v>
      </c>
      <c r="AE524">
        <f t="shared" si="103"/>
        <v>413.96312666666671</v>
      </c>
      <c r="AF524">
        <f t="shared" si="104"/>
        <v>5.9184126548657214E-2</v>
      </c>
      <c r="AH524">
        <v>419.80426</v>
      </c>
      <c r="AI524">
        <v>359.84730000000002</v>
      </c>
      <c r="AJ524">
        <v>357.97127999999998</v>
      </c>
      <c r="AK524">
        <v>493.66309999999999</v>
      </c>
      <c r="AL524">
        <v>579.3981</v>
      </c>
      <c r="AM524">
        <v>497.24187999999998</v>
      </c>
      <c r="AO524">
        <f t="shared" si="105"/>
        <v>379.20761333333331</v>
      </c>
      <c r="AP524">
        <f t="shared" si="106"/>
        <v>523.43436000000008</v>
      </c>
      <c r="AQ524">
        <f t="shared" si="107"/>
        <v>1.697619524376108E-2</v>
      </c>
    </row>
    <row r="525" spans="1:43" x14ac:dyDescent="0.35">
      <c r="A525" t="s">
        <v>535</v>
      </c>
      <c r="B525">
        <v>119.408356</v>
      </c>
      <c r="C525">
        <v>154.51938000000001</v>
      </c>
      <c r="D525">
        <v>154.73706000000001</v>
      </c>
      <c r="E525">
        <v>156.66022000000001</v>
      </c>
      <c r="F525">
        <v>162.45134999999999</v>
      </c>
      <c r="H525">
        <f t="shared" si="97"/>
        <v>142.88826533333335</v>
      </c>
      <c r="I525">
        <f t="shared" si="98"/>
        <v>159.55578500000001</v>
      </c>
      <c r="J525">
        <f t="shared" si="96"/>
        <v>0.28986326560417774</v>
      </c>
      <c r="L525">
        <v>121.72528</v>
      </c>
      <c r="M525">
        <v>145.08161999999999</v>
      </c>
      <c r="N525">
        <v>153.96643</v>
      </c>
      <c r="O525">
        <v>232.40559999999999</v>
      </c>
      <c r="P525">
        <v>224.50800000000001</v>
      </c>
      <c r="Q525">
        <v>227.53206</v>
      </c>
      <c r="S525">
        <f t="shared" si="99"/>
        <v>140.25777666666667</v>
      </c>
      <c r="T525">
        <f t="shared" si="100"/>
        <v>228.14855333333333</v>
      </c>
      <c r="U525">
        <f t="shared" si="101"/>
        <v>8.7811570867124822E-3</v>
      </c>
      <c r="W525">
        <v>170.60120000000001</v>
      </c>
      <c r="X525">
        <v>180.26944</v>
      </c>
      <c r="Y525">
        <v>144.01347000000001</v>
      </c>
      <c r="Z525">
        <v>192.66371000000001</v>
      </c>
      <c r="AA525">
        <v>229.65303</v>
      </c>
      <c r="AB525">
        <v>189.13493</v>
      </c>
      <c r="AD525">
        <f t="shared" si="102"/>
        <v>164.96136999999999</v>
      </c>
      <c r="AE525">
        <f t="shared" si="103"/>
        <v>203.81722333333332</v>
      </c>
      <c r="AF525">
        <f t="shared" si="104"/>
        <v>8.5003070974968425E-2</v>
      </c>
      <c r="AH525">
        <v>200.54637</v>
      </c>
      <c r="AI525">
        <v>163.68281999999999</v>
      </c>
      <c r="AJ525">
        <v>162.60323</v>
      </c>
      <c r="AK525">
        <v>284.19137999999998</v>
      </c>
      <c r="AL525">
        <v>308.85590000000002</v>
      </c>
      <c r="AM525">
        <v>248.39908</v>
      </c>
      <c r="AO525">
        <f t="shared" si="105"/>
        <v>175.61080666666666</v>
      </c>
      <c r="AP525">
        <f t="shared" si="106"/>
        <v>280.48212000000001</v>
      </c>
      <c r="AQ525">
        <f t="shared" si="107"/>
        <v>1.0620463970456007E-2</v>
      </c>
    </row>
    <row r="526" spans="1:43" x14ac:dyDescent="0.35">
      <c r="A526" t="s">
        <v>536</v>
      </c>
      <c r="B526">
        <v>69.338130000000007</v>
      </c>
      <c r="C526">
        <v>102.128944</v>
      </c>
      <c r="D526">
        <v>95.062340000000006</v>
      </c>
      <c r="E526">
        <v>110.28907</v>
      </c>
      <c r="F526">
        <v>120.24766</v>
      </c>
      <c r="H526">
        <f t="shared" si="97"/>
        <v>88.84313800000001</v>
      </c>
      <c r="I526">
        <f t="shared" si="98"/>
        <v>115.26836499999999</v>
      </c>
      <c r="J526">
        <f t="shared" si="96"/>
        <v>0.10523566646916521</v>
      </c>
      <c r="L526">
        <v>80.619510000000005</v>
      </c>
      <c r="M526">
        <v>124.73089</v>
      </c>
      <c r="N526">
        <v>128.98227</v>
      </c>
      <c r="O526">
        <v>158.05073999999999</v>
      </c>
      <c r="P526">
        <v>181.88011</v>
      </c>
      <c r="Q526">
        <v>174.50033999999999</v>
      </c>
      <c r="S526">
        <f t="shared" si="99"/>
        <v>111.44422333333334</v>
      </c>
      <c r="T526">
        <f t="shared" si="100"/>
        <v>171.47706333333335</v>
      </c>
      <c r="U526">
        <f t="shared" si="101"/>
        <v>4.3092438060661944E-2</v>
      </c>
      <c r="W526">
        <v>115.07622499999999</v>
      </c>
      <c r="X526">
        <v>99.983630000000005</v>
      </c>
      <c r="Y526">
        <v>116.420074</v>
      </c>
      <c r="Z526">
        <v>195.66446999999999</v>
      </c>
      <c r="AA526">
        <v>152.12053</v>
      </c>
      <c r="AB526">
        <v>133.02585999999999</v>
      </c>
      <c r="AD526">
        <f t="shared" si="102"/>
        <v>110.49330966666666</v>
      </c>
      <c r="AE526">
        <f t="shared" si="103"/>
        <v>160.27028666666664</v>
      </c>
      <c r="AF526">
        <f t="shared" si="104"/>
        <v>0.10577987632184127</v>
      </c>
      <c r="AH526">
        <v>132.59237999999999</v>
      </c>
      <c r="AI526">
        <v>94.939660000000003</v>
      </c>
      <c r="AJ526">
        <v>105.61507400000001</v>
      </c>
      <c r="AK526">
        <v>229.52126000000001</v>
      </c>
      <c r="AL526">
        <v>234.10776999999999</v>
      </c>
      <c r="AM526">
        <v>238.2757</v>
      </c>
      <c r="AO526">
        <f t="shared" si="105"/>
        <v>111.049038</v>
      </c>
      <c r="AP526">
        <f t="shared" si="106"/>
        <v>233.96824333333333</v>
      </c>
      <c r="AQ526">
        <f t="shared" si="107"/>
        <v>6.1011900510903336E-3</v>
      </c>
    </row>
    <row r="527" spans="1:43" x14ac:dyDescent="0.35">
      <c r="A527" t="s">
        <v>537</v>
      </c>
      <c r="B527">
        <v>356.33071999999999</v>
      </c>
      <c r="C527">
        <v>380.9862</v>
      </c>
      <c r="D527">
        <v>360.42892000000001</v>
      </c>
      <c r="E527">
        <v>391.79306000000003</v>
      </c>
      <c r="F527">
        <v>385.67905000000002</v>
      </c>
      <c r="H527">
        <f t="shared" si="97"/>
        <v>365.91528</v>
      </c>
      <c r="I527">
        <f t="shared" si="98"/>
        <v>388.73605500000002</v>
      </c>
      <c r="J527">
        <f t="shared" si="96"/>
        <v>8.2670539740646809E-2</v>
      </c>
      <c r="L527">
        <v>308.62518</v>
      </c>
      <c r="M527">
        <v>455.01049999999998</v>
      </c>
      <c r="N527">
        <v>357.31880000000001</v>
      </c>
      <c r="O527">
        <v>541.48517000000004</v>
      </c>
      <c r="P527">
        <v>530.07916</v>
      </c>
      <c r="Q527">
        <v>536.16045999999994</v>
      </c>
      <c r="S527">
        <f t="shared" si="99"/>
        <v>373.65149333333329</v>
      </c>
      <c r="T527">
        <f t="shared" si="100"/>
        <v>535.90826333333337</v>
      </c>
      <c r="U527">
        <f t="shared" si="101"/>
        <v>6.2899208890209876E-2</v>
      </c>
      <c r="W527">
        <v>533.04332999999997</v>
      </c>
      <c r="X527">
        <v>453.70224000000002</v>
      </c>
      <c r="Y527">
        <v>392.96854000000002</v>
      </c>
      <c r="Z527">
        <v>617.31713999999999</v>
      </c>
      <c r="AA527">
        <v>575.45370000000003</v>
      </c>
      <c r="AB527">
        <v>497.37423999999999</v>
      </c>
      <c r="AD527">
        <f t="shared" si="102"/>
        <v>459.90470333333337</v>
      </c>
      <c r="AE527">
        <f t="shared" si="103"/>
        <v>563.38169333333337</v>
      </c>
      <c r="AF527">
        <f t="shared" si="104"/>
        <v>0.12751444789635324</v>
      </c>
      <c r="AH527">
        <v>585.40326000000005</v>
      </c>
      <c r="AI527">
        <v>406.35982999999999</v>
      </c>
      <c r="AJ527">
        <v>435.18560000000002</v>
      </c>
      <c r="AK527">
        <v>671.28520000000003</v>
      </c>
      <c r="AL527">
        <v>696.73974999999996</v>
      </c>
      <c r="AM527">
        <v>571.35235999999998</v>
      </c>
      <c r="AO527">
        <f t="shared" si="105"/>
        <v>475.64956333333339</v>
      </c>
      <c r="AP527">
        <f t="shared" si="106"/>
        <v>646.45910333333325</v>
      </c>
      <c r="AQ527">
        <f t="shared" si="107"/>
        <v>7.2229598094037978E-2</v>
      </c>
    </row>
    <row r="528" spans="1:43" x14ac:dyDescent="0.35">
      <c r="A528" t="s">
        <v>538</v>
      </c>
      <c r="B528">
        <v>189.43355</v>
      </c>
      <c r="C528">
        <v>217.22103999999999</v>
      </c>
      <c r="D528">
        <v>164.71373</v>
      </c>
      <c r="E528">
        <v>206.13333</v>
      </c>
      <c r="F528">
        <v>225.84325000000001</v>
      </c>
      <c r="H528">
        <f t="shared" si="97"/>
        <v>190.45610666666667</v>
      </c>
      <c r="I528">
        <f t="shared" si="98"/>
        <v>215.98829000000001</v>
      </c>
      <c r="J528">
        <f t="shared" si="96"/>
        <v>0.25340811893158705</v>
      </c>
      <c r="L528">
        <v>220.49863999999999</v>
      </c>
      <c r="M528">
        <v>272.87549999999999</v>
      </c>
      <c r="N528">
        <v>299.06493999999998</v>
      </c>
      <c r="O528">
        <v>421.15778</v>
      </c>
      <c r="P528">
        <v>402.86649999999997</v>
      </c>
      <c r="Q528">
        <v>402.14193999999998</v>
      </c>
      <c r="S528">
        <f t="shared" si="99"/>
        <v>264.14636000000002</v>
      </c>
      <c r="T528">
        <f t="shared" si="100"/>
        <v>408.72207333333336</v>
      </c>
      <c r="U528">
        <f t="shared" si="101"/>
        <v>1.88798713803888E-2</v>
      </c>
      <c r="W528">
        <v>305.49860000000001</v>
      </c>
      <c r="X528">
        <v>293.47160000000002</v>
      </c>
      <c r="Y528">
        <v>264.77184999999997</v>
      </c>
      <c r="Z528">
        <v>579.13385000000005</v>
      </c>
      <c r="AA528">
        <v>403.45359999999999</v>
      </c>
      <c r="AB528">
        <v>371.7088</v>
      </c>
      <c r="AD528">
        <f t="shared" si="102"/>
        <v>287.91401666666667</v>
      </c>
      <c r="AE528">
        <f t="shared" si="103"/>
        <v>451.43208333333331</v>
      </c>
      <c r="AF528">
        <f t="shared" si="104"/>
        <v>0.12216921387432707</v>
      </c>
      <c r="AH528">
        <v>552.30640000000005</v>
      </c>
      <c r="AI528">
        <v>296.91086000000001</v>
      </c>
      <c r="AJ528">
        <v>324.54977000000002</v>
      </c>
      <c r="AK528">
        <v>697.41034000000002</v>
      </c>
      <c r="AL528">
        <v>600.54265999999996</v>
      </c>
      <c r="AM528">
        <v>596.71576000000005</v>
      </c>
      <c r="AO528">
        <f t="shared" si="105"/>
        <v>391.25567666666672</v>
      </c>
      <c r="AP528">
        <f t="shared" si="106"/>
        <v>631.5562533333333</v>
      </c>
      <c r="AQ528">
        <f t="shared" si="107"/>
        <v>8.1371476616363819E-2</v>
      </c>
    </row>
    <row r="529" spans="1:43" x14ac:dyDescent="0.35">
      <c r="A529" t="s">
        <v>539</v>
      </c>
      <c r="B529">
        <v>143.28433000000001</v>
      </c>
      <c r="C529">
        <v>143.37423999999999</v>
      </c>
      <c r="D529">
        <v>140.16254000000001</v>
      </c>
      <c r="E529">
        <v>180.90294</v>
      </c>
      <c r="F529">
        <v>153.38547</v>
      </c>
      <c r="H529">
        <f t="shared" si="97"/>
        <v>142.27370333333332</v>
      </c>
      <c r="I529">
        <f t="shared" si="98"/>
        <v>167.144205</v>
      </c>
      <c r="J529">
        <f t="shared" si="96"/>
        <v>0.32028388410704728</v>
      </c>
      <c r="L529">
        <v>121.30355</v>
      </c>
      <c r="M529">
        <v>162.4571</v>
      </c>
      <c r="N529">
        <v>150.32655</v>
      </c>
      <c r="O529">
        <v>179.99275</v>
      </c>
      <c r="P529">
        <v>214.10059999999999</v>
      </c>
      <c r="Q529">
        <v>212.20105000000001</v>
      </c>
      <c r="S529">
        <f t="shared" si="99"/>
        <v>144.69573333333332</v>
      </c>
      <c r="T529">
        <f t="shared" si="100"/>
        <v>202.09813333333332</v>
      </c>
      <c r="U529">
        <f t="shared" si="101"/>
        <v>2.5662293144352519E-2</v>
      </c>
      <c r="W529">
        <v>184.35120000000001</v>
      </c>
      <c r="X529">
        <v>127.98057</v>
      </c>
      <c r="Y529">
        <v>161.11689999999999</v>
      </c>
      <c r="Z529">
        <v>243.99435</v>
      </c>
      <c r="AA529">
        <v>193.51022</v>
      </c>
      <c r="AB529">
        <v>171.81009</v>
      </c>
      <c r="AD529">
        <f t="shared" si="102"/>
        <v>157.81622333333334</v>
      </c>
      <c r="AE529">
        <f t="shared" si="103"/>
        <v>203.10488666666666</v>
      </c>
      <c r="AF529">
        <f t="shared" si="104"/>
        <v>0.17268187090452963</v>
      </c>
      <c r="AH529">
        <v>171.74687</v>
      </c>
      <c r="AI529">
        <v>176.74884</v>
      </c>
      <c r="AJ529">
        <v>197.20372</v>
      </c>
      <c r="AK529">
        <v>259.49176</v>
      </c>
      <c r="AL529">
        <v>233.81084000000001</v>
      </c>
      <c r="AM529">
        <v>253.83600999999999</v>
      </c>
      <c r="AO529">
        <f t="shared" si="105"/>
        <v>181.89981</v>
      </c>
      <c r="AP529">
        <f t="shared" si="106"/>
        <v>249.04620333333332</v>
      </c>
      <c r="AQ529">
        <f t="shared" si="107"/>
        <v>3.6631394257059832E-3</v>
      </c>
    </row>
    <row r="530" spans="1:43" x14ac:dyDescent="0.35">
      <c r="A530" t="s">
        <v>540</v>
      </c>
      <c r="B530">
        <v>97.660960000000003</v>
      </c>
      <c r="C530">
        <v>101.75931</v>
      </c>
      <c r="D530">
        <v>93.200515999999993</v>
      </c>
      <c r="E530">
        <v>118.4581</v>
      </c>
      <c r="F530">
        <v>114.6026</v>
      </c>
      <c r="H530">
        <f t="shared" si="97"/>
        <v>97.540261999999998</v>
      </c>
      <c r="I530">
        <f t="shared" si="98"/>
        <v>116.53035</v>
      </c>
      <c r="J530">
        <f t="shared" si="96"/>
        <v>9.2594580746008705E-3</v>
      </c>
      <c r="L530">
        <v>104.48166999999999</v>
      </c>
      <c r="M530">
        <v>125.12315</v>
      </c>
      <c r="N530">
        <v>104.95041000000001</v>
      </c>
      <c r="O530">
        <v>130.22720000000001</v>
      </c>
      <c r="P530">
        <v>166.32151999999999</v>
      </c>
      <c r="Q530">
        <v>164.37100000000001</v>
      </c>
      <c r="S530">
        <f t="shared" si="99"/>
        <v>111.51841</v>
      </c>
      <c r="T530">
        <f t="shared" si="100"/>
        <v>153.63990666666666</v>
      </c>
      <c r="U530">
        <f t="shared" si="101"/>
        <v>4.8351137533188204E-2</v>
      </c>
      <c r="W530">
        <v>125.15672000000001</v>
      </c>
      <c r="X530">
        <v>89.317504999999997</v>
      </c>
      <c r="Y530">
        <v>106.32470000000001</v>
      </c>
      <c r="Z530">
        <v>173.11788999999999</v>
      </c>
      <c r="AA530">
        <v>147.72949</v>
      </c>
      <c r="AB530">
        <v>131.50738999999999</v>
      </c>
      <c r="AD530">
        <f t="shared" si="102"/>
        <v>106.932975</v>
      </c>
      <c r="AE530">
        <f t="shared" si="103"/>
        <v>150.78492333333332</v>
      </c>
      <c r="AF530">
        <f t="shared" si="104"/>
        <v>5.2596064062332373E-2</v>
      </c>
      <c r="AH530">
        <v>125.86776</v>
      </c>
      <c r="AI530">
        <v>129.8723</v>
      </c>
      <c r="AJ530">
        <v>130.28326000000001</v>
      </c>
      <c r="AK530">
        <v>150.67789999999999</v>
      </c>
      <c r="AL530">
        <v>165.38516000000001</v>
      </c>
      <c r="AM530">
        <v>156.83698999999999</v>
      </c>
      <c r="AO530">
        <f t="shared" si="105"/>
        <v>128.67444</v>
      </c>
      <c r="AP530">
        <f t="shared" si="106"/>
        <v>157.63334999999998</v>
      </c>
      <c r="AQ530">
        <f t="shared" si="107"/>
        <v>1.3907027421967368E-2</v>
      </c>
    </row>
    <row r="531" spans="1:43" x14ac:dyDescent="0.35">
      <c r="A531" t="s">
        <v>541</v>
      </c>
      <c r="B531">
        <v>184.3434</v>
      </c>
      <c r="C531">
        <v>165.33564999999999</v>
      </c>
      <c r="D531">
        <v>182.19278</v>
      </c>
      <c r="E531">
        <v>216.41864000000001</v>
      </c>
      <c r="F531">
        <v>282.70782000000003</v>
      </c>
      <c r="H531">
        <f t="shared" si="97"/>
        <v>177.29060999999999</v>
      </c>
      <c r="I531">
        <f t="shared" si="98"/>
        <v>249.56323000000003</v>
      </c>
      <c r="J531">
        <f t="shared" si="96"/>
        <v>0.26523234968846066</v>
      </c>
      <c r="L531">
        <v>288.84467000000001</v>
      </c>
      <c r="M531">
        <v>368.73842999999999</v>
      </c>
      <c r="N531">
        <v>379.34692000000001</v>
      </c>
      <c r="O531">
        <v>415.3109</v>
      </c>
      <c r="P531">
        <v>466.7396</v>
      </c>
      <c r="Q531">
        <v>422.73419999999999</v>
      </c>
      <c r="S531">
        <f t="shared" si="99"/>
        <v>345.64334000000002</v>
      </c>
      <c r="T531">
        <f t="shared" si="100"/>
        <v>434.92823333333337</v>
      </c>
      <c r="U531">
        <f t="shared" si="101"/>
        <v>6.8500599451089758E-2</v>
      </c>
      <c r="W531">
        <v>288.63029999999998</v>
      </c>
      <c r="X531">
        <v>343.19029999999998</v>
      </c>
      <c r="Y531">
        <v>258.97320000000002</v>
      </c>
      <c r="Z531">
        <v>624.90189999999996</v>
      </c>
      <c r="AA531">
        <v>371.64285000000001</v>
      </c>
      <c r="AB531">
        <v>383.39350000000002</v>
      </c>
      <c r="AD531">
        <f t="shared" si="102"/>
        <v>296.93126666666666</v>
      </c>
      <c r="AE531">
        <f t="shared" si="103"/>
        <v>459.97941666666674</v>
      </c>
      <c r="AF531">
        <f t="shared" si="104"/>
        <v>0.17940224084519635</v>
      </c>
      <c r="AH531">
        <v>389.16253999999998</v>
      </c>
      <c r="AI531">
        <v>349.20733999999999</v>
      </c>
      <c r="AJ531">
        <v>244.30626000000001</v>
      </c>
      <c r="AK531">
        <v>689.68176000000005</v>
      </c>
      <c r="AL531">
        <v>628.87390000000005</v>
      </c>
      <c r="AM531">
        <v>648.20483000000002</v>
      </c>
      <c r="AO531">
        <f t="shared" si="105"/>
        <v>327.55871333333334</v>
      </c>
      <c r="AP531">
        <f t="shared" si="106"/>
        <v>655.58683000000008</v>
      </c>
      <c r="AQ531">
        <f t="shared" si="107"/>
        <v>8.6205474538110973E-3</v>
      </c>
    </row>
    <row r="532" spans="1:43" x14ac:dyDescent="0.35">
      <c r="A532" t="s">
        <v>542</v>
      </c>
      <c r="B532">
        <v>1149.7384</v>
      </c>
      <c r="C532">
        <v>1211.8118999999999</v>
      </c>
      <c r="D532">
        <v>1190.0612000000001</v>
      </c>
      <c r="E532">
        <v>1275.5909999999999</v>
      </c>
      <c r="F532">
        <v>1258.5092</v>
      </c>
      <c r="H532">
        <f t="shared" si="97"/>
        <v>1183.8705</v>
      </c>
      <c r="I532">
        <f t="shared" si="98"/>
        <v>1267.0500999999999</v>
      </c>
      <c r="J532">
        <f t="shared" si="96"/>
        <v>3.0954207165726992E-2</v>
      </c>
      <c r="L532">
        <v>1233.7206000000001</v>
      </c>
      <c r="M532">
        <v>1255.7904000000001</v>
      </c>
      <c r="N532">
        <v>1406.1746000000001</v>
      </c>
      <c r="O532">
        <v>1659.5657000000001</v>
      </c>
      <c r="P532">
        <v>1633.3293000000001</v>
      </c>
      <c r="Q532">
        <v>1574.3602000000001</v>
      </c>
      <c r="S532">
        <f t="shared" si="99"/>
        <v>1298.5618666666669</v>
      </c>
      <c r="T532">
        <f t="shared" si="100"/>
        <v>1622.4184000000002</v>
      </c>
      <c r="U532">
        <f t="shared" si="101"/>
        <v>1.4354459129910123E-2</v>
      </c>
      <c r="W532">
        <v>1406.3987999999999</v>
      </c>
      <c r="X532">
        <v>1370.4082000000001</v>
      </c>
      <c r="Y532">
        <v>1326.124</v>
      </c>
      <c r="Z532">
        <v>1714.2716</v>
      </c>
      <c r="AA532">
        <v>1504.7728</v>
      </c>
      <c r="AB532">
        <v>1578.1078</v>
      </c>
      <c r="AD532">
        <f t="shared" si="102"/>
        <v>1367.6436666666666</v>
      </c>
      <c r="AE532">
        <f t="shared" si="103"/>
        <v>1599.0507333333333</v>
      </c>
      <c r="AF532">
        <f t="shared" si="104"/>
        <v>4.9632092575322438E-2</v>
      </c>
      <c r="AH532">
        <v>1589.2606000000001</v>
      </c>
      <c r="AI532">
        <v>1331.1246000000001</v>
      </c>
      <c r="AJ532">
        <v>1483.7373</v>
      </c>
      <c r="AK532">
        <v>1901.6421</v>
      </c>
      <c r="AL532">
        <v>1726.6380999999999</v>
      </c>
      <c r="AM532">
        <v>1800.0734</v>
      </c>
      <c r="AO532">
        <f t="shared" si="105"/>
        <v>1468.0408333333335</v>
      </c>
      <c r="AP532">
        <f t="shared" si="106"/>
        <v>1809.4512000000002</v>
      </c>
      <c r="AQ532">
        <f t="shared" si="107"/>
        <v>2.4672031653155596E-2</v>
      </c>
    </row>
    <row r="533" spans="1:43" x14ac:dyDescent="0.35">
      <c r="A533" t="s">
        <v>543</v>
      </c>
      <c r="B533">
        <v>124.6652</v>
      </c>
      <c r="C533">
        <v>150.12402</v>
      </c>
      <c r="D533">
        <v>149.67007000000001</v>
      </c>
      <c r="E533">
        <v>188.15176</v>
      </c>
      <c r="F533">
        <v>193.87647999999999</v>
      </c>
      <c r="H533">
        <f t="shared" si="97"/>
        <v>141.48643000000001</v>
      </c>
      <c r="I533">
        <f t="shared" si="98"/>
        <v>191.01411999999999</v>
      </c>
      <c r="J533">
        <f t="shared" si="96"/>
        <v>1.9596955459075572E-2</v>
      </c>
      <c r="L533">
        <v>37.566220000000001</v>
      </c>
      <c r="M533">
        <v>48.169567000000001</v>
      </c>
      <c r="N533">
        <v>36.131092000000002</v>
      </c>
      <c r="O533">
        <v>26.352228</v>
      </c>
      <c r="P533">
        <v>48.409626000000003</v>
      </c>
      <c r="Q533">
        <v>62.266314999999999</v>
      </c>
      <c r="S533">
        <f t="shared" si="99"/>
        <v>40.622293000000006</v>
      </c>
      <c r="T533">
        <f t="shared" si="100"/>
        <v>45.676056333333328</v>
      </c>
      <c r="U533">
        <f t="shared" si="101"/>
        <v>0.6858660304618045</v>
      </c>
      <c r="W533">
        <v>154.72290000000001</v>
      </c>
      <c r="X533">
        <v>173.10445000000001</v>
      </c>
      <c r="Y533">
        <v>164.69022000000001</v>
      </c>
      <c r="Z533">
        <v>183.13159999999999</v>
      </c>
      <c r="AA533">
        <v>207.77785</v>
      </c>
      <c r="AB533">
        <v>203.63434000000001</v>
      </c>
      <c r="AD533">
        <f t="shared" si="102"/>
        <v>164.17252333333334</v>
      </c>
      <c r="AE533">
        <f t="shared" si="103"/>
        <v>198.18126333333331</v>
      </c>
      <c r="AF533">
        <f t="shared" si="104"/>
        <v>2.619680151968716E-2</v>
      </c>
      <c r="AH533">
        <v>160.62772000000001</v>
      </c>
      <c r="AI533">
        <v>89.217879999999994</v>
      </c>
      <c r="AJ533">
        <v>102.287994</v>
      </c>
      <c r="AK533">
        <v>217.63640000000001</v>
      </c>
      <c r="AL533">
        <v>198.44165000000001</v>
      </c>
      <c r="AM533">
        <v>122.893265</v>
      </c>
      <c r="AO533">
        <f t="shared" si="105"/>
        <v>117.37786466666667</v>
      </c>
      <c r="AP533">
        <f t="shared" si="106"/>
        <v>179.657105</v>
      </c>
      <c r="AQ533">
        <f t="shared" si="107"/>
        <v>0.1665658805836234</v>
      </c>
    </row>
    <row r="534" spans="1:43" x14ac:dyDescent="0.35">
      <c r="A534" t="s">
        <v>544</v>
      </c>
      <c r="B534">
        <v>746.42474000000004</v>
      </c>
      <c r="C534">
        <v>787.37383999999997</v>
      </c>
      <c r="D534">
        <v>765.57825000000003</v>
      </c>
      <c r="E534">
        <v>771.7373</v>
      </c>
      <c r="F534">
        <v>977.73925999999994</v>
      </c>
      <c r="H534">
        <f t="shared" si="97"/>
        <v>766.45894333333342</v>
      </c>
      <c r="I534">
        <f t="shared" si="98"/>
        <v>874.73828000000003</v>
      </c>
      <c r="J534">
        <f t="shared" si="96"/>
        <v>0.4826178950500255</v>
      </c>
      <c r="L534">
        <v>595.40729999999996</v>
      </c>
      <c r="M534">
        <v>562.66639999999995</v>
      </c>
      <c r="N534">
        <v>585.20856000000003</v>
      </c>
      <c r="O534">
        <v>636.01149999999996</v>
      </c>
      <c r="P534">
        <v>678.37494000000004</v>
      </c>
      <c r="Q534">
        <v>576.87463000000002</v>
      </c>
      <c r="S534">
        <f t="shared" si="99"/>
        <v>581.09408666666661</v>
      </c>
      <c r="T534">
        <f t="shared" si="100"/>
        <v>630.42035666666663</v>
      </c>
      <c r="U534">
        <f t="shared" si="101"/>
        <v>0.23033965978150106</v>
      </c>
      <c r="W534">
        <v>810.75149999999996</v>
      </c>
      <c r="X534">
        <v>896.46159999999998</v>
      </c>
      <c r="Y534">
        <v>743.78300000000002</v>
      </c>
      <c r="Z534">
        <v>915.52719999999999</v>
      </c>
      <c r="AA534">
        <v>1037.8915999999999</v>
      </c>
      <c r="AB534">
        <v>945.49365</v>
      </c>
      <c r="AD534">
        <f t="shared" si="102"/>
        <v>816.99869999999999</v>
      </c>
      <c r="AE534">
        <f t="shared" si="103"/>
        <v>966.30414999999994</v>
      </c>
      <c r="AF534">
        <f t="shared" si="104"/>
        <v>6.226975101423015E-2</v>
      </c>
      <c r="AH534">
        <v>836.79819999999995</v>
      </c>
      <c r="AI534">
        <v>816.99927000000002</v>
      </c>
      <c r="AJ534">
        <v>771.76886000000002</v>
      </c>
      <c r="AK534">
        <v>1002.1189000000001</v>
      </c>
      <c r="AL534">
        <v>944.96234000000004</v>
      </c>
      <c r="AM534">
        <v>835.03625</v>
      </c>
      <c r="AO534">
        <f t="shared" si="105"/>
        <v>808.52211</v>
      </c>
      <c r="AP534">
        <f t="shared" si="106"/>
        <v>927.37249666666673</v>
      </c>
      <c r="AQ534">
        <f t="shared" si="107"/>
        <v>0.12276637189930144</v>
      </c>
    </row>
    <row r="535" spans="1:43" x14ac:dyDescent="0.35">
      <c r="A535">
        <v>17548821</v>
      </c>
      <c r="B535">
        <v>299.79239999999999</v>
      </c>
      <c r="C535">
        <v>373.57781999999997</v>
      </c>
      <c r="D535">
        <v>382.92126000000002</v>
      </c>
      <c r="E535">
        <v>448.45114000000001</v>
      </c>
      <c r="F535">
        <v>508.46300000000002</v>
      </c>
      <c r="H535">
        <f t="shared" si="97"/>
        <v>352.09716000000003</v>
      </c>
      <c r="I535">
        <f t="shared" si="98"/>
        <v>478.45707000000004</v>
      </c>
      <c r="J535">
        <f t="shared" si="96"/>
        <v>6.7920012207914521E-2</v>
      </c>
      <c r="L535">
        <v>86.927574000000007</v>
      </c>
      <c r="M535">
        <v>183.07767000000001</v>
      </c>
      <c r="N535">
        <v>148.49854999999999</v>
      </c>
      <c r="O535">
        <v>178.87611000000001</v>
      </c>
      <c r="P535">
        <v>223.01996</v>
      </c>
      <c r="Q535">
        <v>214.78792000000001</v>
      </c>
      <c r="S535">
        <f t="shared" si="99"/>
        <v>139.50126466666666</v>
      </c>
      <c r="T535">
        <f t="shared" si="100"/>
        <v>205.56133</v>
      </c>
      <c r="U535">
        <f t="shared" si="101"/>
        <v>0.12832144010549151</v>
      </c>
      <c r="W535">
        <v>351.33463</v>
      </c>
      <c r="X535">
        <v>412.21609999999998</v>
      </c>
      <c r="Y535">
        <v>300.69247000000001</v>
      </c>
      <c r="Z535">
        <v>425.98297000000002</v>
      </c>
      <c r="AA535">
        <v>524.77892999999995</v>
      </c>
      <c r="AB535">
        <v>541.38946999999996</v>
      </c>
      <c r="AD535">
        <f t="shared" si="102"/>
        <v>354.74773333333331</v>
      </c>
      <c r="AE535">
        <f t="shared" si="103"/>
        <v>497.38379000000003</v>
      </c>
      <c r="AF535">
        <f t="shared" si="104"/>
        <v>4.2580957218355586E-2</v>
      </c>
      <c r="AH535">
        <v>403.69529999999997</v>
      </c>
      <c r="AI535">
        <v>278.36439999999999</v>
      </c>
      <c r="AJ535">
        <v>310.47000000000003</v>
      </c>
      <c r="AK535">
        <v>437.53814999999997</v>
      </c>
      <c r="AL535">
        <v>533.24400000000003</v>
      </c>
      <c r="AM535">
        <v>401.93405000000001</v>
      </c>
      <c r="AO535">
        <f t="shared" si="105"/>
        <v>330.84323333333333</v>
      </c>
      <c r="AP535">
        <f t="shared" si="106"/>
        <v>457.57206666666667</v>
      </c>
      <c r="AQ535">
        <f t="shared" si="107"/>
        <v>8.0080321085700776E-2</v>
      </c>
    </row>
    <row r="536" spans="1:43" x14ac:dyDescent="0.35">
      <c r="A536" t="s">
        <v>545</v>
      </c>
      <c r="B536">
        <v>155.61690999999999</v>
      </c>
      <c r="C536">
        <v>176.21843000000001</v>
      </c>
      <c r="D536">
        <v>173.73517000000001</v>
      </c>
      <c r="E536">
        <v>171.33843999999999</v>
      </c>
      <c r="F536">
        <v>187.64525</v>
      </c>
      <c r="H536">
        <f t="shared" si="97"/>
        <v>168.52350333333334</v>
      </c>
      <c r="I536">
        <f t="shared" si="98"/>
        <v>179.49184500000001</v>
      </c>
      <c r="J536">
        <f t="shared" si="96"/>
        <v>0.39341704592900095</v>
      </c>
      <c r="L536">
        <v>116.60914</v>
      </c>
      <c r="M536">
        <v>134.89883</v>
      </c>
      <c r="N536">
        <v>113.60543</v>
      </c>
      <c r="O536">
        <v>145.36438000000001</v>
      </c>
      <c r="P536">
        <v>143.46657999999999</v>
      </c>
      <c r="Q536">
        <v>161.31827000000001</v>
      </c>
      <c r="S536">
        <f t="shared" si="99"/>
        <v>121.70446666666668</v>
      </c>
      <c r="T536">
        <f t="shared" si="100"/>
        <v>150.04974333333334</v>
      </c>
      <c r="U536">
        <f t="shared" si="101"/>
        <v>3.2715100933299684E-2</v>
      </c>
      <c r="W536">
        <v>179.84908999999999</v>
      </c>
      <c r="X536">
        <v>178.18733</v>
      </c>
      <c r="Y536">
        <v>152.72198</v>
      </c>
      <c r="Z536">
        <v>184.24261000000001</v>
      </c>
      <c r="AA536">
        <v>190.61911000000001</v>
      </c>
      <c r="AB536">
        <v>202.41956999999999</v>
      </c>
      <c r="AD536">
        <f t="shared" si="102"/>
        <v>170.25280000000001</v>
      </c>
      <c r="AE536">
        <f t="shared" si="103"/>
        <v>192.42709666666667</v>
      </c>
      <c r="AF536">
        <f t="shared" si="104"/>
        <v>0.11149046578856543</v>
      </c>
      <c r="AH536">
        <v>169.51756</v>
      </c>
      <c r="AI536">
        <v>150.15222</v>
      </c>
      <c r="AJ536">
        <v>161.46123</v>
      </c>
      <c r="AK536">
        <v>199.80751000000001</v>
      </c>
      <c r="AL536">
        <v>188.75407000000001</v>
      </c>
      <c r="AM536">
        <v>182.83582999999999</v>
      </c>
      <c r="AO536">
        <f t="shared" si="105"/>
        <v>160.37700333333333</v>
      </c>
      <c r="AP536">
        <f t="shared" si="106"/>
        <v>190.46580333333335</v>
      </c>
      <c r="AQ536">
        <f t="shared" si="107"/>
        <v>1.6452247598845979E-2</v>
      </c>
    </row>
    <row r="537" spans="1:43" x14ac:dyDescent="0.35">
      <c r="A537" t="s">
        <v>546</v>
      </c>
      <c r="B537">
        <v>1440.3661999999999</v>
      </c>
      <c r="C537">
        <v>1676.0623000000001</v>
      </c>
      <c r="D537">
        <v>1719.2218</v>
      </c>
      <c r="E537">
        <v>1571.3948</v>
      </c>
      <c r="F537">
        <v>1744.3815999999999</v>
      </c>
      <c r="H537">
        <f t="shared" si="97"/>
        <v>1611.8834333333334</v>
      </c>
      <c r="I537">
        <f t="shared" si="98"/>
        <v>1657.8881999999999</v>
      </c>
      <c r="J537">
        <f t="shared" si="96"/>
        <v>0.73494141971123272</v>
      </c>
      <c r="L537">
        <v>876.68755999999996</v>
      </c>
      <c r="M537">
        <v>1272.2002</v>
      </c>
      <c r="N537">
        <v>1032.002</v>
      </c>
      <c r="O537">
        <v>1278.5119999999999</v>
      </c>
      <c r="P537">
        <v>1350.9607000000001</v>
      </c>
      <c r="Q537">
        <v>1230.0319</v>
      </c>
      <c r="S537">
        <f t="shared" si="99"/>
        <v>1060.2965866666666</v>
      </c>
      <c r="T537">
        <f t="shared" si="100"/>
        <v>1286.5015333333333</v>
      </c>
      <c r="U537">
        <f t="shared" si="101"/>
        <v>0.18057937652647138</v>
      </c>
      <c r="W537">
        <v>1534.5182</v>
      </c>
      <c r="X537">
        <v>1548.6978999999999</v>
      </c>
      <c r="Y537">
        <v>1500.2737</v>
      </c>
      <c r="Z537">
        <v>1750.3285000000001</v>
      </c>
      <c r="AA537">
        <v>1956.1483000000001</v>
      </c>
      <c r="AB537">
        <v>1706.8966</v>
      </c>
      <c r="AD537">
        <f t="shared" si="102"/>
        <v>1527.8299333333332</v>
      </c>
      <c r="AE537">
        <f t="shared" si="103"/>
        <v>1804.4578000000001</v>
      </c>
      <c r="AF537">
        <f t="shared" si="104"/>
        <v>6.4722848345459078E-2</v>
      </c>
      <c r="AH537">
        <v>1443.1844000000001</v>
      </c>
      <c r="AI537">
        <v>1145.0858000000001</v>
      </c>
      <c r="AJ537">
        <v>1342.9222</v>
      </c>
      <c r="AK537">
        <v>1713.8795</v>
      </c>
      <c r="AL537">
        <v>1665.5350000000001</v>
      </c>
      <c r="AM537">
        <v>1438.5105000000001</v>
      </c>
      <c r="AO537">
        <f t="shared" si="105"/>
        <v>1310.3974666666666</v>
      </c>
      <c r="AP537">
        <f t="shared" si="106"/>
        <v>1605.9750000000001</v>
      </c>
      <c r="AQ537">
        <f t="shared" si="107"/>
        <v>7.2553740710282699E-2</v>
      </c>
    </row>
    <row r="538" spans="1:43" x14ac:dyDescent="0.35">
      <c r="A538" t="s">
        <v>547</v>
      </c>
      <c r="B538">
        <v>186.70541</v>
      </c>
      <c r="C538">
        <v>221.79022000000001</v>
      </c>
      <c r="D538">
        <v>189.82288</v>
      </c>
      <c r="E538">
        <v>247.53675999999999</v>
      </c>
      <c r="F538">
        <v>241.58080000000001</v>
      </c>
      <c r="H538">
        <f t="shared" si="97"/>
        <v>199.43950333333336</v>
      </c>
      <c r="I538">
        <f t="shared" si="98"/>
        <v>244.55878000000001</v>
      </c>
      <c r="J538">
        <f t="shared" si="96"/>
        <v>4.89234224362919E-2</v>
      </c>
      <c r="L538">
        <v>65.512799999999999</v>
      </c>
      <c r="M538">
        <v>93.348960000000005</v>
      </c>
      <c r="N538">
        <v>73.646649999999994</v>
      </c>
      <c r="O538">
        <v>71.165499999999994</v>
      </c>
      <c r="P538">
        <v>95.853089999999995</v>
      </c>
      <c r="Q538">
        <v>89.551519999999996</v>
      </c>
      <c r="S538">
        <f t="shared" si="99"/>
        <v>77.502803333333333</v>
      </c>
      <c r="T538">
        <f t="shared" si="100"/>
        <v>85.52337</v>
      </c>
      <c r="U538">
        <f t="shared" si="101"/>
        <v>0.51025553288162939</v>
      </c>
      <c r="W538">
        <v>207.44528</v>
      </c>
      <c r="X538">
        <v>209.79812999999999</v>
      </c>
      <c r="Y538">
        <v>221.49771000000001</v>
      </c>
      <c r="Z538">
        <v>237.27280999999999</v>
      </c>
      <c r="AA538">
        <v>247.39250000000001</v>
      </c>
      <c r="AB538">
        <v>295.26100000000002</v>
      </c>
      <c r="AD538">
        <f t="shared" si="102"/>
        <v>212.91370666666668</v>
      </c>
      <c r="AE538">
        <f t="shared" si="103"/>
        <v>259.97543666666667</v>
      </c>
      <c r="AF538">
        <f t="shared" si="104"/>
        <v>0.11188121200305445</v>
      </c>
      <c r="AH538">
        <v>193.64186000000001</v>
      </c>
      <c r="AI538">
        <v>123.7363</v>
      </c>
      <c r="AJ538">
        <v>128.05165</v>
      </c>
      <c r="AK538">
        <v>230.63633999999999</v>
      </c>
      <c r="AL538">
        <v>255.39474000000001</v>
      </c>
      <c r="AM538">
        <v>175.53879000000001</v>
      </c>
      <c r="AO538">
        <f t="shared" si="105"/>
        <v>148.47660333333332</v>
      </c>
      <c r="AP538">
        <f t="shared" si="106"/>
        <v>220.52329</v>
      </c>
      <c r="AQ538">
        <f t="shared" si="107"/>
        <v>9.2356296456095333E-2</v>
      </c>
    </row>
    <row r="539" spans="1:43" x14ac:dyDescent="0.35">
      <c r="A539">
        <v>17548871</v>
      </c>
      <c r="B539">
        <v>299.79239999999999</v>
      </c>
      <c r="C539">
        <v>373.57781999999997</v>
      </c>
      <c r="D539">
        <v>382.92126000000002</v>
      </c>
      <c r="E539">
        <v>448.45114000000001</v>
      </c>
      <c r="F539">
        <v>508.46300000000002</v>
      </c>
      <c r="H539">
        <f t="shared" si="97"/>
        <v>352.09716000000003</v>
      </c>
      <c r="I539">
        <f t="shared" si="98"/>
        <v>478.45707000000004</v>
      </c>
      <c r="J539">
        <f t="shared" si="96"/>
        <v>6.7920012207914521E-2</v>
      </c>
      <c r="L539">
        <v>86.927574000000007</v>
      </c>
      <c r="M539">
        <v>183.07767000000001</v>
      </c>
      <c r="N539">
        <v>148.49854999999999</v>
      </c>
      <c r="O539">
        <v>178.87611000000001</v>
      </c>
      <c r="P539">
        <v>223.01996</v>
      </c>
      <c r="Q539">
        <v>214.78792000000001</v>
      </c>
      <c r="S539">
        <f t="shared" si="99"/>
        <v>139.50126466666666</v>
      </c>
      <c r="T539">
        <f t="shared" si="100"/>
        <v>205.56133</v>
      </c>
      <c r="U539">
        <f t="shared" si="101"/>
        <v>0.12832144010549151</v>
      </c>
      <c r="W539">
        <v>351.33463</v>
      </c>
      <c r="X539">
        <v>412.21609999999998</v>
      </c>
      <c r="Y539">
        <v>300.69247000000001</v>
      </c>
      <c r="Z539">
        <v>425.98297000000002</v>
      </c>
      <c r="AA539">
        <v>524.77892999999995</v>
      </c>
      <c r="AB539">
        <v>541.38946999999996</v>
      </c>
      <c r="AD539">
        <f t="shared" si="102"/>
        <v>354.74773333333331</v>
      </c>
      <c r="AE539">
        <f t="shared" si="103"/>
        <v>497.38379000000003</v>
      </c>
      <c r="AF539">
        <f t="shared" si="104"/>
        <v>4.2580957218355586E-2</v>
      </c>
      <c r="AH539">
        <v>403.69529999999997</v>
      </c>
      <c r="AI539">
        <v>278.36439999999999</v>
      </c>
      <c r="AJ539">
        <v>310.47000000000003</v>
      </c>
      <c r="AK539">
        <v>437.53814999999997</v>
      </c>
      <c r="AL539">
        <v>533.24400000000003</v>
      </c>
      <c r="AM539">
        <v>401.93405000000001</v>
      </c>
      <c r="AO539">
        <f t="shared" si="105"/>
        <v>330.84323333333333</v>
      </c>
      <c r="AP539">
        <f t="shared" si="106"/>
        <v>457.57206666666667</v>
      </c>
      <c r="AQ539">
        <f t="shared" si="107"/>
        <v>8.0080321085700776E-2</v>
      </c>
    </row>
    <row r="540" spans="1:43" x14ac:dyDescent="0.35">
      <c r="A540" t="s">
        <v>548</v>
      </c>
      <c r="B540">
        <v>188.30846</v>
      </c>
      <c r="C540">
        <v>214.55801</v>
      </c>
      <c r="D540">
        <v>231.15199999999999</v>
      </c>
      <c r="E540">
        <v>222.76056</v>
      </c>
      <c r="F540">
        <v>254.85767999999999</v>
      </c>
      <c r="H540">
        <f t="shared" si="97"/>
        <v>211.33948999999998</v>
      </c>
      <c r="I540">
        <f t="shared" si="98"/>
        <v>238.80912000000001</v>
      </c>
      <c r="J540">
        <f t="shared" si="96"/>
        <v>0.29986948176893091</v>
      </c>
      <c r="L540">
        <v>130.38345000000001</v>
      </c>
      <c r="M540">
        <v>136.60344000000001</v>
      </c>
      <c r="N540">
        <v>153.70060000000001</v>
      </c>
      <c r="O540">
        <v>163.66273000000001</v>
      </c>
      <c r="P540">
        <v>179.95795000000001</v>
      </c>
      <c r="Q540">
        <v>155.02628000000001</v>
      </c>
      <c r="S540">
        <f t="shared" si="99"/>
        <v>140.22916333333333</v>
      </c>
      <c r="T540">
        <f t="shared" si="100"/>
        <v>166.21565333333334</v>
      </c>
      <c r="U540">
        <f t="shared" si="101"/>
        <v>6.1933913558466641E-2</v>
      </c>
      <c r="W540">
        <v>218.11904999999999</v>
      </c>
      <c r="X540">
        <v>212.52562</v>
      </c>
      <c r="Y540">
        <v>160.77731</v>
      </c>
      <c r="Z540">
        <v>218.7148</v>
      </c>
      <c r="AA540">
        <v>258.46588000000003</v>
      </c>
      <c r="AB540">
        <v>256.02163999999999</v>
      </c>
      <c r="AD540">
        <f t="shared" si="102"/>
        <v>197.14066000000003</v>
      </c>
      <c r="AE540">
        <f t="shared" si="103"/>
        <v>244.40077333333338</v>
      </c>
      <c r="AF540">
        <f t="shared" si="104"/>
        <v>0.10955038048808531</v>
      </c>
      <c r="AH540">
        <v>197.11503999999999</v>
      </c>
      <c r="AI540">
        <v>141.23218</v>
      </c>
      <c r="AJ540">
        <v>160.94390000000001</v>
      </c>
      <c r="AK540">
        <v>216.31066999999999</v>
      </c>
      <c r="AL540">
        <v>235.64937</v>
      </c>
      <c r="AM540">
        <v>240.52448999999999</v>
      </c>
      <c r="AO540">
        <f t="shared" si="105"/>
        <v>166.43037333333334</v>
      </c>
      <c r="AP540">
        <f t="shared" si="106"/>
        <v>230.82817666666665</v>
      </c>
      <c r="AQ540">
        <f t="shared" si="107"/>
        <v>4.1871864774670101E-2</v>
      </c>
    </row>
    <row r="541" spans="1:43" x14ac:dyDescent="0.35">
      <c r="A541" t="s">
        <v>549</v>
      </c>
      <c r="B541">
        <v>153.4513</v>
      </c>
      <c r="C541">
        <v>153.59772000000001</v>
      </c>
      <c r="D541">
        <v>129.88579999999999</v>
      </c>
      <c r="E541">
        <v>164.48407</v>
      </c>
      <c r="F541">
        <v>205.48495</v>
      </c>
      <c r="H541">
        <f t="shared" si="97"/>
        <v>145.64494000000002</v>
      </c>
      <c r="I541">
        <f t="shared" si="98"/>
        <v>184.98451</v>
      </c>
      <c r="J541">
        <f t="shared" si="96"/>
        <v>0.27743908526342403</v>
      </c>
      <c r="L541">
        <v>65.309364000000002</v>
      </c>
      <c r="M541">
        <v>67.250870000000006</v>
      </c>
      <c r="N541">
        <v>72.835149999999999</v>
      </c>
      <c r="O541">
        <v>72.389470000000003</v>
      </c>
      <c r="P541">
        <v>86.995384000000001</v>
      </c>
      <c r="Q541">
        <v>77.284279999999995</v>
      </c>
      <c r="S541">
        <f t="shared" si="99"/>
        <v>68.465128000000007</v>
      </c>
      <c r="T541">
        <f t="shared" si="100"/>
        <v>78.889711333333338</v>
      </c>
      <c r="U541">
        <f t="shared" si="101"/>
        <v>0.11992361747235948</v>
      </c>
      <c r="W541">
        <v>146.21788000000001</v>
      </c>
      <c r="X541">
        <v>143.75686999999999</v>
      </c>
      <c r="Y541">
        <v>127.11575000000001</v>
      </c>
      <c r="Z541">
        <v>181.39098999999999</v>
      </c>
      <c r="AA541">
        <v>199.66104000000001</v>
      </c>
      <c r="AB541">
        <v>192.8116</v>
      </c>
      <c r="AD541">
        <f t="shared" si="102"/>
        <v>139.03016666666664</v>
      </c>
      <c r="AE541">
        <f t="shared" si="103"/>
        <v>191.28787666666668</v>
      </c>
      <c r="AF541">
        <f t="shared" si="104"/>
        <v>3.0104386910973606E-3</v>
      </c>
      <c r="AH541">
        <v>140.67556999999999</v>
      </c>
      <c r="AI541">
        <v>110.62311</v>
      </c>
      <c r="AJ541">
        <v>120.20283000000001</v>
      </c>
      <c r="AK541">
        <v>177.43010000000001</v>
      </c>
      <c r="AL541">
        <v>157.55808999999999</v>
      </c>
      <c r="AM541">
        <v>133.11497</v>
      </c>
      <c r="AO541">
        <f t="shared" si="105"/>
        <v>123.83383666666667</v>
      </c>
      <c r="AP541">
        <f t="shared" si="106"/>
        <v>156.03438666666668</v>
      </c>
      <c r="AQ541">
        <f t="shared" si="107"/>
        <v>0.11630761513859558</v>
      </c>
    </row>
    <row r="542" spans="1:43" x14ac:dyDescent="0.35">
      <c r="A542" t="s">
        <v>550</v>
      </c>
      <c r="B542">
        <v>101.64145000000001</v>
      </c>
      <c r="C542">
        <v>100.21975</v>
      </c>
      <c r="D542">
        <v>91.116159999999994</v>
      </c>
      <c r="E542">
        <v>140.55919</v>
      </c>
      <c r="F542">
        <v>130.79349999999999</v>
      </c>
      <c r="H542">
        <f t="shared" si="97"/>
        <v>97.659119999999987</v>
      </c>
      <c r="I542">
        <f t="shared" si="98"/>
        <v>135.676345</v>
      </c>
      <c r="J542">
        <f t="shared" si="96"/>
        <v>2.5640177762471923E-2</v>
      </c>
      <c r="L542">
        <v>52.237465</v>
      </c>
      <c r="M542">
        <v>56.117313000000003</v>
      </c>
      <c r="N542">
        <v>35.544069999999998</v>
      </c>
      <c r="O542">
        <v>46.685513</v>
      </c>
      <c r="P542">
        <v>54.917459999999998</v>
      </c>
      <c r="Q542">
        <v>36.444847000000003</v>
      </c>
      <c r="S542">
        <f t="shared" si="99"/>
        <v>47.966282666666672</v>
      </c>
      <c r="T542">
        <f t="shared" si="100"/>
        <v>46.015940000000001</v>
      </c>
      <c r="U542">
        <f t="shared" si="101"/>
        <v>0.82542921157866411</v>
      </c>
      <c r="W542">
        <v>84.974495000000005</v>
      </c>
      <c r="X542">
        <v>107.03865</v>
      </c>
      <c r="Y542">
        <v>81.046949999999995</v>
      </c>
      <c r="Z542">
        <v>99.637709999999998</v>
      </c>
      <c r="AA542">
        <v>156.65207000000001</v>
      </c>
      <c r="AB542">
        <v>157.20802</v>
      </c>
      <c r="AD542">
        <f t="shared" si="102"/>
        <v>91.020031666666668</v>
      </c>
      <c r="AE542">
        <f t="shared" si="103"/>
        <v>137.83259999999999</v>
      </c>
      <c r="AF542">
        <f t="shared" si="104"/>
        <v>0.11921060853315574</v>
      </c>
      <c r="AH542">
        <v>89.662139999999994</v>
      </c>
      <c r="AI542">
        <v>78.852469999999997</v>
      </c>
      <c r="AJ542">
        <v>83.197249999999997</v>
      </c>
      <c r="AK542">
        <v>139.42496</v>
      </c>
      <c r="AL542">
        <v>162.65810999999999</v>
      </c>
      <c r="AM542">
        <v>103.3984</v>
      </c>
      <c r="AO542">
        <f t="shared" si="105"/>
        <v>83.903953333333334</v>
      </c>
      <c r="AP542">
        <f t="shared" si="106"/>
        <v>135.16049000000001</v>
      </c>
      <c r="AQ542">
        <f t="shared" si="107"/>
        <v>9.2455150000904124E-2</v>
      </c>
    </row>
    <row r="543" spans="1:43" x14ac:dyDescent="0.35">
      <c r="A543" t="s">
        <v>551</v>
      </c>
      <c r="B543">
        <v>165.93575999999999</v>
      </c>
      <c r="C543">
        <v>188.98685</v>
      </c>
      <c r="D543">
        <v>232.22524999999999</v>
      </c>
      <c r="E543">
        <v>226.57014000000001</v>
      </c>
      <c r="F543">
        <v>252.45403999999999</v>
      </c>
      <c r="H543">
        <f t="shared" si="97"/>
        <v>195.71595333333332</v>
      </c>
      <c r="I543">
        <f t="shared" si="98"/>
        <v>239.51209</v>
      </c>
      <c r="J543">
        <f t="shared" si="96"/>
        <v>0.15759461312910802</v>
      </c>
      <c r="L543">
        <v>82.099699999999999</v>
      </c>
      <c r="M543">
        <v>110.99339000000001</v>
      </c>
      <c r="N543">
        <v>91.809269999999998</v>
      </c>
      <c r="O543">
        <v>93.190309999999997</v>
      </c>
      <c r="P543">
        <v>119.72694</v>
      </c>
      <c r="Q543">
        <v>109.50174</v>
      </c>
      <c r="S543">
        <f t="shared" si="99"/>
        <v>94.967453333333353</v>
      </c>
      <c r="T543">
        <f t="shared" si="100"/>
        <v>107.47299666666667</v>
      </c>
      <c r="U543">
        <f t="shared" si="101"/>
        <v>0.33771383260329529</v>
      </c>
      <c r="W543">
        <v>128.03469999999999</v>
      </c>
      <c r="X543">
        <v>224.64670000000001</v>
      </c>
      <c r="Y543">
        <v>152.55250000000001</v>
      </c>
      <c r="Z543">
        <v>256.61700000000002</v>
      </c>
      <c r="AA543">
        <v>302.82028000000003</v>
      </c>
      <c r="AB543">
        <v>344.88605000000001</v>
      </c>
      <c r="AD543">
        <f t="shared" si="102"/>
        <v>168.41130000000001</v>
      </c>
      <c r="AE543">
        <f t="shared" si="103"/>
        <v>301.44111000000004</v>
      </c>
      <c r="AF543">
        <f t="shared" si="104"/>
        <v>2.6839785196041261E-2</v>
      </c>
      <c r="AH543">
        <v>183.56496999999999</v>
      </c>
      <c r="AI543">
        <v>170.52352999999999</v>
      </c>
      <c r="AJ543">
        <v>163.66261</v>
      </c>
      <c r="AK543">
        <v>215.345</v>
      </c>
      <c r="AL543">
        <v>272.25655999999998</v>
      </c>
      <c r="AM543">
        <v>209.58911000000001</v>
      </c>
      <c r="AO543">
        <f t="shared" si="105"/>
        <v>172.58370333333332</v>
      </c>
      <c r="AP543">
        <f t="shared" si="106"/>
        <v>232.39688999999998</v>
      </c>
      <c r="AQ543">
        <f t="shared" si="107"/>
        <v>8.5915624506020236E-2</v>
      </c>
    </row>
    <row r="544" spans="1:43" x14ac:dyDescent="0.35">
      <c r="A544" t="s">
        <v>552</v>
      </c>
      <c r="B544">
        <v>264.63810000000001</v>
      </c>
      <c r="C544">
        <v>274.74072000000001</v>
      </c>
      <c r="D544">
        <v>296.86329999999998</v>
      </c>
      <c r="E544">
        <v>346.65215999999998</v>
      </c>
      <c r="F544">
        <v>353.73840000000001</v>
      </c>
      <c r="H544">
        <f t="shared" si="97"/>
        <v>278.74737333333331</v>
      </c>
      <c r="I544">
        <f t="shared" si="98"/>
        <v>350.19528000000003</v>
      </c>
      <c r="J544">
        <f t="shared" si="96"/>
        <v>1.0478988600164024E-2</v>
      </c>
      <c r="L544">
        <v>129.85773</v>
      </c>
      <c r="M544">
        <v>145.11864</v>
      </c>
      <c r="N544">
        <v>136.22266999999999</v>
      </c>
      <c r="O544">
        <v>147.83018000000001</v>
      </c>
      <c r="P544">
        <v>189.32669000000001</v>
      </c>
      <c r="Q544">
        <v>175.20231999999999</v>
      </c>
      <c r="S544">
        <f t="shared" si="99"/>
        <v>137.06634666666665</v>
      </c>
      <c r="T544">
        <f t="shared" si="100"/>
        <v>170.78639666666666</v>
      </c>
      <c r="U544">
        <f t="shared" si="101"/>
        <v>9.5994599599963981E-2</v>
      </c>
      <c r="W544">
        <v>312.85665999999998</v>
      </c>
      <c r="X544">
        <v>361.34796</v>
      </c>
      <c r="Y544">
        <v>314.54640000000001</v>
      </c>
      <c r="Z544">
        <v>341.41699999999997</v>
      </c>
      <c r="AA544">
        <v>403.02289999999999</v>
      </c>
      <c r="AB544">
        <v>359.71140000000003</v>
      </c>
      <c r="AD544">
        <f t="shared" si="102"/>
        <v>329.58367333333331</v>
      </c>
      <c r="AE544">
        <f t="shared" si="103"/>
        <v>368.05043333333333</v>
      </c>
      <c r="AF544">
        <f t="shared" si="104"/>
        <v>0.18864578310525654</v>
      </c>
      <c r="AH544">
        <v>274.74700000000001</v>
      </c>
      <c r="AI544">
        <v>197.68903</v>
      </c>
      <c r="AJ544">
        <v>244.20535000000001</v>
      </c>
      <c r="AK544">
        <v>358.91340000000002</v>
      </c>
      <c r="AL544">
        <v>366.92514</v>
      </c>
      <c r="AM544">
        <v>267.10516000000001</v>
      </c>
      <c r="AO544">
        <f t="shared" si="105"/>
        <v>238.88046</v>
      </c>
      <c r="AP544">
        <f t="shared" si="106"/>
        <v>330.98123333333336</v>
      </c>
      <c r="AQ544">
        <f t="shared" si="107"/>
        <v>8.5601126633047905E-2</v>
      </c>
    </row>
    <row r="545" spans="1:43" x14ac:dyDescent="0.35">
      <c r="A545" t="s">
        <v>553</v>
      </c>
      <c r="B545">
        <v>114.46375</v>
      </c>
      <c r="C545">
        <v>132.36931999999999</v>
      </c>
      <c r="D545">
        <v>120.23382599999999</v>
      </c>
      <c r="E545">
        <v>150.43402</v>
      </c>
      <c r="F545">
        <v>120.89066</v>
      </c>
      <c r="H545">
        <f t="shared" si="97"/>
        <v>122.355632</v>
      </c>
      <c r="I545">
        <f t="shared" si="98"/>
        <v>135.66234</v>
      </c>
      <c r="J545">
        <f t="shared" si="96"/>
        <v>0.52694261521574948</v>
      </c>
      <c r="L545">
        <v>47.174487999999997</v>
      </c>
      <c r="M545">
        <v>58.437275</v>
      </c>
      <c r="N545">
        <v>67.500770000000003</v>
      </c>
      <c r="O545">
        <v>56.909004000000003</v>
      </c>
      <c r="P545">
        <v>76.268844999999999</v>
      </c>
      <c r="Q545">
        <v>64.525880000000001</v>
      </c>
      <c r="S545">
        <f t="shared" si="99"/>
        <v>57.704177666666659</v>
      </c>
      <c r="T545">
        <f t="shared" si="100"/>
        <v>65.901243000000008</v>
      </c>
      <c r="U545">
        <f t="shared" si="101"/>
        <v>0.37103613251557488</v>
      </c>
      <c r="W545">
        <v>104.30988000000001</v>
      </c>
      <c r="X545">
        <v>102.08917</v>
      </c>
      <c r="Y545">
        <v>98.712029999999999</v>
      </c>
      <c r="Z545">
        <v>151.94864000000001</v>
      </c>
      <c r="AA545">
        <v>154.99663000000001</v>
      </c>
      <c r="AB545">
        <v>156.48755</v>
      </c>
      <c r="AD545">
        <f t="shared" si="102"/>
        <v>101.70369333333333</v>
      </c>
      <c r="AE545">
        <f t="shared" si="103"/>
        <v>154.47760666666667</v>
      </c>
      <c r="AF545">
        <f t="shared" si="104"/>
        <v>2.0621077107626827E-5</v>
      </c>
      <c r="AH545">
        <v>109.61778</v>
      </c>
      <c r="AI545">
        <v>99.85239</v>
      </c>
      <c r="AJ545">
        <v>112.86114000000001</v>
      </c>
      <c r="AK545">
        <v>134.12125</v>
      </c>
      <c r="AL545">
        <v>144.62237999999999</v>
      </c>
      <c r="AM545">
        <v>126.16229</v>
      </c>
      <c r="AO545">
        <f t="shared" si="105"/>
        <v>107.44377000000001</v>
      </c>
      <c r="AP545">
        <f t="shared" si="106"/>
        <v>134.96863999999999</v>
      </c>
      <c r="AQ545">
        <f t="shared" si="107"/>
        <v>1.7002237461542235E-2</v>
      </c>
    </row>
    <row r="546" spans="1:43" x14ac:dyDescent="0.35">
      <c r="A546" t="s">
        <v>554</v>
      </c>
      <c r="B546">
        <v>1503.2925</v>
      </c>
      <c r="C546">
        <v>1831.3857</v>
      </c>
      <c r="D546">
        <v>1617.8363999999999</v>
      </c>
      <c r="E546">
        <v>1759.9149</v>
      </c>
      <c r="F546">
        <v>1864.2892999999999</v>
      </c>
      <c r="H546">
        <f t="shared" si="97"/>
        <v>1650.8382000000001</v>
      </c>
      <c r="I546">
        <f t="shared" si="98"/>
        <v>1812.1021000000001</v>
      </c>
      <c r="J546">
        <f t="shared" si="96"/>
        <v>0.24124269696484693</v>
      </c>
      <c r="L546">
        <v>928.5675</v>
      </c>
      <c r="M546">
        <v>1371.5391</v>
      </c>
      <c r="N546">
        <v>1228.7195999999999</v>
      </c>
      <c r="O546">
        <v>1240.2711999999999</v>
      </c>
      <c r="P546">
        <v>1548.9448</v>
      </c>
      <c r="Q546">
        <v>1222.1452999999999</v>
      </c>
      <c r="S546">
        <f t="shared" si="99"/>
        <v>1176.2754</v>
      </c>
      <c r="T546">
        <f t="shared" si="100"/>
        <v>1337.1204333333333</v>
      </c>
      <c r="U546">
        <f t="shared" si="101"/>
        <v>0.3951451309990423</v>
      </c>
      <c r="W546">
        <v>1733.7378000000001</v>
      </c>
      <c r="X546">
        <v>1665.4657999999999</v>
      </c>
      <c r="Y546">
        <v>1784.5690999999999</v>
      </c>
      <c r="Z546">
        <v>1913.2372</v>
      </c>
      <c r="AA546">
        <v>2049.0508</v>
      </c>
      <c r="AB546">
        <v>1939.2996000000001</v>
      </c>
      <c r="AD546">
        <f t="shared" si="102"/>
        <v>1727.9242333333332</v>
      </c>
      <c r="AE546">
        <f t="shared" si="103"/>
        <v>1967.1958666666667</v>
      </c>
      <c r="AF546">
        <f t="shared" si="104"/>
        <v>1.2355737715863277E-2</v>
      </c>
      <c r="AH546">
        <v>1745.9784</v>
      </c>
      <c r="AI546">
        <v>1562.8027</v>
      </c>
      <c r="AJ546">
        <v>1659.3241</v>
      </c>
      <c r="AK546">
        <v>1698.0344</v>
      </c>
      <c r="AL546">
        <v>1829.9011</v>
      </c>
      <c r="AM546">
        <v>1662.2826</v>
      </c>
      <c r="AO546">
        <f t="shared" si="105"/>
        <v>1656.0350666666666</v>
      </c>
      <c r="AP546">
        <f t="shared" si="106"/>
        <v>1730.0726999999999</v>
      </c>
      <c r="AQ546">
        <f t="shared" si="107"/>
        <v>0.37062717946276219</v>
      </c>
    </row>
    <row r="547" spans="1:43" x14ac:dyDescent="0.35">
      <c r="A547" t="s">
        <v>555</v>
      </c>
      <c r="B547">
        <v>76.514854</v>
      </c>
      <c r="C547">
        <v>89.589770000000001</v>
      </c>
      <c r="D547">
        <v>66.130179999999996</v>
      </c>
      <c r="E547">
        <v>85.502219999999994</v>
      </c>
      <c r="F547">
        <v>76.523926000000003</v>
      </c>
      <c r="H547">
        <f t="shared" si="97"/>
        <v>77.411601333333337</v>
      </c>
      <c r="I547">
        <f t="shared" si="98"/>
        <v>81.013072999999991</v>
      </c>
      <c r="J547">
        <f t="shared" si="96"/>
        <v>0.68813612317241923</v>
      </c>
      <c r="L547">
        <v>31.373073999999999</v>
      </c>
      <c r="M547">
        <v>35.278126</v>
      </c>
      <c r="N547">
        <v>36.735855000000001</v>
      </c>
      <c r="O547">
        <v>46.993847000000002</v>
      </c>
      <c r="P547">
        <v>47.989303999999997</v>
      </c>
      <c r="Q547">
        <v>46.10454</v>
      </c>
      <c r="S547">
        <f t="shared" si="99"/>
        <v>34.46235166666667</v>
      </c>
      <c r="T547">
        <f t="shared" si="100"/>
        <v>47.029230333333338</v>
      </c>
      <c r="U547">
        <f t="shared" si="101"/>
        <v>9.665426933848387E-3</v>
      </c>
      <c r="W547">
        <v>71.739559999999997</v>
      </c>
      <c r="X547">
        <v>66.998180000000005</v>
      </c>
      <c r="Y547">
        <v>60.605800000000002</v>
      </c>
      <c r="Z547">
        <v>84.507996000000006</v>
      </c>
      <c r="AA547">
        <v>87.009020000000007</v>
      </c>
      <c r="AB547">
        <v>89.168175000000005</v>
      </c>
      <c r="AD547">
        <f t="shared" si="102"/>
        <v>66.447846666666678</v>
      </c>
      <c r="AE547">
        <f t="shared" si="103"/>
        <v>86.895063666666672</v>
      </c>
      <c r="AF547">
        <f t="shared" si="104"/>
        <v>1.3581962045964178E-2</v>
      </c>
      <c r="AH547">
        <v>75.149574000000001</v>
      </c>
      <c r="AI547">
        <v>63.119681999999997</v>
      </c>
      <c r="AJ547">
        <v>68.217124999999996</v>
      </c>
      <c r="AK547">
        <v>61.781756999999999</v>
      </c>
      <c r="AL547">
        <v>80.609440000000006</v>
      </c>
      <c r="AM547">
        <v>65.346909999999994</v>
      </c>
      <c r="AO547">
        <f t="shared" si="105"/>
        <v>68.82879366666667</v>
      </c>
      <c r="AP547">
        <f t="shared" si="106"/>
        <v>69.246035666666671</v>
      </c>
      <c r="AQ547">
        <f t="shared" si="107"/>
        <v>0.95424676976382883</v>
      </c>
    </row>
    <row r="548" spans="1:43" x14ac:dyDescent="0.35">
      <c r="A548" t="s">
        <v>556</v>
      </c>
      <c r="B548">
        <v>383.50484999999998</v>
      </c>
      <c r="C548">
        <v>372.46834999999999</v>
      </c>
      <c r="D548">
        <v>367.75598000000002</v>
      </c>
      <c r="E548">
        <v>361.85903999999999</v>
      </c>
      <c r="F548">
        <v>393.79282000000001</v>
      </c>
      <c r="H548">
        <f t="shared" si="97"/>
        <v>374.57639333333327</v>
      </c>
      <c r="I548">
        <f t="shared" si="98"/>
        <v>377.82592999999997</v>
      </c>
      <c r="J548">
        <f t="shared" si="96"/>
        <v>0.87341775794849463</v>
      </c>
      <c r="L548">
        <v>258.99905000000001</v>
      </c>
      <c r="M548">
        <v>274.71940000000001</v>
      </c>
      <c r="N548">
        <v>233.64883</v>
      </c>
      <c r="O548">
        <v>302.84041999999999</v>
      </c>
      <c r="P548">
        <v>294.92023</v>
      </c>
      <c r="Q548">
        <v>349.12866000000002</v>
      </c>
      <c r="S548">
        <f t="shared" si="99"/>
        <v>255.78909333333334</v>
      </c>
      <c r="T548">
        <f t="shared" si="100"/>
        <v>315.62977000000001</v>
      </c>
      <c r="U548">
        <f t="shared" si="101"/>
        <v>5.058071584881052E-2</v>
      </c>
      <c r="W548">
        <v>398.53482000000002</v>
      </c>
      <c r="X548">
        <v>390.53930000000003</v>
      </c>
      <c r="Y548">
        <v>315.10415999999998</v>
      </c>
      <c r="Z548">
        <v>421.08013999999997</v>
      </c>
      <c r="AA548">
        <v>430.06204000000002</v>
      </c>
      <c r="AB548">
        <v>462.47609999999997</v>
      </c>
      <c r="AD548">
        <f t="shared" si="102"/>
        <v>368.0594266666667</v>
      </c>
      <c r="AE548">
        <f t="shared" si="103"/>
        <v>437.87276000000003</v>
      </c>
      <c r="AF548">
        <f t="shared" si="104"/>
        <v>0.10259102038811356</v>
      </c>
      <c r="AH548">
        <v>400.8612</v>
      </c>
      <c r="AI548">
        <v>347.5197</v>
      </c>
      <c r="AJ548">
        <v>369.75247000000002</v>
      </c>
      <c r="AK548">
        <v>411.64190000000002</v>
      </c>
      <c r="AL548">
        <v>416.75277999999997</v>
      </c>
      <c r="AM548">
        <v>375.77676000000002</v>
      </c>
      <c r="AO548">
        <f t="shared" si="105"/>
        <v>372.71112333333332</v>
      </c>
      <c r="AP548">
        <f t="shared" si="106"/>
        <v>401.39048000000003</v>
      </c>
      <c r="AQ548">
        <f t="shared" si="107"/>
        <v>0.22969510938218496</v>
      </c>
    </row>
    <row r="549" spans="1:43" x14ac:dyDescent="0.35">
      <c r="A549" t="s">
        <v>557</v>
      </c>
      <c r="B549">
        <v>240.61687000000001</v>
      </c>
      <c r="C549">
        <v>271.70269999999999</v>
      </c>
      <c r="D549">
        <v>262.38873000000001</v>
      </c>
      <c r="E549">
        <v>309.70566000000002</v>
      </c>
      <c r="F549">
        <v>292.46636999999998</v>
      </c>
      <c r="H549">
        <f t="shared" si="97"/>
        <v>258.23610000000002</v>
      </c>
      <c r="I549">
        <f t="shared" si="98"/>
        <v>301.08601499999997</v>
      </c>
      <c r="J549">
        <f t="shared" si="96"/>
        <v>4.7797130546650843E-2</v>
      </c>
      <c r="L549">
        <v>131.04387</v>
      </c>
      <c r="M549">
        <v>172.38399000000001</v>
      </c>
      <c r="N549">
        <v>111.11918</v>
      </c>
      <c r="O549">
        <v>160.39107000000001</v>
      </c>
      <c r="P549">
        <v>165.8502</v>
      </c>
      <c r="Q549">
        <v>183.73988</v>
      </c>
      <c r="S549">
        <f t="shared" si="99"/>
        <v>138.18234666666669</v>
      </c>
      <c r="T549">
        <f t="shared" si="100"/>
        <v>169.99371666666664</v>
      </c>
      <c r="U549">
        <f t="shared" si="101"/>
        <v>0.21294403318140351</v>
      </c>
      <c r="W549">
        <v>251.58985999999999</v>
      </c>
      <c r="X549">
        <v>258.68936000000002</v>
      </c>
      <c r="Y549">
        <v>260.19472999999999</v>
      </c>
      <c r="Z549">
        <v>309.61464999999998</v>
      </c>
      <c r="AA549">
        <v>346.06567000000001</v>
      </c>
      <c r="AB549">
        <v>324.83447000000001</v>
      </c>
      <c r="AD549">
        <f t="shared" si="102"/>
        <v>256.82465000000002</v>
      </c>
      <c r="AE549">
        <f t="shared" si="103"/>
        <v>326.83826333333332</v>
      </c>
      <c r="AF549">
        <f t="shared" si="104"/>
        <v>1.7262499035846146E-2</v>
      </c>
      <c r="AH549">
        <v>257.52542</v>
      </c>
      <c r="AI549">
        <v>213.69049999999999</v>
      </c>
      <c r="AJ549">
        <v>257.75024000000002</v>
      </c>
      <c r="AK549">
        <v>339.35559999999998</v>
      </c>
      <c r="AL549">
        <v>380.84048000000001</v>
      </c>
      <c r="AM549">
        <v>276.40866</v>
      </c>
      <c r="AO549">
        <f t="shared" si="105"/>
        <v>242.98871999999997</v>
      </c>
      <c r="AP549">
        <f t="shared" si="106"/>
        <v>332.20157999999998</v>
      </c>
      <c r="AQ549">
        <f t="shared" si="107"/>
        <v>8.0503123848368968E-2</v>
      </c>
    </row>
    <row r="550" spans="1:43" x14ac:dyDescent="0.35">
      <c r="A550" t="s">
        <v>558</v>
      </c>
      <c r="B550">
        <v>24.914850000000001</v>
      </c>
      <c r="C550">
        <v>36.018920000000001</v>
      </c>
      <c r="D550">
        <v>32.927498</v>
      </c>
      <c r="E550">
        <v>48.203299999999999</v>
      </c>
      <c r="F550">
        <v>54.115611999999999</v>
      </c>
      <c r="H550">
        <f t="shared" si="97"/>
        <v>31.287089333333331</v>
      </c>
      <c r="I550">
        <f t="shared" si="98"/>
        <v>51.159455999999999</v>
      </c>
      <c r="J550">
        <f t="shared" si="96"/>
        <v>2.3225939126061548E-2</v>
      </c>
      <c r="L550">
        <v>24.109034999999999</v>
      </c>
      <c r="M550">
        <v>28.087026999999999</v>
      </c>
      <c r="N550">
        <v>23.60247</v>
      </c>
      <c r="O550">
        <v>18.111725</v>
      </c>
      <c r="P550">
        <v>25.40832</v>
      </c>
      <c r="Q550">
        <v>33.050699999999999</v>
      </c>
      <c r="S550">
        <f t="shared" si="99"/>
        <v>25.266177333333331</v>
      </c>
      <c r="T550">
        <f t="shared" si="100"/>
        <v>25.523581666666662</v>
      </c>
      <c r="U550">
        <f t="shared" si="101"/>
        <v>0.95911872829538658</v>
      </c>
      <c r="W550">
        <v>35.278027000000002</v>
      </c>
      <c r="X550">
        <v>42.562587999999998</v>
      </c>
      <c r="Y550">
        <v>40.800612999999998</v>
      </c>
      <c r="Z550">
        <v>44.758380000000002</v>
      </c>
      <c r="AA550">
        <v>54.258904000000001</v>
      </c>
      <c r="AB550">
        <v>53.963572999999997</v>
      </c>
      <c r="AD550">
        <f t="shared" si="102"/>
        <v>39.547075999999997</v>
      </c>
      <c r="AE550">
        <f t="shared" si="103"/>
        <v>50.993619000000002</v>
      </c>
      <c r="AF550">
        <f t="shared" si="104"/>
        <v>4.5785463272960535E-2</v>
      </c>
      <c r="AH550">
        <v>41.556666999999997</v>
      </c>
      <c r="AI550">
        <v>31.949622999999999</v>
      </c>
      <c r="AJ550">
        <v>29.240883</v>
      </c>
      <c r="AK550">
        <v>56.944515000000003</v>
      </c>
      <c r="AL550">
        <v>57.501829999999998</v>
      </c>
      <c r="AM550">
        <v>35.912495</v>
      </c>
      <c r="AO550">
        <f t="shared" si="105"/>
        <v>34.249057666666666</v>
      </c>
      <c r="AP550">
        <f t="shared" si="106"/>
        <v>50.119613333333341</v>
      </c>
      <c r="AQ550">
        <f t="shared" si="107"/>
        <v>0.14164921455656423</v>
      </c>
    </row>
    <row r="551" spans="1:43" x14ac:dyDescent="0.35">
      <c r="A551" t="s">
        <v>559</v>
      </c>
      <c r="B551">
        <v>72.157523999999995</v>
      </c>
      <c r="C551">
        <v>89.512730000000005</v>
      </c>
      <c r="D551">
        <v>87.044610000000006</v>
      </c>
      <c r="E551">
        <v>96.247219999999999</v>
      </c>
      <c r="F551">
        <v>122.71051</v>
      </c>
      <c r="H551">
        <f t="shared" si="97"/>
        <v>82.904954666666669</v>
      </c>
      <c r="I551">
        <f t="shared" si="98"/>
        <v>109.478865</v>
      </c>
      <c r="J551">
        <f t="shared" si="96"/>
        <v>0.26180863583813124</v>
      </c>
      <c r="L551">
        <v>44.395237000000002</v>
      </c>
      <c r="M551">
        <v>61.674664</v>
      </c>
      <c r="N551">
        <v>43.536335000000001</v>
      </c>
      <c r="O551">
        <v>51.990783999999998</v>
      </c>
      <c r="P551">
        <v>54.662365000000001</v>
      </c>
      <c r="Q551">
        <v>68.131399999999999</v>
      </c>
      <c r="S551">
        <f t="shared" si="99"/>
        <v>49.868745333333329</v>
      </c>
      <c r="T551">
        <f t="shared" si="100"/>
        <v>58.261516333333333</v>
      </c>
      <c r="U551">
        <f t="shared" si="101"/>
        <v>0.3405762068467485</v>
      </c>
      <c r="W551">
        <v>88.309520000000006</v>
      </c>
      <c r="X551">
        <v>127.11610400000001</v>
      </c>
      <c r="Y551">
        <v>90.676010000000005</v>
      </c>
      <c r="Z551">
        <v>98.676730000000006</v>
      </c>
      <c r="AA551">
        <v>134.76107999999999</v>
      </c>
      <c r="AB551">
        <v>128.44394</v>
      </c>
      <c r="AD551">
        <f t="shared" si="102"/>
        <v>102.03387800000002</v>
      </c>
      <c r="AE551">
        <f t="shared" si="103"/>
        <v>120.62725</v>
      </c>
      <c r="AF551">
        <f t="shared" si="104"/>
        <v>0.33077917689418779</v>
      </c>
      <c r="AH551">
        <v>97.303579999999997</v>
      </c>
      <c r="AI551">
        <v>78.149789999999996</v>
      </c>
      <c r="AJ551">
        <v>83.125720000000001</v>
      </c>
      <c r="AK551">
        <v>119.909485</v>
      </c>
      <c r="AL551">
        <v>127.59438</v>
      </c>
      <c r="AM551">
        <v>99.506439999999998</v>
      </c>
      <c r="AO551">
        <f t="shared" si="105"/>
        <v>86.193030000000007</v>
      </c>
      <c r="AP551">
        <f t="shared" si="106"/>
        <v>115.67010166666667</v>
      </c>
      <c r="AQ551">
        <f t="shared" si="107"/>
        <v>5.1090715412257681E-2</v>
      </c>
    </row>
    <row r="552" spans="1:43" x14ac:dyDescent="0.35">
      <c r="A552" t="s">
        <v>560</v>
      </c>
      <c r="B552">
        <v>1493.6848</v>
      </c>
      <c r="C552">
        <v>1659.6346000000001</v>
      </c>
      <c r="D552">
        <v>1453.0514000000001</v>
      </c>
      <c r="E552">
        <v>1536.9772</v>
      </c>
      <c r="F552">
        <v>1545.3308</v>
      </c>
      <c r="H552">
        <f t="shared" si="97"/>
        <v>1535.4569333333336</v>
      </c>
      <c r="I552">
        <f t="shared" si="98"/>
        <v>1541.154</v>
      </c>
      <c r="J552">
        <f t="shared" si="96"/>
        <v>0.93645028298747546</v>
      </c>
      <c r="L552">
        <v>1037.1005</v>
      </c>
      <c r="M552">
        <v>1233.0365999999999</v>
      </c>
      <c r="N552">
        <v>1144.3241</v>
      </c>
      <c r="O552">
        <v>1301.2478000000001</v>
      </c>
      <c r="P552">
        <v>1278.9109000000001</v>
      </c>
      <c r="Q552">
        <v>1250.1713</v>
      </c>
      <c r="S552">
        <f t="shared" si="99"/>
        <v>1138.1537333333333</v>
      </c>
      <c r="T552">
        <f t="shared" si="100"/>
        <v>1276.7766666666666</v>
      </c>
      <c r="U552">
        <f t="shared" si="101"/>
        <v>0.12634005293505007</v>
      </c>
      <c r="W552">
        <v>1538.0427999999999</v>
      </c>
      <c r="X552">
        <v>1607.2961</v>
      </c>
      <c r="Y552">
        <v>1533.2317</v>
      </c>
      <c r="Z552">
        <v>1645.9103</v>
      </c>
      <c r="AA552">
        <v>1716.2334000000001</v>
      </c>
      <c r="AB552">
        <v>1773.5201</v>
      </c>
      <c r="AD552">
        <f t="shared" si="102"/>
        <v>1559.5235333333333</v>
      </c>
      <c r="AE552">
        <f t="shared" si="103"/>
        <v>1711.8879333333334</v>
      </c>
      <c r="AF552">
        <f t="shared" si="104"/>
        <v>3.2857748868067034E-2</v>
      </c>
      <c r="AH552">
        <v>1400.0377000000001</v>
      </c>
      <c r="AI552">
        <v>1458.1061</v>
      </c>
      <c r="AJ552">
        <v>1557.6117999999999</v>
      </c>
      <c r="AK552">
        <v>1743.5476000000001</v>
      </c>
      <c r="AL552">
        <v>1703.3744999999999</v>
      </c>
      <c r="AM552">
        <v>1605.8595</v>
      </c>
      <c r="AO552">
        <f t="shared" si="105"/>
        <v>1471.9185333333332</v>
      </c>
      <c r="AP552">
        <f t="shared" si="106"/>
        <v>1684.2605333333333</v>
      </c>
      <c r="AQ552">
        <f t="shared" si="107"/>
        <v>2.6628332410279044E-2</v>
      </c>
    </row>
    <row r="553" spans="1:43" x14ac:dyDescent="0.35">
      <c r="A553" t="s">
        <v>561</v>
      </c>
      <c r="B553">
        <v>82.708175999999995</v>
      </c>
      <c r="C553">
        <v>92.934669999999997</v>
      </c>
      <c r="D553">
        <v>115.085556</v>
      </c>
      <c r="E553">
        <v>122.11400999999999</v>
      </c>
      <c r="F553">
        <v>118.25751</v>
      </c>
      <c r="H553">
        <f t="shared" si="97"/>
        <v>96.909467333333325</v>
      </c>
      <c r="I553">
        <f t="shared" si="98"/>
        <v>120.18575999999999</v>
      </c>
      <c r="J553">
        <f t="shared" si="96"/>
        <v>0.13030552375671606</v>
      </c>
      <c r="L553">
        <v>43.125639999999997</v>
      </c>
      <c r="M553">
        <v>63.152720000000002</v>
      </c>
      <c r="N553">
        <v>49.949660000000002</v>
      </c>
      <c r="O553">
        <v>46.335307999999998</v>
      </c>
      <c r="P553">
        <v>41.659885000000003</v>
      </c>
      <c r="Q553">
        <v>35.869430000000001</v>
      </c>
      <c r="S553">
        <f t="shared" si="99"/>
        <v>52.076006666666665</v>
      </c>
      <c r="T553">
        <f t="shared" si="100"/>
        <v>41.288207666666665</v>
      </c>
      <c r="U553">
        <f t="shared" si="101"/>
        <v>0.20153897037510435</v>
      </c>
      <c r="W553">
        <v>90.439549999999997</v>
      </c>
      <c r="X553">
        <v>102.55763</v>
      </c>
      <c r="Y553">
        <v>80.737049999999996</v>
      </c>
      <c r="Z553">
        <v>119.79534</v>
      </c>
      <c r="AA553">
        <v>145.8263</v>
      </c>
      <c r="AB553">
        <v>175.71007</v>
      </c>
      <c r="AD553">
        <f t="shared" si="102"/>
        <v>91.244743333333346</v>
      </c>
      <c r="AE553">
        <f t="shared" si="103"/>
        <v>147.11057000000002</v>
      </c>
      <c r="AF553">
        <f t="shared" si="104"/>
        <v>5.9351364299169693E-2</v>
      </c>
      <c r="AH553">
        <v>113.95228</v>
      </c>
      <c r="AI553">
        <v>84.376769999999993</v>
      </c>
      <c r="AJ553">
        <v>111.24787999999999</v>
      </c>
      <c r="AK553">
        <v>115.063705</v>
      </c>
      <c r="AL553">
        <v>149.19712999999999</v>
      </c>
      <c r="AM553">
        <v>94.679550000000006</v>
      </c>
      <c r="AO553">
        <f t="shared" si="105"/>
        <v>103.19231000000001</v>
      </c>
      <c r="AP553">
        <f t="shared" si="106"/>
        <v>119.646795</v>
      </c>
      <c r="AQ553">
        <f t="shared" si="107"/>
        <v>0.4344892864882649</v>
      </c>
    </row>
    <row r="554" spans="1:43" x14ac:dyDescent="0.35">
      <c r="A554" t="s">
        <v>562</v>
      </c>
      <c r="B554">
        <v>211.34174999999999</v>
      </c>
      <c r="C554">
        <v>227.73639</v>
      </c>
      <c r="D554">
        <v>219.59448</v>
      </c>
      <c r="E554">
        <v>247.11931999999999</v>
      </c>
      <c r="F554">
        <v>270.08449999999999</v>
      </c>
      <c r="H554">
        <f t="shared" si="97"/>
        <v>219.55753999999999</v>
      </c>
      <c r="I554">
        <f t="shared" si="98"/>
        <v>258.60190999999998</v>
      </c>
      <c r="J554">
        <f t="shared" si="96"/>
        <v>0.14178729572375121</v>
      </c>
      <c r="L554">
        <v>76.393715</v>
      </c>
      <c r="M554">
        <v>114.29163</v>
      </c>
      <c r="N554">
        <v>110.79454</v>
      </c>
      <c r="O554">
        <v>148.75113999999999</v>
      </c>
      <c r="P554">
        <v>166.25075000000001</v>
      </c>
      <c r="Q554">
        <v>164.60085000000001</v>
      </c>
      <c r="S554">
        <f t="shared" si="99"/>
        <v>100.49329499999999</v>
      </c>
      <c r="T554">
        <f t="shared" si="100"/>
        <v>159.86758</v>
      </c>
      <c r="U554">
        <f t="shared" si="101"/>
        <v>2.4003114366434875E-2</v>
      </c>
      <c r="W554">
        <v>238.46538000000001</v>
      </c>
      <c r="X554">
        <v>223.66767999999999</v>
      </c>
      <c r="Y554">
        <v>190.39345</v>
      </c>
      <c r="Z554">
        <v>270.42993000000001</v>
      </c>
      <c r="AA554">
        <v>294.50922000000003</v>
      </c>
      <c r="AB554">
        <v>292.541</v>
      </c>
      <c r="AD554">
        <f t="shared" si="102"/>
        <v>217.50883666666667</v>
      </c>
      <c r="AE554">
        <f t="shared" si="103"/>
        <v>285.8267166666667</v>
      </c>
      <c r="AF554">
        <f t="shared" si="104"/>
        <v>2.295325118707706E-2</v>
      </c>
      <c r="AH554">
        <v>201.57194999999999</v>
      </c>
      <c r="AI554">
        <v>167.58543</v>
      </c>
      <c r="AJ554">
        <v>165.18306999999999</v>
      </c>
      <c r="AK554">
        <v>278.55685</v>
      </c>
      <c r="AL554">
        <v>315.31479999999999</v>
      </c>
      <c r="AM554">
        <v>240.09491</v>
      </c>
      <c r="AO554">
        <f t="shared" si="105"/>
        <v>178.11348333333331</v>
      </c>
      <c r="AP554">
        <f t="shared" si="106"/>
        <v>277.98885333333334</v>
      </c>
      <c r="AQ554">
        <f t="shared" si="107"/>
        <v>2.5900844740856525E-2</v>
      </c>
    </row>
    <row r="555" spans="1:43" x14ac:dyDescent="0.35">
      <c r="A555" t="s">
        <v>563</v>
      </c>
      <c r="B555">
        <v>65.478390000000005</v>
      </c>
      <c r="C555">
        <v>81.590819999999994</v>
      </c>
      <c r="D555">
        <v>83.628456</v>
      </c>
      <c r="E555">
        <v>74.503489999999999</v>
      </c>
      <c r="F555">
        <v>96.589269999999999</v>
      </c>
      <c r="H555">
        <f t="shared" si="97"/>
        <v>76.899221999999995</v>
      </c>
      <c r="I555">
        <f t="shared" si="98"/>
        <v>85.546379999999999</v>
      </c>
      <c r="J555">
        <f t="shared" si="96"/>
        <v>0.57616453997606221</v>
      </c>
      <c r="L555">
        <v>33.109836999999999</v>
      </c>
      <c r="M555">
        <v>57.513829999999999</v>
      </c>
      <c r="N555">
        <v>45.674244000000002</v>
      </c>
      <c r="O555">
        <v>42.524079999999998</v>
      </c>
      <c r="P555">
        <v>49.797657000000001</v>
      </c>
      <c r="Q555">
        <v>52.60416</v>
      </c>
      <c r="S555">
        <f t="shared" si="99"/>
        <v>45.432637</v>
      </c>
      <c r="T555">
        <f t="shared" si="100"/>
        <v>48.308632333333328</v>
      </c>
      <c r="U555">
        <f t="shared" si="101"/>
        <v>0.73479223000658211</v>
      </c>
      <c r="W555">
        <v>74.031890000000004</v>
      </c>
      <c r="X555">
        <v>87.176720000000003</v>
      </c>
      <c r="Y555">
        <v>73.620925999999997</v>
      </c>
      <c r="Z555">
        <v>87.724625000000003</v>
      </c>
      <c r="AA555">
        <v>101.560104</v>
      </c>
      <c r="AB555">
        <v>93.71396</v>
      </c>
      <c r="AD555">
        <f t="shared" si="102"/>
        <v>78.276512000000011</v>
      </c>
      <c r="AE555">
        <f t="shared" si="103"/>
        <v>94.332896333333338</v>
      </c>
      <c r="AF555">
        <f t="shared" si="104"/>
        <v>5.5808986564250769E-2</v>
      </c>
      <c r="AH555">
        <v>76.243480000000005</v>
      </c>
      <c r="AI555">
        <v>47.920963</v>
      </c>
      <c r="AJ555">
        <v>70.825744999999998</v>
      </c>
      <c r="AK555">
        <v>92.475669999999994</v>
      </c>
      <c r="AL555">
        <v>80.707279999999997</v>
      </c>
      <c r="AM555">
        <v>74.318579999999997</v>
      </c>
      <c r="AO555">
        <f t="shared" si="105"/>
        <v>64.996729333333334</v>
      </c>
      <c r="AP555">
        <f t="shared" si="106"/>
        <v>82.500510000000006</v>
      </c>
      <c r="AQ555">
        <f t="shared" si="107"/>
        <v>0.17521809899229468</v>
      </c>
    </row>
    <row r="556" spans="1:43" x14ac:dyDescent="0.35">
      <c r="A556" t="s">
        <v>564</v>
      </c>
      <c r="B556">
        <v>241.53425999999999</v>
      </c>
      <c r="C556">
        <v>278.23593</v>
      </c>
      <c r="D556">
        <v>239.97379000000001</v>
      </c>
      <c r="E556">
        <v>276.54050000000001</v>
      </c>
      <c r="F556">
        <v>328.24610000000001</v>
      </c>
      <c r="H556">
        <f t="shared" si="97"/>
        <v>253.24799333333331</v>
      </c>
      <c r="I556">
        <f t="shared" si="98"/>
        <v>302.39330000000001</v>
      </c>
      <c r="J556">
        <f t="shared" si="96"/>
        <v>0.27048206241238593</v>
      </c>
      <c r="L556">
        <v>153.03066999999999</v>
      </c>
      <c r="M556">
        <v>159.63596999999999</v>
      </c>
      <c r="N556">
        <v>144.0033</v>
      </c>
      <c r="O556">
        <v>185.08614</v>
      </c>
      <c r="P556">
        <v>172.12226999999999</v>
      </c>
      <c r="Q556">
        <v>197.6978</v>
      </c>
      <c r="S556">
        <f t="shared" si="99"/>
        <v>152.22331333333332</v>
      </c>
      <c r="T556">
        <f t="shared" si="100"/>
        <v>184.96873666666667</v>
      </c>
      <c r="U556">
        <f t="shared" si="101"/>
        <v>2.7171569010773153E-2</v>
      </c>
      <c r="W556">
        <v>289.35604999999998</v>
      </c>
      <c r="X556">
        <v>299.84789999999998</v>
      </c>
      <c r="Y556">
        <v>236.11861999999999</v>
      </c>
      <c r="Z556">
        <v>286.82319999999999</v>
      </c>
      <c r="AA556">
        <v>323.05590000000001</v>
      </c>
      <c r="AB556">
        <v>309.60007000000002</v>
      </c>
      <c r="AD556">
        <f t="shared" si="102"/>
        <v>275.10752333333329</v>
      </c>
      <c r="AE556">
        <f t="shared" si="103"/>
        <v>306.49305666666669</v>
      </c>
      <c r="AF556">
        <f t="shared" si="104"/>
        <v>0.25370329193299285</v>
      </c>
      <c r="AH556">
        <v>283.1318</v>
      </c>
      <c r="AI556">
        <v>226.51236</v>
      </c>
      <c r="AJ556">
        <v>230.22472999999999</v>
      </c>
      <c r="AK556">
        <v>285.81979999999999</v>
      </c>
      <c r="AL556">
        <v>288.13200000000001</v>
      </c>
      <c r="AM556">
        <v>256.63229999999999</v>
      </c>
      <c r="AO556">
        <f t="shared" si="105"/>
        <v>246.62296333333333</v>
      </c>
      <c r="AP556">
        <f t="shared" si="106"/>
        <v>276.8613666666667</v>
      </c>
      <c r="AQ556">
        <f t="shared" si="107"/>
        <v>0.24044553248393219</v>
      </c>
    </row>
    <row r="557" spans="1:43" x14ac:dyDescent="0.35">
      <c r="A557" t="s">
        <v>565</v>
      </c>
      <c r="B557">
        <v>133.36247</v>
      </c>
      <c r="C557">
        <v>129.06822</v>
      </c>
      <c r="D557">
        <v>124.78425</v>
      </c>
      <c r="E557">
        <v>167.50484</v>
      </c>
      <c r="F557">
        <v>151.55083999999999</v>
      </c>
      <c r="H557">
        <f t="shared" si="97"/>
        <v>129.07164666666668</v>
      </c>
      <c r="I557">
        <f t="shared" si="98"/>
        <v>159.52784</v>
      </c>
      <c r="J557">
        <f t="shared" si="96"/>
        <v>0.13739821780602118</v>
      </c>
      <c r="L557">
        <v>57.56073</v>
      </c>
      <c r="M557">
        <v>58.568336000000002</v>
      </c>
      <c r="N557">
        <v>84.101640000000003</v>
      </c>
      <c r="O557">
        <v>93.54204</v>
      </c>
      <c r="P557">
        <v>96.61009</v>
      </c>
      <c r="Q557">
        <v>99.897040000000004</v>
      </c>
      <c r="S557">
        <f t="shared" si="99"/>
        <v>66.743568666666661</v>
      </c>
      <c r="T557">
        <f t="shared" si="100"/>
        <v>96.683056666666673</v>
      </c>
      <c r="U557">
        <f t="shared" si="101"/>
        <v>6.9037070981799314E-2</v>
      </c>
      <c r="W557">
        <v>100.64879000000001</v>
      </c>
      <c r="X557">
        <v>111.63836000000001</v>
      </c>
      <c r="Y557">
        <v>116.28071</v>
      </c>
      <c r="Z557">
        <v>169.06029000000001</v>
      </c>
      <c r="AA557">
        <v>179.79498000000001</v>
      </c>
      <c r="AB557">
        <v>190.8997</v>
      </c>
      <c r="AD557">
        <f t="shared" si="102"/>
        <v>109.52262</v>
      </c>
      <c r="AE557">
        <f t="shared" si="103"/>
        <v>179.91832333333332</v>
      </c>
      <c r="AF557">
        <f t="shared" si="104"/>
        <v>1.2427974746030651E-3</v>
      </c>
      <c r="AH557">
        <v>149.91054</v>
      </c>
      <c r="AI557">
        <v>111.44901</v>
      </c>
      <c r="AJ557">
        <v>119.92203499999999</v>
      </c>
      <c r="AK557">
        <v>130.38914</v>
      </c>
      <c r="AL557">
        <v>169.47515999999999</v>
      </c>
      <c r="AM557">
        <v>136.66396</v>
      </c>
      <c r="AO557">
        <f t="shared" si="105"/>
        <v>127.09386166666667</v>
      </c>
      <c r="AP557">
        <f t="shared" si="106"/>
        <v>145.50941999999998</v>
      </c>
      <c r="AQ557">
        <f t="shared" si="107"/>
        <v>0.33523028446366437</v>
      </c>
    </row>
    <row r="558" spans="1:43" x14ac:dyDescent="0.35">
      <c r="A558" t="s">
        <v>566</v>
      </c>
      <c r="B558">
        <v>312.19506999999999</v>
      </c>
      <c r="C558">
        <v>413.75387999999998</v>
      </c>
      <c r="D558">
        <v>359.08136000000002</v>
      </c>
      <c r="E558">
        <v>397.53856999999999</v>
      </c>
      <c r="F558">
        <v>429.84598</v>
      </c>
      <c r="H558">
        <f t="shared" si="97"/>
        <v>361.67677000000003</v>
      </c>
      <c r="I558">
        <f t="shared" si="98"/>
        <v>413.692275</v>
      </c>
      <c r="J558">
        <f t="shared" si="96"/>
        <v>0.22234961034704956</v>
      </c>
      <c r="L558">
        <v>177.8998</v>
      </c>
      <c r="M558">
        <v>264.90456999999998</v>
      </c>
      <c r="N558">
        <v>288.76339999999999</v>
      </c>
      <c r="O558">
        <v>301.81403</v>
      </c>
      <c r="P558">
        <v>286.46935999999999</v>
      </c>
      <c r="Q558">
        <v>292.99880000000002</v>
      </c>
      <c r="S558">
        <f t="shared" si="99"/>
        <v>243.85592333333329</v>
      </c>
      <c r="T558">
        <f t="shared" si="100"/>
        <v>293.76073000000002</v>
      </c>
      <c r="U558">
        <f t="shared" si="101"/>
        <v>0.27570193790696096</v>
      </c>
      <c r="W558">
        <v>373.57625999999999</v>
      </c>
      <c r="X558">
        <v>384.02141999999998</v>
      </c>
      <c r="Y558">
        <v>347.7715</v>
      </c>
      <c r="Z558">
        <v>371.91417999999999</v>
      </c>
      <c r="AA558">
        <v>462.88245000000001</v>
      </c>
      <c r="AB558">
        <v>470.29428000000001</v>
      </c>
      <c r="AD558">
        <f t="shared" si="102"/>
        <v>368.45639333333332</v>
      </c>
      <c r="AE558">
        <f t="shared" si="103"/>
        <v>435.03030333333339</v>
      </c>
      <c r="AF558">
        <f t="shared" si="104"/>
        <v>0.16026651796371741</v>
      </c>
      <c r="AH558">
        <v>411.66815000000003</v>
      </c>
      <c r="AI558">
        <v>280.58926000000002</v>
      </c>
      <c r="AJ558">
        <v>292.79559999999998</v>
      </c>
      <c r="AK558">
        <v>412.7765</v>
      </c>
      <c r="AL558">
        <v>408.18036000000001</v>
      </c>
      <c r="AM558">
        <v>339.93970000000002</v>
      </c>
      <c r="AO558">
        <f t="shared" si="105"/>
        <v>328.35100333333338</v>
      </c>
      <c r="AP558">
        <f t="shared" si="106"/>
        <v>386.96552000000003</v>
      </c>
      <c r="AQ558">
        <f t="shared" si="107"/>
        <v>0.30528242247245913</v>
      </c>
    </row>
    <row r="559" spans="1:43" x14ac:dyDescent="0.35">
      <c r="A559" t="s">
        <v>567</v>
      </c>
      <c r="B559">
        <v>249.29324</v>
      </c>
      <c r="C559">
        <v>257.58861999999999</v>
      </c>
      <c r="D559">
        <v>259.30533000000003</v>
      </c>
      <c r="E559">
        <v>300.24259999999998</v>
      </c>
      <c r="F559">
        <v>400.35665999999998</v>
      </c>
      <c r="H559">
        <f t="shared" si="97"/>
        <v>255.39572999999999</v>
      </c>
      <c r="I559">
        <f t="shared" si="98"/>
        <v>350.29962999999998</v>
      </c>
      <c r="J559">
        <f t="shared" si="96"/>
        <v>0.30804489661058443</v>
      </c>
      <c r="L559">
        <v>105.03811</v>
      </c>
      <c r="M559">
        <v>146.22539</v>
      </c>
      <c r="N559">
        <v>150.02176</v>
      </c>
      <c r="O559">
        <v>189.86392000000001</v>
      </c>
      <c r="P559">
        <v>202.62845999999999</v>
      </c>
      <c r="Q559">
        <v>211.96084999999999</v>
      </c>
      <c r="S559">
        <f t="shared" si="99"/>
        <v>133.76175333333333</v>
      </c>
      <c r="T559">
        <f t="shared" si="100"/>
        <v>201.48441000000003</v>
      </c>
      <c r="U559">
        <f t="shared" si="101"/>
        <v>2.7380575871804182E-2</v>
      </c>
      <c r="W559">
        <v>270.08654999999999</v>
      </c>
      <c r="X559">
        <v>236.99091999999999</v>
      </c>
      <c r="Y559">
        <v>170.09796</v>
      </c>
      <c r="Z559">
        <v>240.44497999999999</v>
      </c>
      <c r="AA559">
        <v>293.24466000000001</v>
      </c>
      <c r="AB559">
        <v>370.55682000000002</v>
      </c>
      <c r="AD559">
        <f t="shared" si="102"/>
        <v>225.72514333333334</v>
      </c>
      <c r="AE559">
        <f t="shared" si="103"/>
        <v>301.41548666666671</v>
      </c>
      <c r="AF559">
        <f t="shared" si="104"/>
        <v>0.1932923795776999</v>
      </c>
      <c r="AH559">
        <v>308.57898</v>
      </c>
      <c r="AI559">
        <v>183.85773</v>
      </c>
      <c r="AJ559">
        <v>254.97058000000001</v>
      </c>
      <c r="AK559">
        <v>343.90875</v>
      </c>
      <c r="AL559">
        <v>350.84622000000002</v>
      </c>
      <c r="AM559">
        <v>289.19083000000001</v>
      </c>
      <c r="AO559">
        <f t="shared" si="105"/>
        <v>249.13576333333333</v>
      </c>
      <c r="AP559">
        <f t="shared" si="106"/>
        <v>327.9819333333333</v>
      </c>
      <c r="AQ559">
        <f t="shared" si="107"/>
        <v>0.14829361529170892</v>
      </c>
    </row>
    <row r="560" spans="1:43" x14ac:dyDescent="0.35">
      <c r="A560" t="s">
        <v>568</v>
      </c>
      <c r="B560">
        <v>1144.2527</v>
      </c>
      <c r="C560">
        <v>1148.3606</v>
      </c>
      <c r="D560">
        <v>1203.4663</v>
      </c>
      <c r="E560">
        <v>1267.6316999999999</v>
      </c>
      <c r="F560">
        <v>1314.8203000000001</v>
      </c>
      <c r="H560">
        <f t="shared" si="97"/>
        <v>1165.3598666666667</v>
      </c>
      <c r="I560">
        <f t="shared" si="98"/>
        <v>1291.2260000000001</v>
      </c>
      <c r="J560">
        <f t="shared" si="96"/>
        <v>4.3393905509411509E-2</v>
      </c>
      <c r="L560">
        <v>498.37540000000001</v>
      </c>
      <c r="M560">
        <v>773.66650000000004</v>
      </c>
      <c r="N560">
        <v>542.79399999999998</v>
      </c>
      <c r="O560">
        <v>795.55395999999996</v>
      </c>
      <c r="P560">
        <v>785.63260000000002</v>
      </c>
      <c r="Q560">
        <v>827.48140000000001</v>
      </c>
      <c r="S560">
        <f t="shared" si="99"/>
        <v>604.94529999999997</v>
      </c>
      <c r="T560">
        <f t="shared" si="100"/>
        <v>802.88932000000011</v>
      </c>
      <c r="U560">
        <f t="shared" si="101"/>
        <v>0.14336613267275022</v>
      </c>
      <c r="W560">
        <v>1349.3978</v>
      </c>
      <c r="X560">
        <v>1385.6334999999999</v>
      </c>
      <c r="Y560">
        <v>1111.9607000000001</v>
      </c>
      <c r="Z560">
        <v>1358.8589999999999</v>
      </c>
      <c r="AA560">
        <v>1618.442</v>
      </c>
      <c r="AB560">
        <v>1449.5707</v>
      </c>
      <c r="AD560">
        <f t="shared" si="102"/>
        <v>1282.3306666666665</v>
      </c>
      <c r="AE560">
        <f t="shared" si="103"/>
        <v>1475.6238999999998</v>
      </c>
      <c r="AF560">
        <f t="shared" si="104"/>
        <v>0.16819639695473493</v>
      </c>
      <c r="AH560">
        <v>1243.5251000000001</v>
      </c>
      <c r="AI560">
        <v>1086.3325</v>
      </c>
      <c r="AJ560">
        <v>1281.6262999999999</v>
      </c>
      <c r="AK560">
        <v>1426.3970999999999</v>
      </c>
      <c r="AL560">
        <v>1666.4473</v>
      </c>
      <c r="AM560">
        <v>1132.5979</v>
      </c>
      <c r="AO560">
        <f t="shared" si="105"/>
        <v>1203.8279666666667</v>
      </c>
      <c r="AP560">
        <f t="shared" si="106"/>
        <v>1408.4807666666666</v>
      </c>
      <c r="AQ560">
        <f t="shared" si="107"/>
        <v>0.31676005408913571</v>
      </c>
    </row>
    <row r="561" spans="1:43" x14ac:dyDescent="0.35">
      <c r="A561" t="s">
        <v>569</v>
      </c>
      <c r="B561">
        <v>217.38973999999999</v>
      </c>
      <c r="C561">
        <v>274.50128000000001</v>
      </c>
      <c r="D561">
        <v>269.25081999999998</v>
      </c>
      <c r="E561">
        <v>290.21956999999998</v>
      </c>
      <c r="F561">
        <v>296.40233999999998</v>
      </c>
      <c r="H561">
        <f t="shared" si="97"/>
        <v>253.71394666666666</v>
      </c>
      <c r="I561">
        <f t="shared" si="98"/>
        <v>293.31095499999998</v>
      </c>
      <c r="J561">
        <f t="shared" si="96"/>
        <v>0.15861265413350709</v>
      </c>
      <c r="L561">
        <v>107.216194</v>
      </c>
      <c r="M561">
        <v>165.51107999999999</v>
      </c>
      <c r="N561">
        <v>159.51973000000001</v>
      </c>
      <c r="O561">
        <v>180.92238</v>
      </c>
      <c r="P561">
        <v>180.70090999999999</v>
      </c>
      <c r="Q561">
        <v>198.10246000000001</v>
      </c>
      <c r="S561">
        <f t="shared" si="99"/>
        <v>144.08233466666664</v>
      </c>
      <c r="T561">
        <f t="shared" si="100"/>
        <v>186.57525000000001</v>
      </c>
      <c r="U561">
        <f t="shared" si="101"/>
        <v>0.13897392291817998</v>
      </c>
      <c r="W561">
        <v>228.77634</v>
      </c>
      <c r="X561">
        <v>262.73288000000002</v>
      </c>
      <c r="Y561">
        <v>233.79042000000001</v>
      </c>
      <c r="Z561">
        <v>270.22399999999999</v>
      </c>
      <c r="AA561">
        <v>280.54025000000001</v>
      </c>
      <c r="AB561">
        <v>310.75889999999998</v>
      </c>
      <c r="AD561">
        <f t="shared" si="102"/>
        <v>241.7665466666667</v>
      </c>
      <c r="AE561">
        <f t="shared" si="103"/>
        <v>287.17438333333331</v>
      </c>
      <c r="AF561">
        <f t="shared" si="104"/>
        <v>4.9053357985078733E-2</v>
      </c>
      <c r="AH561">
        <v>245.30878000000001</v>
      </c>
      <c r="AI561">
        <v>205.06834000000001</v>
      </c>
      <c r="AJ561">
        <v>207.18073000000001</v>
      </c>
      <c r="AK561">
        <v>253.88951</v>
      </c>
      <c r="AL561">
        <v>260.80290000000002</v>
      </c>
      <c r="AM561">
        <v>240.99459999999999</v>
      </c>
      <c r="AO561">
        <f t="shared" si="105"/>
        <v>219.18595000000002</v>
      </c>
      <c r="AP561">
        <f t="shared" si="106"/>
        <v>251.89567</v>
      </c>
      <c r="AQ561">
        <f t="shared" si="107"/>
        <v>0.11399839598577742</v>
      </c>
    </row>
    <row r="562" spans="1:43" x14ac:dyDescent="0.35">
      <c r="A562" t="s">
        <v>570</v>
      </c>
      <c r="B562">
        <v>215.32396</v>
      </c>
      <c r="C562">
        <v>237.78336999999999</v>
      </c>
      <c r="D562">
        <v>241.75601</v>
      </c>
      <c r="E562">
        <v>278.06975999999997</v>
      </c>
      <c r="F562">
        <v>339.37088</v>
      </c>
      <c r="H562">
        <f t="shared" si="97"/>
        <v>231.62111333333334</v>
      </c>
      <c r="I562">
        <f t="shared" si="98"/>
        <v>308.72032000000002</v>
      </c>
      <c r="J562">
        <f t="shared" si="96"/>
        <v>0.22221048938475199</v>
      </c>
      <c r="L562">
        <v>98.513465999999994</v>
      </c>
      <c r="M562">
        <v>142.18297999999999</v>
      </c>
      <c r="N562">
        <v>105.028496</v>
      </c>
      <c r="O562">
        <v>112.63036</v>
      </c>
      <c r="P562">
        <v>181.16417999999999</v>
      </c>
      <c r="Q562">
        <v>128.67929000000001</v>
      </c>
      <c r="S562">
        <f t="shared" si="99"/>
        <v>115.24164733333333</v>
      </c>
      <c r="T562">
        <f t="shared" si="100"/>
        <v>140.82461000000001</v>
      </c>
      <c r="U562">
        <f t="shared" si="101"/>
        <v>0.3683751245808245</v>
      </c>
      <c r="W562">
        <v>212.66370000000001</v>
      </c>
      <c r="X562">
        <v>248.56113999999999</v>
      </c>
      <c r="Y562">
        <v>182.30939000000001</v>
      </c>
      <c r="Z562">
        <v>339.1764</v>
      </c>
      <c r="AA562">
        <v>350.16860000000003</v>
      </c>
      <c r="AB562">
        <v>345.17065000000002</v>
      </c>
      <c r="AD562">
        <f t="shared" si="102"/>
        <v>214.51140999999998</v>
      </c>
      <c r="AE562">
        <f t="shared" si="103"/>
        <v>344.83855</v>
      </c>
      <c r="AF562">
        <f t="shared" si="104"/>
        <v>1.8668200573131906E-2</v>
      </c>
      <c r="AH562">
        <v>255.49213</v>
      </c>
      <c r="AI562">
        <v>245.60855000000001</v>
      </c>
      <c r="AJ562">
        <v>225.36302000000001</v>
      </c>
      <c r="AK562">
        <v>353.76218</v>
      </c>
      <c r="AL562">
        <v>349.26830000000001</v>
      </c>
      <c r="AM562">
        <v>307.1927</v>
      </c>
      <c r="AO562">
        <f t="shared" si="105"/>
        <v>242.15456666666668</v>
      </c>
      <c r="AP562">
        <f t="shared" si="106"/>
        <v>336.74106</v>
      </c>
      <c r="AQ562">
        <f t="shared" si="107"/>
        <v>9.5501911007094768E-3</v>
      </c>
    </row>
    <row r="563" spans="1:43" x14ac:dyDescent="0.35">
      <c r="A563" t="s">
        <v>571</v>
      </c>
      <c r="B563">
        <v>85.559259999999995</v>
      </c>
      <c r="C563">
        <v>104.54295</v>
      </c>
      <c r="D563">
        <v>110.65409</v>
      </c>
      <c r="E563">
        <v>124.65457000000001</v>
      </c>
      <c r="F563">
        <v>123.29915</v>
      </c>
      <c r="H563">
        <f t="shared" si="97"/>
        <v>100.2521</v>
      </c>
      <c r="I563">
        <f t="shared" si="98"/>
        <v>123.97686</v>
      </c>
      <c r="J563">
        <f t="shared" si="96"/>
        <v>8.7047380201983479E-2</v>
      </c>
      <c r="L563">
        <v>58.808059999999998</v>
      </c>
      <c r="M563">
        <v>67.629419999999996</v>
      </c>
      <c r="N563">
        <v>69.256230000000002</v>
      </c>
      <c r="O563">
        <v>58.154705</v>
      </c>
      <c r="P563">
        <v>81.133899999999997</v>
      </c>
      <c r="Q563">
        <v>63.166206000000003</v>
      </c>
      <c r="S563">
        <f t="shared" si="99"/>
        <v>65.231236666666675</v>
      </c>
      <c r="T563">
        <f t="shared" si="100"/>
        <v>67.484937000000002</v>
      </c>
      <c r="U563">
        <f t="shared" si="101"/>
        <v>0.7897636775768051</v>
      </c>
      <c r="W563">
        <v>111.66258000000001</v>
      </c>
      <c r="X563">
        <v>119.714</v>
      </c>
      <c r="Y563">
        <v>95.158325000000005</v>
      </c>
      <c r="Z563">
        <v>144.3826</v>
      </c>
      <c r="AA563">
        <v>151.57920999999999</v>
      </c>
      <c r="AB563">
        <v>149.22081</v>
      </c>
      <c r="AD563">
        <f t="shared" si="102"/>
        <v>108.84496833333333</v>
      </c>
      <c r="AE563">
        <f t="shared" si="103"/>
        <v>148.39420666666669</v>
      </c>
      <c r="AF563">
        <f t="shared" si="104"/>
        <v>2.4337878691968469E-2</v>
      </c>
      <c r="AH563">
        <v>119.46241999999999</v>
      </c>
      <c r="AI563">
        <v>101.45793999999999</v>
      </c>
      <c r="AJ563">
        <v>104.16704</v>
      </c>
      <c r="AK563">
        <v>146.92386999999999</v>
      </c>
      <c r="AL563">
        <v>140.77056999999999</v>
      </c>
      <c r="AM563">
        <v>116.275475</v>
      </c>
      <c r="AO563">
        <f t="shared" si="105"/>
        <v>108.36246666666666</v>
      </c>
      <c r="AP563">
        <f t="shared" si="106"/>
        <v>134.65663833333335</v>
      </c>
      <c r="AQ563">
        <f t="shared" si="107"/>
        <v>8.7892750091525265E-2</v>
      </c>
    </row>
    <row r="564" spans="1:43" x14ac:dyDescent="0.35">
      <c r="A564" t="s">
        <v>572</v>
      </c>
      <c r="B564">
        <v>132.69820000000001</v>
      </c>
      <c r="C564">
        <v>132.77289999999999</v>
      </c>
      <c r="D564">
        <v>137.11589000000001</v>
      </c>
      <c r="E564">
        <v>180.07999000000001</v>
      </c>
      <c r="F564">
        <v>193.52296000000001</v>
      </c>
      <c r="H564">
        <f t="shared" si="97"/>
        <v>134.19566333333333</v>
      </c>
      <c r="I564">
        <f t="shared" si="98"/>
        <v>186.80147500000001</v>
      </c>
      <c r="J564">
        <f t="shared" si="96"/>
        <v>6.9556647891583931E-2</v>
      </c>
      <c r="L564">
        <v>77.191339999999997</v>
      </c>
      <c r="M564">
        <v>108.37694</v>
      </c>
      <c r="N564">
        <v>74.225809999999996</v>
      </c>
      <c r="O564">
        <v>164.97653</v>
      </c>
      <c r="P564">
        <v>154.63489000000001</v>
      </c>
      <c r="Q564">
        <v>166.33086</v>
      </c>
      <c r="S564">
        <f t="shared" si="99"/>
        <v>86.598029999999994</v>
      </c>
      <c r="T564">
        <f t="shared" si="100"/>
        <v>161.98076</v>
      </c>
      <c r="U564">
        <f t="shared" si="101"/>
        <v>1.3160697101720707E-2</v>
      </c>
      <c r="W564">
        <v>170.04831999999999</v>
      </c>
      <c r="X564">
        <v>185.56630999999999</v>
      </c>
      <c r="Y564">
        <v>178.72962999999999</v>
      </c>
      <c r="Z564">
        <v>255.89693</v>
      </c>
      <c r="AA564">
        <v>214.13131999999999</v>
      </c>
      <c r="AB564">
        <v>210.78845000000001</v>
      </c>
      <c r="AD564">
        <f t="shared" si="102"/>
        <v>178.11475333333331</v>
      </c>
      <c r="AE564">
        <f t="shared" si="103"/>
        <v>226.93889999999999</v>
      </c>
      <c r="AF564">
        <f t="shared" si="104"/>
        <v>6.7186716975842053E-2</v>
      </c>
      <c r="AH564">
        <v>176.91628</v>
      </c>
      <c r="AI564">
        <v>127.70295</v>
      </c>
      <c r="AJ564">
        <v>116.94651</v>
      </c>
      <c r="AK564">
        <v>284.95337000000001</v>
      </c>
      <c r="AL564">
        <v>255.53550000000001</v>
      </c>
      <c r="AM564">
        <v>227.8278</v>
      </c>
      <c r="AO564">
        <f t="shared" si="105"/>
        <v>140.52191333333334</v>
      </c>
      <c r="AP564">
        <f t="shared" si="106"/>
        <v>256.1055566666667</v>
      </c>
      <c r="AQ564">
        <f t="shared" si="107"/>
        <v>9.8154582763916153E-3</v>
      </c>
    </row>
    <row r="565" spans="1:43" x14ac:dyDescent="0.35">
      <c r="A565" t="s">
        <v>573</v>
      </c>
      <c r="B565">
        <v>545.13964999999996</v>
      </c>
      <c r="C565">
        <v>525.68035999999995</v>
      </c>
      <c r="D565">
        <v>516.95325000000003</v>
      </c>
      <c r="E565">
        <v>579.64104999999995</v>
      </c>
      <c r="F565">
        <v>595.75609999999995</v>
      </c>
      <c r="H565">
        <f t="shared" si="97"/>
        <v>529.25775333333331</v>
      </c>
      <c r="I565">
        <f t="shared" si="98"/>
        <v>587.69857499999989</v>
      </c>
      <c r="J565">
        <f t="shared" si="96"/>
        <v>1.8895327171432486E-2</v>
      </c>
      <c r="L565">
        <v>370.12198000000001</v>
      </c>
      <c r="M565">
        <v>504.85104000000001</v>
      </c>
      <c r="N565">
        <v>453.66327000000001</v>
      </c>
      <c r="O565">
        <v>624.50744999999995</v>
      </c>
      <c r="P565">
        <v>622.19330000000002</v>
      </c>
      <c r="Q565">
        <v>603.81799999999998</v>
      </c>
      <c r="S565">
        <f t="shared" si="99"/>
        <v>442.87876333333332</v>
      </c>
      <c r="T565">
        <f t="shared" si="100"/>
        <v>616.83958333333328</v>
      </c>
      <c r="U565">
        <f t="shared" si="101"/>
        <v>4.402698592109288E-2</v>
      </c>
      <c r="W565">
        <v>669.28876000000002</v>
      </c>
      <c r="X565">
        <v>686.58240000000001</v>
      </c>
      <c r="Y565">
        <v>638.82240000000002</v>
      </c>
      <c r="Z565">
        <v>702.83344</v>
      </c>
      <c r="AA565">
        <v>755.7441</v>
      </c>
      <c r="AB565">
        <v>730.34283000000005</v>
      </c>
      <c r="AD565">
        <f t="shared" si="102"/>
        <v>664.89785333333339</v>
      </c>
      <c r="AE565">
        <f t="shared" si="103"/>
        <v>729.64012333333324</v>
      </c>
      <c r="AF565">
        <f t="shared" si="104"/>
        <v>3.5634509135971007E-2</v>
      </c>
      <c r="AH565">
        <v>681.05382999999995</v>
      </c>
      <c r="AI565">
        <v>487.10367000000002</v>
      </c>
      <c r="AJ565">
        <v>587.702</v>
      </c>
      <c r="AK565">
        <v>852.73284999999998</v>
      </c>
      <c r="AL565">
        <v>788.39020000000005</v>
      </c>
      <c r="AM565">
        <v>795.43600000000004</v>
      </c>
      <c r="AO565">
        <f t="shared" si="105"/>
        <v>585.28650000000005</v>
      </c>
      <c r="AP565">
        <f t="shared" si="106"/>
        <v>812.18635000000006</v>
      </c>
      <c r="AQ565">
        <f t="shared" si="107"/>
        <v>4.2944535223150407E-2</v>
      </c>
    </row>
    <row r="566" spans="1:43" x14ac:dyDescent="0.35">
      <c r="A566" t="s">
        <v>574</v>
      </c>
      <c r="B566">
        <v>63.602649999999997</v>
      </c>
      <c r="C566">
        <v>68.012259999999998</v>
      </c>
      <c r="D566">
        <v>60.665990000000001</v>
      </c>
      <c r="E566">
        <v>75.955839999999995</v>
      </c>
      <c r="F566">
        <v>77.06832</v>
      </c>
      <c r="H566">
        <f t="shared" si="97"/>
        <v>64.093633333333329</v>
      </c>
      <c r="I566">
        <f t="shared" si="98"/>
        <v>76.512079999999997</v>
      </c>
      <c r="J566">
        <f t="shared" si="96"/>
        <v>2.2719706128779677E-2</v>
      </c>
      <c r="L566">
        <v>53.457259999999998</v>
      </c>
      <c r="M566">
        <v>49.895885</v>
      </c>
      <c r="N566">
        <v>48.905234999999998</v>
      </c>
      <c r="O566">
        <v>65.184044</v>
      </c>
      <c r="P566">
        <v>58.326152999999998</v>
      </c>
      <c r="Q566">
        <v>65.770099999999999</v>
      </c>
      <c r="S566">
        <f t="shared" si="99"/>
        <v>50.752793333333329</v>
      </c>
      <c r="T566">
        <f t="shared" si="100"/>
        <v>63.09343233333334</v>
      </c>
      <c r="U566">
        <f t="shared" si="101"/>
        <v>1.8129285618678392E-2</v>
      </c>
      <c r="W566">
        <v>67.697845000000001</v>
      </c>
      <c r="X566">
        <v>68.797629999999998</v>
      </c>
      <c r="Y566">
        <v>73.628330000000005</v>
      </c>
      <c r="Z566">
        <v>83.955214999999995</v>
      </c>
      <c r="AA566">
        <v>64.822289999999995</v>
      </c>
      <c r="AB566">
        <v>73.07302</v>
      </c>
      <c r="AD566">
        <f t="shared" si="102"/>
        <v>70.041268333333335</v>
      </c>
      <c r="AE566">
        <f t="shared" si="103"/>
        <v>73.950175000000002</v>
      </c>
      <c r="AF566">
        <f t="shared" si="104"/>
        <v>0.56087434848590856</v>
      </c>
      <c r="AH566">
        <v>68.412779999999998</v>
      </c>
      <c r="AI566">
        <v>66.575159999999997</v>
      </c>
      <c r="AJ566">
        <v>61.132640000000002</v>
      </c>
      <c r="AK566">
        <v>86.511499999999998</v>
      </c>
      <c r="AL566">
        <v>85.321944999999999</v>
      </c>
      <c r="AM566">
        <v>77.418909999999997</v>
      </c>
      <c r="AO566">
        <f t="shared" si="105"/>
        <v>65.373526666666663</v>
      </c>
      <c r="AP566">
        <f t="shared" si="106"/>
        <v>83.084118333333322</v>
      </c>
      <c r="AQ566">
        <f t="shared" si="107"/>
        <v>9.3223460271335944E-3</v>
      </c>
    </row>
    <row r="567" spans="1:43" x14ac:dyDescent="0.35">
      <c r="A567" t="s">
        <v>575</v>
      </c>
      <c r="B567">
        <v>78.47336</v>
      </c>
      <c r="C567">
        <v>97.291510000000002</v>
      </c>
      <c r="D567">
        <v>75.832689999999999</v>
      </c>
      <c r="E567">
        <v>108.72644</v>
      </c>
      <c r="F567">
        <v>122.54738999999999</v>
      </c>
      <c r="H567">
        <f t="shared" si="97"/>
        <v>83.865853333333334</v>
      </c>
      <c r="I567">
        <f t="shared" si="98"/>
        <v>115.63691499999999</v>
      </c>
      <c r="J567">
        <f t="shared" si="96"/>
        <v>5.5874968685585384E-2</v>
      </c>
      <c r="L567">
        <v>49.055534000000002</v>
      </c>
      <c r="M567">
        <v>50.039692000000002</v>
      </c>
      <c r="N567">
        <v>44.318710000000003</v>
      </c>
      <c r="O567">
        <v>94.547539999999998</v>
      </c>
      <c r="P567">
        <v>85.483260000000001</v>
      </c>
      <c r="Q567">
        <v>86.661479999999997</v>
      </c>
      <c r="S567">
        <f t="shared" si="99"/>
        <v>47.804645333333333</v>
      </c>
      <c r="T567">
        <f t="shared" si="100"/>
        <v>88.897426666666661</v>
      </c>
      <c r="U567">
        <f t="shared" si="101"/>
        <v>6.7889903325661811E-4</v>
      </c>
      <c r="W567">
        <v>111.30233</v>
      </c>
      <c r="X567">
        <v>108.73820000000001</v>
      </c>
      <c r="Y567">
        <v>112.12770999999999</v>
      </c>
      <c r="Z567">
        <v>188.21333000000001</v>
      </c>
      <c r="AA567">
        <v>142.36877000000001</v>
      </c>
      <c r="AB567">
        <v>119.54376000000001</v>
      </c>
      <c r="AD567">
        <f t="shared" si="102"/>
        <v>110.72274666666665</v>
      </c>
      <c r="AE567">
        <f t="shared" si="103"/>
        <v>150.04195333333334</v>
      </c>
      <c r="AF567">
        <f t="shared" si="104"/>
        <v>0.1905689822212891</v>
      </c>
      <c r="AH567">
        <v>144.35477</v>
      </c>
      <c r="AI567">
        <v>85.473129999999998</v>
      </c>
      <c r="AJ567">
        <v>75.137069999999994</v>
      </c>
      <c r="AK567">
        <v>192.88138000000001</v>
      </c>
      <c r="AL567">
        <v>205.38399999999999</v>
      </c>
      <c r="AM567">
        <v>156.12567000000001</v>
      </c>
      <c r="AO567">
        <f t="shared" si="105"/>
        <v>101.65499</v>
      </c>
      <c r="AP567">
        <f t="shared" si="106"/>
        <v>184.79701666666665</v>
      </c>
      <c r="AQ567">
        <f t="shared" si="107"/>
        <v>3.9763976367840667E-2</v>
      </c>
    </row>
    <row r="568" spans="1:43" x14ac:dyDescent="0.35">
      <c r="A568" t="s">
        <v>576</v>
      </c>
      <c r="B568">
        <v>229.40531999999999</v>
      </c>
      <c r="C568">
        <v>238.01142999999999</v>
      </c>
      <c r="D568">
        <v>211.51424</v>
      </c>
      <c r="E568">
        <v>257.50506999999999</v>
      </c>
      <c r="F568">
        <v>282.96386999999999</v>
      </c>
      <c r="H568">
        <f t="shared" si="97"/>
        <v>226.31032999999999</v>
      </c>
      <c r="I568">
        <f t="shared" si="98"/>
        <v>270.23446999999999</v>
      </c>
      <c r="J568">
        <f t="shared" si="96"/>
        <v>0.11394627048179864</v>
      </c>
      <c r="L568">
        <v>109.06323</v>
      </c>
      <c r="M568">
        <v>130.26648</v>
      </c>
      <c r="N568">
        <v>132.87547000000001</v>
      </c>
      <c r="O568">
        <v>250.18752000000001</v>
      </c>
      <c r="P568">
        <v>223.45366999999999</v>
      </c>
      <c r="Q568">
        <v>215.97596999999999</v>
      </c>
      <c r="S568">
        <f t="shared" si="99"/>
        <v>124.06839333333335</v>
      </c>
      <c r="T568">
        <f t="shared" si="100"/>
        <v>229.87238666666667</v>
      </c>
      <c r="U568">
        <f t="shared" si="101"/>
        <v>1.7349746342268538E-3</v>
      </c>
      <c r="W568">
        <v>231.32639</v>
      </c>
      <c r="X568">
        <v>275.19069999999999</v>
      </c>
      <c r="Y568">
        <v>277.76461999999998</v>
      </c>
      <c r="Z568">
        <v>428.47732999999999</v>
      </c>
      <c r="AA568">
        <v>300.60473999999999</v>
      </c>
      <c r="AB568">
        <v>295.13495</v>
      </c>
      <c r="AD568">
        <f t="shared" si="102"/>
        <v>261.42723666666666</v>
      </c>
      <c r="AE568">
        <f t="shared" si="103"/>
        <v>341.40567333333337</v>
      </c>
      <c r="AF568">
        <f t="shared" si="104"/>
        <v>0.20034111996023163</v>
      </c>
      <c r="AH568">
        <v>336.28345000000002</v>
      </c>
      <c r="AI568">
        <v>158.88641000000001</v>
      </c>
      <c r="AJ568">
        <v>150.44183000000001</v>
      </c>
      <c r="AK568">
        <v>384.94884999999999</v>
      </c>
      <c r="AL568">
        <v>378.49225000000001</v>
      </c>
      <c r="AM568">
        <v>293.12009999999998</v>
      </c>
      <c r="AO568">
        <f t="shared" si="105"/>
        <v>215.20389666666668</v>
      </c>
      <c r="AP568">
        <f t="shared" si="106"/>
        <v>352.18706666666668</v>
      </c>
      <c r="AQ568">
        <f t="shared" si="107"/>
        <v>0.13819834915967619</v>
      </c>
    </row>
    <row r="569" spans="1:43" x14ac:dyDescent="0.35">
      <c r="A569" t="s">
        <v>577</v>
      </c>
      <c r="B569">
        <v>71.790649999999999</v>
      </c>
      <c r="C569">
        <v>70.993160000000003</v>
      </c>
      <c r="D569">
        <v>83.571089999999998</v>
      </c>
      <c r="E569">
        <v>88.361930000000001</v>
      </c>
      <c r="F569">
        <v>112.86458</v>
      </c>
      <c r="H569">
        <f t="shared" si="97"/>
        <v>75.451633333333334</v>
      </c>
      <c r="I569">
        <f t="shared" si="98"/>
        <v>100.61325500000001</v>
      </c>
      <c r="J569">
        <f t="shared" si="96"/>
        <v>0.26452163294893022</v>
      </c>
      <c r="L569">
        <v>32.743076000000002</v>
      </c>
      <c r="M569">
        <v>61.057810000000003</v>
      </c>
      <c r="N569">
        <v>45.623745</v>
      </c>
      <c r="O569">
        <v>54.66142</v>
      </c>
      <c r="P569">
        <v>75.017849999999996</v>
      </c>
      <c r="Q569">
        <v>74.733599999999996</v>
      </c>
      <c r="S569">
        <f t="shared" si="99"/>
        <v>46.474876999999999</v>
      </c>
      <c r="T569">
        <f t="shared" si="100"/>
        <v>68.137623333333337</v>
      </c>
      <c r="U569">
        <f t="shared" si="101"/>
        <v>0.11310904144427671</v>
      </c>
      <c r="W569">
        <v>87.139259999999993</v>
      </c>
      <c r="X569">
        <v>82.230350000000001</v>
      </c>
      <c r="Y569">
        <v>80.999213999999995</v>
      </c>
      <c r="Z569">
        <v>147.92992000000001</v>
      </c>
      <c r="AA569">
        <v>117.820274</v>
      </c>
      <c r="AB569">
        <v>126.263336</v>
      </c>
      <c r="AD569">
        <f t="shared" si="102"/>
        <v>83.456274666666658</v>
      </c>
      <c r="AE569">
        <f t="shared" si="103"/>
        <v>130.67117666666667</v>
      </c>
      <c r="AF569">
        <f t="shared" si="104"/>
        <v>2.9829258819637949E-2</v>
      </c>
      <c r="AH569">
        <v>87.140656000000007</v>
      </c>
      <c r="AI569">
        <v>62.455813999999997</v>
      </c>
      <c r="AJ569">
        <v>75.912895000000006</v>
      </c>
      <c r="AK569">
        <v>150.49043</v>
      </c>
      <c r="AL569">
        <v>137.35846000000001</v>
      </c>
      <c r="AM569">
        <v>132.6593</v>
      </c>
      <c r="AO569">
        <f t="shared" si="105"/>
        <v>75.169788333333329</v>
      </c>
      <c r="AP569">
        <f t="shared" si="106"/>
        <v>140.16939666666667</v>
      </c>
      <c r="AQ569">
        <f t="shared" si="107"/>
        <v>2.5145413301970697E-3</v>
      </c>
    </row>
    <row r="570" spans="1:43" x14ac:dyDescent="0.35">
      <c r="A570" t="s">
        <v>578</v>
      </c>
      <c r="B570">
        <v>198.74943999999999</v>
      </c>
      <c r="C570">
        <v>230.35848999999999</v>
      </c>
      <c r="D570">
        <v>238.36324999999999</v>
      </c>
      <c r="E570">
        <v>254.41730999999999</v>
      </c>
      <c r="F570">
        <v>340.31880000000001</v>
      </c>
      <c r="H570">
        <f t="shared" si="97"/>
        <v>222.49039333333334</v>
      </c>
      <c r="I570">
        <f t="shared" si="98"/>
        <v>297.36805500000003</v>
      </c>
      <c r="J570">
        <f t="shared" si="96"/>
        <v>0.31564917316355739</v>
      </c>
      <c r="L570">
        <v>111.165245</v>
      </c>
      <c r="M570">
        <v>135.08203</v>
      </c>
      <c r="N570">
        <v>125.947525</v>
      </c>
      <c r="O570">
        <v>284.30112000000003</v>
      </c>
      <c r="P570">
        <v>279.47375</v>
      </c>
      <c r="Q570">
        <v>233.76302999999999</v>
      </c>
      <c r="S570">
        <f t="shared" si="99"/>
        <v>124.06493333333333</v>
      </c>
      <c r="T570">
        <f t="shared" si="100"/>
        <v>265.84596666666664</v>
      </c>
      <c r="U570">
        <f t="shared" si="101"/>
        <v>5.5867989736968302E-3</v>
      </c>
      <c r="W570">
        <v>260.0213</v>
      </c>
      <c r="X570">
        <v>226.35101</v>
      </c>
      <c r="Y570">
        <v>253.33858000000001</v>
      </c>
      <c r="Z570">
        <v>443.88249999999999</v>
      </c>
      <c r="AA570">
        <v>426.66293000000002</v>
      </c>
      <c r="AB570">
        <v>321.26855</v>
      </c>
      <c r="AD570">
        <f t="shared" si="102"/>
        <v>246.57029666666665</v>
      </c>
      <c r="AE570">
        <f t="shared" si="103"/>
        <v>397.27132666666665</v>
      </c>
      <c r="AF570">
        <f t="shared" si="104"/>
        <v>5.0727019801883357E-2</v>
      </c>
      <c r="AH570">
        <v>281.46426000000002</v>
      </c>
      <c r="AI570">
        <v>160.7285</v>
      </c>
      <c r="AJ570">
        <v>202.97257999999999</v>
      </c>
      <c r="AK570">
        <v>480.06966999999997</v>
      </c>
      <c r="AL570">
        <v>509.5292</v>
      </c>
      <c r="AM570">
        <v>385.81621999999999</v>
      </c>
      <c r="AO570">
        <f t="shared" si="105"/>
        <v>215.05511333333334</v>
      </c>
      <c r="AP570">
        <f t="shared" si="106"/>
        <v>458.47169666666667</v>
      </c>
      <c r="AQ570">
        <f t="shared" si="107"/>
        <v>9.136778530096229E-3</v>
      </c>
    </row>
    <row r="571" spans="1:43" x14ac:dyDescent="0.35">
      <c r="A571" t="s">
        <v>579</v>
      </c>
      <c r="B571">
        <v>93.60924</v>
      </c>
      <c r="C571">
        <v>96.915800000000004</v>
      </c>
      <c r="D571">
        <v>86.835976000000002</v>
      </c>
      <c r="E571">
        <v>95.765029999999996</v>
      </c>
      <c r="F571">
        <v>103.80355</v>
      </c>
      <c r="H571">
        <f t="shared" si="97"/>
        <v>92.453671999999997</v>
      </c>
      <c r="I571">
        <f t="shared" si="98"/>
        <v>99.784289999999999</v>
      </c>
      <c r="J571">
        <f t="shared" si="96"/>
        <v>0.27550961369235427</v>
      </c>
      <c r="L571">
        <v>69.736403999999993</v>
      </c>
      <c r="M571">
        <v>78.963170000000005</v>
      </c>
      <c r="N571">
        <v>49.303223000000003</v>
      </c>
      <c r="O571">
        <v>89.091130000000007</v>
      </c>
      <c r="P571">
        <v>95.754074000000003</v>
      </c>
      <c r="Q571">
        <v>101.315285</v>
      </c>
      <c r="S571">
        <f t="shared" si="99"/>
        <v>66.000932333333324</v>
      </c>
      <c r="T571">
        <f t="shared" si="100"/>
        <v>95.386829666666685</v>
      </c>
      <c r="U571">
        <f t="shared" si="101"/>
        <v>6.2881670048343941E-2</v>
      </c>
      <c r="W571">
        <v>105.68720999999999</v>
      </c>
      <c r="X571">
        <v>112.17692</v>
      </c>
      <c r="Y571">
        <v>111.9141</v>
      </c>
      <c r="Z571">
        <v>130.95769000000001</v>
      </c>
      <c r="AA571">
        <v>125.41021000000001</v>
      </c>
      <c r="AB571">
        <v>141.66367</v>
      </c>
      <c r="AD571">
        <f t="shared" si="102"/>
        <v>109.92607666666667</v>
      </c>
      <c r="AE571">
        <f t="shared" si="103"/>
        <v>132.67719</v>
      </c>
      <c r="AF571">
        <f t="shared" si="104"/>
        <v>2.6428332190655393E-2</v>
      </c>
      <c r="AH571">
        <v>116.97456</v>
      </c>
      <c r="AI571">
        <v>83.789469999999994</v>
      </c>
      <c r="AJ571">
        <v>92.747535999999997</v>
      </c>
      <c r="AK571">
        <v>161.99258</v>
      </c>
      <c r="AL571">
        <v>143.86742000000001</v>
      </c>
      <c r="AM571">
        <v>145.65375</v>
      </c>
      <c r="AO571">
        <f t="shared" si="105"/>
        <v>97.837188666666677</v>
      </c>
      <c r="AP571">
        <f t="shared" si="106"/>
        <v>150.50458333333333</v>
      </c>
      <c r="AQ571">
        <f t="shared" si="107"/>
        <v>1.6653247255263195E-2</v>
      </c>
    </row>
    <row r="572" spans="1:43" x14ac:dyDescent="0.35">
      <c r="A572" t="s">
        <v>580</v>
      </c>
      <c r="B572">
        <v>496.66904</v>
      </c>
      <c r="C572">
        <v>524.46294999999998</v>
      </c>
      <c r="D572">
        <v>457.82580000000002</v>
      </c>
      <c r="E572">
        <v>602.10486000000003</v>
      </c>
      <c r="F572">
        <v>664.54499999999996</v>
      </c>
      <c r="H572">
        <f t="shared" si="97"/>
        <v>492.98593</v>
      </c>
      <c r="I572">
        <f t="shared" si="98"/>
        <v>633.32492999999999</v>
      </c>
      <c r="J572">
        <f t="shared" si="96"/>
        <v>7.4285057456920531E-2</v>
      </c>
      <c r="L572">
        <v>364.82834000000003</v>
      </c>
      <c r="M572">
        <v>453.61860000000001</v>
      </c>
      <c r="N572">
        <v>379.79498000000001</v>
      </c>
      <c r="O572">
        <v>617.8818</v>
      </c>
      <c r="P572">
        <v>569.38040000000001</v>
      </c>
      <c r="Q572">
        <v>603.35569999999996</v>
      </c>
      <c r="S572">
        <f t="shared" si="99"/>
        <v>399.41397333333333</v>
      </c>
      <c r="T572">
        <f t="shared" si="100"/>
        <v>596.8726333333334</v>
      </c>
      <c r="U572">
        <f t="shared" si="101"/>
        <v>7.6612843679405339E-3</v>
      </c>
      <c r="W572">
        <v>570.00945999999999</v>
      </c>
      <c r="X572">
        <v>702.43164000000002</v>
      </c>
      <c r="Y572">
        <v>630.63744999999994</v>
      </c>
      <c r="Z572">
        <v>843.69979999999998</v>
      </c>
      <c r="AA572">
        <v>728.58574999999996</v>
      </c>
      <c r="AB572">
        <v>730.31700000000001</v>
      </c>
      <c r="AD572">
        <f t="shared" si="102"/>
        <v>634.35951666666665</v>
      </c>
      <c r="AE572">
        <f t="shared" si="103"/>
        <v>767.53418333333332</v>
      </c>
      <c r="AF572">
        <f t="shared" si="104"/>
        <v>6.9208840979330943E-2</v>
      </c>
      <c r="AH572">
        <v>694.97002999999995</v>
      </c>
      <c r="AI572">
        <v>402.86930000000001</v>
      </c>
      <c r="AJ572">
        <v>471.98232999999999</v>
      </c>
      <c r="AK572">
        <v>811.73553000000004</v>
      </c>
      <c r="AL572">
        <v>802.93920000000003</v>
      </c>
      <c r="AM572">
        <v>757.57920000000001</v>
      </c>
      <c r="AO572">
        <f t="shared" si="105"/>
        <v>523.27388666666673</v>
      </c>
      <c r="AP572">
        <f t="shared" si="106"/>
        <v>790.7513100000001</v>
      </c>
      <c r="AQ572">
        <f t="shared" si="107"/>
        <v>8.8713272316075911E-2</v>
      </c>
    </row>
    <row r="573" spans="1:43" x14ac:dyDescent="0.35">
      <c r="A573" t="s">
        <v>581</v>
      </c>
      <c r="B573">
        <v>54.007354999999997</v>
      </c>
      <c r="C573">
        <v>55.406334000000001</v>
      </c>
      <c r="D573">
        <v>52.723636999999997</v>
      </c>
      <c r="E573">
        <v>54.970779999999998</v>
      </c>
      <c r="F573">
        <v>76.453040000000001</v>
      </c>
      <c r="H573">
        <f t="shared" si="97"/>
        <v>54.045775333333332</v>
      </c>
      <c r="I573">
        <f t="shared" si="98"/>
        <v>65.711910000000003</v>
      </c>
      <c r="J573">
        <f t="shared" si="96"/>
        <v>0.47309710361574331</v>
      </c>
      <c r="L573">
        <v>46.070422999999998</v>
      </c>
      <c r="M573">
        <v>38.269095999999998</v>
      </c>
      <c r="N573">
        <v>43.783183999999999</v>
      </c>
      <c r="O573">
        <v>41.394150000000003</v>
      </c>
      <c r="P573">
        <v>63.213554000000002</v>
      </c>
      <c r="Q573">
        <v>52.813324000000001</v>
      </c>
      <c r="S573">
        <f t="shared" si="99"/>
        <v>42.707567666666669</v>
      </c>
      <c r="T573">
        <f t="shared" si="100"/>
        <v>52.473676000000005</v>
      </c>
      <c r="U573">
        <f t="shared" si="101"/>
        <v>0.25753470100131054</v>
      </c>
      <c r="W573">
        <v>67.305890000000005</v>
      </c>
      <c r="X573">
        <v>62.514415999999997</v>
      </c>
      <c r="Y573">
        <v>58.313457</v>
      </c>
      <c r="Z573">
        <v>90.866650000000007</v>
      </c>
      <c r="AA573">
        <v>81.950676000000001</v>
      </c>
      <c r="AB573">
        <v>75.629074000000003</v>
      </c>
      <c r="AD573">
        <f t="shared" si="102"/>
        <v>62.711254333333336</v>
      </c>
      <c r="AE573">
        <f t="shared" si="103"/>
        <v>82.815466666666666</v>
      </c>
      <c r="AF573">
        <f t="shared" si="104"/>
        <v>2.5700946285316485E-2</v>
      </c>
      <c r="AH573">
        <v>66.345560000000006</v>
      </c>
      <c r="AI573">
        <v>48.272446000000002</v>
      </c>
      <c r="AJ573">
        <v>53.462226999999999</v>
      </c>
      <c r="AK573">
        <v>97.184269999999998</v>
      </c>
      <c r="AL573">
        <v>97.464299999999994</v>
      </c>
      <c r="AM573">
        <v>84.292304999999999</v>
      </c>
      <c r="AO573">
        <f t="shared" si="105"/>
        <v>56.02674433333334</v>
      </c>
      <c r="AP573">
        <f t="shared" si="106"/>
        <v>92.980291666666673</v>
      </c>
      <c r="AQ573">
        <f t="shared" si="107"/>
        <v>6.6454206456339057E-3</v>
      </c>
    </row>
    <row r="574" spans="1:43" x14ac:dyDescent="0.35">
      <c r="A574" t="s">
        <v>582</v>
      </c>
      <c r="B574">
        <v>650.4683</v>
      </c>
      <c r="C574">
        <v>728.48829999999998</v>
      </c>
      <c r="D574">
        <v>641.22686999999996</v>
      </c>
      <c r="E574">
        <v>733.25336000000004</v>
      </c>
      <c r="F574">
        <v>804.80193999999995</v>
      </c>
      <c r="H574">
        <f t="shared" si="97"/>
        <v>673.39449000000002</v>
      </c>
      <c r="I574">
        <f t="shared" si="98"/>
        <v>769.02764999999999</v>
      </c>
      <c r="J574">
        <f t="shared" si="96"/>
        <v>0.15888640333117848</v>
      </c>
      <c r="L574">
        <v>511.12804999999997</v>
      </c>
      <c r="M574">
        <v>664.49109999999996</v>
      </c>
      <c r="N574">
        <v>504.05838</v>
      </c>
      <c r="O574">
        <v>688.75729999999999</v>
      </c>
      <c r="P574">
        <v>666.80773999999997</v>
      </c>
      <c r="Q574">
        <v>668.15593999999999</v>
      </c>
      <c r="S574">
        <f t="shared" si="99"/>
        <v>559.89251000000002</v>
      </c>
      <c r="T574">
        <f t="shared" si="100"/>
        <v>674.57366000000002</v>
      </c>
      <c r="U574">
        <f t="shared" si="101"/>
        <v>0.1575400705176358</v>
      </c>
      <c r="W574">
        <v>696.07983000000002</v>
      </c>
      <c r="X574">
        <v>765.79690000000005</v>
      </c>
      <c r="Y574">
        <v>738.28394000000003</v>
      </c>
      <c r="Z574">
        <v>955.39135999999996</v>
      </c>
      <c r="AA574">
        <v>792.89340000000004</v>
      </c>
      <c r="AB574">
        <v>871.98469999999998</v>
      </c>
      <c r="AD574">
        <f t="shared" si="102"/>
        <v>733.38689000000011</v>
      </c>
      <c r="AE574">
        <f t="shared" si="103"/>
        <v>873.42315333333329</v>
      </c>
      <c r="AF574">
        <f t="shared" si="104"/>
        <v>7.9470104716293496E-2</v>
      </c>
      <c r="AH574">
        <v>816.36980000000005</v>
      </c>
      <c r="AI574">
        <v>621.09320000000002</v>
      </c>
      <c r="AJ574">
        <v>667.11425999999994</v>
      </c>
      <c r="AK574">
        <v>967.7885</v>
      </c>
      <c r="AL574">
        <v>899.65620000000001</v>
      </c>
      <c r="AM574">
        <v>989.87120000000004</v>
      </c>
      <c r="AO574">
        <f t="shared" si="105"/>
        <v>701.52575333333334</v>
      </c>
      <c r="AP574">
        <f t="shared" si="106"/>
        <v>952.43863333333331</v>
      </c>
      <c r="AQ574">
        <f t="shared" si="107"/>
        <v>3.4308960432620161E-2</v>
      </c>
    </row>
    <row r="575" spans="1:43" x14ac:dyDescent="0.35">
      <c r="A575" t="s">
        <v>583</v>
      </c>
      <c r="B575">
        <v>93.45138</v>
      </c>
      <c r="C575">
        <v>131.01163</v>
      </c>
      <c r="D575">
        <v>116.66314</v>
      </c>
      <c r="E575">
        <v>136.51777999999999</v>
      </c>
      <c r="F575">
        <v>147.29738</v>
      </c>
      <c r="H575">
        <f t="shared" si="97"/>
        <v>113.70871666666666</v>
      </c>
      <c r="I575">
        <f t="shared" si="98"/>
        <v>141.90758</v>
      </c>
      <c r="J575">
        <f t="shared" si="96"/>
        <v>0.11138535458102936</v>
      </c>
      <c r="L575">
        <v>63.755459999999999</v>
      </c>
      <c r="M575">
        <v>110.71838</v>
      </c>
      <c r="N575">
        <v>98.201009999999997</v>
      </c>
      <c r="O575">
        <v>137.04605000000001</v>
      </c>
      <c r="P575">
        <v>118.095894</v>
      </c>
      <c r="Q575">
        <v>132.92142999999999</v>
      </c>
      <c r="S575">
        <f t="shared" si="99"/>
        <v>90.891616666666664</v>
      </c>
      <c r="T575">
        <f t="shared" si="100"/>
        <v>129.35445799999999</v>
      </c>
      <c r="U575">
        <f t="shared" si="101"/>
        <v>9.6008129151829297E-2</v>
      </c>
      <c r="W575">
        <v>129.77126000000001</v>
      </c>
      <c r="X575">
        <v>185.5932</v>
      </c>
      <c r="Y575">
        <v>170.19229999999999</v>
      </c>
      <c r="Z575">
        <v>216.19255000000001</v>
      </c>
      <c r="AA575">
        <v>197.29723999999999</v>
      </c>
      <c r="AB575">
        <v>163.60172</v>
      </c>
      <c r="AD575">
        <f t="shared" si="102"/>
        <v>161.85225333333332</v>
      </c>
      <c r="AE575">
        <f t="shared" si="103"/>
        <v>192.36383666666666</v>
      </c>
      <c r="AF575">
        <f t="shared" si="104"/>
        <v>0.24985173528983437</v>
      </c>
      <c r="AH575">
        <v>154.51650000000001</v>
      </c>
      <c r="AI575">
        <v>95.134780000000006</v>
      </c>
      <c r="AJ575">
        <v>106.77092</v>
      </c>
      <c r="AK575">
        <v>232.22171</v>
      </c>
      <c r="AL575">
        <v>181.32135</v>
      </c>
      <c r="AM575">
        <v>165.74297999999999</v>
      </c>
      <c r="AO575">
        <f t="shared" si="105"/>
        <v>118.80740000000002</v>
      </c>
      <c r="AP575">
        <f t="shared" si="106"/>
        <v>193.09534666666664</v>
      </c>
      <c r="AQ575">
        <f t="shared" si="107"/>
        <v>5.2260794354416593E-2</v>
      </c>
    </row>
    <row r="576" spans="1:43" x14ac:dyDescent="0.35">
      <c r="A576" t="s">
        <v>584</v>
      </c>
      <c r="B576">
        <v>68.555954</v>
      </c>
      <c r="C576">
        <v>55.051388000000003</v>
      </c>
      <c r="D576">
        <v>61.332253000000001</v>
      </c>
      <c r="E576">
        <v>61.653120000000001</v>
      </c>
      <c r="F576">
        <v>69.810829999999996</v>
      </c>
      <c r="H576">
        <f t="shared" si="97"/>
        <v>61.646531666666668</v>
      </c>
      <c r="I576">
        <f t="shared" si="98"/>
        <v>65.731975000000006</v>
      </c>
      <c r="J576">
        <f t="shared" si="96"/>
        <v>0.52910584489868329</v>
      </c>
      <c r="L576">
        <v>33.407035999999998</v>
      </c>
      <c r="M576">
        <v>45.812454000000002</v>
      </c>
      <c r="N576">
        <v>51.501944999999999</v>
      </c>
      <c r="O576">
        <v>58.454979999999999</v>
      </c>
      <c r="P576">
        <v>63.131929999999997</v>
      </c>
      <c r="Q576">
        <v>67.551506000000003</v>
      </c>
      <c r="S576">
        <f t="shared" si="99"/>
        <v>43.573811666666671</v>
      </c>
      <c r="T576">
        <f t="shared" si="100"/>
        <v>63.046138666666671</v>
      </c>
      <c r="U576">
        <f t="shared" si="101"/>
        <v>4.8741364482016304E-2</v>
      </c>
      <c r="W576">
        <v>67.657169999999994</v>
      </c>
      <c r="X576">
        <v>70.598320000000001</v>
      </c>
      <c r="Y576">
        <v>65.262889999999999</v>
      </c>
      <c r="Z576">
        <v>99.179839999999999</v>
      </c>
      <c r="AA576">
        <v>100.06870000000001</v>
      </c>
      <c r="AB576">
        <v>75.288889999999995</v>
      </c>
      <c r="AD576">
        <f t="shared" si="102"/>
        <v>67.839460000000003</v>
      </c>
      <c r="AE576">
        <f t="shared" si="103"/>
        <v>91.512476666666657</v>
      </c>
      <c r="AF576">
        <f t="shared" si="104"/>
        <v>9.5333483598462943E-2</v>
      </c>
      <c r="AH576">
        <v>76.704589999999996</v>
      </c>
      <c r="AI576">
        <v>48.910119999999999</v>
      </c>
      <c r="AJ576">
        <v>55.423349999999999</v>
      </c>
      <c r="AK576">
        <v>105.8039</v>
      </c>
      <c r="AL576">
        <v>97.294409999999999</v>
      </c>
      <c r="AM576">
        <v>87.467860000000002</v>
      </c>
      <c r="AO576">
        <f t="shared" si="105"/>
        <v>60.346020000000003</v>
      </c>
      <c r="AP576">
        <f t="shared" si="106"/>
        <v>96.85539</v>
      </c>
      <c r="AQ576">
        <f t="shared" si="107"/>
        <v>2.8488455712721565E-2</v>
      </c>
    </row>
    <row r="577" spans="1:43" x14ac:dyDescent="0.35">
      <c r="A577" t="s">
        <v>585</v>
      </c>
      <c r="B577">
        <v>120.19016000000001</v>
      </c>
      <c r="C577">
        <v>122.659744</v>
      </c>
      <c r="D577">
        <v>127.4867</v>
      </c>
      <c r="E577">
        <v>138.04282000000001</v>
      </c>
      <c r="F577">
        <v>156.05373</v>
      </c>
      <c r="H577">
        <f t="shared" si="97"/>
        <v>123.44553466666667</v>
      </c>
      <c r="I577">
        <f t="shared" si="98"/>
        <v>147.04827499999999</v>
      </c>
      <c r="J577">
        <f t="shared" si="96"/>
        <v>0.21676848957761596</v>
      </c>
      <c r="L577">
        <v>105.67769</v>
      </c>
      <c r="M577">
        <v>90.113106000000002</v>
      </c>
      <c r="N577">
        <v>110.28257000000001</v>
      </c>
      <c r="O577">
        <v>142.89594</v>
      </c>
      <c r="P577">
        <v>147.93657999999999</v>
      </c>
      <c r="Q577">
        <v>145.22742</v>
      </c>
      <c r="S577">
        <f t="shared" si="99"/>
        <v>102.02445533333334</v>
      </c>
      <c r="T577">
        <f t="shared" si="100"/>
        <v>145.35331333333332</v>
      </c>
      <c r="U577">
        <f t="shared" si="101"/>
        <v>1.5202269181384525E-2</v>
      </c>
      <c r="W577">
        <v>127.13205000000001</v>
      </c>
      <c r="X577">
        <v>143.23079999999999</v>
      </c>
      <c r="Y577">
        <v>151.56996000000001</v>
      </c>
      <c r="Z577">
        <v>198.68056999999999</v>
      </c>
      <c r="AA577">
        <v>164.73828</v>
      </c>
      <c r="AB577">
        <v>170.00954999999999</v>
      </c>
      <c r="AD577">
        <f t="shared" si="102"/>
        <v>140.64427000000001</v>
      </c>
      <c r="AE577">
        <f t="shared" si="103"/>
        <v>177.80946666666668</v>
      </c>
      <c r="AF577">
        <f t="shared" si="104"/>
        <v>5.0767454182792354E-2</v>
      </c>
      <c r="AH577">
        <v>153.57259999999999</v>
      </c>
      <c r="AI577">
        <v>90.187089999999998</v>
      </c>
      <c r="AJ577">
        <v>98.540850000000006</v>
      </c>
      <c r="AK577">
        <v>214.42659</v>
      </c>
      <c r="AL577">
        <v>196.00693999999999</v>
      </c>
      <c r="AM577">
        <v>206.34805</v>
      </c>
      <c r="AO577">
        <f t="shared" si="105"/>
        <v>114.10017999999998</v>
      </c>
      <c r="AP577">
        <f t="shared" si="106"/>
        <v>205.59386000000003</v>
      </c>
      <c r="AQ577">
        <f t="shared" si="107"/>
        <v>3.6626689417902508E-2</v>
      </c>
    </row>
    <row r="578" spans="1:43" x14ac:dyDescent="0.35">
      <c r="A578" t="s">
        <v>586</v>
      </c>
      <c r="B578">
        <v>62.40804</v>
      </c>
      <c r="C578">
        <v>89.446556000000001</v>
      </c>
      <c r="D578">
        <v>93.631559999999993</v>
      </c>
      <c r="E578">
        <v>93.477356</v>
      </c>
      <c r="F578">
        <v>104.10424</v>
      </c>
      <c r="H578">
        <f t="shared" si="97"/>
        <v>81.82871866666666</v>
      </c>
      <c r="I578">
        <f t="shared" si="98"/>
        <v>98.790797999999995</v>
      </c>
      <c r="J578">
        <f t="shared" ref="J578:J634" si="108">_xlfn.T.TEST(B578:D578,E578:F578,2,3)</f>
        <v>0.22947871999830155</v>
      </c>
      <c r="L578">
        <v>57.772260000000003</v>
      </c>
      <c r="M578">
        <v>69.849990000000005</v>
      </c>
      <c r="N578">
        <v>57.199435999999999</v>
      </c>
      <c r="O578">
        <v>78.357579999999999</v>
      </c>
      <c r="P578">
        <v>79.462710000000001</v>
      </c>
      <c r="Q578">
        <v>83.880229999999997</v>
      </c>
      <c r="S578">
        <f t="shared" si="99"/>
        <v>61.607228666666664</v>
      </c>
      <c r="T578">
        <f t="shared" si="100"/>
        <v>80.566839999999999</v>
      </c>
      <c r="U578">
        <f t="shared" si="101"/>
        <v>3.0356489913323657E-2</v>
      </c>
      <c r="W578">
        <v>106.662926</v>
      </c>
      <c r="X578">
        <v>116.84774</v>
      </c>
      <c r="Y578">
        <v>102.58571000000001</v>
      </c>
      <c r="Z578">
        <v>143.97815</v>
      </c>
      <c r="AA578">
        <v>140.78881999999999</v>
      </c>
      <c r="AB578">
        <v>142.27180000000001</v>
      </c>
      <c r="AD578">
        <f t="shared" si="102"/>
        <v>108.69879200000001</v>
      </c>
      <c r="AE578">
        <f t="shared" si="103"/>
        <v>142.34625666666668</v>
      </c>
      <c r="AF578">
        <f t="shared" si="104"/>
        <v>1.2485835280168429E-2</v>
      </c>
      <c r="AH578">
        <v>75.364279999999994</v>
      </c>
      <c r="AI578">
        <v>65.179214000000002</v>
      </c>
      <c r="AJ578">
        <v>68.154920000000004</v>
      </c>
      <c r="AK578">
        <v>156.70409000000001</v>
      </c>
      <c r="AL578">
        <v>135.47022999999999</v>
      </c>
      <c r="AM578">
        <v>127.08201</v>
      </c>
      <c r="AO578">
        <f t="shared" si="105"/>
        <v>69.566138000000009</v>
      </c>
      <c r="AP578">
        <f t="shared" si="106"/>
        <v>139.75210999999999</v>
      </c>
      <c r="AQ578">
        <f t="shared" si="107"/>
        <v>9.2725871161698399E-3</v>
      </c>
    </row>
    <row r="579" spans="1:43" x14ac:dyDescent="0.35">
      <c r="A579" t="s">
        <v>587</v>
      </c>
      <c r="B579">
        <v>111.62048</v>
      </c>
      <c r="C579">
        <v>121.28808600000001</v>
      </c>
      <c r="D579">
        <v>104.092766</v>
      </c>
      <c r="E579">
        <v>134.75630000000001</v>
      </c>
      <c r="F579">
        <v>165.24433999999999</v>
      </c>
      <c r="H579">
        <f t="shared" si="97"/>
        <v>112.33377733333333</v>
      </c>
      <c r="I579">
        <f t="shared" si="98"/>
        <v>150.00031999999999</v>
      </c>
      <c r="J579">
        <f t="shared" si="108"/>
        <v>0.21892361102158456</v>
      </c>
      <c r="L579">
        <v>75.582740000000001</v>
      </c>
      <c r="M579">
        <v>72.796490000000006</v>
      </c>
      <c r="N579">
        <v>68.218445000000003</v>
      </c>
      <c r="O579">
        <v>119.84641999999999</v>
      </c>
      <c r="P579">
        <v>105.12981000000001</v>
      </c>
      <c r="Q579">
        <v>119.24129000000001</v>
      </c>
      <c r="S579">
        <f t="shared" si="99"/>
        <v>72.199224999999998</v>
      </c>
      <c r="T579">
        <f t="shared" si="100"/>
        <v>114.73917333333333</v>
      </c>
      <c r="U579">
        <f t="shared" si="101"/>
        <v>5.2910606434117017E-3</v>
      </c>
      <c r="W579">
        <v>140.48779999999999</v>
      </c>
      <c r="X579">
        <v>141.71857</v>
      </c>
      <c r="Y579">
        <v>131.36799999999999</v>
      </c>
      <c r="Z579">
        <v>175.57274000000001</v>
      </c>
      <c r="AA579">
        <v>158.64420999999999</v>
      </c>
      <c r="AB579">
        <v>185.14528000000001</v>
      </c>
      <c r="AD579">
        <f t="shared" si="102"/>
        <v>137.85812333333334</v>
      </c>
      <c r="AE579">
        <f t="shared" si="103"/>
        <v>173.12074333333331</v>
      </c>
      <c r="AF579">
        <f t="shared" si="104"/>
        <v>3.0577564708088249E-2</v>
      </c>
      <c r="AH579">
        <v>130.34822</v>
      </c>
      <c r="AI579">
        <v>84.330520000000007</v>
      </c>
      <c r="AJ579">
        <v>99.553629999999998</v>
      </c>
      <c r="AK579">
        <v>202.78962999999999</v>
      </c>
      <c r="AL579">
        <v>178.98204000000001</v>
      </c>
      <c r="AM579">
        <v>170.63905</v>
      </c>
      <c r="AO579">
        <f t="shared" si="105"/>
        <v>104.74412333333333</v>
      </c>
      <c r="AP579">
        <f t="shared" si="106"/>
        <v>184.13690666666665</v>
      </c>
      <c r="AQ579">
        <f t="shared" si="107"/>
        <v>1.126807337075008E-2</v>
      </c>
    </row>
    <row r="580" spans="1:43" x14ac:dyDescent="0.35">
      <c r="A580" t="s">
        <v>588</v>
      </c>
      <c r="B580">
        <v>250.43858</v>
      </c>
      <c r="C580">
        <v>249.38484</v>
      </c>
      <c r="D580">
        <v>228.64856</v>
      </c>
      <c r="E580">
        <v>293.82736</v>
      </c>
      <c r="F580">
        <v>359.80914000000001</v>
      </c>
      <c r="H580">
        <f t="shared" ref="H580:H634" si="109">AVERAGE(B580:D580)</f>
        <v>242.82399333333333</v>
      </c>
      <c r="I580">
        <f t="shared" ref="I580:I634" si="110">AVERAGE(E580:F580)</f>
        <v>326.81825000000003</v>
      </c>
      <c r="J580">
        <f t="shared" si="108"/>
        <v>0.2256986770662166</v>
      </c>
      <c r="L580">
        <v>222.2439</v>
      </c>
      <c r="M580">
        <v>202.97945999999999</v>
      </c>
      <c r="N580">
        <v>168.48133999999999</v>
      </c>
      <c r="O580">
        <v>326.81695999999999</v>
      </c>
      <c r="P580">
        <v>322.74927000000002</v>
      </c>
      <c r="Q580">
        <v>328.90976000000001</v>
      </c>
      <c r="S580">
        <f t="shared" ref="S580:S634" si="111">AVERAGE(L580:N580)</f>
        <v>197.90156666666667</v>
      </c>
      <c r="T580">
        <f t="shared" ref="T580:T634" si="112">AVERAGE(O580:Q580)</f>
        <v>326.15866333333332</v>
      </c>
      <c r="U580">
        <f t="shared" ref="U580:U634" si="113">_xlfn.T.TEST(L580:N580,O580:Q580,2,3)</f>
        <v>1.3790603416022562E-2</v>
      </c>
      <c r="W580">
        <v>260.25626</v>
      </c>
      <c r="X580">
        <v>344.60385000000002</v>
      </c>
      <c r="Y580">
        <v>341.71172999999999</v>
      </c>
      <c r="Z580">
        <v>430.68133999999998</v>
      </c>
      <c r="AA580">
        <v>381.74196999999998</v>
      </c>
      <c r="AB580">
        <v>421.01154000000002</v>
      </c>
      <c r="AD580">
        <f t="shared" ref="AD580:AD634" si="114">AVERAGE(W580:Y580)</f>
        <v>315.52394666666669</v>
      </c>
      <c r="AE580">
        <f t="shared" ref="AE580:AE634" si="115">AVERAGE(Z580:AB580)</f>
        <v>411.14494999999994</v>
      </c>
      <c r="AF580">
        <f t="shared" ref="AF580:AF634" si="116">_xlfn.T.TEST(W580:Y580,Z580:AB580,2,3)</f>
        <v>5.3935268519409781E-2</v>
      </c>
      <c r="AH580">
        <v>357.80804000000001</v>
      </c>
      <c r="AI580">
        <v>282.43007999999998</v>
      </c>
      <c r="AJ580">
        <v>206.565</v>
      </c>
      <c r="AK580">
        <v>493.74353000000002</v>
      </c>
      <c r="AL580">
        <v>464.10678000000001</v>
      </c>
      <c r="AM580">
        <v>438.62857000000002</v>
      </c>
      <c r="AO580">
        <f t="shared" ref="AO580:AO634" si="117">AVERAGE(AH580:AJ580)</f>
        <v>282.2677066666667</v>
      </c>
      <c r="AP580">
        <f t="shared" ref="AP580:AP634" si="118">AVERAGE(AK580:AM580)</f>
        <v>465.49296000000004</v>
      </c>
      <c r="AQ580">
        <f t="shared" ref="AQ580:AQ634" si="119">_xlfn.T.TEST(AH580:AJ580,AK580:AM580,2,3)</f>
        <v>3.9655349098040284E-2</v>
      </c>
    </row>
    <row r="581" spans="1:43" x14ac:dyDescent="0.35">
      <c r="A581">
        <v>17209709</v>
      </c>
      <c r="B581">
        <v>69.666300000000007</v>
      </c>
      <c r="C581">
        <v>68.099249999999998</v>
      </c>
      <c r="D581">
        <v>82.746189999999999</v>
      </c>
      <c r="E581">
        <v>81.205185</v>
      </c>
      <c r="F581">
        <v>117.91316</v>
      </c>
      <c r="H581">
        <f t="shared" si="109"/>
        <v>73.503913333333344</v>
      </c>
      <c r="I581">
        <f t="shared" si="110"/>
        <v>99.559172500000003</v>
      </c>
      <c r="J581">
        <f t="shared" si="108"/>
        <v>0.38027078776645612</v>
      </c>
      <c r="L581">
        <v>30.916134</v>
      </c>
      <c r="M581">
        <v>63.164454999999997</v>
      </c>
      <c r="N581">
        <v>55.702145000000002</v>
      </c>
      <c r="O581">
        <v>80.008030000000005</v>
      </c>
      <c r="P581">
        <v>85.802449999999993</v>
      </c>
      <c r="Q581">
        <v>90.065020000000004</v>
      </c>
      <c r="S581">
        <f t="shared" si="111"/>
        <v>49.927578000000004</v>
      </c>
      <c r="T581">
        <f t="shared" si="112"/>
        <v>85.291833333333329</v>
      </c>
      <c r="U581">
        <f t="shared" si="113"/>
        <v>5.810125864686326E-2</v>
      </c>
      <c r="W581">
        <v>104.18769</v>
      </c>
      <c r="X581">
        <v>120.3317</v>
      </c>
      <c r="Y581">
        <v>103.69683000000001</v>
      </c>
      <c r="Z581">
        <v>132.61295999999999</v>
      </c>
      <c r="AA581">
        <v>136.77446</v>
      </c>
      <c r="AB581">
        <v>97.085170000000005</v>
      </c>
      <c r="AD581">
        <f t="shared" si="114"/>
        <v>109.40540666666668</v>
      </c>
      <c r="AE581">
        <f t="shared" si="115"/>
        <v>122.15753000000001</v>
      </c>
      <c r="AF581">
        <f t="shared" si="116"/>
        <v>0.42761007302901022</v>
      </c>
      <c r="AH581">
        <v>95.788529999999994</v>
      </c>
      <c r="AI581">
        <v>37.132435000000001</v>
      </c>
      <c r="AJ581">
        <v>45.548732999999999</v>
      </c>
      <c r="AK581">
        <v>158.50923</v>
      </c>
      <c r="AL581">
        <v>138.0745</v>
      </c>
      <c r="AM581">
        <v>131.67522</v>
      </c>
      <c r="AO581">
        <f t="shared" si="117"/>
        <v>59.489899333333334</v>
      </c>
      <c r="AP581">
        <f t="shared" si="118"/>
        <v>142.75298333333333</v>
      </c>
      <c r="AQ581">
        <f t="shared" si="119"/>
        <v>2.9839090210873467E-2</v>
      </c>
    </row>
    <row r="582" spans="1:43" x14ac:dyDescent="0.35">
      <c r="A582" t="s">
        <v>589</v>
      </c>
      <c r="B582">
        <v>998.19854999999995</v>
      </c>
      <c r="C582">
        <v>1025.9253000000001</v>
      </c>
      <c r="D582">
        <v>1026.7292</v>
      </c>
      <c r="E582">
        <v>1121.1783</v>
      </c>
      <c r="F582">
        <v>1137.7832000000001</v>
      </c>
      <c r="H582">
        <f t="shared" si="109"/>
        <v>1016.9510166666665</v>
      </c>
      <c r="I582">
        <f t="shared" si="110"/>
        <v>1129.4807500000002</v>
      </c>
      <c r="J582">
        <f t="shared" si="108"/>
        <v>3.5282808416560118E-3</v>
      </c>
      <c r="L582">
        <v>793.09564</v>
      </c>
      <c r="M582">
        <v>828.68209999999999</v>
      </c>
      <c r="N582">
        <v>900.47159999999997</v>
      </c>
      <c r="O582">
        <v>1073.7854</v>
      </c>
      <c r="P582">
        <v>1084.5492999999999</v>
      </c>
      <c r="Q582">
        <v>1134.7194999999999</v>
      </c>
      <c r="S582">
        <f t="shared" si="111"/>
        <v>840.74977999999999</v>
      </c>
      <c r="T582">
        <f t="shared" si="112"/>
        <v>1097.6847333333333</v>
      </c>
      <c r="U582">
        <f t="shared" si="113"/>
        <v>4.5669174368891492E-3</v>
      </c>
      <c r="W582">
        <v>1010.6138</v>
      </c>
      <c r="X582">
        <v>1137.8937000000001</v>
      </c>
      <c r="Y582">
        <v>1141.1083000000001</v>
      </c>
      <c r="Z582">
        <v>1337.3302000000001</v>
      </c>
      <c r="AA582">
        <v>1340.086</v>
      </c>
      <c r="AB582">
        <v>1333.3224</v>
      </c>
      <c r="AD582">
        <f t="shared" si="114"/>
        <v>1096.5386000000001</v>
      </c>
      <c r="AE582">
        <f t="shared" si="115"/>
        <v>1336.9128666666668</v>
      </c>
      <c r="AF582">
        <f t="shared" si="116"/>
        <v>3.0282207372162633E-2</v>
      </c>
      <c r="AH582">
        <v>1054.6217999999999</v>
      </c>
      <c r="AI582">
        <v>999.09500000000003</v>
      </c>
      <c r="AJ582">
        <v>1009.18225</v>
      </c>
      <c r="AK582">
        <v>1352.0848000000001</v>
      </c>
      <c r="AL582">
        <v>1319.0376000000001</v>
      </c>
      <c r="AM582">
        <v>1414.6211000000001</v>
      </c>
      <c r="AO582">
        <f t="shared" si="117"/>
        <v>1020.96635</v>
      </c>
      <c r="AP582">
        <f t="shared" si="118"/>
        <v>1361.9145000000001</v>
      </c>
      <c r="AQ582">
        <f t="shared" si="119"/>
        <v>1.2316178906895527E-3</v>
      </c>
    </row>
    <row r="583" spans="1:43" x14ac:dyDescent="0.35">
      <c r="A583" t="s">
        <v>590</v>
      </c>
      <c r="B583">
        <v>79.662840000000003</v>
      </c>
      <c r="C583">
        <v>106.04559999999999</v>
      </c>
      <c r="D583">
        <v>89.440475000000006</v>
      </c>
      <c r="E583">
        <v>106.342094</v>
      </c>
      <c r="F583">
        <v>127.17673499999999</v>
      </c>
      <c r="H583">
        <f t="shared" si="109"/>
        <v>91.716304999999991</v>
      </c>
      <c r="I583">
        <f t="shared" si="110"/>
        <v>116.75941449999999</v>
      </c>
      <c r="J583">
        <f t="shared" si="108"/>
        <v>0.18794791020972015</v>
      </c>
      <c r="L583">
        <v>69.198700000000002</v>
      </c>
      <c r="M583">
        <v>78.387140000000002</v>
      </c>
      <c r="N583">
        <v>59.295634999999997</v>
      </c>
      <c r="O583">
        <v>98.67098</v>
      </c>
      <c r="P583">
        <v>102.3365</v>
      </c>
      <c r="Q583">
        <v>113.03839000000001</v>
      </c>
      <c r="S583">
        <f t="shared" si="111"/>
        <v>68.96049166666667</v>
      </c>
      <c r="T583">
        <f t="shared" si="112"/>
        <v>104.68195666666666</v>
      </c>
      <c r="U583">
        <f t="shared" si="113"/>
        <v>8.0874694032972462E-3</v>
      </c>
      <c r="W583">
        <v>99.637990000000002</v>
      </c>
      <c r="X583">
        <v>100.00463000000001</v>
      </c>
      <c r="Y583">
        <v>100.659256</v>
      </c>
      <c r="Z583">
        <v>170.43314000000001</v>
      </c>
      <c r="AA583">
        <v>115.36221999999999</v>
      </c>
      <c r="AB583">
        <v>119.99063</v>
      </c>
      <c r="AD583">
        <f t="shared" si="114"/>
        <v>100.10062533333333</v>
      </c>
      <c r="AE583">
        <f t="shared" si="115"/>
        <v>135.26199666666668</v>
      </c>
      <c r="AF583">
        <f t="shared" si="116"/>
        <v>0.18432978646501785</v>
      </c>
      <c r="AH583">
        <v>123.57191</v>
      </c>
      <c r="AI583">
        <v>79.497470000000007</v>
      </c>
      <c r="AJ583">
        <v>95.920349999999999</v>
      </c>
      <c r="AK583">
        <v>156.21877000000001</v>
      </c>
      <c r="AL583">
        <v>146.34200000000001</v>
      </c>
      <c r="AM583">
        <v>137.22742</v>
      </c>
      <c r="AO583">
        <f t="shared" si="117"/>
        <v>99.663243333333341</v>
      </c>
      <c r="AP583">
        <f t="shared" si="118"/>
        <v>146.59606333333335</v>
      </c>
      <c r="AQ583">
        <f t="shared" si="119"/>
        <v>5.1092154149080068E-2</v>
      </c>
    </row>
    <row r="584" spans="1:43" x14ac:dyDescent="0.35">
      <c r="A584" t="s">
        <v>591</v>
      </c>
      <c r="B584">
        <v>146.0796</v>
      </c>
      <c r="C584">
        <v>173.79648</v>
      </c>
      <c r="D584">
        <v>156.73059000000001</v>
      </c>
      <c r="E584">
        <v>184.30635000000001</v>
      </c>
      <c r="F584">
        <v>243.58542</v>
      </c>
      <c r="H584">
        <f t="shared" si="109"/>
        <v>158.86888999999999</v>
      </c>
      <c r="I584">
        <f t="shared" si="110"/>
        <v>213.945885</v>
      </c>
      <c r="J584">
        <f t="shared" si="108"/>
        <v>0.29837479444464965</v>
      </c>
      <c r="L584">
        <v>118.87405</v>
      </c>
      <c r="M584">
        <v>113.58984</v>
      </c>
      <c r="N584">
        <v>102.71884</v>
      </c>
      <c r="O584">
        <v>235.50877</v>
      </c>
      <c r="P584">
        <v>183.30165</v>
      </c>
      <c r="Q584">
        <v>170.50107</v>
      </c>
      <c r="S584">
        <f t="shared" si="111"/>
        <v>111.72757666666666</v>
      </c>
      <c r="T584">
        <f t="shared" si="112"/>
        <v>196.43716333333336</v>
      </c>
      <c r="U584">
        <f t="shared" si="113"/>
        <v>4.4396528615149748E-2</v>
      </c>
      <c r="W584">
        <v>188.49584999999999</v>
      </c>
      <c r="X584">
        <v>196.73938000000001</v>
      </c>
      <c r="Y584">
        <v>220.95626999999999</v>
      </c>
      <c r="Z584">
        <v>315.3587</v>
      </c>
      <c r="AA584">
        <v>313.09528</v>
      </c>
      <c r="AB584">
        <v>342.07763999999997</v>
      </c>
      <c r="AD584">
        <f t="shared" si="114"/>
        <v>202.06383333333335</v>
      </c>
      <c r="AE584">
        <f t="shared" si="115"/>
        <v>323.51053999999999</v>
      </c>
      <c r="AF584">
        <f t="shared" si="116"/>
        <v>8.4674583081586054E-4</v>
      </c>
      <c r="AH584">
        <v>252.184</v>
      </c>
      <c r="AI584">
        <v>157.36021</v>
      </c>
      <c r="AJ584">
        <v>147.92509999999999</v>
      </c>
      <c r="AK584">
        <v>353.9221</v>
      </c>
      <c r="AL584">
        <v>336.97809999999998</v>
      </c>
      <c r="AM584">
        <v>302.92565999999999</v>
      </c>
      <c r="AO584">
        <f t="shared" si="117"/>
        <v>185.82310333333331</v>
      </c>
      <c r="AP584">
        <f t="shared" si="118"/>
        <v>331.27528666666666</v>
      </c>
      <c r="AQ584">
        <f t="shared" si="119"/>
        <v>3.2568706477253739E-2</v>
      </c>
    </row>
    <row r="585" spans="1:43" x14ac:dyDescent="0.35">
      <c r="A585" t="s">
        <v>592</v>
      </c>
      <c r="B585">
        <v>37.606990000000003</v>
      </c>
      <c r="C585">
        <v>44.957535</v>
      </c>
      <c r="D585">
        <v>50.146529999999998</v>
      </c>
      <c r="E585">
        <v>51.987760000000002</v>
      </c>
      <c r="F585">
        <v>58.001086999999998</v>
      </c>
      <c r="H585">
        <f t="shared" si="109"/>
        <v>44.237018333333332</v>
      </c>
      <c r="I585">
        <f t="shared" si="110"/>
        <v>54.994423499999996</v>
      </c>
      <c r="J585">
        <f t="shared" si="108"/>
        <v>0.10908573620724331</v>
      </c>
      <c r="L585">
        <v>28.502666000000001</v>
      </c>
      <c r="M585">
        <v>29.815466000000001</v>
      </c>
      <c r="N585">
        <v>33.756210000000003</v>
      </c>
      <c r="O585">
        <v>40.753160000000001</v>
      </c>
      <c r="P585">
        <v>37.587626999999998</v>
      </c>
      <c r="Q585">
        <v>34.894190000000002</v>
      </c>
      <c r="S585">
        <f t="shared" si="111"/>
        <v>30.691447333333333</v>
      </c>
      <c r="T585">
        <f t="shared" si="112"/>
        <v>37.744992333333336</v>
      </c>
      <c r="U585">
        <f t="shared" si="113"/>
        <v>3.8382664690520631E-2</v>
      </c>
      <c r="W585">
        <v>61.472701999999998</v>
      </c>
      <c r="X585">
        <v>60.870697</v>
      </c>
      <c r="Y585">
        <v>53.196593999999997</v>
      </c>
      <c r="Z585">
        <v>73.006450000000001</v>
      </c>
      <c r="AA585">
        <v>73.111429999999999</v>
      </c>
      <c r="AB585">
        <v>74.869900000000001</v>
      </c>
      <c r="AD585">
        <f t="shared" si="114"/>
        <v>58.513331000000001</v>
      </c>
      <c r="AE585">
        <f t="shared" si="115"/>
        <v>73.662593333333334</v>
      </c>
      <c r="AF585">
        <f t="shared" si="116"/>
        <v>2.4837164113615359E-2</v>
      </c>
      <c r="AH585">
        <v>54.352595999999998</v>
      </c>
      <c r="AI585">
        <v>45.971504000000003</v>
      </c>
      <c r="AJ585">
        <v>29.826174000000002</v>
      </c>
      <c r="AK585">
        <v>81.306960000000004</v>
      </c>
      <c r="AL585">
        <v>88.757000000000005</v>
      </c>
      <c r="AM585">
        <v>66.235919999999993</v>
      </c>
      <c r="AO585">
        <f t="shared" si="117"/>
        <v>43.383424666666663</v>
      </c>
      <c r="AP585">
        <f t="shared" si="118"/>
        <v>78.766626666666667</v>
      </c>
      <c r="AQ585">
        <f t="shared" si="119"/>
        <v>2.2674749458139208E-2</v>
      </c>
    </row>
    <row r="586" spans="1:43" x14ac:dyDescent="0.35">
      <c r="A586" t="s">
        <v>593</v>
      </c>
      <c r="B586">
        <v>39.471159999999998</v>
      </c>
      <c r="C586">
        <v>42.838912999999998</v>
      </c>
      <c r="D586">
        <v>33.225845</v>
      </c>
      <c r="E586">
        <v>53.437736999999998</v>
      </c>
      <c r="F586">
        <v>48.511806</v>
      </c>
      <c r="H586">
        <f t="shared" si="109"/>
        <v>38.511972666666658</v>
      </c>
      <c r="I586">
        <f t="shared" si="110"/>
        <v>50.974771500000003</v>
      </c>
      <c r="J586">
        <f t="shared" si="108"/>
        <v>4.766531460924673E-2</v>
      </c>
      <c r="L586">
        <v>20.518011000000001</v>
      </c>
      <c r="M586">
        <v>24.205734</v>
      </c>
      <c r="N586">
        <v>28.376681999999999</v>
      </c>
      <c r="O586">
        <v>45.739510000000003</v>
      </c>
      <c r="P586">
        <v>41.828808000000002</v>
      </c>
      <c r="Q586">
        <v>45.597377999999999</v>
      </c>
      <c r="S586">
        <f t="shared" si="111"/>
        <v>24.366809</v>
      </c>
      <c r="T586">
        <f t="shared" si="112"/>
        <v>44.388565333333332</v>
      </c>
      <c r="U586">
        <f t="shared" si="113"/>
        <v>3.8267713988090809E-3</v>
      </c>
      <c r="W586">
        <v>37.514229999999998</v>
      </c>
      <c r="X586">
        <v>58.640602000000001</v>
      </c>
      <c r="Y586">
        <v>51.860460000000003</v>
      </c>
      <c r="Z586">
        <v>77.223870000000005</v>
      </c>
      <c r="AA586">
        <v>48.812035000000002</v>
      </c>
      <c r="AB586">
        <v>50.565660000000001</v>
      </c>
      <c r="AD586">
        <f t="shared" si="114"/>
        <v>49.33843066666666</v>
      </c>
      <c r="AE586">
        <f t="shared" si="115"/>
        <v>58.867188333333338</v>
      </c>
      <c r="AF586">
        <f t="shared" si="116"/>
        <v>0.44532266814606797</v>
      </c>
      <c r="AH586">
        <v>49.423423999999997</v>
      </c>
      <c r="AI586">
        <v>30.334254999999999</v>
      </c>
      <c r="AJ586">
        <v>36.593792000000001</v>
      </c>
      <c r="AK586">
        <v>72.193899999999999</v>
      </c>
      <c r="AL586">
        <v>53.032139999999998</v>
      </c>
      <c r="AM586">
        <v>53.967239999999997</v>
      </c>
      <c r="AO586">
        <f t="shared" si="117"/>
        <v>38.78382366666667</v>
      </c>
      <c r="AP586">
        <f t="shared" si="118"/>
        <v>59.731093333333327</v>
      </c>
      <c r="AQ586">
        <f t="shared" si="119"/>
        <v>6.7775173542569067E-2</v>
      </c>
    </row>
    <row r="587" spans="1:43" x14ac:dyDescent="0.35">
      <c r="A587" t="s">
        <v>594</v>
      </c>
      <c r="B587">
        <v>1140.4204</v>
      </c>
      <c r="C587">
        <v>1268.6074000000001</v>
      </c>
      <c r="D587">
        <v>1216.4489000000001</v>
      </c>
      <c r="E587">
        <v>1230.5690999999999</v>
      </c>
      <c r="F587">
        <v>1393.1646000000001</v>
      </c>
      <c r="H587">
        <f t="shared" si="109"/>
        <v>1208.4922333333334</v>
      </c>
      <c r="I587">
        <f t="shared" si="110"/>
        <v>1311.8668499999999</v>
      </c>
      <c r="J587">
        <f t="shared" si="108"/>
        <v>0.40488399842837686</v>
      </c>
      <c r="L587">
        <v>1137.6570999999999</v>
      </c>
      <c r="M587">
        <v>1113.2176999999999</v>
      </c>
      <c r="N587">
        <v>1049.75</v>
      </c>
      <c r="O587">
        <v>1277.8386</v>
      </c>
      <c r="P587">
        <v>1209.8479</v>
      </c>
      <c r="Q587">
        <v>1297.3391999999999</v>
      </c>
      <c r="S587">
        <f t="shared" si="111"/>
        <v>1100.2082666666665</v>
      </c>
      <c r="T587">
        <f t="shared" si="112"/>
        <v>1261.6752333333332</v>
      </c>
      <c r="U587">
        <f t="shared" si="113"/>
        <v>1.2337443353630838E-2</v>
      </c>
      <c r="W587">
        <v>1355.4724000000001</v>
      </c>
      <c r="X587">
        <v>1384.0591999999999</v>
      </c>
      <c r="Y587">
        <v>1206.4313</v>
      </c>
      <c r="Z587">
        <v>1613.2003999999999</v>
      </c>
      <c r="AA587">
        <v>1505.8579999999999</v>
      </c>
      <c r="AB587">
        <v>1596.2710999999999</v>
      </c>
      <c r="AD587">
        <f t="shared" si="114"/>
        <v>1315.3209666666669</v>
      </c>
      <c r="AE587">
        <f t="shared" si="115"/>
        <v>1571.7764999999999</v>
      </c>
      <c r="AF587">
        <f t="shared" si="116"/>
        <v>2.3788032710200711E-2</v>
      </c>
      <c r="AH587">
        <v>1382.6401000000001</v>
      </c>
      <c r="AI587">
        <v>1184.5882999999999</v>
      </c>
      <c r="AJ587">
        <v>1257.5063</v>
      </c>
      <c r="AK587">
        <v>1649.1878999999999</v>
      </c>
      <c r="AL587">
        <v>1671.8734999999999</v>
      </c>
      <c r="AM587">
        <v>1628.3554999999999</v>
      </c>
      <c r="AO587">
        <f t="shared" si="117"/>
        <v>1274.9115666666667</v>
      </c>
      <c r="AP587">
        <f t="shared" si="118"/>
        <v>1649.8056333333332</v>
      </c>
      <c r="AQ587">
        <f t="shared" si="119"/>
        <v>1.9146680848072296E-2</v>
      </c>
    </row>
    <row r="588" spans="1:43" x14ac:dyDescent="0.35">
      <c r="A588" t="s">
        <v>595</v>
      </c>
      <c r="B588">
        <v>131.88193000000001</v>
      </c>
      <c r="C588">
        <v>144.95146</v>
      </c>
      <c r="D588">
        <v>164.83034000000001</v>
      </c>
      <c r="E588">
        <v>185.1499</v>
      </c>
      <c r="F588">
        <v>187.51653999999999</v>
      </c>
      <c r="H588">
        <f t="shared" si="109"/>
        <v>147.22124333333332</v>
      </c>
      <c r="I588">
        <f t="shared" si="110"/>
        <v>186.33321999999998</v>
      </c>
      <c r="J588">
        <f t="shared" si="108"/>
        <v>5.3109038674985114E-2</v>
      </c>
      <c r="L588">
        <v>99.508930000000007</v>
      </c>
      <c r="M588">
        <v>137.5984</v>
      </c>
      <c r="N588">
        <v>123.35163</v>
      </c>
      <c r="O588">
        <v>166.76399000000001</v>
      </c>
      <c r="P588">
        <v>161.80966000000001</v>
      </c>
      <c r="Q588">
        <v>166.36983000000001</v>
      </c>
      <c r="S588">
        <f t="shared" si="111"/>
        <v>120.15298666666666</v>
      </c>
      <c r="T588">
        <f t="shared" si="112"/>
        <v>164.98116000000002</v>
      </c>
      <c r="U588">
        <f t="shared" si="113"/>
        <v>5.3654392882789941E-2</v>
      </c>
      <c r="W588">
        <v>172.136</v>
      </c>
      <c r="X588">
        <v>161.12929</v>
      </c>
      <c r="Y588">
        <v>178.13362000000001</v>
      </c>
      <c r="Z588">
        <v>237.72190000000001</v>
      </c>
      <c r="AA588">
        <v>206.77028000000001</v>
      </c>
      <c r="AB588">
        <v>190.04087999999999</v>
      </c>
      <c r="AD588">
        <f t="shared" si="114"/>
        <v>170.46630333333334</v>
      </c>
      <c r="AE588">
        <f t="shared" si="115"/>
        <v>211.51102</v>
      </c>
      <c r="AF588">
        <f t="shared" si="116"/>
        <v>8.5523526302627231E-2</v>
      </c>
      <c r="AH588">
        <v>189.92986999999999</v>
      </c>
      <c r="AI588">
        <v>158.41025999999999</v>
      </c>
      <c r="AJ588">
        <v>127.94154</v>
      </c>
      <c r="AK588">
        <v>221.28318999999999</v>
      </c>
      <c r="AL588">
        <v>209.49485999999999</v>
      </c>
      <c r="AM588">
        <v>194.39523</v>
      </c>
      <c r="AO588">
        <f t="shared" si="117"/>
        <v>158.76055666666664</v>
      </c>
      <c r="AP588">
        <f t="shared" si="118"/>
        <v>208.39109333333332</v>
      </c>
      <c r="AQ588">
        <f t="shared" si="119"/>
        <v>9.268767033563946E-2</v>
      </c>
    </row>
    <row r="589" spans="1:43" x14ac:dyDescent="0.35">
      <c r="A589" t="s">
        <v>596</v>
      </c>
      <c r="B589">
        <v>117.08886</v>
      </c>
      <c r="C589">
        <v>162.87066999999999</v>
      </c>
      <c r="D589">
        <v>157.42644000000001</v>
      </c>
      <c r="E589">
        <v>172.77768</v>
      </c>
      <c r="F589">
        <v>194.72037</v>
      </c>
      <c r="H589">
        <f t="shared" si="109"/>
        <v>145.79532333333333</v>
      </c>
      <c r="I589">
        <f t="shared" si="110"/>
        <v>183.74902500000002</v>
      </c>
      <c r="J589">
        <f t="shared" si="108"/>
        <v>0.127858804244119</v>
      </c>
      <c r="L589">
        <v>178.13238999999999</v>
      </c>
      <c r="M589">
        <v>158.80482000000001</v>
      </c>
      <c r="N589">
        <v>175.04232999999999</v>
      </c>
      <c r="O589">
        <v>304.39566000000002</v>
      </c>
      <c r="P589">
        <v>264.88200000000001</v>
      </c>
      <c r="Q589">
        <v>284.81157999999999</v>
      </c>
      <c r="S589">
        <f t="shared" si="111"/>
        <v>170.65984666666665</v>
      </c>
      <c r="T589">
        <f t="shared" si="112"/>
        <v>284.69641333333334</v>
      </c>
      <c r="U589">
        <f t="shared" si="113"/>
        <v>2.9389262610637736E-3</v>
      </c>
      <c r="W589">
        <v>172.38040000000001</v>
      </c>
      <c r="X589">
        <v>162.74168</v>
      </c>
      <c r="Y589">
        <v>169.44931</v>
      </c>
      <c r="Z589">
        <v>186.52007</v>
      </c>
      <c r="AA589">
        <v>179.58922999999999</v>
      </c>
      <c r="AB589">
        <v>210.21095</v>
      </c>
      <c r="AD589">
        <f t="shared" si="114"/>
        <v>168.19046333333333</v>
      </c>
      <c r="AE589">
        <f t="shared" si="115"/>
        <v>192.10675000000001</v>
      </c>
      <c r="AF589">
        <f t="shared" si="116"/>
        <v>0.11271033912234453</v>
      </c>
      <c r="AH589">
        <v>181.85478000000001</v>
      </c>
      <c r="AI589">
        <v>143.20797999999999</v>
      </c>
      <c r="AJ589">
        <v>167.33216999999999</v>
      </c>
      <c r="AK589">
        <v>205.51074</v>
      </c>
      <c r="AL589">
        <v>220.94493</v>
      </c>
      <c r="AM589">
        <v>240.15350000000001</v>
      </c>
      <c r="AO589">
        <f t="shared" si="117"/>
        <v>164.13164333333336</v>
      </c>
      <c r="AP589">
        <f t="shared" si="118"/>
        <v>222.20305666666664</v>
      </c>
      <c r="AQ589">
        <f t="shared" si="119"/>
        <v>1.8762550225747632E-2</v>
      </c>
    </row>
    <row r="590" spans="1:43" x14ac:dyDescent="0.35">
      <c r="A590" t="s">
        <v>597</v>
      </c>
      <c r="B590">
        <v>64.796139999999994</v>
      </c>
      <c r="C590">
        <v>72.244309999999999</v>
      </c>
      <c r="D590">
        <v>69.213134999999994</v>
      </c>
      <c r="E590">
        <v>73.302475000000001</v>
      </c>
      <c r="F590">
        <v>93.053150000000002</v>
      </c>
      <c r="H590">
        <f t="shared" si="109"/>
        <v>68.751194999999996</v>
      </c>
      <c r="I590">
        <f t="shared" si="110"/>
        <v>83.177812500000002</v>
      </c>
      <c r="J590">
        <f t="shared" si="108"/>
        <v>0.37372992033417746</v>
      </c>
      <c r="L590">
        <v>90.748633999999996</v>
      </c>
      <c r="M590">
        <v>93.729613999999998</v>
      </c>
      <c r="N590">
        <v>104.61573</v>
      </c>
      <c r="O590">
        <v>153.32637</v>
      </c>
      <c r="P590">
        <v>132.57013000000001</v>
      </c>
      <c r="Q590">
        <v>152.22757999999999</v>
      </c>
      <c r="S590">
        <f t="shared" si="111"/>
        <v>96.364659333333336</v>
      </c>
      <c r="T590">
        <f t="shared" si="112"/>
        <v>146.04136</v>
      </c>
      <c r="U590">
        <f t="shared" si="113"/>
        <v>5.8920741200617121E-3</v>
      </c>
      <c r="W590">
        <v>78.099590000000006</v>
      </c>
      <c r="X590">
        <v>79.591804999999994</v>
      </c>
      <c r="Y590">
        <v>56.567363999999998</v>
      </c>
      <c r="Z590">
        <v>125.24333</v>
      </c>
      <c r="AA590">
        <v>103.239555</v>
      </c>
      <c r="AB590">
        <v>96.811194999999998</v>
      </c>
      <c r="AD590">
        <f t="shared" si="114"/>
        <v>71.419586333333328</v>
      </c>
      <c r="AE590">
        <f t="shared" si="115"/>
        <v>108.43136</v>
      </c>
      <c r="AF590">
        <f t="shared" si="116"/>
        <v>3.2241980523516664E-2</v>
      </c>
      <c r="AH590">
        <v>84.010980000000004</v>
      </c>
      <c r="AI590">
        <v>78.506110000000007</v>
      </c>
      <c r="AJ590">
        <v>61.959473000000003</v>
      </c>
      <c r="AK590">
        <v>105.48045999999999</v>
      </c>
      <c r="AL590">
        <v>106.28322</v>
      </c>
      <c r="AM590">
        <v>108.25396000000001</v>
      </c>
      <c r="AO590">
        <f t="shared" si="117"/>
        <v>74.825520999999995</v>
      </c>
      <c r="AP590">
        <f t="shared" si="118"/>
        <v>106.67254666666668</v>
      </c>
      <c r="AQ590">
        <f t="shared" si="119"/>
        <v>3.8864595168168002E-2</v>
      </c>
    </row>
    <row r="591" spans="1:43" x14ac:dyDescent="0.35">
      <c r="A591" t="s">
        <v>598</v>
      </c>
      <c r="B591">
        <v>155.68207000000001</v>
      </c>
      <c r="C591">
        <v>159.36908</v>
      </c>
      <c r="D591">
        <v>158.49582000000001</v>
      </c>
      <c r="E591">
        <v>174.54545999999999</v>
      </c>
      <c r="F591">
        <v>196.01428000000001</v>
      </c>
      <c r="H591">
        <f t="shared" si="109"/>
        <v>157.84898999999999</v>
      </c>
      <c r="I591">
        <f t="shared" si="110"/>
        <v>185.27987000000002</v>
      </c>
      <c r="J591">
        <f t="shared" si="108"/>
        <v>0.23436462396512781</v>
      </c>
      <c r="L591">
        <v>154.64806999999999</v>
      </c>
      <c r="M591">
        <v>188.94153</v>
      </c>
      <c r="N591">
        <v>219.13225</v>
      </c>
      <c r="O591">
        <v>265.14542</v>
      </c>
      <c r="P591">
        <v>247.11847</v>
      </c>
      <c r="Q591">
        <v>250.52417</v>
      </c>
      <c r="S591">
        <f t="shared" si="111"/>
        <v>187.57395</v>
      </c>
      <c r="T591">
        <f t="shared" si="112"/>
        <v>254.26268666666667</v>
      </c>
      <c r="U591">
        <f t="shared" si="113"/>
        <v>5.9832553455923886E-2</v>
      </c>
      <c r="W591">
        <v>170.92420999999999</v>
      </c>
      <c r="X591">
        <v>160.65754999999999</v>
      </c>
      <c r="Y591">
        <v>148.42259999999999</v>
      </c>
      <c r="Z591">
        <v>215.27305999999999</v>
      </c>
      <c r="AA591">
        <v>198.50023999999999</v>
      </c>
      <c r="AB591">
        <v>184.17775</v>
      </c>
      <c r="AD591">
        <f t="shared" si="114"/>
        <v>160.00145333333333</v>
      </c>
      <c r="AE591">
        <f t="shared" si="115"/>
        <v>199.31701666666663</v>
      </c>
      <c r="AF591">
        <f t="shared" si="116"/>
        <v>2.7894744267895601E-2</v>
      </c>
      <c r="AH591">
        <v>185.61429000000001</v>
      </c>
      <c r="AI591">
        <v>151.16486</v>
      </c>
      <c r="AJ591">
        <v>119.569695</v>
      </c>
      <c r="AK591">
        <v>206.72371000000001</v>
      </c>
      <c r="AL591">
        <v>199.10506000000001</v>
      </c>
      <c r="AM591">
        <v>195.32759999999999</v>
      </c>
      <c r="AO591">
        <f t="shared" si="117"/>
        <v>152.11628166666665</v>
      </c>
      <c r="AP591">
        <f t="shared" si="118"/>
        <v>200.38545666666667</v>
      </c>
      <c r="AQ591">
        <f t="shared" si="119"/>
        <v>0.12299264652385911</v>
      </c>
    </row>
    <row r="592" spans="1:43" x14ac:dyDescent="0.35">
      <c r="A592" t="s">
        <v>599</v>
      </c>
      <c r="B592">
        <v>107.40527</v>
      </c>
      <c r="C592">
        <v>120.144684</v>
      </c>
      <c r="D592">
        <v>109.99598</v>
      </c>
      <c r="E592">
        <v>139.3982</v>
      </c>
      <c r="F592">
        <v>145.14196999999999</v>
      </c>
      <c r="H592">
        <f t="shared" si="109"/>
        <v>112.51531133333333</v>
      </c>
      <c r="I592">
        <f t="shared" si="110"/>
        <v>142.27008499999999</v>
      </c>
      <c r="J592">
        <f t="shared" si="108"/>
        <v>8.6679440803334312E-3</v>
      </c>
      <c r="L592">
        <v>133.16544999999999</v>
      </c>
      <c r="M592">
        <v>139.81206</v>
      </c>
      <c r="N592">
        <v>145.86510999999999</v>
      </c>
      <c r="O592">
        <v>218.84323000000001</v>
      </c>
      <c r="P592">
        <v>183.20589000000001</v>
      </c>
      <c r="Q592">
        <v>206.69862000000001</v>
      </c>
      <c r="S592">
        <f t="shared" si="111"/>
        <v>139.61420666666666</v>
      </c>
      <c r="T592">
        <f t="shared" si="112"/>
        <v>202.91591333333335</v>
      </c>
      <c r="U592">
        <f t="shared" si="113"/>
        <v>1.7449269714031698E-2</v>
      </c>
      <c r="W592">
        <v>133.77438000000001</v>
      </c>
      <c r="X592">
        <v>114.65512</v>
      </c>
      <c r="Y592">
        <v>110.48962</v>
      </c>
      <c r="Z592">
        <v>164.00636</v>
      </c>
      <c r="AA592">
        <v>147.96673999999999</v>
      </c>
      <c r="AB592">
        <v>135.80936</v>
      </c>
      <c r="AD592">
        <f t="shared" si="114"/>
        <v>119.63970666666667</v>
      </c>
      <c r="AE592">
        <f t="shared" si="115"/>
        <v>149.26082</v>
      </c>
      <c r="AF592">
        <f t="shared" si="116"/>
        <v>5.3615359802218432E-2</v>
      </c>
      <c r="AH592">
        <v>146.16256999999999</v>
      </c>
      <c r="AI592">
        <v>97.700159999999997</v>
      </c>
      <c r="AJ592">
        <v>114.70178</v>
      </c>
      <c r="AK592">
        <v>142.27437</v>
      </c>
      <c r="AL592">
        <v>142.59720999999999</v>
      </c>
      <c r="AM592">
        <v>168.08930000000001</v>
      </c>
      <c r="AO592">
        <f t="shared" si="117"/>
        <v>119.52150333333333</v>
      </c>
      <c r="AP592">
        <f t="shared" si="118"/>
        <v>150.98695999999998</v>
      </c>
      <c r="AQ592">
        <f t="shared" si="119"/>
        <v>0.1458711100084277</v>
      </c>
    </row>
    <row r="593" spans="1:43" x14ac:dyDescent="0.35">
      <c r="A593" t="s">
        <v>600</v>
      </c>
      <c r="B593">
        <v>487.35086000000001</v>
      </c>
      <c r="C593">
        <v>463.90609999999998</v>
      </c>
      <c r="D593">
        <v>428.11126999999999</v>
      </c>
      <c r="E593">
        <v>537.36220000000003</v>
      </c>
      <c r="F593">
        <v>640.30524000000003</v>
      </c>
      <c r="H593">
        <f t="shared" si="109"/>
        <v>459.78941000000003</v>
      </c>
      <c r="I593">
        <f t="shared" si="110"/>
        <v>588.83372000000008</v>
      </c>
      <c r="J593">
        <f t="shared" si="108"/>
        <v>0.21448422082548321</v>
      </c>
      <c r="L593">
        <v>689.64059999999995</v>
      </c>
      <c r="M593">
        <v>584.74749999999995</v>
      </c>
      <c r="N593">
        <v>714.23450000000003</v>
      </c>
      <c r="O593">
        <v>922.92205999999999</v>
      </c>
      <c r="P593">
        <v>810.01059999999995</v>
      </c>
      <c r="Q593">
        <v>830.99096999999995</v>
      </c>
      <c r="S593">
        <f t="shared" si="111"/>
        <v>662.87419999999997</v>
      </c>
      <c r="T593">
        <f t="shared" si="112"/>
        <v>854.64120999999989</v>
      </c>
      <c r="U593">
        <f t="shared" si="113"/>
        <v>2.2694660910985272E-2</v>
      </c>
      <c r="W593">
        <v>577.53876000000002</v>
      </c>
      <c r="X593">
        <v>573.61425999999994</v>
      </c>
      <c r="Y593">
        <v>541.36170000000004</v>
      </c>
      <c r="Z593">
        <v>658.90106000000003</v>
      </c>
      <c r="AA593">
        <v>619.49854000000005</v>
      </c>
      <c r="AB593">
        <v>669.85175000000004</v>
      </c>
      <c r="AD593">
        <f t="shared" si="114"/>
        <v>564.17157333333341</v>
      </c>
      <c r="AE593">
        <f t="shared" si="115"/>
        <v>649.41711666666674</v>
      </c>
      <c r="AF593">
        <f t="shared" si="116"/>
        <v>1.3227489576141832E-2</v>
      </c>
      <c r="AH593">
        <v>646.58090000000004</v>
      </c>
      <c r="AI593">
        <v>542.27620000000002</v>
      </c>
      <c r="AJ593">
        <v>374.70904999999999</v>
      </c>
      <c r="AK593">
        <v>784.59045000000003</v>
      </c>
      <c r="AL593">
        <v>636.86199999999997</v>
      </c>
      <c r="AM593">
        <v>794.70410000000004</v>
      </c>
      <c r="AO593">
        <f t="shared" si="117"/>
        <v>521.18871666666666</v>
      </c>
      <c r="AP593">
        <f t="shared" si="118"/>
        <v>738.71885000000009</v>
      </c>
      <c r="AQ593">
        <f t="shared" si="119"/>
        <v>9.3379505554531797E-2</v>
      </c>
    </row>
    <row r="594" spans="1:43" x14ac:dyDescent="0.35">
      <c r="A594" t="s">
        <v>601</v>
      </c>
      <c r="B594">
        <v>98.222046000000006</v>
      </c>
      <c r="C594">
        <v>94.755775</v>
      </c>
      <c r="D594">
        <v>80.339410000000001</v>
      </c>
      <c r="E594">
        <v>103.99375000000001</v>
      </c>
      <c r="F594">
        <v>101.79515000000001</v>
      </c>
      <c r="H594">
        <f t="shared" si="109"/>
        <v>91.105743666666669</v>
      </c>
      <c r="I594">
        <f t="shared" si="110"/>
        <v>102.89445000000001</v>
      </c>
      <c r="J594">
        <f t="shared" si="108"/>
        <v>0.159837671964981</v>
      </c>
      <c r="L594">
        <v>81.372590000000002</v>
      </c>
      <c r="M594">
        <v>106.69716</v>
      </c>
      <c r="N594">
        <v>101.582634</v>
      </c>
      <c r="O594">
        <v>149.32802000000001</v>
      </c>
      <c r="P594">
        <v>113.42061</v>
      </c>
      <c r="Q594">
        <v>144.18108000000001</v>
      </c>
      <c r="S594">
        <f t="shared" si="111"/>
        <v>96.550794666666661</v>
      </c>
      <c r="T594">
        <f t="shared" si="112"/>
        <v>135.64323666666667</v>
      </c>
      <c r="U594">
        <f t="shared" si="113"/>
        <v>5.2341270053764773E-2</v>
      </c>
      <c r="W594">
        <v>80.201369999999997</v>
      </c>
      <c r="X594">
        <v>101.53969600000001</v>
      </c>
      <c r="Y594">
        <v>102.58564</v>
      </c>
      <c r="Z594">
        <v>126.36902000000001</v>
      </c>
      <c r="AA594">
        <v>112.95263</v>
      </c>
      <c r="AB594">
        <v>108.94559</v>
      </c>
      <c r="AD594">
        <f t="shared" si="114"/>
        <v>94.775568666666672</v>
      </c>
      <c r="AE594">
        <f t="shared" si="115"/>
        <v>116.08908000000001</v>
      </c>
      <c r="AF594">
        <f t="shared" si="116"/>
        <v>8.3324452028783469E-2</v>
      </c>
      <c r="AH594">
        <v>114.08956000000001</v>
      </c>
      <c r="AI594">
        <v>80.730109999999996</v>
      </c>
      <c r="AJ594">
        <v>70.068740000000005</v>
      </c>
      <c r="AK594">
        <v>113.16579</v>
      </c>
      <c r="AL594">
        <v>108.04976000000001</v>
      </c>
      <c r="AM594">
        <v>137.96973</v>
      </c>
      <c r="AO594">
        <f t="shared" si="117"/>
        <v>88.296136666666669</v>
      </c>
      <c r="AP594">
        <f t="shared" si="118"/>
        <v>119.72842666666668</v>
      </c>
      <c r="AQ594">
        <f t="shared" si="119"/>
        <v>0.13213589908280785</v>
      </c>
    </row>
    <row r="595" spans="1:43" x14ac:dyDescent="0.35">
      <c r="A595" t="s">
        <v>602</v>
      </c>
      <c r="B595">
        <v>63.805503999999999</v>
      </c>
      <c r="C595">
        <v>74.973145000000002</v>
      </c>
      <c r="D595">
        <v>65.403409999999994</v>
      </c>
      <c r="E595">
        <v>76.522649999999999</v>
      </c>
      <c r="F595">
        <v>94.712639999999993</v>
      </c>
      <c r="H595">
        <f t="shared" si="109"/>
        <v>68.060686333333322</v>
      </c>
      <c r="I595">
        <f t="shared" si="110"/>
        <v>85.617644999999996</v>
      </c>
      <c r="J595">
        <f t="shared" si="108"/>
        <v>0.27584917496844025</v>
      </c>
      <c r="L595">
        <v>101.97757</v>
      </c>
      <c r="M595">
        <v>117.53307</v>
      </c>
      <c r="N595">
        <v>122.04852</v>
      </c>
      <c r="O595">
        <v>198.07445000000001</v>
      </c>
      <c r="P595">
        <v>179.03986</v>
      </c>
      <c r="Q595">
        <v>168.21436</v>
      </c>
      <c r="S595">
        <f t="shared" si="111"/>
        <v>113.85305333333334</v>
      </c>
      <c r="T595">
        <f t="shared" si="112"/>
        <v>181.77622333333338</v>
      </c>
      <c r="U595">
        <f t="shared" si="113"/>
        <v>4.5037996416039923E-3</v>
      </c>
      <c r="W595">
        <v>99.824079999999995</v>
      </c>
      <c r="X595">
        <v>108.10781</v>
      </c>
      <c r="Y595">
        <v>90.566149999999993</v>
      </c>
      <c r="Z595">
        <v>139.61760000000001</v>
      </c>
      <c r="AA595">
        <v>128.28592</v>
      </c>
      <c r="AB595">
        <v>102.261696</v>
      </c>
      <c r="AD595">
        <f t="shared" si="114"/>
        <v>99.499346666666668</v>
      </c>
      <c r="AE595">
        <f t="shared" si="115"/>
        <v>123.38840533333332</v>
      </c>
      <c r="AF595">
        <f t="shared" si="116"/>
        <v>0.15066698902116121</v>
      </c>
      <c r="AH595">
        <v>112.37778</v>
      </c>
      <c r="AI595">
        <v>79.952483999999998</v>
      </c>
      <c r="AJ595">
        <v>75.959689999999995</v>
      </c>
      <c r="AK595">
        <v>153.13890000000001</v>
      </c>
      <c r="AL595">
        <v>127.12703</v>
      </c>
      <c r="AM595">
        <v>160.26282</v>
      </c>
      <c r="AO595">
        <f t="shared" si="117"/>
        <v>89.429984666666655</v>
      </c>
      <c r="AP595">
        <f t="shared" si="118"/>
        <v>146.8429166666667</v>
      </c>
      <c r="AQ595">
        <f t="shared" si="119"/>
        <v>2.0600538525765912E-2</v>
      </c>
    </row>
    <row r="596" spans="1:43" x14ac:dyDescent="0.35">
      <c r="A596" t="s">
        <v>603</v>
      </c>
      <c r="B596">
        <v>531.17849999999999</v>
      </c>
      <c r="C596">
        <v>537.125</v>
      </c>
      <c r="D596">
        <v>408.46283</v>
      </c>
      <c r="E596">
        <v>625.69600000000003</v>
      </c>
      <c r="F596">
        <v>571.84960000000001</v>
      </c>
      <c r="H596">
        <f t="shared" si="109"/>
        <v>492.25544333333329</v>
      </c>
      <c r="I596">
        <f t="shared" si="110"/>
        <v>598.77279999999996</v>
      </c>
      <c r="J596">
        <f t="shared" si="108"/>
        <v>0.12282841023436684</v>
      </c>
      <c r="L596">
        <v>539.68169999999998</v>
      </c>
      <c r="M596">
        <v>585.04100000000005</v>
      </c>
      <c r="N596">
        <v>596.18820000000005</v>
      </c>
      <c r="O596">
        <v>986.73850000000004</v>
      </c>
      <c r="P596">
        <v>769.20325000000003</v>
      </c>
      <c r="Q596">
        <v>965.9375</v>
      </c>
      <c r="S596">
        <f t="shared" si="111"/>
        <v>573.63696666666669</v>
      </c>
      <c r="T596">
        <f t="shared" si="112"/>
        <v>907.29308333333336</v>
      </c>
      <c r="U596">
        <f t="shared" si="113"/>
        <v>3.4118653106603988E-2</v>
      </c>
      <c r="W596">
        <v>559.39210000000003</v>
      </c>
      <c r="X596">
        <v>535.40210000000002</v>
      </c>
      <c r="Y596">
        <v>488.87200000000001</v>
      </c>
      <c r="Z596">
        <v>711.8759</v>
      </c>
      <c r="AA596">
        <v>593.04840000000002</v>
      </c>
      <c r="AB596">
        <v>691.13750000000005</v>
      </c>
      <c r="AD596">
        <f t="shared" si="114"/>
        <v>527.88873333333333</v>
      </c>
      <c r="AE596">
        <f t="shared" si="115"/>
        <v>665.35393333333343</v>
      </c>
      <c r="AF596">
        <f t="shared" si="116"/>
        <v>4.3567642082921874E-2</v>
      </c>
      <c r="AH596">
        <v>649.42449999999997</v>
      </c>
      <c r="AI596">
        <v>506.40084999999999</v>
      </c>
      <c r="AJ596">
        <v>443.98773</v>
      </c>
      <c r="AK596">
        <v>730.46839999999997</v>
      </c>
      <c r="AL596">
        <v>703.69719999999995</v>
      </c>
      <c r="AM596">
        <v>766.73810000000003</v>
      </c>
      <c r="AO596">
        <f t="shared" si="117"/>
        <v>533.27102666666667</v>
      </c>
      <c r="AP596">
        <f t="shared" si="118"/>
        <v>733.63456666666661</v>
      </c>
      <c r="AQ596">
        <f t="shared" si="119"/>
        <v>7.0573413484672887E-2</v>
      </c>
    </row>
    <row r="597" spans="1:43" x14ac:dyDescent="0.35">
      <c r="A597" t="s">
        <v>604</v>
      </c>
      <c r="B597">
        <v>205.19929999999999</v>
      </c>
      <c r="C597">
        <v>227.37723</v>
      </c>
      <c r="D597">
        <v>208.97116</v>
      </c>
      <c r="E597">
        <v>254.97394</v>
      </c>
      <c r="F597">
        <v>278.83386000000002</v>
      </c>
      <c r="H597">
        <f t="shared" si="109"/>
        <v>213.84923000000001</v>
      </c>
      <c r="I597">
        <f t="shared" si="110"/>
        <v>266.90390000000002</v>
      </c>
      <c r="J597">
        <f t="shared" si="108"/>
        <v>8.0269009965083557E-2</v>
      </c>
      <c r="L597">
        <v>210.18996999999999</v>
      </c>
      <c r="M597">
        <v>261.06747000000001</v>
      </c>
      <c r="N597">
        <v>292.27080000000001</v>
      </c>
      <c r="O597">
        <v>390.87567000000001</v>
      </c>
      <c r="P597">
        <v>344.73047000000003</v>
      </c>
      <c r="Q597">
        <v>366.10178000000002</v>
      </c>
      <c r="S597">
        <f t="shared" si="111"/>
        <v>254.50941333333333</v>
      </c>
      <c r="T597">
        <f t="shared" si="112"/>
        <v>367.23597333333333</v>
      </c>
      <c r="U597">
        <f t="shared" si="113"/>
        <v>2.3880668795878846E-2</v>
      </c>
      <c r="W597">
        <v>233.23024000000001</v>
      </c>
      <c r="X597">
        <v>238.96656999999999</v>
      </c>
      <c r="Y597">
        <v>222.50299999999999</v>
      </c>
      <c r="Z597">
        <v>304.02602999999999</v>
      </c>
      <c r="AA597">
        <v>289.98007000000001</v>
      </c>
      <c r="AB597">
        <v>250.17868000000001</v>
      </c>
      <c r="AD597">
        <f t="shared" si="114"/>
        <v>231.56660333333335</v>
      </c>
      <c r="AE597">
        <f t="shared" si="115"/>
        <v>281.39492666666666</v>
      </c>
      <c r="AF597">
        <f t="shared" si="116"/>
        <v>8.0247545360679337E-2</v>
      </c>
      <c r="AH597">
        <v>257.63646999999997</v>
      </c>
      <c r="AI597">
        <v>214.61825999999999</v>
      </c>
      <c r="AJ597">
        <v>182.43908999999999</v>
      </c>
      <c r="AK597">
        <v>318.97354000000001</v>
      </c>
      <c r="AL597">
        <v>291.57373000000001</v>
      </c>
      <c r="AM597">
        <v>333.39438000000001</v>
      </c>
      <c r="AO597">
        <f t="shared" si="117"/>
        <v>218.23127333333332</v>
      </c>
      <c r="AP597">
        <f t="shared" si="118"/>
        <v>314.64721666666668</v>
      </c>
      <c r="AQ597">
        <f t="shared" si="119"/>
        <v>2.8185733557649278E-2</v>
      </c>
    </row>
    <row r="598" spans="1:43" x14ac:dyDescent="0.35">
      <c r="A598" t="s">
        <v>605</v>
      </c>
      <c r="B598">
        <v>529.37787000000003</v>
      </c>
      <c r="C598">
        <v>637.16625999999997</v>
      </c>
      <c r="D598">
        <v>609.36929999999995</v>
      </c>
      <c r="E598">
        <v>663.49927000000002</v>
      </c>
      <c r="F598">
        <v>715.75049999999999</v>
      </c>
      <c r="H598">
        <f t="shared" si="109"/>
        <v>591.97114333333332</v>
      </c>
      <c r="I598">
        <f t="shared" si="110"/>
        <v>689.62488499999995</v>
      </c>
      <c r="J598">
        <f t="shared" si="108"/>
        <v>0.101789722698851</v>
      </c>
      <c r="L598">
        <v>620.78033000000005</v>
      </c>
      <c r="M598">
        <v>752.1789</v>
      </c>
      <c r="N598">
        <v>699.19835999999998</v>
      </c>
      <c r="O598">
        <v>960.1653</v>
      </c>
      <c r="P598">
        <v>956.1671</v>
      </c>
      <c r="Q598">
        <v>901.36896000000002</v>
      </c>
      <c r="S598">
        <f t="shared" si="111"/>
        <v>690.71919666666656</v>
      </c>
      <c r="T598">
        <f t="shared" si="112"/>
        <v>939.23378666666667</v>
      </c>
      <c r="U598">
        <f t="shared" si="113"/>
        <v>1.0715278410590235E-2</v>
      </c>
      <c r="W598">
        <v>653.71094000000005</v>
      </c>
      <c r="X598">
        <v>634.61596999999995</v>
      </c>
      <c r="Y598">
        <v>569.55053999999996</v>
      </c>
      <c r="Z598">
        <v>785.61900000000003</v>
      </c>
      <c r="AA598">
        <v>721.31470000000002</v>
      </c>
      <c r="AB598">
        <v>674.80133000000001</v>
      </c>
      <c r="AD598">
        <f t="shared" si="114"/>
        <v>619.29248333333328</v>
      </c>
      <c r="AE598">
        <f t="shared" si="115"/>
        <v>727.24500999999998</v>
      </c>
      <c r="AF598">
        <f t="shared" si="116"/>
        <v>6.1099984555125948E-2</v>
      </c>
      <c r="AH598">
        <v>802.70496000000003</v>
      </c>
      <c r="AI598">
        <v>676.02509999999995</v>
      </c>
      <c r="AJ598">
        <v>619.05205999999998</v>
      </c>
      <c r="AK598">
        <v>753.02814000000001</v>
      </c>
      <c r="AL598">
        <v>823.03899999999999</v>
      </c>
      <c r="AM598">
        <v>892.05880000000002</v>
      </c>
      <c r="AO598">
        <f t="shared" si="117"/>
        <v>699.26070666666658</v>
      </c>
      <c r="AP598">
        <f t="shared" si="118"/>
        <v>822.7086466666666</v>
      </c>
      <c r="AQ598">
        <f t="shared" si="119"/>
        <v>0.1475414081845613</v>
      </c>
    </row>
    <row r="599" spans="1:43" x14ac:dyDescent="0.35">
      <c r="A599" t="s">
        <v>606</v>
      </c>
      <c r="B599">
        <v>507.38076999999998</v>
      </c>
      <c r="C599">
        <v>484.10327000000001</v>
      </c>
      <c r="D599">
        <v>474.68477999999999</v>
      </c>
      <c r="E599">
        <v>557.77829999999994</v>
      </c>
      <c r="F599">
        <v>508.9323</v>
      </c>
      <c r="H599">
        <f t="shared" si="109"/>
        <v>488.72294000000005</v>
      </c>
      <c r="I599">
        <f t="shared" si="110"/>
        <v>533.35529999999994</v>
      </c>
      <c r="J599">
        <f t="shared" si="108"/>
        <v>0.29027230754814831</v>
      </c>
      <c r="L599">
        <v>608.85720000000003</v>
      </c>
      <c r="M599">
        <v>635.99914999999999</v>
      </c>
      <c r="N599">
        <v>614.56590000000006</v>
      </c>
      <c r="O599">
        <v>896.21680000000003</v>
      </c>
      <c r="P599">
        <v>712.70090000000005</v>
      </c>
      <c r="Q599">
        <v>783.95010000000002</v>
      </c>
      <c r="S599">
        <f t="shared" si="111"/>
        <v>619.80741666666665</v>
      </c>
      <c r="T599">
        <f t="shared" si="112"/>
        <v>797.62260000000003</v>
      </c>
      <c r="U599">
        <f t="shared" si="113"/>
        <v>7.63245880663172E-2</v>
      </c>
      <c r="W599">
        <v>480.45116999999999</v>
      </c>
      <c r="X599">
        <v>470.45535000000001</v>
      </c>
      <c r="Y599">
        <v>426.14895999999999</v>
      </c>
      <c r="Z599">
        <v>639.45939999999996</v>
      </c>
      <c r="AA599">
        <v>567.20600000000002</v>
      </c>
      <c r="AB599">
        <v>558.46496999999999</v>
      </c>
      <c r="AD599">
        <f t="shared" si="114"/>
        <v>459.01849333333331</v>
      </c>
      <c r="AE599">
        <f t="shared" si="115"/>
        <v>588.37678999999991</v>
      </c>
      <c r="AF599">
        <f t="shared" si="116"/>
        <v>1.8445437007737778E-2</v>
      </c>
      <c r="AH599">
        <v>541.24839999999995</v>
      </c>
      <c r="AI599">
        <v>449.87302</v>
      </c>
      <c r="AJ599">
        <v>408.94727</v>
      </c>
      <c r="AK599">
        <v>623.10479999999995</v>
      </c>
      <c r="AL599">
        <v>601.38873000000001</v>
      </c>
      <c r="AM599">
        <v>790.23779999999999</v>
      </c>
      <c r="AO599">
        <f t="shared" si="117"/>
        <v>466.68956333333335</v>
      </c>
      <c r="AP599">
        <f t="shared" si="118"/>
        <v>671.57711000000006</v>
      </c>
      <c r="AQ599">
        <f t="shared" si="119"/>
        <v>5.409644770097187E-2</v>
      </c>
    </row>
    <row r="600" spans="1:43" x14ac:dyDescent="0.35">
      <c r="A600" t="s">
        <v>607</v>
      </c>
      <c r="B600">
        <v>88.478745000000004</v>
      </c>
      <c r="C600">
        <v>87.533230000000003</v>
      </c>
      <c r="D600">
        <v>70.378900000000002</v>
      </c>
      <c r="E600">
        <v>88.851119999999995</v>
      </c>
      <c r="F600">
        <v>86.945830000000001</v>
      </c>
      <c r="H600">
        <f t="shared" si="109"/>
        <v>82.130291666666665</v>
      </c>
      <c r="I600">
        <f t="shared" si="110"/>
        <v>87.898474999999991</v>
      </c>
      <c r="J600">
        <f t="shared" si="108"/>
        <v>0.43082118204357328</v>
      </c>
      <c r="L600">
        <v>80.986469999999997</v>
      </c>
      <c r="M600">
        <v>85.946205000000006</v>
      </c>
      <c r="N600">
        <v>94.419439999999994</v>
      </c>
      <c r="O600">
        <v>118.57080000000001</v>
      </c>
      <c r="P600">
        <v>103.12976999999999</v>
      </c>
      <c r="Q600">
        <v>120.354225</v>
      </c>
      <c r="S600">
        <f t="shared" si="111"/>
        <v>87.117371666666671</v>
      </c>
      <c r="T600">
        <f t="shared" si="112"/>
        <v>114.018265</v>
      </c>
      <c r="U600">
        <f t="shared" si="113"/>
        <v>1.9568218940418481E-2</v>
      </c>
      <c r="W600">
        <v>89.470429999999993</v>
      </c>
      <c r="X600">
        <v>79.907110000000003</v>
      </c>
      <c r="Y600">
        <v>83.010445000000004</v>
      </c>
      <c r="Z600">
        <v>95.176339999999996</v>
      </c>
      <c r="AA600">
        <v>89.645979999999994</v>
      </c>
      <c r="AB600">
        <v>84.696709999999996</v>
      </c>
      <c r="AD600">
        <f t="shared" si="114"/>
        <v>84.129328333333333</v>
      </c>
      <c r="AE600">
        <f t="shared" si="115"/>
        <v>89.839676666666662</v>
      </c>
      <c r="AF600">
        <f t="shared" si="116"/>
        <v>0.23973951412400746</v>
      </c>
      <c r="AH600">
        <v>87.023070000000004</v>
      </c>
      <c r="AI600">
        <v>71.856160000000003</v>
      </c>
      <c r="AJ600">
        <v>74.386505</v>
      </c>
      <c r="AK600">
        <v>94.435339999999997</v>
      </c>
      <c r="AL600">
        <v>104.91142000000001</v>
      </c>
      <c r="AM600">
        <v>112.154366</v>
      </c>
      <c r="AO600">
        <f t="shared" si="117"/>
        <v>77.755245000000002</v>
      </c>
      <c r="AP600">
        <f t="shared" si="118"/>
        <v>103.83370866666667</v>
      </c>
      <c r="AQ600">
        <f t="shared" si="119"/>
        <v>2.0317301756165786E-2</v>
      </c>
    </row>
    <row r="601" spans="1:43" x14ac:dyDescent="0.35">
      <c r="A601" t="s">
        <v>608</v>
      </c>
      <c r="B601">
        <v>116.87470999999999</v>
      </c>
      <c r="C601">
        <v>132.28943000000001</v>
      </c>
      <c r="D601">
        <v>122.85553</v>
      </c>
      <c r="E601">
        <v>150.32675</v>
      </c>
      <c r="F601">
        <v>162.79956000000001</v>
      </c>
      <c r="H601">
        <f t="shared" si="109"/>
        <v>124.00655666666667</v>
      </c>
      <c r="I601">
        <f t="shared" si="110"/>
        <v>156.56315499999999</v>
      </c>
      <c r="J601">
        <f t="shared" si="108"/>
        <v>5.0055522943057269E-2</v>
      </c>
      <c r="L601">
        <v>158.42234999999999</v>
      </c>
      <c r="M601">
        <v>172.12478999999999</v>
      </c>
      <c r="N601">
        <v>182.58494999999999</v>
      </c>
      <c r="O601">
        <v>280.11315999999999</v>
      </c>
      <c r="P601">
        <v>226.75711000000001</v>
      </c>
      <c r="Q601">
        <v>273.14684999999997</v>
      </c>
      <c r="S601">
        <f t="shared" si="111"/>
        <v>171.04403000000002</v>
      </c>
      <c r="T601">
        <f t="shared" si="112"/>
        <v>260.00570666666664</v>
      </c>
      <c r="U601">
        <f t="shared" si="113"/>
        <v>2.1088105506807016E-2</v>
      </c>
      <c r="W601">
        <v>145.19862000000001</v>
      </c>
      <c r="X601">
        <v>143.61354</v>
      </c>
      <c r="Y601">
        <v>123.74805499999999</v>
      </c>
      <c r="Z601">
        <v>201.38048000000001</v>
      </c>
      <c r="AA601">
        <v>192.31666999999999</v>
      </c>
      <c r="AB601">
        <v>161.82447999999999</v>
      </c>
      <c r="AD601">
        <f t="shared" si="114"/>
        <v>137.52007166666667</v>
      </c>
      <c r="AE601">
        <f t="shared" si="115"/>
        <v>185.17387666666664</v>
      </c>
      <c r="AF601">
        <f t="shared" si="116"/>
        <v>3.7066341645211408E-2</v>
      </c>
      <c r="AH601">
        <v>185.18187</v>
      </c>
      <c r="AI601">
        <v>140.77154999999999</v>
      </c>
      <c r="AJ601">
        <v>124.86056000000001</v>
      </c>
      <c r="AK601">
        <v>208.28829999999999</v>
      </c>
      <c r="AL601">
        <v>206.13905</v>
      </c>
      <c r="AM601">
        <v>231.60667000000001</v>
      </c>
      <c r="AO601">
        <f t="shared" si="117"/>
        <v>150.27132666666668</v>
      </c>
      <c r="AP601">
        <f t="shared" si="118"/>
        <v>215.34467333333336</v>
      </c>
      <c r="AQ601">
        <f t="shared" si="119"/>
        <v>5.1481093457581173E-2</v>
      </c>
    </row>
    <row r="602" spans="1:43" x14ac:dyDescent="0.35">
      <c r="A602" t="s">
        <v>609</v>
      </c>
      <c r="B602">
        <v>195.81439</v>
      </c>
      <c r="C602">
        <v>246.14984000000001</v>
      </c>
      <c r="D602">
        <v>264.52312999999998</v>
      </c>
      <c r="E602">
        <v>290.32499999999999</v>
      </c>
      <c r="F602">
        <v>281.99506000000002</v>
      </c>
      <c r="H602">
        <f t="shared" si="109"/>
        <v>235.4957866666667</v>
      </c>
      <c r="I602">
        <f t="shared" si="110"/>
        <v>286.16003000000001</v>
      </c>
      <c r="J602">
        <f t="shared" si="108"/>
        <v>0.12748844408805732</v>
      </c>
      <c r="L602">
        <v>350.92599999999999</v>
      </c>
      <c r="M602">
        <v>349.09017999999998</v>
      </c>
      <c r="N602">
        <v>364.00463999999999</v>
      </c>
      <c r="O602">
        <v>467.53937000000002</v>
      </c>
      <c r="P602">
        <v>378.89100000000002</v>
      </c>
      <c r="Q602">
        <v>426.63574</v>
      </c>
      <c r="S602">
        <f t="shared" si="111"/>
        <v>354.67360666666667</v>
      </c>
      <c r="T602">
        <f t="shared" si="112"/>
        <v>424.35536999999999</v>
      </c>
      <c r="U602">
        <f t="shared" si="113"/>
        <v>0.10826015139639389</v>
      </c>
      <c r="W602">
        <v>256.70846999999998</v>
      </c>
      <c r="X602">
        <v>299.6771</v>
      </c>
      <c r="Y602">
        <v>245.8373</v>
      </c>
      <c r="Z602">
        <v>347.3066</v>
      </c>
      <c r="AA602">
        <v>335.32310000000001</v>
      </c>
      <c r="AB602">
        <v>349.52019999999999</v>
      </c>
      <c r="AD602">
        <f t="shared" si="114"/>
        <v>267.40762333333333</v>
      </c>
      <c r="AE602">
        <f t="shared" si="115"/>
        <v>344.04996666666665</v>
      </c>
      <c r="AF602">
        <f t="shared" si="116"/>
        <v>3.5613993962804055E-2</v>
      </c>
      <c r="AH602">
        <v>326.14641999999998</v>
      </c>
      <c r="AI602">
        <v>353.4357</v>
      </c>
      <c r="AJ602">
        <v>216.81007</v>
      </c>
      <c r="AK602">
        <v>353.84384</v>
      </c>
      <c r="AL602">
        <v>400.12777999999997</v>
      </c>
      <c r="AM602">
        <v>376.29178000000002</v>
      </c>
      <c r="AO602">
        <f t="shared" si="117"/>
        <v>298.79739666666666</v>
      </c>
      <c r="AP602">
        <f t="shared" si="118"/>
        <v>376.7544666666667</v>
      </c>
      <c r="AQ602">
        <f t="shared" si="119"/>
        <v>0.1955629574015208</v>
      </c>
    </row>
    <row r="603" spans="1:43" x14ac:dyDescent="0.35">
      <c r="A603" t="s">
        <v>610</v>
      </c>
      <c r="B603">
        <v>49.102753</v>
      </c>
      <c r="C603">
        <v>65.935749999999999</v>
      </c>
      <c r="D603">
        <v>62.497086000000003</v>
      </c>
      <c r="E603">
        <v>67.91489</v>
      </c>
      <c r="F603">
        <v>69.795929999999998</v>
      </c>
      <c r="H603">
        <f t="shared" si="109"/>
        <v>59.178529666666662</v>
      </c>
      <c r="I603">
        <f t="shared" si="110"/>
        <v>68.855410000000006</v>
      </c>
      <c r="J603">
        <f t="shared" si="108"/>
        <v>0.19706314632619945</v>
      </c>
      <c r="L603">
        <v>75.030799999999999</v>
      </c>
      <c r="M603">
        <v>72.189940000000007</v>
      </c>
      <c r="N603">
        <v>70.686409999999995</v>
      </c>
      <c r="O603">
        <v>92.914314000000005</v>
      </c>
      <c r="P603">
        <v>88.345209999999994</v>
      </c>
      <c r="Q603">
        <v>95.236785999999995</v>
      </c>
      <c r="S603">
        <f t="shared" si="111"/>
        <v>72.635716666666667</v>
      </c>
      <c r="T603">
        <f t="shared" si="112"/>
        <v>92.165436666666665</v>
      </c>
      <c r="U603">
        <f t="shared" si="113"/>
        <v>2.4722652690796322E-3</v>
      </c>
      <c r="W603">
        <v>65.395706000000004</v>
      </c>
      <c r="X603">
        <v>75.238699999999994</v>
      </c>
      <c r="Y603">
        <v>65.31729</v>
      </c>
      <c r="Z603">
        <v>75.673749999999998</v>
      </c>
      <c r="AA603">
        <v>69.714609999999993</v>
      </c>
      <c r="AB603">
        <v>64.974829999999997</v>
      </c>
      <c r="AD603">
        <f t="shared" si="114"/>
        <v>68.650565333333347</v>
      </c>
      <c r="AE603">
        <f t="shared" si="115"/>
        <v>70.121063333333325</v>
      </c>
      <c r="AF603">
        <f t="shared" si="116"/>
        <v>0.76130293807920801</v>
      </c>
      <c r="AH603">
        <v>69.427769999999995</v>
      </c>
      <c r="AI603">
        <v>56.76088</v>
      </c>
      <c r="AJ603">
        <v>55.264457999999998</v>
      </c>
      <c r="AK603">
        <v>83.816535999999999</v>
      </c>
      <c r="AL603">
        <v>76.747140000000002</v>
      </c>
      <c r="AM603">
        <v>79.021699999999996</v>
      </c>
      <c r="AO603">
        <f t="shared" si="117"/>
        <v>60.484369333333326</v>
      </c>
      <c r="AP603">
        <f t="shared" si="118"/>
        <v>79.861791999999994</v>
      </c>
      <c r="AQ603">
        <f t="shared" si="119"/>
        <v>3.3107096690437959E-2</v>
      </c>
    </row>
    <row r="604" spans="1:43" x14ac:dyDescent="0.35">
      <c r="A604" t="s">
        <v>611</v>
      </c>
      <c r="B604">
        <v>179.05288999999999</v>
      </c>
      <c r="C604">
        <v>263.71539999999999</v>
      </c>
      <c r="D604">
        <v>207.05224999999999</v>
      </c>
      <c r="E604">
        <v>266.22845000000001</v>
      </c>
      <c r="F604">
        <v>316.67867999999999</v>
      </c>
      <c r="H604">
        <f t="shared" si="109"/>
        <v>216.60684666666666</v>
      </c>
      <c r="I604">
        <f t="shared" si="110"/>
        <v>291.45356500000003</v>
      </c>
      <c r="J604">
        <f t="shared" si="108"/>
        <v>0.13730729282045265</v>
      </c>
      <c r="L604">
        <v>274.72037</v>
      </c>
      <c r="M604">
        <v>284.58109999999999</v>
      </c>
      <c r="N604">
        <v>265.03406000000001</v>
      </c>
      <c r="O604">
        <v>512.97900000000004</v>
      </c>
      <c r="P604">
        <v>416.04766999999998</v>
      </c>
      <c r="Q604">
        <v>455.1739</v>
      </c>
      <c r="S604">
        <f t="shared" si="111"/>
        <v>274.77851000000004</v>
      </c>
      <c r="T604">
        <f t="shared" si="112"/>
        <v>461.40019000000001</v>
      </c>
      <c r="U604">
        <f t="shared" si="113"/>
        <v>1.8764358160551494E-2</v>
      </c>
      <c r="W604">
        <v>220.70355000000001</v>
      </c>
      <c r="X604">
        <v>233.77779000000001</v>
      </c>
      <c r="Y604">
        <v>189.45717999999999</v>
      </c>
      <c r="Z604">
        <v>325.96924000000001</v>
      </c>
      <c r="AA604">
        <v>268.42142000000001</v>
      </c>
      <c r="AB604">
        <v>332.5462</v>
      </c>
      <c r="AD604">
        <f t="shared" si="114"/>
        <v>214.64617333333334</v>
      </c>
      <c r="AE604">
        <f t="shared" si="115"/>
        <v>308.97895333333332</v>
      </c>
      <c r="AF604">
        <f t="shared" si="116"/>
        <v>2.3695804538457453E-2</v>
      </c>
      <c r="AH604">
        <v>329.79095000000001</v>
      </c>
      <c r="AI604">
        <v>181.62952999999999</v>
      </c>
      <c r="AJ604">
        <v>206.24065999999999</v>
      </c>
      <c r="AK604">
        <v>371.50322999999997</v>
      </c>
      <c r="AL604">
        <v>337.59249999999997</v>
      </c>
      <c r="AM604">
        <v>379.15372000000002</v>
      </c>
      <c r="AO604">
        <f t="shared" si="117"/>
        <v>239.22037999999998</v>
      </c>
      <c r="AP604">
        <f t="shared" si="118"/>
        <v>362.74981666666667</v>
      </c>
      <c r="AQ604">
        <f t="shared" si="119"/>
        <v>0.1053902510305975</v>
      </c>
    </row>
    <row r="605" spans="1:43" x14ac:dyDescent="0.35">
      <c r="A605" t="s">
        <v>612</v>
      </c>
      <c r="B605">
        <v>42.715862000000001</v>
      </c>
      <c r="C605">
        <v>48.963369999999998</v>
      </c>
      <c r="D605">
        <v>46.276955000000001</v>
      </c>
      <c r="E605">
        <v>50.824596</v>
      </c>
      <c r="F605">
        <v>65.633750000000006</v>
      </c>
      <c r="H605">
        <f t="shared" si="109"/>
        <v>45.985395666666669</v>
      </c>
      <c r="I605">
        <f t="shared" si="110"/>
        <v>58.229173000000003</v>
      </c>
      <c r="J605">
        <f t="shared" si="108"/>
        <v>0.3344654123646652</v>
      </c>
      <c r="L605">
        <v>64.565605000000005</v>
      </c>
      <c r="M605">
        <v>56.648505999999998</v>
      </c>
      <c r="N605">
        <v>54.002937000000003</v>
      </c>
      <c r="O605">
        <v>92.434529999999995</v>
      </c>
      <c r="P605">
        <v>88.763580000000005</v>
      </c>
      <c r="Q605">
        <v>100.42273</v>
      </c>
      <c r="S605">
        <f t="shared" si="111"/>
        <v>58.405682666666671</v>
      </c>
      <c r="T605">
        <f t="shared" si="112"/>
        <v>93.873613333333324</v>
      </c>
      <c r="U605">
        <f t="shared" si="113"/>
        <v>1.6704554021484562E-3</v>
      </c>
      <c r="W605">
        <v>40.750419999999998</v>
      </c>
      <c r="X605">
        <v>44.132390000000001</v>
      </c>
      <c r="Y605">
        <v>49.081077999999998</v>
      </c>
      <c r="Z605">
        <v>75.537490000000005</v>
      </c>
      <c r="AA605">
        <v>52.259846000000003</v>
      </c>
      <c r="AB605">
        <v>52.687179999999998</v>
      </c>
      <c r="AD605">
        <f t="shared" si="114"/>
        <v>44.654629333333332</v>
      </c>
      <c r="AE605">
        <f t="shared" si="115"/>
        <v>60.161505333333331</v>
      </c>
      <c r="AF605">
        <f t="shared" si="116"/>
        <v>0.17299321327892606</v>
      </c>
      <c r="AH605">
        <v>63.410637000000001</v>
      </c>
      <c r="AI605">
        <v>57.564959999999999</v>
      </c>
      <c r="AJ605">
        <v>51.005856000000001</v>
      </c>
      <c r="AK605">
        <v>76.258330000000001</v>
      </c>
      <c r="AL605">
        <v>70.387825000000007</v>
      </c>
      <c r="AM605">
        <v>85.483559999999997</v>
      </c>
      <c r="AO605">
        <f t="shared" si="117"/>
        <v>57.327150999999994</v>
      </c>
      <c r="AP605">
        <f t="shared" si="118"/>
        <v>77.376571666666678</v>
      </c>
      <c r="AQ605">
        <f t="shared" si="119"/>
        <v>2.5716988145038547E-2</v>
      </c>
    </row>
    <row r="606" spans="1:43" x14ac:dyDescent="0.35">
      <c r="A606" t="s">
        <v>613</v>
      </c>
      <c r="B606">
        <v>78.902169999999998</v>
      </c>
      <c r="C606">
        <v>83.542940000000002</v>
      </c>
      <c r="D606">
        <v>77.188230000000004</v>
      </c>
      <c r="E606">
        <v>97.958309999999997</v>
      </c>
      <c r="F606">
        <v>95.99597</v>
      </c>
      <c r="H606">
        <f t="shared" si="109"/>
        <v>79.877780000000001</v>
      </c>
      <c r="I606">
        <f t="shared" si="110"/>
        <v>96.977139999999991</v>
      </c>
      <c r="J606">
        <f t="shared" si="108"/>
        <v>5.1419318443665981E-3</v>
      </c>
      <c r="L606">
        <v>94.113579999999999</v>
      </c>
      <c r="M606">
        <v>95.324489999999997</v>
      </c>
      <c r="N606">
        <v>98.993709999999993</v>
      </c>
      <c r="O606">
        <v>161.41211000000001</v>
      </c>
      <c r="P606">
        <v>128.19623000000001</v>
      </c>
      <c r="Q606">
        <v>133.89331000000001</v>
      </c>
      <c r="S606">
        <f t="shared" si="111"/>
        <v>96.143926666666673</v>
      </c>
      <c r="T606">
        <f t="shared" si="112"/>
        <v>141.16721666666669</v>
      </c>
      <c r="U606">
        <f t="shared" si="113"/>
        <v>4.5649965749757028E-2</v>
      </c>
      <c r="W606">
        <v>101.14968</v>
      </c>
      <c r="X606">
        <v>99.493613999999994</v>
      </c>
      <c r="Y606">
        <v>92.155289999999994</v>
      </c>
      <c r="Z606">
        <v>103.65795</v>
      </c>
      <c r="AA606">
        <v>107.98671</v>
      </c>
      <c r="AB606">
        <v>88.286810000000003</v>
      </c>
      <c r="AD606">
        <f t="shared" si="114"/>
        <v>97.599528000000007</v>
      </c>
      <c r="AE606">
        <f t="shared" si="115"/>
        <v>99.977156666666659</v>
      </c>
      <c r="AF606">
        <f t="shared" si="116"/>
        <v>0.74341726845755807</v>
      </c>
      <c r="AH606">
        <v>103.89151</v>
      </c>
      <c r="AI606">
        <v>82.198089999999993</v>
      </c>
      <c r="AJ606">
        <v>89.991069999999993</v>
      </c>
      <c r="AK606">
        <v>131.01661999999999</v>
      </c>
      <c r="AL606">
        <v>115.79057</v>
      </c>
      <c r="AM606">
        <v>128.11707999999999</v>
      </c>
      <c r="AO606">
        <f t="shared" si="117"/>
        <v>92.026889999999995</v>
      </c>
      <c r="AP606">
        <f t="shared" si="118"/>
        <v>124.97475666666666</v>
      </c>
      <c r="AQ606">
        <f t="shared" si="119"/>
        <v>1.6559157106096768E-2</v>
      </c>
    </row>
    <row r="607" spans="1:43" x14ac:dyDescent="0.35">
      <c r="A607" t="s">
        <v>614</v>
      </c>
      <c r="B607">
        <v>160.33015</v>
      </c>
      <c r="C607">
        <v>169.08232000000001</v>
      </c>
      <c r="D607">
        <v>133.92570000000001</v>
      </c>
      <c r="E607">
        <v>183.62402</v>
      </c>
      <c r="F607">
        <v>205.60320999999999</v>
      </c>
      <c r="H607">
        <f t="shared" si="109"/>
        <v>154.44605666666666</v>
      </c>
      <c r="I607">
        <f t="shared" si="110"/>
        <v>194.61361499999998</v>
      </c>
      <c r="J607">
        <f t="shared" si="108"/>
        <v>9.078485295305147E-2</v>
      </c>
      <c r="L607">
        <v>159.65445</v>
      </c>
      <c r="M607">
        <v>190.45284000000001</v>
      </c>
      <c r="N607">
        <v>233.01902999999999</v>
      </c>
      <c r="O607">
        <v>314.26569999999998</v>
      </c>
      <c r="P607">
        <v>250.81868</v>
      </c>
      <c r="Q607">
        <v>296.57538</v>
      </c>
      <c r="S607">
        <f t="shared" si="111"/>
        <v>194.37544000000003</v>
      </c>
      <c r="T607">
        <f t="shared" si="112"/>
        <v>287.21992</v>
      </c>
      <c r="U607">
        <f t="shared" si="113"/>
        <v>3.1624808941892783E-2</v>
      </c>
      <c r="W607">
        <v>125.027794</v>
      </c>
      <c r="X607">
        <v>178.19794999999999</v>
      </c>
      <c r="Y607">
        <v>164.04957999999999</v>
      </c>
      <c r="Z607">
        <v>225.28290000000001</v>
      </c>
      <c r="AA607">
        <v>198.87029999999999</v>
      </c>
      <c r="AB607">
        <v>182.60088999999999</v>
      </c>
      <c r="AD607">
        <f t="shared" si="114"/>
        <v>155.75844133333331</v>
      </c>
      <c r="AE607">
        <f t="shared" si="115"/>
        <v>202.2513633333333</v>
      </c>
      <c r="AF607">
        <f t="shared" si="116"/>
        <v>8.6469240647198686E-2</v>
      </c>
      <c r="AH607">
        <v>215.57784000000001</v>
      </c>
      <c r="AI607">
        <v>166.04909000000001</v>
      </c>
      <c r="AJ607">
        <v>125.31689</v>
      </c>
      <c r="AK607">
        <v>240.83229</v>
      </c>
      <c r="AL607">
        <v>218.58869999999999</v>
      </c>
      <c r="AM607">
        <v>270.77148</v>
      </c>
      <c r="AO607">
        <f t="shared" si="117"/>
        <v>168.98127333333335</v>
      </c>
      <c r="AP607">
        <f t="shared" si="118"/>
        <v>243.39748999999998</v>
      </c>
      <c r="AQ607">
        <f t="shared" si="119"/>
        <v>8.4806469568338747E-2</v>
      </c>
    </row>
    <row r="608" spans="1:43" x14ac:dyDescent="0.35">
      <c r="A608" t="s">
        <v>615</v>
      </c>
      <c r="B608">
        <v>38.551340000000003</v>
      </c>
      <c r="C608">
        <v>58.588070000000002</v>
      </c>
      <c r="D608">
        <v>35.191254000000001</v>
      </c>
      <c r="E608">
        <v>57.182746999999999</v>
      </c>
      <c r="F608">
        <v>58.156357</v>
      </c>
      <c r="H608">
        <f t="shared" si="109"/>
        <v>44.110221333333335</v>
      </c>
      <c r="I608">
        <f t="shared" si="110"/>
        <v>57.669551999999996</v>
      </c>
      <c r="J608">
        <f t="shared" si="108"/>
        <v>0.20404508651660383</v>
      </c>
      <c r="L608">
        <v>50.419400000000003</v>
      </c>
      <c r="M608">
        <v>53.753807000000002</v>
      </c>
      <c r="N608">
        <v>53.294913999999999</v>
      </c>
      <c r="O608">
        <v>100.98197999999999</v>
      </c>
      <c r="P608">
        <v>78.297484999999995</v>
      </c>
      <c r="Q608">
        <v>96.000699999999995</v>
      </c>
      <c r="S608">
        <f t="shared" si="111"/>
        <v>52.489373666666665</v>
      </c>
      <c r="T608">
        <f t="shared" si="112"/>
        <v>91.760055000000008</v>
      </c>
      <c r="U608">
        <f t="shared" si="113"/>
        <v>2.7103285124603371E-2</v>
      </c>
      <c r="W608">
        <v>55.953673999999999</v>
      </c>
      <c r="X608">
        <v>48.086567000000002</v>
      </c>
      <c r="Y608">
        <v>55.920409999999997</v>
      </c>
      <c r="Z608">
        <v>72.260829999999999</v>
      </c>
      <c r="AA608">
        <v>57.962223000000002</v>
      </c>
      <c r="AB608">
        <v>55.400227000000001</v>
      </c>
      <c r="AD608">
        <f t="shared" si="114"/>
        <v>53.320217000000007</v>
      </c>
      <c r="AE608">
        <f t="shared" si="115"/>
        <v>61.874426666666665</v>
      </c>
      <c r="AF608">
        <f t="shared" si="116"/>
        <v>0.24244959582199477</v>
      </c>
      <c r="AH608">
        <v>49.743360000000003</v>
      </c>
      <c r="AI608">
        <v>29.635757000000002</v>
      </c>
      <c r="AJ608">
        <v>40.725119999999997</v>
      </c>
      <c r="AK608">
        <v>60.135210000000001</v>
      </c>
      <c r="AL608">
        <v>65.688050000000004</v>
      </c>
      <c r="AM608">
        <v>69.860596000000001</v>
      </c>
      <c r="AO608">
        <f t="shared" si="117"/>
        <v>40.034745666666673</v>
      </c>
      <c r="AP608">
        <f t="shared" si="118"/>
        <v>65.227952000000002</v>
      </c>
      <c r="AQ608">
        <f t="shared" si="119"/>
        <v>3.2020850950335258E-2</v>
      </c>
    </row>
    <row r="609" spans="1:43" x14ac:dyDescent="0.35">
      <c r="A609" t="s">
        <v>616</v>
      </c>
      <c r="B609">
        <v>152.14530999999999</v>
      </c>
      <c r="C609">
        <v>206.48240000000001</v>
      </c>
      <c r="D609">
        <v>189.14358999999999</v>
      </c>
      <c r="E609">
        <v>195.25991999999999</v>
      </c>
      <c r="F609">
        <v>181.70180999999999</v>
      </c>
      <c r="H609">
        <f t="shared" si="109"/>
        <v>182.59043333333332</v>
      </c>
      <c r="I609">
        <f t="shared" si="110"/>
        <v>188.48086499999999</v>
      </c>
      <c r="J609">
        <f t="shared" si="108"/>
        <v>0.76029636772625497</v>
      </c>
      <c r="L609">
        <v>196.49721</v>
      </c>
      <c r="M609">
        <v>216.98282</v>
      </c>
      <c r="N609">
        <v>203.20132000000001</v>
      </c>
      <c r="O609">
        <v>290.81824</v>
      </c>
      <c r="P609">
        <v>259.66559999999998</v>
      </c>
      <c r="Q609">
        <v>260.17165999999997</v>
      </c>
      <c r="S609">
        <f t="shared" si="111"/>
        <v>205.56045000000003</v>
      </c>
      <c r="T609">
        <f t="shared" si="112"/>
        <v>270.21850000000001</v>
      </c>
      <c r="U609">
        <f t="shared" si="113"/>
        <v>1.0193101907401922E-2</v>
      </c>
      <c r="W609">
        <v>205.85303999999999</v>
      </c>
      <c r="X609">
        <v>208.16692</v>
      </c>
      <c r="Y609">
        <v>179.26773</v>
      </c>
      <c r="Z609">
        <v>214.75456</v>
      </c>
      <c r="AA609">
        <v>218.52159</v>
      </c>
      <c r="AB609">
        <v>196.42830000000001</v>
      </c>
      <c r="AD609">
        <f t="shared" si="114"/>
        <v>197.76256333333333</v>
      </c>
      <c r="AE609">
        <f t="shared" si="115"/>
        <v>209.90148333333335</v>
      </c>
      <c r="AF609">
        <f t="shared" si="116"/>
        <v>0.35599783293758713</v>
      </c>
      <c r="AH609">
        <v>209.39976999999999</v>
      </c>
      <c r="AI609">
        <v>166.16686999999999</v>
      </c>
      <c r="AJ609">
        <v>171.50502</v>
      </c>
      <c r="AK609">
        <v>226.77880999999999</v>
      </c>
      <c r="AL609">
        <v>208.54848000000001</v>
      </c>
      <c r="AM609">
        <v>247.34551999999999</v>
      </c>
      <c r="AO609">
        <f t="shared" si="117"/>
        <v>182.35722000000001</v>
      </c>
      <c r="AP609">
        <f t="shared" si="118"/>
        <v>227.55760333333333</v>
      </c>
      <c r="AQ609">
        <f t="shared" si="119"/>
        <v>6.4615968367272195E-2</v>
      </c>
    </row>
    <row r="610" spans="1:43" x14ac:dyDescent="0.35">
      <c r="A610" t="s">
        <v>617</v>
      </c>
      <c r="B610">
        <v>73.151725999999996</v>
      </c>
      <c r="C610">
        <v>87.598785000000007</v>
      </c>
      <c r="D610">
        <v>77.963989999999995</v>
      </c>
      <c r="E610">
        <v>95.882459999999995</v>
      </c>
      <c r="F610">
        <v>113.50744</v>
      </c>
      <c r="H610">
        <f t="shared" si="109"/>
        <v>79.571500333333333</v>
      </c>
      <c r="I610">
        <f t="shared" si="110"/>
        <v>104.69495000000001</v>
      </c>
      <c r="J610">
        <f t="shared" si="108"/>
        <v>0.1662431462862291</v>
      </c>
      <c r="L610">
        <v>112.08831000000001</v>
      </c>
      <c r="M610">
        <v>126.37164</v>
      </c>
      <c r="N610">
        <v>129.17885000000001</v>
      </c>
      <c r="O610">
        <v>177.66307</v>
      </c>
      <c r="P610">
        <v>140.76990000000001</v>
      </c>
      <c r="Q610">
        <v>169.08032</v>
      </c>
      <c r="S610">
        <f t="shared" si="111"/>
        <v>122.54626666666667</v>
      </c>
      <c r="T610">
        <f t="shared" si="112"/>
        <v>162.50442999999999</v>
      </c>
      <c r="U610">
        <f t="shared" si="113"/>
        <v>5.1301951128160071E-2</v>
      </c>
      <c r="W610">
        <v>87.385990000000007</v>
      </c>
      <c r="X610">
        <v>95.5351</v>
      </c>
      <c r="Y610">
        <v>91.196079999999995</v>
      </c>
      <c r="Z610">
        <v>118.752</v>
      </c>
      <c r="AA610">
        <v>112.09336</v>
      </c>
      <c r="AB610">
        <v>94.331580000000002</v>
      </c>
      <c r="AD610">
        <f t="shared" si="114"/>
        <v>91.372389999999996</v>
      </c>
      <c r="AE610">
        <f t="shared" si="115"/>
        <v>108.39231333333333</v>
      </c>
      <c r="AF610">
        <f t="shared" si="116"/>
        <v>0.13429888510908888</v>
      </c>
      <c r="AH610">
        <v>113.24378</v>
      </c>
      <c r="AI610">
        <v>112.50037399999999</v>
      </c>
      <c r="AJ610">
        <v>71.192480000000003</v>
      </c>
      <c r="AK610">
        <v>121.842445</v>
      </c>
      <c r="AL610">
        <v>121.5628</v>
      </c>
      <c r="AM610">
        <v>148.09108000000001</v>
      </c>
      <c r="AO610">
        <f t="shared" si="117"/>
        <v>98.978877999999995</v>
      </c>
      <c r="AP610">
        <f t="shared" si="118"/>
        <v>130.49877499999999</v>
      </c>
      <c r="AQ610">
        <f t="shared" si="119"/>
        <v>0.14068535807853211</v>
      </c>
    </row>
    <row r="611" spans="1:43" x14ac:dyDescent="0.35">
      <c r="A611" t="s">
        <v>618</v>
      </c>
      <c r="B611">
        <v>52.144240000000003</v>
      </c>
      <c r="C611">
        <v>67.021545000000003</v>
      </c>
      <c r="D611">
        <v>49.256354999999999</v>
      </c>
      <c r="E611">
        <v>70.982770000000002</v>
      </c>
      <c r="F611">
        <v>75.626816000000005</v>
      </c>
      <c r="H611">
        <f t="shared" si="109"/>
        <v>56.140713333333338</v>
      </c>
      <c r="I611">
        <f t="shared" si="110"/>
        <v>73.304793000000004</v>
      </c>
      <c r="J611">
        <f t="shared" si="108"/>
        <v>7.5378254758452862E-2</v>
      </c>
      <c r="L611">
        <v>67.801154999999994</v>
      </c>
      <c r="M611">
        <v>76.881519999999995</v>
      </c>
      <c r="N611">
        <v>78.143935999999997</v>
      </c>
      <c r="O611">
        <v>117.16866</v>
      </c>
      <c r="P611">
        <v>90.570599999999999</v>
      </c>
      <c r="Q611">
        <v>114.088455</v>
      </c>
      <c r="S611">
        <f t="shared" si="111"/>
        <v>74.275537</v>
      </c>
      <c r="T611">
        <f t="shared" si="112"/>
        <v>107.27590500000001</v>
      </c>
      <c r="U611">
        <f t="shared" si="113"/>
        <v>4.4829187933883088E-2</v>
      </c>
      <c r="W611">
        <v>70.472040000000007</v>
      </c>
      <c r="X611">
        <v>70.16001</v>
      </c>
      <c r="Y611">
        <v>67.588130000000007</v>
      </c>
      <c r="Z611">
        <v>96.266639999999995</v>
      </c>
      <c r="AA611">
        <v>76.423640000000006</v>
      </c>
      <c r="AB611">
        <v>71.438509999999994</v>
      </c>
      <c r="AD611">
        <f t="shared" si="114"/>
        <v>69.406726666666671</v>
      </c>
      <c r="AE611">
        <f t="shared" si="115"/>
        <v>81.376263333333327</v>
      </c>
      <c r="AF611">
        <f t="shared" si="116"/>
        <v>0.25416808281678466</v>
      </c>
      <c r="AH611">
        <v>80.73912</v>
      </c>
      <c r="AI611">
        <v>58.992966000000003</v>
      </c>
      <c r="AJ611">
        <v>62.52655</v>
      </c>
      <c r="AK611">
        <v>79.869839999999996</v>
      </c>
      <c r="AL611">
        <v>92.130499999999998</v>
      </c>
      <c r="AM611">
        <v>95.313254999999998</v>
      </c>
      <c r="AO611">
        <f t="shared" si="117"/>
        <v>67.419545333333346</v>
      </c>
      <c r="AP611">
        <f t="shared" si="118"/>
        <v>89.104531666666659</v>
      </c>
      <c r="AQ611">
        <f t="shared" si="119"/>
        <v>6.4730136834521251E-2</v>
      </c>
    </row>
    <row r="612" spans="1:43" x14ac:dyDescent="0.35">
      <c r="A612" t="s">
        <v>619</v>
      </c>
      <c r="B612">
        <v>112.20903</v>
      </c>
      <c r="C612">
        <v>112.55591</v>
      </c>
      <c r="D612">
        <v>107.87666</v>
      </c>
      <c r="E612">
        <v>134.71661</v>
      </c>
      <c r="F612">
        <v>125.77898</v>
      </c>
      <c r="H612">
        <f t="shared" si="109"/>
        <v>110.88053333333333</v>
      </c>
      <c r="I612">
        <f t="shared" si="110"/>
        <v>130.247795</v>
      </c>
      <c r="J612">
        <f t="shared" si="108"/>
        <v>0.1152923078416673</v>
      </c>
      <c r="L612">
        <v>132.82131999999999</v>
      </c>
      <c r="M612">
        <v>138.57834</v>
      </c>
      <c r="N612">
        <v>135.98918</v>
      </c>
      <c r="O612">
        <v>250.78704999999999</v>
      </c>
      <c r="P612">
        <v>205.10602</v>
      </c>
      <c r="Q612">
        <v>219.42985999999999</v>
      </c>
      <c r="S612">
        <f t="shared" si="111"/>
        <v>135.79628</v>
      </c>
      <c r="T612">
        <f t="shared" si="112"/>
        <v>225.1076433333333</v>
      </c>
      <c r="U612">
        <f t="shared" si="113"/>
        <v>2.0734838100873221E-2</v>
      </c>
      <c r="W612">
        <v>116.53100000000001</v>
      </c>
      <c r="X612">
        <v>108.24218</v>
      </c>
      <c r="Y612">
        <v>96.471980000000002</v>
      </c>
      <c r="Z612">
        <v>147.47452999999999</v>
      </c>
      <c r="AA612">
        <v>120.27367</v>
      </c>
      <c r="AB612">
        <v>105.82414</v>
      </c>
      <c r="AD612">
        <f t="shared" si="114"/>
        <v>107.08172000000002</v>
      </c>
      <c r="AE612">
        <f t="shared" si="115"/>
        <v>124.52411333333333</v>
      </c>
      <c r="AF612">
        <f t="shared" si="116"/>
        <v>0.29146754576862199</v>
      </c>
      <c r="AH612">
        <v>145.77869000000001</v>
      </c>
      <c r="AI612">
        <v>110.68831</v>
      </c>
      <c r="AJ612">
        <v>113.81998</v>
      </c>
      <c r="AK612">
        <v>181.05875</v>
      </c>
      <c r="AL612">
        <v>134.44907000000001</v>
      </c>
      <c r="AM612">
        <v>163.26141000000001</v>
      </c>
      <c r="AO612">
        <f t="shared" si="117"/>
        <v>123.42899333333332</v>
      </c>
      <c r="AP612">
        <f t="shared" si="118"/>
        <v>159.58974333333336</v>
      </c>
      <c r="AQ612">
        <f t="shared" si="119"/>
        <v>0.11176539486487221</v>
      </c>
    </row>
    <row r="613" spans="1:43" x14ac:dyDescent="0.35">
      <c r="A613" t="s">
        <v>620</v>
      </c>
      <c r="B613">
        <v>398.99365</v>
      </c>
      <c r="C613">
        <v>489.07772999999997</v>
      </c>
      <c r="D613">
        <v>400.97766000000001</v>
      </c>
      <c r="E613">
        <v>485.52136000000002</v>
      </c>
      <c r="F613">
        <v>543.62879999999996</v>
      </c>
      <c r="H613">
        <f t="shared" si="109"/>
        <v>429.68301333333329</v>
      </c>
      <c r="I613">
        <f t="shared" si="110"/>
        <v>514.57507999999996</v>
      </c>
      <c r="J613">
        <f t="shared" si="108"/>
        <v>0.14351746212849684</v>
      </c>
      <c r="L613">
        <v>326.13353999999998</v>
      </c>
      <c r="M613">
        <v>349.39569999999998</v>
      </c>
      <c r="N613">
        <v>341.58267000000001</v>
      </c>
      <c r="O613">
        <v>510.55975000000001</v>
      </c>
      <c r="P613">
        <v>463.43941999999998</v>
      </c>
      <c r="Q613">
        <v>439.45510000000002</v>
      </c>
      <c r="S613">
        <f t="shared" si="111"/>
        <v>339.03730333333334</v>
      </c>
      <c r="T613">
        <f t="shared" si="112"/>
        <v>471.15142333333341</v>
      </c>
      <c r="U613">
        <f t="shared" si="113"/>
        <v>1.6496850516822283E-2</v>
      </c>
      <c r="W613">
        <v>466.95605</v>
      </c>
      <c r="X613">
        <v>525.26329999999996</v>
      </c>
      <c r="Y613">
        <v>413.61423000000002</v>
      </c>
      <c r="Z613">
        <v>624.21532999999999</v>
      </c>
      <c r="AA613">
        <v>523.04565000000002</v>
      </c>
      <c r="AB613">
        <v>620.77639999999997</v>
      </c>
      <c r="AD613">
        <f t="shared" si="114"/>
        <v>468.61119333333335</v>
      </c>
      <c r="AE613">
        <f t="shared" si="115"/>
        <v>589.34579333333329</v>
      </c>
      <c r="AF613">
        <f t="shared" si="116"/>
        <v>5.945032452773074E-2</v>
      </c>
      <c r="AH613">
        <v>569.2912</v>
      </c>
      <c r="AI613">
        <v>378.69695999999999</v>
      </c>
      <c r="AJ613">
        <v>397.52587999999997</v>
      </c>
      <c r="AK613">
        <v>664.47500000000002</v>
      </c>
      <c r="AL613">
        <v>580.48180000000002</v>
      </c>
      <c r="AM613">
        <v>553.50019999999995</v>
      </c>
      <c r="AO613">
        <f t="shared" si="117"/>
        <v>448.50468000000001</v>
      </c>
      <c r="AP613">
        <f t="shared" si="118"/>
        <v>599.48566666666659</v>
      </c>
      <c r="AQ613">
        <f t="shared" si="119"/>
        <v>0.11403372424385484</v>
      </c>
    </row>
    <row r="614" spans="1:43" x14ac:dyDescent="0.35">
      <c r="A614" t="s">
        <v>621</v>
      </c>
      <c r="B614">
        <v>81.683570000000003</v>
      </c>
      <c r="C614">
        <v>80.807370000000006</v>
      </c>
      <c r="D614">
        <v>71.482889999999998</v>
      </c>
      <c r="E614">
        <v>113.66687</v>
      </c>
      <c r="F614">
        <v>119.35101</v>
      </c>
      <c r="H614">
        <f t="shared" si="109"/>
        <v>77.991276666666678</v>
      </c>
      <c r="I614">
        <f t="shared" si="110"/>
        <v>116.50894</v>
      </c>
      <c r="J614">
        <f t="shared" si="108"/>
        <v>3.5244071459552074E-3</v>
      </c>
      <c r="L614">
        <v>58.983600000000003</v>
      </c>
      <c r="M614">
        <v>54.719270000000002</v>
      </c>
      <c r="N614">
        <v>58.302750000000003</v>
      </c>
      <c r="O614">
        <v>100.22204000000001</v>
      </c>
      <c r="P614">
        <v>86.312163999999996</v>
      </c>
      <c r="Q614">
        <v>97.913709999999995</v>
      </c>
      <c r="S614">
        <f t="shared" si="111"/>
        <v>57.335206666666672</v>
      </c>
      <c r="T614">
        <f t="shared" si="112"/>
        <v>94.815971333333323</v>
      </c>
      <c r="U614">
        <f t="shared" si="113"/>
        <v>8.2546884662985948E-3</v>
      </c>
      <c r="W614">
        <v>80.646384999999995</v>
      </c>
      <c r="X614">
        <v>87.171524000000005</v>
      </c>
      <c r="Y614">
        <v>95.074399999999997</v>
      </c>
      <c r="Z614">
        <v>135.18338</v>
      </c>
      <c r="AA614">
        <v>121.630646</v>
      </c>
      <c r="AB614">
        <v>134.21926999999999</v>
      </c>
      <c r="AD614">
        <f t="shared" si="114"/>
        <v>87.630769666666652</v>
      </c>
      <c r="AE614">
        <f t="shared" si="115"/>
        <v>130.34443200000001</v>
      </c>
      <c r="AF614">
        <f t="shared" si="116"/>
        <v>2.1239554418358308E-3</v>
      </c>
      <c r="AH614">
        <v>155.84824</v>
      </c>
      <c r="AI614">
        <v>89.279989999999998</v>
      </c>
      <c r="AJ614">
        <v>73.426050000000004</v>
      </c>
      <c r="AK614">
        <v>178.13274999999999</v>
      </c>
      <c r="AL614">
        <v>154.80743000000001</v>
      </c>
      <c r="AM614">
        <v>148.66857999999999</v>
      </c>
      <c r="AO614">
        <f t="shared" si="117"/>
        <v>106.18476</v>
      </c>
      <c r="AP614">
        <f t="shared" si="118"/>
        <v>160.53625333333332</v>
      </c>
      <c r="AQ614">
        <f t="shared" si="119"/>
        <v>0.15372304132992487</v>
      </c>
    </row>
    <row r="615" spans="1:43" x14ac:dyDescent="0.35">
      <c r="A615" t="s">
        <v>622</v>
      </c>
      <c r="B615">
        <v>145.22923</v>
      </c>
      <c r="C615">
        <v>152.57799</v>
      </c>
      <c r="D615">
        <v>128.4135</v>
      </c>
      <c r="E615">
        <v>261.78778</v>
      </c>
      <c r="F615">
        <v>261.47516000000002</v>
      </c>
      <c r="H615">
        <f t="shared" si="109"/>
        <v>142.07357333333334</v>
      </c>
      <c r="I615">
        <f t="shared" si="110"/>
        <v>261.63147000000004</v>
      </c>
      <c r="J615">
        <f t="shared" si="108"/>
        <v>3.5462639767920036E-3</v>
      </c>
      <c r="L615">
        <v>106.96944999999999</v>
      </c>
      <c r="M615">
        <v>106.720535</v>
      </c>
      <c r="N615">
        <v>148.45686000000001</v>
      </c>
      <c r="O615">
        <v>177.85466</v>
      </c>
      <c r="P615">
        <v>179.93762000000001</v>
      </c>
      <c r="Q615">
        <v>245.6506</v>
      </c>
      <c r="S615">
        <f t="shared" si="111"/>
        <v>120.715615</v>
      </c>
      <c r="T615">
        <f t="shared" si="112"/>
        <v>201.1476266666667</v>
      </c>
      <c r="U615">
        <f t="shared" si="113"/>
        <v>4.7312954455282503E-2</v>
      </c>
      <c r="W615">
        <v>196.59966</v>
      </c>
      <c r="X615">
        <v>217.61362</v>
      </c>
      <c r="Y615">
        <v>196.87457000000001</v>
      </c>
      <c r="Z615">
        <v>327.46251999999998</v>
      </c>
      <c r="AA615">
        <v>343.55565999999999</v>
      </c>
      <c r="AB615">
        <v>401.53809999999999</v>
      </c>
      <c r="AD615">
        <f t="shared" si="114"/>
        <v>203.69595000000001</v>
      </c>
      <c r="AE615">
        <f t="shared" si="115"/>
        <v>357.51875999999999</v>
      </c>
      <c r="AF615">
        <f t="shared" si="116"/>
        <v>1.4322097505387698E-2</v>
      </c>
      <c r="AH615">
        <v>373.71947999999998</v>
      </c>
      <c r="AI615">
        <v>137.04006999999999</v>
      </c>
      <c r="AJ615">
        <v>151.96707000000001</v>
      </c>
      <c r="AK615">
        <v>458.89172000000002</v>
      </c>
      <c r="AL615">
        <v>424.76409999999998</v>
      </c>
      <c r="AM615">
        <v>364.87817000000001</v>
      </c>
      <c r="AO615">
        <f t="shared" si="117"/>
        <v>220.90887333333333</v>
      </c>
      <c r="AP615">
        <f t="shared" si="118"/>
        <v>416.17799666666662</v>
      </c>
      <c r="AQ615">
        <f t="shared" si="119"/>
        <v>0.11263608900153417</v>
      </c>
    </row>
    <row r="616" spans="1:43" x14ac:dyDescent="0.35">
      <c r="A616" t="s">
        <v>623</v>
      </c>
      <c r="B616">
        <v>68.003969999999995</v>
      </c>
      <c r="C616">
        <v>68.702039999999997</v>
      </c>
      <c r="D616">
        <v>60.86956</v>
      </c>
      <c r="E616">
        <v>83.390090000000001</v>
      </c>
      <c r="F616">
        <v>81.008979999999994</v>
      </c>
      <c r="H616">
        <f t="shared" si="109"/>
        <v>65.858523333333338</v>
      </c>
      <c r="I616">
        <f t="shared" si="110"/>
        <v>82.199534999999997</v>
      </c>
      <c r="J616">
        <f t="shared" si="108"/>
        <v>1.2643693335227775E-2</v>
      </c>
      <c r="L616">
        <v>56.847026999999997</v>
      </c>
      <c r="M616">
        <v>64.125534000000002</v>
      </c>
      <c r="N616">
        <v>46.578814999999999</v>
      </c>
      <c r="O616">
        <v>77.269810000000007</v>
      </c>
      <c r="P616">
        <v>66.708374000000006</v>
      </c>
      <c r="Q616">
        <v>66.467860000000002</v>
      </c>
      <c r="S616">
        <f t="shared" si="111"/>
        <v>55.850458666666668</v>
      </c>
      <c r="T616">
        <f t="shared" si="112"/>
        <v>70.148681333333329</v>
      </c>
      <c r="U616">
        <f t="shared" si="113"/>
        <v>9.0547731856742614E-2</v>
      </c>
      <c r="W616">
        <v>69.6691</v>
      </c>
      <c r="X616">
        <v>70.987539999999996</v>
      </c>
      <c r="Y616">
        <v>76.757400000000004</v>
      </c>
      <c r="Z616">
        <v>103.3458</v>
      </c>
      <c r="AA616">
        <v>90.597480000000004</v>
      </c>
      <c r="AB616">
        <v>79.903014999999996</v>
      </c>
      <c r="AD616">
        <f t="shared" si="114"/>
        <v>72.471346666666662</v>
      </c>
      <c r="AE616">
        <f t="shared" si="115"/>
        <v>91.282098333333337</v>
      </c>
      <c r="AF616">
        <f t="shared" si="116"/>
        <v>9.7531699892760032E-2</v>
      </c>
      <c r="AH616">
        <v>97.255904999999998</v>
      </c>
      <c r="AI616">
        <v>69.158900000000003</v>
      </c>
      <c r="AJ616">
        <v>66.150630000000007</v>
      </c>
      <c r="AK616">
        <v>111.30141</v>
      </c>
      <c r="AL616">
        <v>97.852515999999994</v>
      </c>
      <c r="AM616">
        <v>77.62191</v>
      </c>
      <c r="AO616">
        <f t="shared" si="117"/>
        <v>77.521811666666665</v>
      </c>
      <c r="AP616">
        <f t="shared" si="118"/>
        <v>95.591945333333342</v>
      </c>
      <c r="AQ616">
        <f t="shared" si="119"/>
        <v>0.26419488630234683</v>
      </c>
    </row>
    <row r="617" spans="1:43" x14ac:dyDescent="0.35">
      <c r="A617" t="s">
        <v>624</v>
      </c>
      <c r="B617">
        <v>700.66740000000004</v>
      </c>
      <c r="C617">
        <v>703.1336</v>
      </c>
      <c r="D617">
        <v>717.15790000000004</v>
      </c>
      <c r="E617">
        <v>698.80589999999995</v>
      </c>
      <c r="F617">
        <v>729.78516000000002</v>
      </c>
      <c r="H617">
        <f t="shared" si="109"/>
        <v>706.98630000000003</v>
      </c>
      <c r="I617">
        <f t="shared" si="110"/>
        <v>714.29552999999999</v>
      </c>
      <c r="J617">
        <f t="shared" si="108"/>
        <v>0.72055081503828611</v>
      </c>
      <c r="L617">
        <v>426.43439999999998</v>
      </c>
      <c r="M617">
        <v>493.73016000000001</v>
      </c>
      <c r="N617">
        <v>488.01477</v>
      </c>
      <c r="O617">
        <v>738.81479999999999</v>
      </c>
      <c r="P617">
        <v>681.77739999999994</v>
      </c>
      <c r="Q617">
        <v>709.78340000000003</v>
      </c>
      <c r="S617">
        <f t="shared" si="111"/>
        <v>469.39310999999998</v>
      </c>
      <c r="T617">
        <f t="shared" si="112"/>
        <v>710.12520000000006</v>
      </c>
      <c r="U617">
        <f t="shared" si="113"/>
        <v>1.1996356937527585E-3</v>
      </c>
      <c r="W617">
        <v>687.79459999999995</v>
      </c>
      <c r="X617">
        <v>739.08527000000004</v>
      </c>
      <c r="Y617">
        <v>746.02593999999999</v>
      </c>
      <c r="Z617">
        <v>846.38660000000004</v>
      </c>
      <c r="AA617">
        <v>712.46630000000005</v>
      </c>
      <c r="AB617">
        <v>732.86009999999999</v>
      </c>
      <c r="AD617">
        <f t="shared" si="114"/>
        <v>724.30193666666673</v>
      </c>
      <c r="AE617">
        <f t="shared" si="115"/>
        <v>763.9043333333334</v>
      </c>
      <c r="AF617">
        <f t="shared" si="116"/>
        <v>0.45365120978167794</v>
      </c>
      <c r="AH617">
        <v>791.43604000000005</v>
      </c>
      <c r="AI617">
        <v>674.25145999999995</v>
      </c>
      <c r="AJ617">
        <v>597.13696000000004</v>
      </c>
      <c r="AK617">
        <v>981.48739999999998</v>
      </c>
      <c r="AL617">
        <v>862.76509999999996</v>
      </c>
      <c r="AM617">
        <v>923.94683999999995</v>
      </c>
      <c r="AO617">
        <f t="shared" si="117"/>
        <v>687.60815333333323</v>
      </c>
      <c r="AP617">
        <f t="shared" si="118"/>
        <v>922.73311333333334</v>
      </c>
      <c r="AQ617">
        <f t="shared" si="119"/>
        <v>3.2489538139562145E-2</v>
      </c>
    </row>
    <row r="618" spans="1:43" x14ac:dyDescent="0.35">
      <c r="A618" t="s">
        <v>625</v>
      </c>
      <c r="B618">
        <v>352.39287999999999</v>
      </c>
      <c r="C618">
        <v>474.04788000000002</v>
      </c>
      <c r="D618">
        <v>475.1361</v>
      </c>
      <c r="E618">
        <v>472.67147999999997</v>
      </c>
      <c r="F618">
        <v>547.72540000000004</v>
      </c>
      <c r="H618">
        <f t="shared" si="109"/>
        <v>433.85895333333332</v>
      </c>
      <c r="I618">
        <f t="shared" si="110"/>
        <v>510.19844000000001</v>
      </c>
      <c r="J618">
        <f t="shared" si="108"/>
        <v>0.26788529028329516</v>
      </c>
      <c r="L618">
        <v>348.06720000000001</v>
      </c>
      <c r="M618">
        <v>420.93335000000002</v>
      </c>
      <c r="N618">
        <v>330.20267000000001</v>
      </c>
      <c r="O618">
        <v>483.44499999999999</v>
      </c>
      <c r="P618">
        <v>495.94866999999999</v>
      </c>
      <c r="Q618">
        <v>476.78564</v>
      </c>
      <c r="S618">
        <f t="shared" si="111"/>
        <v>366.40107333333327</v>
      </c>
      <c r="T618">
        <f t="shared" si="112"/>
        <v>485.39310333333333</v>
      </c>
      <c r="U618">
        <f t="shared" si="113"/>
        <v>4.5468482338035764E-2</v>
      </c>
      <c r="W618">
        <v>440.89307000000002</v>
      </c>
      <c r="X618">
        <v>458.84273999999999</v>
      </c>
      <c r="Y618">
        <v>396.40600000000001</v>
      </c>
      <c r="Z618">
        <v>620.02260000000001</v>
      </c>
      <c r="AA618">
        <v>555.54114000000004</v>
      </c>
      <c r="AB618">
        <v>624.24779999999998</v>
      </c>
      <c r="AD618">
        <f t="shared" si="114"/>
        <v>432.04727000000003</v>
      </c>
      <c r="AE618">
        <f t="shared" si="115"/>
        <v>599.93718000000001</v>
      </c>
      <c r="AF618">
        <f t="shared" si="116"/>
        <v>4.8474963205022564E-3</v>
      </c>
      <c r="AH618">
        <v>547.48209999999995</v>
      </c>
      <c r="AI618">
        <v>392.06119999999999</v>
      </c>
      <c r="AJ618">
        <v>418.55369999999999</v>
      </c>
      <c r="AK618">
        <v>678.67259999999999</v>
      </c>
      <c r="AL618">
        <v>569.25289999999995</v>
      </c>
      <c r="AM618">
        <v>525.88260000000002</v>
      </c>
      <c r="AO618">
        <f t="shared" si="117"/>
        <v>452.69900000000001</v>
      </c>
      <c r="AP618">
        <f t="shared" si="118"/>
        <v>591.26936666666654</v>
      </c>
      <c r="AQ618">
        <f t="shared" si="119"/>
        <v>0.10433510412277691</v>
      </c>
    </row>
    <row r="619" spans="1:43" x14ac:dyDescent="0.35">
      <c r="A619" t="s">
        <v>626</v>
      </c>
      <c r="B619">
        <v>183.52833999999999</v>
      </c>
      <c r="C619">
        <v>228.63905</v>
      </c>
      <c r="D619">
        <v>194.54445000000001</v>
      </c>
      <c r="E619">
        <v>236.60667000000001</v>
      </c>
      <c r="F619">
        <v>295.37603999999999</v>
      </c>
      <c r="H619">
        <f t="shared" si="109"/>
        <v>202.23727999999997</v>
      </c>
      <c r="I619">
        <f t="shared" si="110"/>
        <v>265.991355</v>
      </c>
      <c r="J619">
        <f t="shared" si="108"/>
        <v>0.23477498144437686</v>
      </c>
      <c r="L619">
        <v>188.97649999999999</v>
      </c>
      <c r="M619">
        <v>172.88081</v>
      </c>
      <c r="N619">
        <v>199.2166</v>
      </c>
      <c r="O619">
        <v>273.96996999999999</v>
      </c>
      <c r="P619">
        <v>231.66255000000001</v>
      </c>
      <c r="Q619">
        <v>275.39337</v>
      </c>
      <c r="S619">
        <f t="shared" si="111"/>
        <v>187.02463666666665</v>
      </c>
      <c r="T619">
        <f t="shared" si="112"/>
        <v>260.34196333333335</v>
      </c>
      <c r="U619">
        <f t="shared" si="113"/>
        <v>1.9606161717217612E-2</v>
      </c>
      <c r="W619">
        <v>251.97695999999999</v>
      </c>
      <c r="X619">
        <v>249.09824</v>
      </c>
      <c r="Y619">
        <v>232.30559</v>
      </c>
      <c r="Z619">
        <v>324.15679999999998</v>
      </c>
      <c r="AA619">
        <v>290.7602</v>
      </c>
      <c r="AB619">
        <v>329.08170000000001</v>
      </c>
      <c r="AD619">
        <f t="shared" si="114"/>
        <v>244.4602633333333</v>
      </c>
      <c r="AE619">
        <f t="shared" si="115"/>
        <v>314.66623333333331</v>
      </c>
      <c r="AF619">
        <f t="shared" si="116"/>
        <v>1.4156686590421816E-2</v>
      </c>
      <c r="AH619">
        <v>367.56995000000001</v>
      </c>
      <c r="AI619">
        <v>216.11974000000001</v>
      </c>
      <c r="AJ619">
        <v>245.33852999999999</v>
      </c>
      <c r="AK619">
        <v>416.02947999999998</v>
      </c>
      <c r="AL619">
        <v>375.6848</v>
      </c>
      <c r="AM619">
        <v>330.00200000000001</v>
      </c>
      <c r="AO619">
        <f t="shared" si="117"/>
        <v>276.34273999999999</v>
      </c>
      <c r="AP619">
        <f t="shared" si="118"/>
        <v>373.90542666666664</v>
      </c>
      <c r="AQ619">
        <f t="shared" si="119"/>
        <v>0.15896593958699073</v>
      </c>
    </row>
    <row r="620" spans="1:43" x14ac:dyDescent="0.35">
      <c r="A620" t="s">
        <v>627</v>
      </c>
      <c r="B620">
        <v>137.83924999999999</v>
      </c>
      <c r="C620">
        <v>137.61089999999999</v>
      </c>
      <c r="D620">
        <v>121.87547000000001</v>
      </c>
      <c r="E620">
        <v>150.4092</v>
      </c>
      <c r="F620">
        <v>172.81505000000001</v>
      </c>
      <c r="H620">
        <f t="shared" si="109"/>
        <v>132.44187333333335</v>
      </c>
      <c r="I620">
        <f t="shared" si="110"/>
        <v>161.61212499999999</v>
      </c>
      <c r="J620">
        <f t="shared" si="108"/>
        <v>0.18773391828144551</v>
      </c>
      <c r="L620">
        <v>112.00304</v>
      </c>
      <c r="M620">
        <v>99.262640000000005</v>
      </c>
      <c r="N620">
        <v>108.60472</v>
      </c>
      <c r="O620">
        <v>167.12619000000001</v>
      </c>
      <c r="P620">
        <v>136.99686</v>
      </c>
      <c r="Q620">
        <v>147.20103</v>
      </c>
      <c r="S620">
        <f t="shared" si="111"/>
        <v>106.62346666666667</v>
      </c>
      <c r="T620">
        <f t="shared" si="112"/>
        <v>150.44136</v>
      </c>
      <c r="U620">
        <f t="shared" si="113"/>
        <v>2.4567590420525896E-2</v>
      </c>
      <c r="W620">
        <v>162.416</v>
      </c>
      <c r="X620">
        <v>164.11224000000001</v>
      </c>
      <c r="Y620">
        <v>147.90633</v>
      </c>
      <c r="Z620">
        <v>205.87431000000001</v>
      </c>
      <c r="AA620">
        <v>196.982</v>
      </c>
      <c r="AB620">
        <v>185.92140000000001</v>
      </c>
      <c r="AD620">
        <f t="shared" si="114"/>
        <v>158.14485666666667</v>
      </c>
      <c r="AE620">
        <f t="shared" si="115"/>
        <v>196.25923666666668</v>
      </c>
      <c r="AF620">
        <f t="shared" si="116"/>
        <v>8.138254710132688E-3</v>
      </c>
      <c r="AH620">
        <v>208.27690000000001</v>
      </c>
      <c r="AI620">
        <v>154.80743000000001</v>
      </c>
      <c r="AJ620">
        <v>140.5359</v>
      </c>
      <c r="AK620">
        <v>252.57375999999999</v>
      </c>
      <c r="AL620">
        <v>230.58662000000001</v>
      </c>
      <c r="AM620">
        <v>239.17554000000001</v>
      </c>
      <c r="AO620">
        <f t="shared" si="117"/>
        <v>167.87341000000001</v>
      </c>
      <c r="AP620">
        <f t="shared" si="118"/>
        <v>240.77864</v>
      </c>
      <c r="AQ620">
        <f t="shared" si="119"/>
        <v>6.0647475758278308E-2</v>
      </c>
    </row>
    <row r="621" spans="1:43" x14ac:dyDescent="0.35">
      <c r="A621" t="s">
        <v>628</v>
      </c>
      <c r="B621">
        <v>95.586299999999994</v>
      </c>
      <c r="C621">
        <v>83.170789999999997</v>
      </c>
      <c r="D621">
        <v>80.579949999999997</v>
      </c>
      <c r="E621">
        <v>89.693780000000004</v>
      </c>
      <c r="F621">
        <v>112.20304</v>
      </c>
      <c r="H621">
        <f t="shared" si="109"/>
        <v>86.445679999999996</v>
      </c>
      <c r="I621">
        <f t="shared" si="110"/>
        <v>100.94841</v>
      </c>
      <c r="J621">
        <f t="shared" si="108"/>
        <v>0.40210671568678363</v>
      </c>
      <c r="L621">
        <v>66.088393999999994</v>
      </c>
      <c r="M621">
        <v>72.182140000000004</v>
      </c>
      <c r="N621">
        <v>55.130623</v>
      </c>
      <c r="O621">
        <v>93.286150000000006</v>
      </c>
      <c r="P621">
        <v>88.1036</v>
      </c>
      <c r="Q621">
        <v>94.901169999999993</v>
      </c>
      <c r="S621">
        <f t="shared" si="111"/>
        <v>64.467052333333342</v>
      </c>
      <c r="T621">
        <f t="shared" si="112"/>
        <v>92.096973333333324</v>
      </c>
      <c r="U621">
        <f t="shared" si="113"/>
        <v>1.9255786784494789E-2</v>
      </c>
      <c r="W621">
        <v>87.072490000000002</v>
      </c>
      <c r="X621">
        <v>94.494600000000005</v>
      </c>
      <c r="Y621">
        <v>95.310550000000006</v>
      </c>
      <c r="Z621">
        <v>105.52039000000001</v>
      </c>
      <c r="AA621">
        <v>107.324005</v>
      </c>
      <c r="AB621">
        <v>115.95611</v>
      </c>
      <c r="AD621">
        <f t="shared" si="114"/>
        <v>92.292546666666681</v>
      </c>
      <c r="AE621">
        <f t="shared" si="115"/>
        <v>109.60016833333334</v>
      </c>
      <c r="AF621">
        <f t="shared" si="116"/>
        <v>1.5277380444751867E-2</v>
      </c>
      <c r="AH621">
        <v>107.01409</v>
      </c>
      <c r="AI621">
        <v>89.047179999999997</v>
      </c>
      <c r="AJ621">
        <v>81.693084999999996</v>
      </c>
      <c r="AK621">
        <v>126.69265</v>
      </c>
      <c r="AL621">
        <v>113.91571999999999</v>
      </c>
      <c r="AM621">
        <v>113.31358</v>
      </c>
      <c r="AO621">
        <f t="shared" si="117"/>
        <v>92.584784999999997</v>
      </c>
      <c r="AP621">
        <f t="shared" si="118"/>
        <v>117.97398333333332</v>
      </c>
      <c r="AQ621">
        <f t="shared" si="119"/>
        <v>5.6619644780796077E-2</v>
      </c>
    </row>
    <row r="622" spans="1:43" x14ac:dyDescent="0.35">
      <c r="A622" t="s">
        <v>629</v>
      </c>
      <c r="B622">
        <v>90.731399999999994</v>
      </c>
      <c r="C622">
        <v>95.061679999999996</v>
      </c>
      <c r="D622">
        <v>81.367350000000002</v>
      </c>
      <c r="E622">
        <v>106.86191599999999</v>
      </c>
      <c r="F622">
        <v>122.15084</v>
      </c>
      <c r="H622">
        <f t="shared" si="109"/>
        <v>89.053476666666654</v>
      </c>
      <c r="I622">
        <f t="shared" si="110"/>
        <v>114.506378</v>
      </c>
      <c r="J622">
        <f t="shared" si="108"/>
        <v>0.12972647099918563</v>
      </c>
      <c r="L622">
        <v>64.65943</v>
      </c>
      <c r="M622">
        <v>65.325620000000001</v>
      </c>
      <c r="N622">
        <v>73.390020000000007</v>
      </c>
      <c r="O622">
        <v>112.106255</v>
      </c>
      <c r="P622">
        <v>84.675460000000001</v>
      </c>
      <c r="Q622">
        <v>96.019400000000005</v>
      </c>
      <c r="S622">
        <f t="shared" si="111"/>
        <v>67.791690000000003</v>
      </c>
      <c r="T622">
        <f t="shared" si="112"/>
        <v>97.600371666666675</v>
      </c>
      <c r="U622">
        <f t="shared" si="113"/>
        <v>5.1629684363295285E-2</v>
      </c>
      <c r="W622">
        <v>91.240350000000007</v>
      </c>
      <c r="X622">
        <v>94.209720000000004</v>
      </c>
      <c r="Y622">
        <v>97.643630000000002</v>
      </c>
      <c r="Z622">
        <v>134.38040000000001</v>
      </c>
      <c r="AA622">
        <v>128.65271000000001</v>
      </c>
      <c r="AB622">
        <v>136.76581999999999</v>
      </c>
      <c r="AD622">
        <f t="shared" si="114"/>
        <v>94.364566666666676</v>
      </c>
      <c r="AE622">
        <f t="shared" si="115"/>
        <v>133.26631</v>
      </c>
      <c r="AF622">
        <f t="shared" si="116"/>
        <v>3.1100182521011084E-4</v>
      </c>
      <c r="AH622">
        <v>166.51935</v>
      </c>
      <c r="AI622">
        <v>92.664510000000007</v>
      </c>
      <c r="AJ622">
        <v>78.455680000000001</v>
      </c>
      <c r="AK622">
        <v>166.34353999999999</v>
      </c>
      <c r="AL622">
        <v>146.44519</v>
      </c>
      <c r="AM622">
        <v>138.77742000000001</v>
      </c>
      <c r="AO622">
        <f t="shared" si="117"/>
        <v>112.54651333333334</v>
      </c>
      <c r="AP622">
        <f t="shared" si="118"/>
        <v>150.52205000000001</v>
      </c>
      <c r="AQ622">
        <f t="shared" si="119"/>
        <v>0.29685667755638345</v>
      </c>
    </row>
    <row r="623" spans="1:43" x14ac:dyDescent="0.35">
      <c r="A623" t="s">
        <v>630</v>
      </c>
      <c r="B623">
        <v>139.14709999999999</v>
      </c>
      <c r="C623">
        <v>162.13715999999999</v>
      </c>
      <c r="D623">
        <v>142.75931</v>
      </c>
      <c r="E623">
        <v>175.17839000000001</v>
      </c>
      <c r="F623">
        <v>203.20215999999999</v>
      </c>
      <c r="H623">
        <f t="shared" si="109"/>
        <v>148.01452333333336</v>
      </c>
      <c r="I623">
        <f t="shared" si="110"/>
        <v>189.19027499999999</v>
      </c>
      <c r="J623">
        <f t="shared" si="108"/>
        <v>0.15640820397737215</v>
      </c>
      <c r="L623">
        <v>108.78094</v>
      </c>
      <c r="M623">
        <v>137.34560999999999</v>
      </c>
      <c r="N623">
        <v>132.34584000000001</v>
      </c>
      <c r="O623">
        <v>195.81018</v>
      </c>
      <c r="P623">
        <v>179.98949999999999</v>
      </c>
      <c r="Q623">
        <v>176.00871000000001</v>
      </c>
      <c r="S623">
        <f t="shared" si="111"/>
        <v>126.15746333333334</v>
      </c>
      <c r="T623">
        <f t="shared" si="112"/>
        <v>183.93612999999996</v>
      </c>
      <c r="U623">
        <f t="shared" si="113"/>
        <v>7.956951876480902E-3</v>
      </c>
      <c r="W623">
        <v>159.60156000000001</v>
      </c>
      <c r="X623">
        <v>223.26418000000001</v>
      </c>
      <c r="Y623">
        <v>180.30591999999999</v>
      </c>
      <c r="Z623">
        <v>270.81819999999999</v>
      </c>
      <c r="AA623">
        <v>219.90063000000001</v>
      </c>
      <c r="AB623">
        <v>256.43707000000001</v>
      </c>
      <c r="AD623">
        <f t="shared" si="114"/>
        <v>187.72388666666666</v>
      </c>
      <c r="AE623">
        <f t="shared" si="115"/>
        <v>249.05196666666666</v>
      </c>
      <c r="AF623">
        <f t="shared" si="116"/>
        <v>6.6410233038959085E-2</v>
      </c>
      <c r="AH623">
        <v>261.92140000000001</v>
      </c>
      <c r="AI623">
        <v>160.02528000000001</v>
      </c>
      <c r="AJ623">
        <v>112.75503</v>
      </c>
      <c r="AK623">
        <v>354.85626000000002</v>
      </c>
      <c r="AL623">
        <v>289.54766999999998</v>
      </c>
      <c r="AM623">
        <v>261.13445999999999</v>
      </c>
      <c r="AO623">
        <f t="shared" si="117"/>
        <v>178.23390333333336</v>
      </c>
      <c r="AP623">
        <f t="shared" si="118"/>
        <v>301.84612999999996</v>
      </c>
      <c r="AQ623">
        <f t="shared" si="119"/>
        <v>8.8397142316939847E-2</v>
      </c>
    </row>
    <row r="624" spans="1:43" x14ac:dyDescent="0.35">
      <c r="A624" t="s">
        <v>631</v>
      </c>
      <c r="B624">
        <v>756.39342999999997</v>
      </c>
      <c r="C624">
        <v>857.59220000000005</v>
      </c>
      <c r="D624">
        <v>681.15106000000003</v>
      </c>
      <c r="E624">
        <v>919.92219999999998</v>
      </c>
      <c r="F624">
        <v>901.25030000000004</v>
      </c>
      <c r="H624">
        <f t="shared" si="109"/>
        <v>765.04556333333346</v>
      </c>
      <c r="I624">
        <f t="shared" si="110"/>
        <v>910.58625000000006</v>
      </c>
      <c r="J624">
        <f t="shared" si="108"/>
        <v>0.10002598294495584</v>
      </c>
      <c r="L624">
        <v>519.15949999999998</v>
      </c>
      <c r="M624">
        <v>537.57042999999999</v>
      </c>
      <c r="N624">
        <v>392.64780000000002</v>
      </c>
      <c r="O624">
        <v>865.428</v>
      </c>
      <c r="P624">
        <v>694.16125</v>
      </c>
      <c r="Q624">
        <v>765.50760000000002</v>
      </c>
      <c r="S624">
        <f t="shared" si="111"/>
        <v>483.12590999999998</v>
      </c>
      <c r="T624">
        <f t="shared" si="112"/>
        <v>775.03228333333334</v>
      </c>
      <c r="U624">
        <f t="shared" si="113"/>
        <v>1.2538511178735192E-2</v>
      </c>
      <c r="W624">
        <v>923.22979999999995</v>
      </c>
      <c r="X624">
        <v>826.73609999999996</v>
      </c>
      <c r="Y624">
        <v>919.70540000000005</v>
      </c>
      <c r="Z624">
        <v>959.61040000000003</v>
      </c>
      <c r="AA624">
        <v>911.88244999999995</v>
      </c>
      <c r="AB624">
        <v>1000.43866</v>
      </c>
      <c r="AD624">
        <f t="shared" si="114"/>
        <v>889.89043333333336</v>
      </c>
      <c r="AE624">
        <f t="shared" si="115"/>
        <v>957.31050333333349</v>
      </c>
      <c r="AF624">
        <f t="shared" si="116"/>
        <v>0.17567029222528899</v>
      </c>
      <c r="AH624">
        <v>1044.8208999999999</v>
      </c>
      <c r="AI624">
        <v>728.04003999999998</v>
      </c>
      <c r="AJ624">
        <v>681.00806</v>
      </c>
      <c r="AK624">
        <v>1377.742</v>
      </c>
      <c r="AL624">
        <v>1139.2431999999999</v>
      </c>
      <c r="AM624">
        <v>1165.7801999999999</v>
      </c>
      <c r="AO624">
        <f t="shared" si="117"/>
        <v>817.95633333333342</v>
      </c>
      <c r="AP624">
        <f t="shared" si="118"/>
        <v>1227.5884666666668</v>
      </c>
      <c r="AQ624">
        <f t="shared" si="119"/>
        <v>4.8315552913746021E-2</v>
      </c>
    </row>
    <row r="625" spans="1:43" x14ac:dyDescent="0.35">
      <c r="A625" t="s">
        <v>632</v>
      </c>
      <c r="B625">
        <v>70.885369999999995</v>
      </c>
      <c r="C625">
        <v>69.733310000000003</v>
      </c>
      <c r="D625">
        <v>59.003596999999999</v>
      </c>
      <c r="E625">
        <v>87.344740000000002</v>
      </c>
      <c r="F625">
        <v>89.100089999999994</v>
      </c>
      <c r="H625">
        <f t="shared" si="109"/>
        <v>66.540758999999994</v>
      </c>
      <c r="I625">
        <f t="shared" si="110"/>
        <v>88.222414999999998</v>
      </c>
      <c r="J625">
        <f t="shared" si="108"/>
        <v>2.4417118984698335E-2</v>
      </c>
      <c r="L625">
        <v>53.852448000000003</v>
      </c>
      <c r="M625">
        <v>44.651319999999998</v>
      </c>
      <c r="N625">
        <v>49.100914000000003</v>
      </c>
      <c r="O625">
        <v>93.047210000000007</v>
      </c>
      <c r="P625">
        <v>72.433846000000003</v>
      </c>
      <c r="Q625">
        <v>70.544219999999996</v>
      </c>
      <c r="S625">
        <f t="shared" si="111"/>
        <v>49.201560666666673</v>
      </c>
      <c r="T625">
        <f t="shared" si="112"/>
        <v>78.675092000000006</v>
      </c>
      <c r="U625">
        <f t="shared" si="113"/>
        <v>4.1828591055616378E-2</v>
      </c>
      <c r="W625">
        <v>72.181786000000002</v>
      </c>
      <c r="X625">
        <v>72.336005999999998</v>
      </c>
      <c r="Y625">
        <v>71.455590000000001</v>
      </c>
      <c r="Z625">
        <v>100.57277999999999</v>
      </c>
      <c r="AA625">
        <v>100.37972000000001</v>
      </c>
      <c r="AB625">
        <v>112.18002</v>
      </c>
      <c r="AD625">
        <f t="shared" si="114"/>
        <v>71.991127333333324</v>
      </c>
      <c r="AE625">
        <f t="shared" si="115"/>
        <v>104.37750666666666</v>
      </c>
      <c r="AF625">
        <f t="shared" si="116"/>
        <v>1.3868956969064213E-2</v>
      </c>
      <c r="AH625">
        <v>99.138329999999996</v>
      </c>
      <c r="AI625">
        <v>87.940574999999995</v>
      </c>
      <c r="AJ625">
        <v>70.747733999999994</v>
      </c>
      <c r="AK625">
        <v>137.33304000000001</v>
      </c>
      <c r="AL625">
        <v>115.50512000000001</v>
      </c>
      <c r="AM625">
        <v>126.47294599999999</v>
      </c>
      <c r="AO625">
        <f t="shared" si="117"/>
        <v>85.942212999999995</v>
      </c>
      <c r="AP625">
        <f t="shared" si="118"/>
        <v>126.43703533333333</v>
      </c>
      <c r="AQ625">
        <f t="shared" si="119"/>
        <v>1.9941422463717919E-2</v>
      </c>
    </row>
    <row r="626" spans="1:43" x14ac:dyDescent="0.35">
      <c r="A626" t="s">
        <v>633</v>
      </c>
      <c r="B626">
        <v>599.34379999999999</v>
      </c>
      <c r="C626">
        <v>520.21600000000001</v>
      </c>
      <c r="D626">
        <v>552.20763999999997</v>
      </c>
      <c r="E626">
        <v>573.73630000000003</v>
      </c>
      <c r="F626">
        <v>574.94494999999995</v>
      </c>
      <c r="H626">
        <f t="shared" si="109"/>
        <v>557.25581333333332</v>
      </c>
      <c r="I626">
        <f t="shared" si="110"/>
        <v>574.34062500000005</v>
      </c>
      <c r="J626">
        <f t="shared" si="108"/>
        <v>0.53472758195756398</v>
      </c>
      <c r="L626">
        <v>427.11892999999998</v>
      </c>
      <c r="M626">
        <v>446.31826999999998</v>
      </c>
      <c r="N626">
        <v>422.94873000000001</v>
      </c>
      <c r="O626">
        <v>629.57745</v>
      </c>
      <c r="P626">
        <v>541.00649999999996</v>
      </c>
      <c r="Q626">
        <v>531.28269999999998</v>
      </c>
      <c r="S626">
        <f t="shared" si="111"/>
        <v>432.12864333333329</v>
      </c>
      <c r="T626">
        <f t="shared" si="112"/>
        <v>567.28888333333327</v>
      </c>
      <c r="U626">
        <f t="shared" si="113"/>
        <v>4.3532982351702582E-2</v>
      </c>
      <c r="W626">
        <v>541.68259999999998</v>
      </c>
      <c r="X626">
        <v>553.88210000000004</v>
      </c>
      <c r="Y626">
        <v>593.98509999999999</v>
      </c>
      <c r="Z626">
        <v>670.25350000000003</v>
      </c>
      <c r="AA626">
        <v>676.59607000000005</v>
      </c>
      <c r="AB626">
        <v>656.56500000000005</v>
      </c>
      <c r="AD626">
        <f t="shared" si="114"/>
        <v>563.18326666666655</v>
      </c>
      <c r="AE626">
        <f t="shared" si="115"/>
        <v>667.80485666666675</v>
      </c>
      <c r="AF626">
        <f t="shared" si="116"/>
        <v>1.3395632507553769E-2</v>
      </c>
      <c r="AH626">
        <v>662.61815999999999</v>
      </c>
      <c r="AI626">
        <v>512.08019999999999</v>
      </c>
      <c r="AJ626">
        <v>530.88256999999999</v>
      </c>
      <c r="AK626">
        <v>739.34969999999998</v>
      </c>
      <c r="AL626">
        <v>686.31590000000006</v>
      </c>
      <c r="AM626">
        <v>714.92200000000003</v>
      </c>
      <c r="AO626">
        <f t="shared" si="117"/>
        <v>568.52697666666666</v>
      </c>
      <c r="AP626">
        <f t="shared" si="118"/>
        <v>713.52919999999995</v>
      </c>
      <c r="AQ626">
        <f t="shared" si="119"/>
        <v>8.0394916107610723E-2</v>
      </c>
    </row>
    <row r="627" spans="1:43" x14ac:dyDescent="0.35">
      <c r="A627">
        <v>17249922</v>
      </c>
      <c r="B627">
        <v>240.92963</v>
      </c>
      <c r="C627">
        <v>293.00693000000001</v>
      </c>
      <c r="D627">
        <v>238.37878000000001</v>
      </c>
      <c r="E627">
        <v>278.39627000000002</v>
      </c>
      <c r="F627">
        <v>290.7731</v>
      </c>
      <c r="H627">
        <f t="shared" si="109"/>
        <v>257.43844666666666</v>
      </c>
      <c r="I627">
        <f t="shared" si="110"/>
        <v>284.58468500000004</v>
      </c>
      <c r="J627">
        <f t="shared" si="108"/>
        <v>0.26468339727064394</v>
      </c>
      <c r="L627">
        <v>219.25971999999999</v>
      </c>
      <c r="M627">
        <v>172.21308999999999</v>
      </c>
      <c r="N627">
        <v>155.91565</v>
      </c>
      <c r="O627">
        <v>260.56509999999997</v>
      </c>
      <c r="P627">
        <v>258.45996000000002</v>
      </c>
      <c r="Q627">
        <v>221.96647999999999</v>
      </c>
      <c r="S627">
        <f t="shared" si="111"/>
        <v>182.46281999999999</v>
      </c>
      <c r="T627">
        <f t="shared" si="112"/>
        <v>246.99717999999999</v>
      </c>
      <c r="U627">
        <f t="shared" si="113"/>
        <v>5.5635848386249992E-2</v>
      </c>
      <c r="W627">
        <v>271.37932999999998</v>
      </c>
      <c r="X627">
        <v>253.89339000000001</v>
      </c>
      <c r="Y627">
        <v>230.77545000000001</v>
      </c>
      <c r="Z627">
        <v>334.88943</v>
      </c>
      <c r="AA627">
        <v>306.36529999999999</v>
      </c>
      <c r="AB627">
        <v>340.94450000000001</v>
      </c>
      <c r="AD627">
        <f t="shared" si="114"/>
        <v>252.01605666666663</v>
      </c>
      <c r="AE627">
        <f t="shared" si="115"/>
        <v>327.39974333333333</v>
      </c>
      <c r="AF627">
        <f t="shared" si="116"/>
        <v>9.1872095102324223E-3</v>
      </c>
      <c r="AH627">
        <v>314.79678000000001</v>
      </c>
      <c r="AI627">
        <v>236.66835</v>
      </c>
      <c r="AJ627">
        <v>200.16265999999999</v>
      </c>
      <c r="AK627">
        <v>417.56240000000003</v>
      </c>
      <c r="AL627">
        <v>342.16705000000002</v>
      </c>
      <c r="AM627">
        <v>284.76913000000002</v>
      </c>
      <c r="AO627">
        <f t="shared" si="117"/>
        <v>250.54259666666667</v>
      </c>
      <c r="AP627">
        <f t="shared" si="118"/>
        <v>348.1661933333333</v>
      </c>
      <c r="AQ627">
        <f t="shared" si="119"/>
        <v>0.1304141501853463</v>
      </c>
    </row>
    <row r="628" spans="1:43" x14ac:dyDescent="0.35">
      <c r="A628" t="s">
        <v>634</v>
      </c>
      <c r="B628">
        <v>853.79803000000004</v>
      </c>
      <c r="C628">
        <v>796.81006000000002</v>
      </c>
      <c r="D628">
        <v>755.02782999999999</v>
      </c>
      <c r="E628">
        <v>863.30646000000002</v>
      </c>
      <c r="F628">
        <v>922.68029999999999</v>
      </c>
      <c r="H628">
        <f t="shared" si="109"/>
        <v>801.87864000000002</v>
      </c>
      <c r="I628">
        <f t="shared" si="110"/>
        <v>892.99338</v>
      </c>
      <c r="J628">
        <f t="shared" si="108"/>
        <v>0.12782124435878212</v>
      </c>
      <c r="L628">
        <v>636.8664</v>
      </c>
      <c r="M628">
        <v>595.88946999999996</v>
      </c>
      <c r="N628">
        <v>569.90629999999999</v>
      </c>
      <c r="O628">
        <v>905.78827000000001</v>
      </c>
      <c r="P628">
        <v>845.82539999999995</v>
      </c>
      <c r="Q628">
        <v>869.02930000000003</v>
      </c>
      <c r="S628">
        <f t="shared" si="111"/>
        <v>600.88738999999998</v>
      </c>
      <c r="T628">
        <f t="shared" si="112"/>
        <v>873.54765666666663</v>
      </c>
      <c r="U628">
        <f t="shared" si="113"/>
        <v>5.0951112620792978E-4</v>
      </c>
      <c r="W628">
        <v>853.90160000000003</v>
      </c>
      <c r="X628">
        <v>919.60784999999998</v>
      </c>
      <c r="Y628">
        <v>861.70965999999999</v>
      </c>
      <c r="Z628">
        <v>1145.1016999999999</v>
      </c>
      <c r="AA628">
        <v>997.09349999999995</v>
      </c>
      <c r="AB628">
        <v>1095.9983999999999</v>
      </c>
      <c r="AD628">
        <f t="shared" si="114"/>
        <v>878.40637000000004</v>
      </c>
      <c r="AE628">
        <f t="shared" si="115"/>
        <v>1079.3978666666667</v>
      </c>
      <c r="AF628">
        <f t="shared" si="116"/>
        <v>2.7509836814573627E-2</v>
      </c>
      <c r="AH628">
        <v>1056.3263999999999</v>
      </c>
      <c r="AI628">
        <v>840.5915</v>
      </c>
      <c r="AJ628">
        <v>790.17316000000005</v>
      </c>
      <c r="AK628">
        <v>1436.3783000000001</v>
      </c>
      <c r="AL628">
        <v>1185.1385</v>
      </c>
      <c r="AM628">
        <v>1227.7831000000001</v>
      </c>
      <c r="AO628">
        <f t="shared" si="117"/>
        <v>895.69701999999995</v>
      </c>
      <c r="AP628">
        <f t="shared" si="118"/>
        <v>1283.0999666666669</v>
      </c>
      <c r="AQ628">
        <f t="shared" si="119"/>
        <v>2.6414519253663744E-2</v>
      </c>
    </row>
    <row r="629" spans="1:43" x14ac:dyDescent="0.35">
      <c r="A629" t="s">
        <v>635</v>
      </c>
      <c r="B629">
        <v>380.88403</v>
      </c>
      <c r="C629">
        <v>433.11790000000002</v>
      </c>
      <c r="D629">
        <v>408.26497999999998</v>
      </c>
      <c r="E629">
        <v>427.59467000000001</v>
      </c>
      <c r="F629">
        <v>463.91895</v>
      </c>
      <c r="H629">
        <f t="shared" si="109"/>
        <v>407.42230333333333</v>
      </c>
      <c r="I629">
        <f t="shared" si="110"/>
        <v>445.75680999999997</v>
      </c>
      <c r="J629">
        <f t="shared" si="108"/>
        <v>0.22928328421986557</v>
      </c>
      <c r="L629">
        <v>345.70557000000002</v>
      </c>
      <c r="M629">
        <v>299.76870000000002</v>
      </c>
      <c r="N629">
        <v>314.15723000000003</v>
      </c>
      <c r="O629">
        <v>430.89544999999998</v>
      </c>
      <c r="P629">
        <v>401.22897</v>
      </c>
      <c r="Q629">
        <v>387.81261999999998</v>
      </c>
      <c r="S629">
        <f t="shared" si="111"/>
        <v>319.87716666666671</v>
      </c>
      <c r="T629">
        <f t="shared" si="112"/>
        <v>406.64568000000003</v>
      </c>
      <c r="U629">
        <f t="shared" si="113"/>
        <v>9.6512795849409902E-3</v>
      </c>
      <c r="W629">
        <v>456.16217</v>
      </c>
      <c r="X629">
        <v>442.95276000000001</v>
      </c>
      <c r="Y629">
        <v>430.64760000000001</v>
      </c>
      <c r="Z629">
        <v>490.62707999999998</v>
      </c>
      <c r="AA629">
        <v>526.89660000000003</v>
      </c>
      <c r="AB629">
        <v>544.79780000000005</v>
      </c>
      <c r="AD629">
        <f t="shared" si="114"/>
        <v>443.25417666666664</v>
      </c>
      <c r="AE629">
        <f t="shared" si="115"/>
        <v>520.77382666666665</v>
      </c>
      <c r="AF629">
        <f t="shared" si="116"/>
        <v>2.4540644619232211E-2</v>
      </c>
      <c r="AH629">
        <v>494.78982999999999</v>
      </c>
      <c r="AI629">
        <v>341.483</v>
      </c>
      <c r="AJ629">
        <v>383.04894999999999</v>
      </c>
      <c r="AK629">
        <v>615.15319999999997</v>
      </c>
      <c r="AL629">
        <v>561.97299999999996</v>
      </c>
      <c r="AM629">
        <v>471.19484999999997</v>
      </c>
      <c r="AO629">
        <f t="shared" si="117"/>
        <v>406.44059333333331</v>
      </c>
      <c r="AP629">
        <f t="shared" si="118"/>
        <v>549.44034999999997</v>
      </c>
      <c r="AQ629">
        <f t="shared" si="119"/>
        <v>8.3312115011349108E-2</v>
      </c>
    </row>
    <row r="630" spans="1:43" x14ac:dyDescent="0.35">
      <c r="A630" t="s">
        <v>636</v>
      </c>
      <c r="B630">
        <v>565.91436999999996</v>
      </c>
      <c r="C630">
        <v>595.22199999999998</v>
      </c>
      <c r="D630">
        <v>613.05426</v>
      </c>
      <c r="E630">
        <v>875.06230000000005</v>
      </c>
      <c r="F630">
        <v>912.96770000000004</v>
      </c>
      <c r="H630">
        <f t="shared" si="109"/>
        <v>591.39687666666669</v>
      </c>
      <c r="I630">
        <f t="shared" si="110"/>
        <v>894.0150000000001</v>
      </c>
      <c r="J630">
        <f t="shared" si="108"/>
        <v>5.4412673012429668E-3</v>
      </c>
      <c r="L630">
        <v>381.69116000000002</v>
      </c>
      <c r="M630">
        <v>380.85262999999998</v>
      </c>
      <c r="N630">
        <v>340.4049</v>
      </c>
      <c r="O630">
        <v>732.06757000000005</v>
      </c>
      <c r="P630">
        <v>713.38544000000002</v>
      </c>
      <c r="Q630">
        <v>707.78430000000003</v>
      </c>
      <c r="S630">
        <f t="shared" si="111"/>
        <v>367.64956333333333</v>
      </c>
      <c r="T630">
        <f t="shared" si="112"/>
        <v>717.74577000000011</v>
      </c>
      <c r="U630">
        <f t="shared" si="113"/>
        <v>1.6171968121853238E-4</v>
      </c>
      <c r="W630">
        <v>794.71349999999995</v>
      </c>
      <c r="X630">
        <v>719.73099999999999</v>
      </c>
      <c r="Y630">
        <v>697.83450000000005</v>
      </c>
      <c r="Z630">
        <v>1078.4323999999999</v>
      </c>
      <c r="AA630">
        <v>952.06550000000004</v>
      </c>
      <c r="AB630">
        <v>1062.3253</v>
      </c>
      <c r="AD630">
        <f t="shared" si="114"/>
        <v>737.42633333333333</v>
      </c>
      <c r="AE630">
        <f t="shared" si="115"/>
        <v>1030.9410666666665</v>
      </c>
      <c r="AF630">
        <f t="shared" si="116"/>
        <v>5.2006231952767736E-3</v>
      </c>
      <c r="AH630">
        <v>1080.9169999999999</v>
      </c>
      <c r="AI630">
        <v>575.18970000000002</v>
      </c>
      <c r="AJ630">
        <v>573.0086</v>
      </c>
      <c r="AK630">
        <v>1266.8062</v>
      </c>
      <c r="AL630">
        <v>1031.9447</v>
      </c>
      <c r="AM630">
        <v>1020.0916</v>
      </c>
      <c r="AO630">
        <f t="shared" si="117"/>
        <v>743.03843333333327</v>
      </c>
      <c r="AP630">
        <f t="shared" si="118"/>
        <v>1106.2808333333332</v>
      </c>
      <c r="AQ630">
        <f t="shared" si="119"/>
        <v>0.15192112873015998</v>
      </c>
    </row>
    <row r="631" spans="1:43" x14ac:dyDescent="0.35">
      <c r="A631" t="s">
        <v>637</v>
      </c>
      <c r="B631">
        <v>392.76758000000001</v>
      </c>
      <c r="C631">
        <v>427.89084000000003</v>
      </c>
      <c r="D631">
        <v>400.79343</v>
      </c>
      <c r="E631">
        <v>530.92267000000004</v>
      </c>
      <c r="F631">
        <v>513.72979999999995</v>
      </c>
      <c r="H631">
        <f t="shared" si="109"/>
        <v>407.15061666666662</v>
      </c>
      <c r="I631">
        <f t="shared" si="110"/>
        <v>522.326235</v>
      </c>
      <c r="J631">
        <f t="shared" si="108"/>
        <v>3.7418352269393751E-3</v>
      </c>
      <c r="L631">
        <v>367.16989999999998</v>
      </c>
      <c r="M631">
        <v>296.02679999999998</v>
      </c>
      <c r="N631">
        <v>276.52364999999998</v>
      </c>
      <c r="O631">
        <v>455.22280000000001</v>
      </c>
      <c r="P631">
        <v>452.73593</v>
      </c>
      <c r="Q631">
        <v>490.19162</v>
      </c>
      <c r="S631">
        <f t="shared" si="111"/>
        <v>313.24011666666667</v>
      </c>
      <c r="T631">
        <f t="shared" si="112"/>
        <v>466.05011666666672</v>
      </c>
      <c r="U631">
        <f t="shared" si="113"/>
        <v>1.8249983811628432E-2</v>
      </c>
      <c r="W631">
        <v>456.32819999999998</v>
      </c>
      <c r="X631">
        <v>466.72275000000002</v>
      </c>
      <c r="Y631">
        <v>496.11095999999998</v>
      </c>
      <c r="Z631">
        <v>521.87334999999996</v>
      </c>
      <c r="AA631">
        <v>492.00835999999998</v>
      </c>
      <c r="AB631">
        <v>595.65290000000005</v>
      </c>
      <c r="AD631">
        <f t="shared" si="114"/>
        <v>473.05396999999999</v>
      </c>
      <c r="AE631">
        <f t="shared" si="115"/>
        <v>536.51153666666664</v>
      </c>
      <c r="AF631">
        <f t="shared" si="116"/>
        <v>0.16499082909957635</v>
      </c>
      <c r="AH631">
        <v>549.82470000000001</v>
      </c>
      <c r="AI631">
        <v>440.46084999999999</v>
      </c>
      <c r="AJ631">
        <v>445.14575000000002</v>
      </c>
      <c r="AK631">
        <v>658.45860000000005</v>
      </c>
      <c r="AL631">
        <v>670.06679999999994</v>
      </c>
      <c r="AM631">
        <v>651.25739999999996</v>
      </c>
      <c r="AO631">
        <f t="shared" si="117"/>
        <v>478.47710000000006</v>
      </c>
      <c r="AP631">
        <f t="shared" si="118"/>
        <v>659.92759999999998</v>
      </c>
      <c r="AQ631">
        <f t="shared" si="119"/>
        <v>3.402132978364316E-2</v>
      </c>
    </row>
    <row r="632" spans="1:43" x14ac:dyDescent="0.35">
      <c r="A632" t="s">
        <v>638</v>
      </c>
      <c r="B632">
        <v>488.29595999999998</v>
      </c>
      <c r="C632">
        <v>486.82686999999999</v>
      </c>
      <c r="D632">
        <v>485.56243999999998</v>
      </c>
      <c r="E632">
        <v>550.06640000000004</v>
      </c>
      <c r="F632">
        <v>596.25969999999995</v>
      </c>
      <c r="H632">
        <f t="shared" si="109"/>
        <v>486.89508999999998</v>
      </c>
      <c r="I632">
        <f t="shared" si="110"/>
        <v>573.16305</v>
      </c>
      <c r="J632">
        <f t="shared" si="108"/>
        <v>0.16617371739214409</v>
      </c>
      <c r="L632">
        <v>317.09667999999999</v>
      </c>
      <c r="M632">
        <v>272.77035999999998</v>
      </c>
      <c r="N632">
        <v>235.28116</v>
      </c>
      <c r="O632">
        <v>520.59619999999995</v>
      </c>
      <c r="P632">
        <v>458.11880000000002</v>
      </c>
      <c r="Q632">
        <v>412.15552000000002</v>
      </c>
      <c r="S632">
        <f t="shared" si="111"/>
        <v>275.04939999999999</v>
      </c>
      <c r="T632">
        <f t="shared" si="112"/>
        <v>463.62350666666663</v>
      </c>
      <c r="U632">
        <f t="shared" si="113"/>
        <v>1.0414008448848124E-2</v>
      </c>
      <c r="W632">
        <v>498.82053000000002</v>
      </c>
      <c r="X632">
        <v>555.33405000000005</v>
      </c>
      <c r="Y632">
        <v>506.95679999999999</v>
      </c>
      <c r="Z632">
        <v>662.30962999999997</v>
      </c>
      <c r="AA632">
        <v>722.46704</v>
      </c>
      <c r="AB632">
        <v>725.7269</v>
      </c>
      <c r="AD632">
        <f t="shared" si="114"/>
        <v>520.37045999999998</v>
      </c>
      <c r="AE632">
        <f t="shared" si="115"/>
        <v>703.50118999999995</v>
      </c>
      <c r="AF632">
        <f t="shared" si="116"/>
        <v>2.7345124389075198E-3</v>
      </c>
      <c r="AH632">
        <v>672.27094</v>
      </c>
      <c r="AI632">
        <v>419.33224000000001</v>
      </c>
      <c r="AJ632">
        <v>309.96188000000001</v>
      </c>
      <c r="AK632">
        <v>784.03049999999996</v>
      </c>
      <c r="AL632">
        <v>833.58989999999994</v>
      </c>
      <c r="AM632">
        <v>809.74785999999995</v>
      </c>
      <c r="AO632">
        <f t="shared" si="117"/>
        <v>467.1883533333334</v>
      </c>
      <c r="AP632">
        <f t="shared" si="118"/>
        <v>809.12275333333321</v>
      </c>
      <c r="AQ632">
        <f t="shared" si="119"/>
        <v>8.345187960020195E-2</v>
      </c>
    </row>
    <row r="633" spans="1:43" x14ac:dyDescent="0.35">
      <c r="A633" t="s">
        <v>639</v>
      </c>
      <c r="B633">
        <v>82.758520000000004</v>
      </c>
      <c r="C633">
        <v>83.776520000000005</v>
      </c>
      <c r="D633">
        <v>74.426060000000007</v>
      </c>
      <c r="E633">
        <v>111.00132000000001</v>
      </c>
      <c r="F633">
        <v>121.88012000000001</v>
      </c>
      <c r="H633">
        <f t="shared" si="109"/>
        <v>80.320366666666672</v>
      </c>
      <c r="I633">
        <f t="shared" si="110"/>
        <v>116.44072</v>
      </c>
      <c r="J633">
        <f t="shared" si="108"/>
        <v>4.5298797587976031E-2</v>
      </c>
      <c r="L633">
        <v>59.178944000000001</v>
      </c>
      <c r="M633">
        <v>50.786105999999997</v>
      </c>
      <c r="N633">
        <v>66.429770000000005</v>
      </c>
      <c r="O633">
        <v>102.74397</v>
      </c>
      <c r="P633">
        <v>78.680269999999993</v>
      </c>
      <c r="Q633">
        <v>93.275540000000007</v>
      </c>
      <c r="S633">
        <f t="shared" si="111"/>
        <v>58.798273333333327</v>
      </c>
      <c r="T633">
        <f t="shared" si="112"/>
        <v>91.566593333333344</v>
      </c>
      <c r="U633">
        <f t="shared" si="113"/>
        <v>2.2960658329749483E-2</v>
      </c>
      <c r="W633">
        <v>76.929389999999998</v>
      </c>
      <c r="X633">
        <v>83.561760000000007</v>
      </c>
      <c r="Y633">
        <v>87.445366000000007</v>
      </c>
      <c r="Z633">
        <v>135.07445000000001</v>
      </c>
      <c r="AA633">
        <v>124.159775</v>
      </c>
      <c r="AB633">
        <v>133.70021</v>
      </c>
      <c r="AD633">
        <f t="shared" si="114"/>
        <v>82.645505333333332</v>
      </c>
      <c r="AE633">
        <f t="shared" si="115"/>
        <v>130.97814500000001</v>
      </c>
      <c r="AF633">
        <f t="shared" si="116"/>
        <v>4.963637466005959E-4</v>
      </c>
      <c r="AH633">
        <v>160.89938000000001</v>
      </c>
      <c r="AI633">
        <v>79.105059999999995</v>
      </c>
      <c r="AJ633">
        <v>73.25976</v>
      </c>
      <c r="AK633">
        <v>163.78120000000001</v>
      </c>
      <c r="AL633">
        <v>147.24940000000001</v>
      </c>
      <c r="AM633">
        <v>152.46687</v>
      </c>
      <c r="AO633">
        <f t="shared" si="117"/>
        <v>104.42139999999999</v>
      </c>
      <c r="AP633">
        <f t="shared" si="118"/>
        <v>154.49915666666666</v>
      </c>
      <c r="AQ633">
        <f t="shared" si="119"/>
        <v>0.21612095901670336</v>
      </c>
    </row>
    <row r="634" spans="1:43" x14ac:dyDescent="0.35">
      <c r="A634" t="s">
        <v>640</v>
      </c>
      <c r="B634">
        <v>245.29465999999999</v>
      </c>
      <c r="C634">
        <v>214.98795000000001</v>
      </c>
      <c r="D634">
        <v>179.95644999999999</v>
      </c>
      <c r="E634">
        <v>247.52493000000001</v>
      </c>
      <c r="F634">
        <v>310.58449999999999</v>
      </c>
      <c r="H634">
        <f t="shared" si="109"/>
        <v>213.41301999999999</v>
      </c>
      <c r="I634">
        <f t="shared" si="110"/>
        <v>279.05471499999999</v>
      </c>
      <c r="J634">
        <f t="shared" si="108"/>
        <v>0.23485176224905044</v>
      </c>
      <c r="L634">
        <v>152.11250000000001</v>
      </c>
      <c r="M634">
        <v>142.25749999999999</v>
      </c>
      <c r="N634">
        <v>160.66246000000001</v>
      </c>
      <c r="O634">
        <v>252.24047999999999</v>
      </c>
      <c r="P634">
        <v>267.20254999999997</v>
      </c>
      <c r="Q634">
        <v>265.83035000000001</v>
      </c>
      <c r="S634">
        <f t="shared" si="111"/>
        <v>151.67748666666668</v>
      </c>
      <c r="T634">
        <f t="shared" si="112"/>
        <v>261.75779333333327</v>
      </c>
      <c r="U634">
        <f t="shared" si="113"/>
        <v>1.118399317631194E-4</v>
      </c>
      <c r="W634">
        <v>249.20098999999999</v>
      </c>
      <c r="X634">
        <v>282.40893999999997</v>
      </c>
      <c r="Y634">
        <v>284.55682000000002</v>
      </c>
      <c r="Z634">
        <v>432.17205999999999</v>
      </c>
      <c r="AA634">
        <v>356.83861999999999</v>
      </c>
      <c r="AB634">
        <v>368.41167999999999</v>
      </c>
      <c r="AD634">
        <f t="shared" si="114"/>
        <v>272.05558333333335</v>
      </c>
      <c r="AE634">
        <f t="shared" si="115"/>
        <v>385.80745333333334</v>
      </c>
      <c r="AF634">
        <f t="shared" si="116"/>
        <v>2.3794237277649219E-2</v>
      </c>
      <c r="AH634">
        <v>386.00853999999998</v>
      </c>
      <c r="AI634">
        <v>234.04498000000001</v>
      </c>
      <c r="AJ634">
        <v>223.55762999999999</v>
      </c>
      <c r="AK634">
        <v>515.03723000000002</v>
      </c>
      <c r="AL634">
        <v>431.63380000000001</v>
      </c>
      <c r="AM634">
        <v>409.39452999999997</v>
      </c>
      <c r="AO634">
        <f t="shared" si="117"/>
        <v>281.20371666666665</v>
      </c>
      <c r="AP634">
        <f t="shared" si="118"/>
        <v>452.02185333333335</v>
      </c>
      <c r="AQ634">
        <f t="shared" si="119"/>
        <v>6.1857631733790733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7"/>
  <sheetViews>
    <sheetView workbookViewId="0">
      <selection activeCell="B10" sqref="B10"/>
    </sheetView>
  </sheetViews>
  <sheetFormatPr defaultRowHeight="14.5" x14ac:dyDescent="0.35"/>
  <sheetData>
    <row r="1" spans="1:108" x14ac:dyDescent="0.35">
      <c r="A1" s="1" t="s">
        <v>742</v>
      </c>
    </row>
    <row r="3" spans="1:108" x14ac:dyDescent="0.35">
      <c r="A3" t="s">
        <v>0</v>
      </c>
      <c r="B3" t="s">
        <v>650</v>
      </c>
      <c r="C3" t="s">
        <v>651</v>
      </c>
      <c r="D3" t="s">
        <v>651</v>
      </c>
      <c r="E3" t="s">
        <v>652</v>
      </c>
      <c r="F3" t="s">
        <v>652</v>
      </c>
      <c r="G3" t="s">
        <v>653</v>
      </c>
      <c r="H3" t="s">
        <v>653</v>
      </c>
      <c r="I3" t="s">
        <v>654</v>
      </c>
      <c r="J3" t="s">
        <v>654</v>
      </c>
      <c r="K3" t="s">
        <v>655</v>
      </c>
      <c r="L3" t="s">
        <v>655</v>
      </c>
      <c r="M3" t="s">
        <v>656</v>
      </c>
      <c r="N3" t="s">
        <v>656</v>
      </c>
      <c r="O3" t="s">
        <v>657</v>
      </c>
      <c r="P3" t="s">
        <v>657</v>
      </c>
      <c r="Q3" t="s">
        <v>658</v>
      </c>
      <c r="R3" t="s">
        <v>658</v>
      </c>
      <c r="S3" t="s">
        <v>659</v>
      </c>
      <c r="T3" t="s">
        <v>659</v>
      </c>
      <c r="U3" t="s">
        <v>660</v>
      </c>
      <c r="V3" t="s">
        <v>660</v>
      </c>
      <c r="W3" t="s">
        <v>661</v>
      </c>
      <c r="X3" t="s">
        <v>661</v>
      </c>
      <c r="Y3" t="s">
        <v>662</v>
      </c>
      <c r="Z3" t="s">
        <v>662</v>
      </c>
      <c r="AA3" t="s">
        <v>663</v>
      </c>
      <c r="AB3" t="s">
        <v>663</v>
      </c>
      <c r="AC3" t="s">
        <v>664</v>
      </c>
      <c r="AD3" t="s">
        <v>664</v>
      </c>
      <c r="AE3" t="s">
        <v>665</v>
      </c>
      <c r="AF3" t="s">
        <v>665</v>
      </c>
      <c r="AG3" t="s">
        <v>666</v>
      </c>
      <c r="AH3" t="s">
        <v>667</v>
      </c>
      <c r="AI3" t="s">
        <v>668</v>
      </c>
      <c r="AJ3" t="s">
        <v>669</v>
      </c>
      <c r="AK3" t="s">
        <v>670</v>
      </c>
      <c r="AL3" t="s">
        <v>671</v>
      </c>
      <c r="AM3" t="s">
        <v>672</v>
      </c>
      <c r="AN3" t="s">
        <v>673</v>
      </c>
      <c r="AO3" t="s">
        <v>674</v>
      </c>
      <c r="AP3" t="s">
        <v>675</v>
      </c>
      <c r="AQ3" t="s">
        <v>676</v>
      </c>
      <c r="AR3" t="s">
        <v>677</v>
      </c>
      <c r="AS3" t="s">
        <v>678</v>
      </c>
      <c r="AT3" t="s">
        <v>679</v>
      </c>
      <c r="AU3" t="s">
        <v>680</v>
      </c>
      <c r="AV3" t="s">
        <v>681</v>
      </c>
      <c r="AW3" t="s">
        <v>682</v>
      </c>
      <c r="AX3" t="s">
        <v>683</v>
      </c>
      <c r="AY3" t="s">
        <v>684</v>
      </c>
      <c r="AZ3" t="s">
        <v>685</v>
      </c>
      <c r="BA3" t="s">
        <v>686</v>
      </c>
      <c r="BB3" t="s">
        <v>687</v>
      </c>
      <c r="BC3" t="s">
        <v>688</v>
      </c>
      <c r="BD3" t="s">
        <v>689</v>
      </c>
      <c r="BE3" t="s">
        <v>690</v>
      </c>
      <c r="BF3" t="s">
        <v>691</v>
      </c>
      <c r="BG3" t="s">
        <v>692</v>
      </c>
      <c r="BH3" t="s">
        <v>693</v>
      </c>
      <c r="BI3" t="s">
        <v>694</v>
      </c>
      <c r="BJ3" t="s">
        <v>695</v>
      </c>
      <c r="BK3" t="s">
        <v>696</v>
      </c>
      <c r="BL3" t="s">
        <v>697</v>
      </c>
      <c r="BM3" t="s">
        <v>698</v>
      </c>
      <c r="BN3" t="s">
        <v>699</v>
      </c>
      <c r="BO3" t="s">
        <v>700</v>
      </c>
      <c r="BP3" t="s">
        <v>701</v>
      </c>
      <c r="BQ3" t="s">
        <v>702</v>
      </c>
      <c r="BR3" t="s">
        <v>703</v>
      </c>
      <c r="BS3" t="s">
        <v>704</v>
      </c>
      <c r="BT3" t="s">
        <v>705</v>
      </c>
      <c r="BU3" t="s">
        <v>706</v>
      </c>
      <c r="BV3" t="s">
        <v>707</v>
      </c>
      <c r="BW3" t="s">
        <v>708</v>
      </c>
      <c r="BX3" t="s">
        <v>709</v>
      </c>
      <c r="BY3" t="s">
        <v>710</v>
      </c>
      <c r="BZ3" t="s">
        <v>711</v>
      </c>
      <c r="CA3" t="s">
        <v>712</v>
      </c>
      <c r="CB3" t="s">
        <v>713</v>
      </c>
      <c r="CC3" t="s">
        <v>714</v>
      </c>
      <c r="CD3" t="s">
        <v>715</v>
      </c>
      <c r="CE3" t="s">
        <v>716</v>
      </c>
      <c r="CF3" t="s">
        <v>717</v>
      </c>
      <c r="CG3" t="s">
        <v>718</v>
      </c>
      <c r="CH3" t="s">
        <v>719</v>
      </c>
      <c r="CI3" t="s">
        <v>720</v>
      </c>
      <c r="CJ3" t="s">
        <v>721</v>
      </c>
      <c r="CK3" t="s">
        <v>722</v>
      </c>
      <c r="CL3" t="s">
        <v>723</v>
      </c>
      <c r="CM3" t="s">
        <v>724</v>
      </c>
      <c r="CN3" t="s">
        <v>725</v>
      </c>
      <c r="CO3" t="s">
        <v>726</v>
      </c>
      <c r="CP3" t="s">
        <v>727</v>
      </c>
      <c r="CQ3" t="s">
        <v>728</v>
      </c>
      <c r="CR3" t="s">
        <v>729</v>
      </c>
      <c r="CS3" t="s">
        <v>730</v>
      </c>
      <c r="CT3" t="s">
        <v>731</v>
      </c>
      <c r="CU3" t="s">
        <v>732</v>
      </c>
      <c r="CV3" t="s">
        <v>733</v>
      </c>
      <c r="CW3" t="s">
        <v>734</v>
      </c>
      <c r="CX3" t="s">
        <v>735</v>
      </c>
      <c r="CY3" t="s">
        <v>736</v>
      </c>
      <c r="CZ3" t="s">
        <v>737</v>
      </c>
      <c r="DA3" t="s">
        <v>738</v>
      </c>
      <c r="DB3" t="s">
        <v>739</v>
      </c>
      <c r="DC3" t="s">
        <v>740</v>
      </c>
      <c r="DD3" t="s">
        <v>741</v>
      </c>
    </row>
    <row r="4" spans="1:108" x14ac:dyDescent="0.35">
      <c r="A4" t="s">
        <v>642</v>
      </c>
      <c r="B4" t="s">
        <v>643</v>
      </c>
      <c r="C4">
        <v>14.492291</v>
      </c>
      <c r="D4">
        <v>15.379705</v>
      </c>
      <c r="E4">
        <v>131.55774</v>
      </c>
      <c r="F4">
        <v>51.081437000000001</v>
      </c>
      <c r="G4">
        <v>15.611689999999999</v>
      </c>
      <c r="H4">
        <v>11.605899000000001</v>
      </c>
      <c r="I4">
        <v>3261.9673269999998</v>
      </c>
      <c r="J4">
        <v>3131.0695000000001</v>
      </c>
      <c r="K4">
        <v>5735.022798</v>
      </c>
      <c r="L4">
        <v>4295.8683780000001</v>
      </c>
      <c r="M4">
        <v>2810.0850439999999</v>
      </c>
      <c r="N4">
        <v>2634.0407850000001</v>
      </c>
      <c r="O4">
        <v>4199.6743740000002</v>
      </c>
      <c r="P4">
        <v>3109.5661490000002</v>
      </c>
      <c r="Q4">
        <v>1490.1960160000001</v>
      </c>
      <c r="R4">
        <v>1482.3837639999999</v>
      </c>
      <c r="S4">
        <v>1374.278577</v>
      </c>
      <c r="T4">
        <v>1253.3998529999999</v>
      </c>
      <c r="U4">
        <v>828.21803999999997</v>
      </c>
      <c r="V4">
        <v>756.03159100000005</v>
      </c>
      <c r="W4">
        <v>2159.9529040000002</v>
      </c>
      <c r="X4">
        <v>4147.3601589999998</v>
      </c>
      <c r="Y4">
        <v>13.8414</v>
      </c>
      <c r="Z4">
        <v>13.367531</v>
      </c>
      <c r="AA4">
        <v>15.775727</v>
      </c>
      <c r="AB4">
        <v>13.726604</v>
      </c>
      <c r="AC4">
        <v>2029.8433889999999</v>
      </c>
      <c r="AD4">
        <v>2067.0322190000002</v>
      </c>
      <c r="AE4">
        <v>15.283987</v>
      </c>
      <c r="AF4">
        <v>34.096181000000001</v>
      </c>
      <c r="AG4">
        <v>428.00055300000002</v>
      </c>
      <c r="AH4">
        <v>439.43363900000003</v>
      </c>
      <c r="AI4">
        <v>15.155764</v>
      </c>
      <c r="AJ4">
        <v>13.809491</v>
      </c>
      <c r="AK4">
        <v>19.006087999999998</v>
      </c>
      <c r="AL4">
        <v>17.513382</v>
      </c>
      <c r="AM4">
        <v>12.930179000000001</v>
      </c>
      <c r="AN4">
        <v>14.172983</v>
      </c>
      <c r="AO4">
        <v>16.332497</v>
      </c>
      <c r="AP4">
        <v>13.981884000000001</v>
      </c>
      <c r="AQ4">
        <v>22.55566</v>
      </c>
      <c r="AR4">
        <v>14.137349</v>
      </c>
      <c r="AS4">
        <v>13.176104</v>
      </c>
      <c r="AT4">
        <v>14.796785</v>
      </c>
      <c r="AU4">
        <v>17.247496000000002</v>
      </c>
      <c r="AV4">
        <v>14.268109000000001</v>
      </c>
      <c r="AW4">
        <v>14.507501</v>
      </c>
      <c r="AX4">
        <v>20.610242</v>
      </c>
      <c r="AY4">
        <v>18.526527000000002</v>
      </c>
      <c r="AZ4">
        <v>18.623314000000001</v>
      </c>
      <c r="BA4">
        <v>18.165656999999999</v>
      </c>
      <c r="BB4">
        <v>19.375509999999998</v>
      </c>
      <c r="BC4">
        <v>11.341199</v>
      </c>
      <c r="BD4">
        <v>16.707991</v>
      </c>
      <c r="BE4">
        <v>15.930440000000001</v>
      </c>
      <c r="BF4">
        <v>12.846689</v>
      </c>
      <c r="BG4">
        <v>15.546908</v>
      </c>
      <c r="BH4">
        <v>15.337410999999999</v>
      </c>
      <c r="BI4">
        <v>14.210490999999999</v>
      </c>
      <c r="BJ4">
        <v>14.998906</v>
      </c>
      <c r="BK4">
        <v>13.310219</v>
      </c>
      <c r="BL4">
        <v>15.096441</v>
      </c>
      <c r="BM4">
        <v>16.989087999999999</v>
      </c>
      <c r="BN4">
        <v>14.133107000000001</v>
      </c>
      <c r="BO4">
        <v>14.022017999999999</v>
      </c>
      <c r="BP4">
        <v>11.648697</v>
      </c>
      <c r="BQ4">
        <v>15.336731</v>
      </c>
      <c r="BR4">
        <v>17.070298000000001</v>
      </c>
      <c r="BS4">
        <v>12.411053000000001</v>
      </c>
      <c r="BT4">
        <v>15.288152999999999</v>
      </c>
      <c r="BU4">
        <v>20.074712000000002</v>
      </c>
      <c r="BV4">
        <v>18.699822000000001</v>
      </c>
      <c r="BW4">
        <v>16.265283</v>
      </c>
      <c r="BX4">
        <v>14.498321000000001</v>
      </c>
      <c r="BY4">
        <v>15.234506</v>
      </c>
      <c r="BZ4">
        <v>12.612428</v>
      </c>
      <c r="CA4">
        <v>16.682034000000002</v>
      </c>
      <c r="CB4">
        <v>14.970713</v>
      </c>
      <c r="CC4">
        <v>14.755817</v>
      </c>
      <c r="CD4">
        <v>16.225811</v>
      </c>
      <c r="CE4">
        <v>15.675207</v>
      </c>
      <c r="CF4">
        <v>15.072056999999999</v>
      </c>
      <c r="CG4">
        <v>14.8583</v>
      </c>
      <c r="CH4">
        <v>16.189997999999999</v>
      </c>
      <c r="CI4">
        <v>15.77885</v>
      </c>
      <c r="CJ4">
        <v>13.033749</v>
      </c>
      <c r="CK4">
        <v>14.329807000000001</v>
      </c>
      <c r="CL4">
        <v>16.120388999999999</v>
      </c>
      <c r="CM4">
        <v>13.648880999999999</v>
      </c>
      <c r="CN4">
        <v>15.895754</v>
      </c>
      <c r="CO4">
        <v>14.79307</v>
      </c>
      <c r="CP4">
        <v>12.33658</v>
      </c>
      <c r="CQ4">
        <v>14.462156999999999</v>
      </c>
      <c r="CR4">
        <v>13.723898</v>
      </c>
      <c r="CS4">
        <v>13.779856000000001</v>
      </c>
      <c r="CT4">
        <v>15.686939000000001</v>
      </c>
      <c r="CU4">
        <v>13.87063</v>
      </c>
      <c r="CV4">
        <v>16.529969999999999</v>
      </c>
      <c r="CW4">
        <v>15.971634</v>
      </c>
      <c r="CX4">
        <v>19.135971999999999</v>
      </c>
      <c r="CY4">
        <v>21.008603999999998</v>
      </c>
      <c r="CZ4">
        <v>17.897558</v>
      </c>
      <c r="DA4">
        <v>17.762093</v>
      </c>
      <c r="DB4">
        <v>14.162813</v>
      </c>
      <c r="DC4">
        <v>13.498376</v>
      </c>
      <c r="DD4">
        <v>13.909891</v>
      </c>
    </row>
    <row r="5" spans="1:108" x14ac:dyDescent="0.35">
      <c r="A5" t="s">
        <v>644</v>
      </c>
      <c r="B5" t="s">
        <v>645</v>
      </c>
      <c r="C5">
        <v>229.23565199999999</v>
      </c>
      <c r="D5">
        <v>213.55316199999999</v>
      </c>
      <c r="E5">
        <v>239.08507</v>
      </c>
      <c r="F5">
        <v>286.611829</v>
      </c>
      <c r="G5">
        <v>255.66717499999999</v>
      </c>
      <c r="H5">
        <v>230.451964</v>
      </c>
      <c r="I5">
        <v>242.88278700000001</v>
      </c>
      <c r="J5">
        <v>206.48551499999999</v>
      </c>
      <c r="K5">
        <v>286.27154100000001</v>
      </c>
      <c r="L5">
        <v>328.66029500000002</v>
      </c>
      <c r="M5">
        <v>508.80340000000001</v>
      </c>
      <c r="N5">
        <v>523.16188</v>
      </c>
      <c r="O5">
        <v>346.88778500000001</v>
      </c>
      <c r="P5">
        <v>356.65742999999998</v>
      </c>
      <c r="Q5">
        <v>299.82971099999997</v>
      </c>
      <c r="R5">
        <v>253.224673</v>
      </c>
      <c r="S5">
        <v>314.88858299999998</v>
      </c>
      <c r="T5">
        <v>430.67434700000001</v>
      </c>
      <c r="U5">
        <v>564.25147800000002</v>
      </c>
      <c r="V5">
        <v>569.76612299999999</v>
      </c>
      <c r="W5">
        <v>277.63241799999997</v>
      </c>
      <c r="X5">
        <v>260.49616900000001</v>
      </c>
      <c r="Y5">
        <v>228.77740900000001</v>
      </c>
      <c r="Z5">
        <v>254.88050799999999</v>
      </c>
      <c r="AA5">
        <v>233.730434</v>
      </c>
      <c r="AB5">
        <v>215.397031</v>
      </c>
      <c r="AC5">
        <v>223.92175900000001</v>
      </c>
      <c r="AD5">
        <v>276.18626599999999</v>
      </c>
      <c r="AE5">
        <v>197.188288</v>
      </c>
      <c r="AF5">
        <v>211.28953100000001</v>
      </c>
      <c r="AG5">
        <v>212.171978</v>
      </c>
      <c r="AH5">
        <v>197.218244</v>
      </c>
      <c r="AI5">
        <v>270.28815800000001</v>
      </c>
      <c r="AJ5">
        <v>284.74800900000002</v>
      </c>
      <c r="AK5">
        <v>312.607238</v>
      </c>
      <c r="AL5">
        <v>318.39838500000002</v>
      </c>
      <c r="AM5">
        <v>257.63529399999999</v>
      </c>
      <c r="AN5">
        <v>265.193352</v>
      </c>
      <c r="AO5">
        <v>253.18948800000001</v>
      </c>
      <c r="AP5">
        <v>247.43889899999999</v>
      </c>
      <c r="AQ5">
        <v>379.36085700000001</v>
      </c>
      <c r="AR5">
        <v>365.49376699999999</v>
      </c>
      <c r="AS5">
        <v>310.17561000000001</v>
      </c>
      <c r="AT5">
        <v>274.31561599999998</v>
      </c>
      <c r="AU5">
        <v>262.84652799999998</v>
      </c>
      <c r="AV5">
        <v>279.587468</v>
      </c>
      <c r="AW5">
        <v>385.09289699999999</v>
      </c>
      <c r="AX5">
        <v>330.06603699999999</v>
      </c>
      <c r="AY5">
        <v>366.64643899999999</v>
      </c>
      <c r="AZ5">
        <v>301.36959300000001</v>
      </c>
      <c r="BA5">
        <v>263.83645000000001</v>
      </c>
      <c r="BB5">
        <v>256.961702</v>
      </c>
      <c r="BC5">
        <v>258.31909300000001</v>
      </c>
      <c r="BD5">
        <v>227.347813</v>
      </c>
      <c r="BE5">
        <v>289.02895799999999</v>
      </c>
      <c r="BF5">
        <v>179.240667</v>
      </c>
      <c r="BG5">
        <v>264.43076500000001</v>
      </c>
      <c r="BH5">
        <v>311.08837</v>
      </c>
      <c r="BI5">
        <v>179.35521399999999</v>
      </c>
      <c r="BJ5">
        <v>251.03519</v>
      </c>
      <c r="BK5">
        <v>251.89782700000001</v>
      </c>
      <c r="BL5">
        <v>222.58815200000001</v>
      </c>
      <c r="BM5">
        <v>170.32650899999999</v>
      </c>
      <c r="BN5">
        <v>191.590102</v>
      </c>
      <c r="BO5">
        <v>234.29010600000001</v>
      </c>
      <c r="BP5">
        <v>196.61232000000001</v>
      </c>
      <c r="BQ5">
        <v>225.35968299999999</v>
      </c>
      <c r="BR5">
        <v>215.59280100000001</v>
      </c>
      <c r="BS5">
        <v>222.204982</v>
      </c>
      <c r="BT5">
        <v>226.60911100000001</v>
      </c>
      <c r="BU5">
        <v>222.60135299999999</v>
      </c>
      <c r="BV5">
        <v>208.84261699999999</v>
      </c>
      <c r="BW5">
        <v>191.50315000000001</v>
      </c>
      <c r="BX5">
        <v>324.26250199999998</v>
      </c>
      <c r="BY5">
        <v>311.029901</v>
      </c>
      <c r="BZ5">
        <v>316.32510200000002</v>
      </c>
      <c r="CA5">
        <v>300.16816699999998</v>
      </c>
      <c r="CB5">
        <v>337.26084300000002</v>
      </c>
      <c r="CC5">
        <v>282.27917200000002</v>
      </c>
      <c r="CD5">
        <v>315.23438599999997</v>
      </c>
      <c r="CE5">
        <v>290.97008399999999</v>
      </c>
      <c r="CF5">
        <v>299.78293200000002</v>
      </c>
      <c r="CG5">
        <v>226.287654</v>
      </c>
      <c r="CH5">
        <v>255.84614300000001</v>
      </c>
      <c r="CI5">
        <v>259.532736</v>
      </c>
      <c r="CJ5">
        <v>219.506394</v>
      </c>
      <c r="CK5">
        <v>222.81094100000001</v>
      </c>
      <c r="CL5">
        <v>222.02881199999999</v>
      </c>
      <c r="CM5">
        <v>280.97421600000001</v>
      </c>
      <c r="CN5">
        <v>240.72374099999999</v>
      </c>
      <c r="CO5">
        <v>238.509129</v>
      </c>
      <c r="CP5">
        <v>168.74315899999999</v>
      </c>
      <c r="CQ5">
        <v>190.76212599999999</v>
      </c>
      <c r="CR5">
        <v>192.205275</v>
      </c>
      <c r="CS5">
        <v>405.15138899999999</v>
      </c>
      <c r="CT5">
        <v>332.82102300000003</v>
      </c>
      <c r="CU5">
        <v>399.29060600000003</v>
      </c>
      <c r="CV5">
        <v>371.18828600000001</v>
      </c>
      <c r="CW5">
        <v>340.145689</v>
      </c>
      <c r="CX5">
        <v>394.46923099999998</v>
      </c>
      <c r="CY5">
        <v>389.18581799999998</v>
      </c>
      <c r="CZ5">
        <v>303.43674900000002</v>
      </c>
      <c r="DA5">
        <v>325.61644100000001</v>
      </c>
      <c r="DB5">
        <v>329.64142700000002</v>
      </c>
      <c r="DC5">
        <v>298.75500199999999</v>
      </c>
      <c r="DD5">
        <v>338.45632999999998</v>
      </c>
    </row>
    <row r="6" spans="1:108" x14ac:dyDescent="0.35">
      <c r="A6" t="s">
        <v>646</v>
      </c>
      <c r="B6" t="s">
        <v>647</v>
      </c>
      <c r="C6">
        <v>63.561892999999998</v>
      </c>
      <c r="D6">
        <v>62.016345000000001</v>
      </c>
      <c r="E6">
        <v>50.884177999999999</v>
      </c>
      <c r="F6">
        <v>69.783687</v>
      </c>
      <c r="G6">
        <v>71.552726000000007</v>
      </c>
      <c r="H6">
        <v>55.829211000000001</v>
      </c>
      <c r="I6">
        <v>57.804313999999998</v>
      </c>
      <c r="J6">
        <v>50.280447000000002</v>
      </c>
      <c r="K6">
        <v>68.953924999999998</v>
      </c>
      <c r="L6">
        <v>59.518943</v>
      </c>
      <c r="M6">
        <v>73.149806999999996</v>
      </c>
      <c r="N6">
        <v>47.839083000000002</v>
      </c>
      <c r="O6">
        <v>96.446017999999995</v>
      </c>
      <c r="P6">
        <v>50.289102999999997</v>
      </c>
      <c r="Q6">
        <v>53.735478999999998</v>
      </c>
      <c r="R6">
        <v>66.887670999999997</v>
      </c>
      <c r="S6">
        <v>73.649079</v>
      </c>
      <c r="T6">
        <v>43.914396000000004</v>
      </c>
      <c r="U6">
        <v>68.121550999999997</v>
      </c>
      <c r="V6">
        <v>59.188586000000001</v>
      </c>
      <c r="W6">
        <v>1242.9782029999999</v>
      </c>
      <c r="X6">
        <v>300.05157700000001</v>
      </c>
      <c r="Y6">
        <v>51.353805999999999</v>
      </c>
      <c r="Z6">
        <v>42.855231000000003</v>
      </c>
      <c r="AA6">
        <v>55.412773000000001</v>
      </c>
      <c r="AB6">
        <v>66.962541000000002</v>
      </c>
      <c r="AC6">
        <v>46.213510999999997</v>
      </c>
      <c r="AD6">
        <v>57.011169000000002</v>
      </c>
      <c r="AE6">
        <v>32.211131999999999</v>
      </c>
      <c r="AF6">
        <v>38.495415999999999</v>
      </c>
      <c r="AG6">
        <v>58.418405999999997</v>
      </c>
      <c r="AH6">
        <v>55.29278</v>
      </c>
      <c r="AI6">
        <v>575.98272599999996</v>
      </c>
      <c r="AJ6">
        <v>1537.867268</v>
      </c>
      <c r="AK6">
        <v>1319.436997</v>
      </c>
      <c r="AL6">
        <v>1295.0755099999999</v>
      </c>
      <c r="AM6">
        <v>1998.4593150000001</v>
      </c>
      <c r="AN6">
        <v>74.233407999999997</v>
      </c>
      <c r="AO6">
        <v>75.974851000000001</v>
      </c>
      <c r="AP6">
        <v>74.406153000000003</v>
      </c>
      <c r="AQ6">
        <v>64.222633999999999</v>
      </c>
      <c r="AR6">
        <v>101.06993199999999</v>
      </c>
      <c r="AS6">
        <v>91.951783000000006</v>
      </c>
      <c r="AT6">
        <v>59.992381000000002</v>
      </c>
      <c r="AU6">
        <v>45.578394000000003</v>
      </c>
      <c r="AV6">
        <v>64.023201</v>
      </c>
      <c r="AW6">
        <v>82.433920999999998</v>
      </c>
      <c r="AX6">
        <v>93.213707999999997</v>
      </c>
      <c r="AY6">
        <v>102.671201</v>
      </c>
      <c r="AZ6">
        <v>66.680308999999994</v>
      </c>
      <c r="BA6">
        <v>59.246896</v>
      </c>
      <c r="BB6">
        <v>90.033460000000005</v>
      </c>
      <c r="BC6">
        <v>87.580567000000002</v>
      </c>
      <c r="BD6">
        <v>120.853145</v>
      </c>
      <c r="BE6">
        <v>64.890035999999995</v>
      </c>
      <c r="BF6">
        <v>72.816186000000002</v>
      </c>
      <c r="BG6">
        <v>69.302305000000004</v>
      </c>
      <c r="BH6">
        <v>74.820751999999999</v>
      </c>
      <c r="BI6">
        <v>104.71568600000001</v>
      </c>
      <c r="BJ6">
        <v>107.479294</v>
      </c>
      <c r="BK6">
        <v>107.706124</v>
      </c>
      <c r="BL6">
        <v>66.722688000000005</v>
      </c>
      <c r="BM6">
        <v>68.953924999999998</v>
      </c>
      <c r="BN6">
        <v>83.563925999999995</v>
      </c>
      <c r="BO6">
        <v>102.69705</v>
      </c>
      <c r="BP6">
        <v>69.051659999999998</v>
      </c>
      <c r="BQ6">
        <v>67.971638999999996</v>
      </c>
      <c r="BR6">
        <v>333.04368499999998</v>
      </c>
      <c r="BS6">
        <v>345.21500400000002</v>
      </c>
      <c r="BT6">
        <v>281.08252800000002</v>
      </c>
      <c r="BU6">
        <v>79.987824000000003</v>
      </c>
      <c r="BV6">
        <v>87.228672000000003</v>
      </c>
      <c r="BW6">
        <v>92.162656999999996</v>
      </c>
      <c r="BX6">
        <v>67.980712999999994</v>
      </c>
      <c r="BY6">
        <v>85.196607</v>
      </c>
      <c r="BZ6">
        <v>46.529805000000003</v>
      </c>
      <c r="CA6">
        <v>179.225064</v>
      </c>
      <c r="CB6">
        <v>170.026487</v>
      </c>
      <c r="CC6">
        <v>131.36849000000001</v>
      </c>
      <c r="CD6">
        <v>113.534367</v>
      </c>
      <c r="CE6">
        <v>104.018494</v>
      </c>
      <c r="CF6">
        <v>112.34974800000001</v>
      </c>
      <c r="CG6">
        <v>73.988939000000002</v>
      </c>
      <c r="CH6">
        <v>70.153614000000005</v>
      </c>
      <c r="CI6">
        <v>73.175984999999997</v>
      </c>
      <c r="CJ6">
        <v>100.497682</v>
      </c>
      <c r="CK6">
        <v>86.125684000000007</v>
      </c>
      <c r="CL6">
        <v>87.640772999999996</v>
      </c>
      <c r="CM6">
        <v>70.244820000000004</v>
      </c>
      <c r="CN6">
        <v>75.316412999999997</v>
      </c>
      <c r="CO6">
        <v>68.965072000000006</v>
      </c>
      <c r="CP6">
        <v>67.608988999999994</v>
      </c>
      <c r="CQ6">
        <v>104.56810299999999</v>
      </c>
      <c r="CR6">
        <v>113.470561</v>
      </c>
      <c r="CS6">
        <v>80.828686000000005</v>
      </c>
      <c r="CT6">
        <v>78.189204000000004</v>
      </c>
      <c r="CU6">
        <v>79.527316999999996</v>
      </c>
      <c r="CV6">
        <v>94.417404000000005</v>
      </c>
      <c r="CW6">
        <v>70.096908999999997</v>
      </c>
      <c r="CX6">
        <v>57.352773999999997</v>
      </c>
      <c r="CY6">
        <v>50.744501999999997</v>
      </c>
      <c r="CZ6">
        <v>50.447087000000003</v>
      </c>
      <c r="DA6">
        <v>47.987045999999999</v>
      </c>
      <c r="DB6">
        <v>442.10945299999997</v>
      </c>
      <c r="DC6">
        <v>285.199973</v>
      </c>
      <c r="DD6">
        <v>279.507566</v>
      </c>
    </row>
    <row r="7" spans="1:108" x14ac:dyDescent="0.35">
      <c r="A7" t="s">
        <v>648</v>
      </c>
      <c r="B7" t="s">
        <v>649</v>
      </c>
      <c r="C7">
        <v>103.006276</v>
      </c>
      <c r="D7">
        <v>50.389035999999997</v>
      </c>
      <c r="E7">
        <v>42.564414999999997</v>
      </c>
      <c r="F7">
        <v>80.509911000000002</v>
      </c>
      <c r="G7">
        <v>91.468082999999993</v>
      </c>
      <c r="H7">
        <v>58.705300000000001</v>
      </c>
      <c r="I7">
        <v>248.829003</v>
      </c>
      <c r="J7">
        <v>212.869621</v>
      </c>
      <c r="K7">
        <v>200.876935</v>
      </c>
      <c r="L7">
        <v>111.37915700000001</v>
      </c>
      <c r="M7">
        <v>238.40704299999999</v>
      </c>
      <c r="N7">
        <v>208.82716500000001</v>
      </c>
      <c r="O7">
        <v>171.17336499999999</v>
      </c>
      <c r="P7">
        <v>143.93616</v>
      </c>
      <c r="Q7">
        <v>52.018802000000001</v>
      </c>
      <c r="R7">
        <v>74.185167000000007</v>
      </c>
      <c r="S7">
        <v>63.397657000000002</v>
      </c>
      <c r="T7">
        <v>66.959970999999996</v>
      </c>
      <c r="U7">
        <v>77.002627000000004</v>
      </c>
      <c r="V7">
        <v>49.162632000000002</v>
      </c>
      <c r="W7">
        <v>94.587281000000004</v>
      </c>
      <c r="X7">
        <v>117.40342200000001</v>
      </c>
      <c r="Y7">
        <v>577.81296799999996</v>
      </c>
      <c r="Z7">
        <v>759.32146899999998</v>
      </c>
      <c r="AA7">
        <v>158.17710600000001</v>
      </c>
      <c r="AB7">
        <v>169.98170999999999</v>
      </c>
      <c r="AC7">
        <v>44.869464999999998</v>
      </c>
      <c r="AD7">
        <v>67.138412000000002</v>
      </c>
      <c r="AE7">
        <v>46.112110999999999</v>
      </c>
      <c r="AF7">
        <v>39.893659</v>
      </c>
      <c r="AG7">
        <v>48.085751999999999</v>
      </c>
      <c r="AH7">
        <v>41.701422999999998</v>
      </c>
      <c r="AI7">
        <v>137.03610900000001</v>
      </c>
      <c r="AJ7">
        <v>54.135367000000002</v>
      </c>
      <c r="AK7">
        <v>123.80018699999999</v>
      </c>
      <c r="AL7">
        <v>96.092298999999997</v>
      </c>
      <c r="AM7">
        <v>145.217646</v>
      </c>
      <c r="AN7">
        <v>1550.5172729999999</v>
      </c>
      <c r="AO7">
        <v>1511.6486500000001</v>
      </c>
      <c r="AP7">
        <v>1492.225281</v>
      </c>
      <c r="AQ7">
        <v>585.12374399999999</v>
      </c>
      <c r="AR7">
        <v>1406.811528</v>
      </c>
      <c r="AS7">
        <v>1474.5184380000001</v>
      </c>
      <c r="AT7">
        <v>784.31488400000001</v>
      </c>
      <c r="AU7">
        <v>617.78582300000005</v>
      </c>
      <c r="AV7">
        <v>1018.309115</v>
      </c>
      <c r="AW7">
        <v>653.59354299999995</v>
      </c>
      <c r="AX7">
        <v>681.39913999999999</v>
      </c>
      <c r="AY7">
        <v>416.21133099999997</v>
      </c>
      <c r="AZ7">
        <v>1129.807538</v>
      </c>
      <c r="BA7">
        <v>990.49019699999997</v>
      </c>
      <c r="BB7">
        <v>1062.082077</v>
      </c>
      <c r="BC7">
        <v>472.35835200000002</v>
      </c>
      <c r="BD7">
        <v>492.31275199999999</v>
      </c>
      <c r="BE7">
        <v>183.166022</v>
      </c>
      <c r="BF7">
        <v>1065.2265910000001</v>
      </c>
      <c r="BG7">
        <v>854.05489399999999</v>
      </c>
      <c r="BH7">
        <v>597.320153</v>
      </c>
      <c r="BI7">
        <v>1707.648287</v>
      </c>
      <c r="BJ7">
        <v>1509.2604610000001</v>
      </c>
      <c r="BK7">
        <v>1826.999965</v>
      </c>
      <c r="BL7">
        <v>1985.5080459999999</v>
      </c>
      <c r="BM7">
        <v>2037.4867400000001</v>
      </c>
      <c r="BN7">
        <v>557.41263300000003</v>
      </c>
      <c r="BO7">
        <v>997.79790200000002</v>
      </c>
      <c r="BP7">
        <v>575.72059300000001</v>
      </c>
      <c r="BQ7">
        <v>706.44353699999999</v>
      </c>
      <c r="BR7">
        <v>5974.7160549999999</v>
      </c>
      <c r="BS7">
        <v>5200.2561880000003</v>
      </c>
      <c r="BT7">
        <v>4304.5143349999998</v>
      </c>
      <c r="BU7">
        <v>3250.2973830000001</v>
      </c>
      <c r="BV7">
        <v>3246.1693690000002</v>
      </c>
      <c r="BW7">
        <v>3998.2020130000001</v>
      </c>
      <c r="BX7">
        <v>280.82077500000003</v>
      </c>
      <c r="BY7">
        <v>240.92608899999999</v>
      </c>
      <c r="BZ7">
        <v>307.74070999999998</v>
      </c>
      <c r="CA7">
        <v>611.61206800000002</v>
      </c>
      <c r="CB7">
        <v>599.82207200000005</v>
      </c>
      <c r="CC7">
        <v>594.50137400000006</v>
      </c>
      <c r="CD7">
        <v>767.61286700000005</v>
      </c>
      <c r="CE7">
        <v>868.77505599999995</v>
      </c>
      <c r="CF7">
        <v>938.26725299999998</v>
      </c>
      <c r="CG7">
        <v>863.54751799999997</v>
      </c>
      <c r="CH7">
        <v>1012.231323</v>
      </c>
      <c r="CI7">
        <v>1249.4601849999999</v>
      </c>
      <c r="CJ7">
        <v>4597.7090179999996</v>
      </c>
      <c r="CK7">
        <v>3221.548569</v>
      </c>
      <c r="CL7">
        <v>3179.5596390000001</v>
      </c>
      <c r="CM7">
        <v>235.60872000000001</v>
      </c>
      <c r="CN7">
        <v>262.70530500000001</v>
      </c>
      <c r="CO7">
        <v>233.52317199999999</v>
      </c>
      <c r="CP7">
        <v>124.243679</v>
      </c>
      <c r="CQ7">
        <v>293.29127899999997</v>
      </c>
      <c r="CR7">
        <v>297.223322</v>
      </c>
      <c r="CS7">
        <v>398.71387199999998</v>
      </c>
      <c r="CT7">
        <v>432.315113</v>
      </c>
      <c r="CU7">
        <v>421.33502099999998</v>
      </c>
      <c r="CV7">
        <v>463.013102</v>
      </c>
      <c r="CW7">
        <v>598.41918299999998</v>
      </c>
      <c r="CX7">
        <v>562.214336</v>
      </c>
      <c r="CY7">
        <v>552.76516200000003</v>
      </c>
      <c r="CZ7">
        <v>583.977621</v>
      </c>
      <c r="DA7">
        <v>467.00395900000001</v>
      </c>
      <c r="DB7">
        <v>198.30216100000001</v>
      </c>
      <c r="DC7">
        <v>217.72833499999999</v>
      </c>
      <c r="DD7">
        <v>222.853146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a</vt:lpstr>
      <vt:lpstr>Figure 7b</vt:lpstr>
    </vt:vector>
  </TitlesOfParts>
  <Manager/>
  <Company>University of Edinburgh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BHAI James</dc:creator>
  <cp:keywords/>
  <dc:description/>
  <cp:lastModifiedBy>jalibhai</cp:lastModifiedBy>
  <cp:revision/>
  <dcterms:created xsi:type="dcterms:W3CDTF">2016-10-06T09:42:05Z</dcterms:created>
  <dcterms:modified xsi:type="dcterms:W3CDTF">2016-10-09T13:53:44Z</dcterms:modified>
  <cp:category/>
  <cp:contentStatus/>
</cp:coreProperties>
</file>